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7515" tabRatio="626"/>
  </bookViews>
  <sheets>
    <sheet name=" S6 table" sheetId="10" r:id="rId1"/>
  </sheets>
  <definedNames>
    <definedName name="_xlnm._FilterDatabase" localSheetId="0" hidden="1">' S6 table'!$A$4:$J$2384</definedName>
  </definedNames>
  <calcPr calcId="125725"/>
</workbook>
</file>

<file path=xl/sharedStrings.xml><?xml version="1.0" encoding="utf-8"?>
<sst xmlns="http://schemas.openxmlformats.org/spreadsheetml/2006/main" count="9531" uniqueCount="4775">
  <si>
    <t>GO:0008152</t>
  </si>
  <si>
    <t>metabolic process</t>
  </si>
  <si>
    <t>GO:0009987</t>
  </si>
  <si>
    <t>cellular process</t>
  </si>
  <si>
    <t>GO:0050896</t>
  </si>
  <si>
    <t>response to stimulus</t>
  </si>
  <si>
    <t>GO:0044699</t>
  </si>
  <si>
    <t>single-organism process</t>
  </si>
  <si>
    <t>GO:0065007</t>
  </si>
  <si>
    <t>biological regulation</t>
  </si>
  <si>
    <t>GO:0032502</t>
  </si>
  <si>
    <t>developmental process</t>
  </si>
  <si>
    <t>GO:0051179</t>
  </si>
  <si>
    <t>localization</t>
  </si>
  <si>
    <t>GO:0050789</t>
  </si>
  <si>
    <t>regulation of biological process</t>
  </si>
  <si>
    <t>GO:0032501</t>
  </si>
  <si>
    <t>multicellular organismal process</t>
  </si>
  <si>
    <t>GO:0071840</t>
  </si>
  <si>
    <t>cellular component organization or biogenesis</t>
  </si>
  <si>
    <t>GO:0044237</t>
  </si>
  <si>
    <t>cellular metabolic process</t>
  </si>
  <si>
    <t>GO:0044238</t>
  </si>
  <si>
    <t>primary metabolic process</t>
  </si>
  <si>
    <t>GO:0071704</t>
  </si>
  <si>
    <t>organic substance metabolic process</t>
  </si>
  <si>
    <t>GO:0006807</t>
  </si>
  <si>
    <t>nitrogen compound metabolic process</t>
  </si>
  <si>
    <t>GO:0044763</t>
  </si>
  <si>
    <t>single-organism cellular process</t>
  </si>
  <si>
    <t>GO:0009058</t>
  </si>
  <si>
    <t>biosynthetic process</t>
  </si>
  <si>
    <t>GO:0044710</t>
  </si>
  <si>
    <t>single-organism metabolic process</t>
  </si>
  <si>
    <t>GO:0006950</t>
  </si>
  <si>
    <t>response to stress</t>
  </si>
  <si>
    <t>GO:0051716</t>
  </si>
  <si>
    <t>cellular response to stimulus</t>
  </si>
  <si>
    <t>GO:0044767</t>
  </si>
  <si>
    <t>single-organism developmental process</t>
  </si>
  <si>
    <t>GO:0042221</t>
  </si>
  <si>
    <t>response to chemical</t>
  </si>
  <si>
    <t>GO:0050794</t>
  </si>
  <si>
    <t>regulation of cellular process</t>
  </si>
  <si>
    <t>GO:0048856</t>
  </si>
  <si>
    <t>anatomical structure development</t>
  </si>
  <si>
    <t>GO:0051234</t>
  </si>
  <si>
    <t>establishment of localization</t>
  </si>
  <si>
    <t>GO:0044707</t>
  </si>
  <si>
    <t>single-multicellular organism process</t>
  </si>
  <si>
    <t>GO:0016043</t>
  </si>
  <si>
    <t>cellular component organization</t>
  </si>
  <si>
    <t>GO:0019222</t>
  </si>
  <si>
    <t>regulation of metabolic process</t>
  </si>
  <si>
    <t>GO:1902578</t>
  </si>
  <si>
    <t>single-organism localization</t>
  </si>
  <si>
    <t>GO:0043170</t>
  </si>
  <si>
    <t>macromolecule metabolic process</t>
  </si>
  <si>
    <t>GO:0034641</t>
  </si>
  <si>
    <t>cellular nitrogen compound metabolic process</t>
  </si>
  <si>
    <t>GO:0006725</t>
  </si>
  <si>
    <t>cellular aromatic compound metabolic process</t>
  </si>
  <si>
    <t>GO:0044260</t>
  </si>
  <si>
    <t>cellular macromolecule metabolic process</t>
  </si>
  <si>
    <t>GO:0006139</t>
  </si>
  <si>
    <t>nucleobase-containing compound metabolic process</t>
  </si>
  <si>
    <t>GO:0019538</t>
  </si>
  <si>
    <t>protein metabolic process</t>
  </si>
  <si>
    <t>GO:1901360</t>
  </si>
  <si>
    <t>organic cyclic compound metabolic process</t>
  </si>
  <si>
    <t>GO:1901576</t>
  </si>
  <si>
    <t>organic substance biosynthetic process</t>
  </si>
  <si>
    <t>GO:0046483</t>
  </si>
  <si>
    <t>heterocycle metabolic process</t>
  </si>
  <si>
    <t>GO:0044281</t>
  </si>
  <si>
    <t>small molecule metabolic process</t>
  </si>
  <si>
    <t>GO:0006810</t>
  </si>
  <si>
    <t>transport</t>
  </si>
  <si>
    <t>GO:0007275</t>
  </si>
  <si>
    <t>multicellular organismal development</t>
  </si>
  <si>
    <t>GO:0044249</t>
  </si>
  <si>
    <t>cellular biosynthetic process</t>
  </si>
  <si>
    <t>GO:0007154</t>
  </si>
  <si>
    <t>cell communication</t>
  </si>
  <si>
    <t>GO:1901564</t>
  </si>
  <si>
    <t>organonitrogen compound metabolic process</t>
  </si>
  <si>
    <t>GO:0060255</t>
  </si>
  <si>
    <t>regulation of macromolecule metabolic process</t>
  </si>
  <si>
    <t>GO:0006082</t>
  </si>
  <si>
    <t>organic acid metabolic process</t>
  </si>
  <si>
    <t>GO:0044711</t>
  </si>
  <si>
    <t>single-organism biosynthetic process</t>
  </si>
  <si>
    <t>GO:0031323</t>
  </si>
  <si>
    <t>regulation of cellular metabolic process</t>
  </si>
  <si>
    <t>GO:0080090</t>
  </si>
  <si>
    <t>regulation of primary metabolic process</t>
  </si>
  <si>
    <t>GO:0051171</t>
  </si>
  <si>
    <t>regulation of nitrogen compound metabolic process</t>
  </si>
  <si>
    <t>GO:0009889</t>
  </si>
  <si>
    <t>regulation of biosynthetic process</t>
  </si>
  <si>
    <t>GO:0010467</t>
  </si>
  <si>
    <t>gene expression</t>
  </si>
  <si>
    <t>GO:0016070</t>
  </si>
  <si>
    <t>RNA metabolic process</t>
  </si>
  <si>
    <t>GO:0009059</t>
  </si>
  <si>
    <t>macromolecule biosynthetic process</t>
  </si>
  <si>
    <t>GO:0090304</t>
  </si>
  <si>
    <t>nucleic acid metabolic process</t>
  </si>
  <si>
    <t>GO:0044267</t>
  </si>
  <si>
    <t>cellular protein metabolic process</t>
  </si>
  <si>
    <t>GO:0034645</t>
  </si>
  <si>
    <t>cellular macromolecule biosynthetic process</t>
  </si>
  <si>
    <t>GO:0010468</t>
  </si>
  <si>
    <t>regulation of gene expression</t>
  </si>
  <si>
    <t>GO:0034654</t>
  </si>
  <si>
    <t>nucleobase-containing compound biosynthetic process</t>
  </si>
  <si>
    <t>GO:0044271</t>
  </si>
  <si>
    <t>cellular nitrogen compound biosynthetic process</t>
  </si>
  <si>
    <t>GO:1901566</t>
  </si>
  <si>
    <t>organonitrogen compound biosynthetic process</t>
  </si>
  <si>
    <t>GO:1901362</t>
  </si>
  <si>
    <t>organic cyclic compound biosynthetic process</t>
  </si>
  <si>
    <t>GO:0043436</t>
  </si>
  <si>
    <t>oxoacid metabolic process</t>
  </si>
  <si>
    <t>GO:0019438</t>
  </si>
  <si>
    <t>aromatic compound biosynthetic process</t>
  </si>
  <si>
    <t>GO:0018130</t>
  </si>
  <si>
    <t>heterocycle biosynthetic process</t>
  </si>
  <si>
    <t>GO:0031326</t>
  </si>
  <si>
    <t>regulation of cellular biosynthetic process</t>
  </si>
  <si>
    <t>GO:0010556</t>
  </si>
  <si>
    <t>regulation of macromolecule biosynthetic process</t>
  </si>
  <si>
    <t>GO:0006351</t>
  </si>
  <si>
    <t>transcription, DNA-templated</t>
  </si>
  <si>
    <t>GO:0032774</t>
  </si>
  <si>
    <t>RNA biosynthetic process</t>
  </si>
  <si>
    <t>GO:2000112</t>
  </si>
  <si>
    <t>regulation of cellular macromolecule biosynthetic process</t>
  </si>
  <si>
    <t>GO:0097659</t>
  </si>
  <si>
    <t>nucleic acid-templated transcription</t>
  </si>
  <si>
    <t>GO-ID</t>
  </si>
  <si>
    <t>Term</t>
  </si>
  <si>
    <t>Category</t>
  </si>
  <si>
    <t>FDR</t>
  </si>
  <si>
    <t>P-Value</t>
  </si>
  <si>
    <t>#Test</t>
  </si>
  <si>
    <t>#Ref</t>
  </si>
  <si>
    <t>#notAnnotTest</t>
  </si>
  <si>
    <t>#notAnnotRef</t>
  </si>
  <si>
    <t>Over/Under</t>
  </si>
  <si>
    <t>GO:0016020</t>
  </si>
  <si>
    <t>membrane</t>
  </si>
  <si>
    <t>C</t>
  </si>
  <si>
    <t>OVER</t>
  </si>
  <si>
    <t>GO:0016021</t>
  </si>
  <si>
    <t>integral component of membrane</t>
  </si>
  <si>
    <t>GO:0005488</t>
  </si>
  <si>
    <t>binding</t>
  </si>
  <si>
    <t>F</t>
  </si>
  <si>
    <t>P</t>
  </si>
  <si>
    <t>GO:0005737</t>
  </si>
  <si>
    <t>cytoplasm</t>
  </si>
  <si>
    <t>GO:0005623</t>
  </si>
  <si>
    <t>cell</t>
  </si>
  <si>
    <t>GO:0005622</t>
  </si>
  <si>
    <t>intracellular</t>
  </si>
  <si>
    <t>GO:0003824</t>
  </si>
  <si>
    <t>catalytic activity</t>
  </si>
  <si>
    <t>GO:0097159</t>
  </si>
  <si>
    <t>organic cyclic compound binding</t>
  </si>
  <si>
    <t>GO:1901363</t>
  </si>
  <si>
    <t>heterocyclic compound binding</t>
  </si>
  <si>
    <t>GO:0044444</t>
  </si>
  <si>
    <t>cytoplasmic part</t>
  </si>
  <si>
    <t>GO:0044464</t>
  </si>
  <si>
    <t>cell part</t>
  </si>
  <si>
    <t>GO:0044425</t>
  </si>
  <si>
    <t>membrane part</t>
  </si>
  <si>
    <t>GO:0044424</t>
  </si>
  <si>
    <t>intracellular part</t>
  </si>
  <si>
    <t>GO:0043167</t>
  </si>
  <si>
    <t>ion binding</t>
  </si>
  <si>
    <t>GO:0043229</t>
  </si>
  <si>
    <t>intracellular organelle</t>
  </si>
  <si>
    <t>GO:0043226</t>
  </si>
  <si>
    <t>organelle</t>
  </si>
  <si>
    <t>GO:0043227</t>
  </si>
  <si>
    <t>membrane-bounded organelle</t>
  </si>
  <si>
    <t>GO:0043231</t>
  </si>
  <si>
    <t>intracellular membrane-bounded organelle</t>
  </si>
  <si>
    <t>GO:0031224</t>
  </si>
  <si>
    <t>intrinsic component of membrane</t>
  </si>
  <si>
    <t>GO:0016740</t>
  </si>
  <si>
    <t>transferase activity</t>
  </si>
  <si>
    <t>GO:0071944</t>
  </si>
  <si>
    <t>cell periphery</t>
  </si>
  <si>
    <t>GO:0043169</t>
  </si>
  <si>
    <t>cation binding</t>
  </si>
  <si>
    <t>GO:0005886</t>
  </si>
  <si>
    <t>plasma membrane</t>
  </si>
  <si>
    <t>GO:0046872</t>
  </si>
  <si>
    <t>metal ion binding</t>
  </si>
  <si>
    <t>GO:0003676</t>
  </si>
  <si>
    <t>nucleic acid binding</t>
  </si>
  <si>
    <t>GO:0032991</t>
  </si>
  <si>
    <t>macromolecular complex</t>
  </si>
  <si>
    <t>GO:0036094</t>
  </si>
  <si>
    <t>small molecule binding</t>
  </si>
  <si>
    <t>GO:0044422</t>
  </si>
  <si>
    <t>organelle part</t>
  </si>
  <si>
    <t>GO:0044446</t>
  </si>
  <si>
    <t>intracellular organelle part</t>
  </si>
  <si>
    <t>GO:0016491</t>
  </si>
  <si>
    <t>oxidoreductase activity</t>
  </si>
  <si>
    <t>GO:0000166</t>
  </si>
  <si>
    <t>nucleotide binding</t>
  </si>
  <si>
    <t>GO:1901265</t>
  </si>
  <si>
    <t>nucleoside phosphate binding</t>
  </si>
  <si>
    <t>GO:0043168</t>
  </si>
  <si>
    <t>anion binding</t>
  </si>
  <si>
    <t>GO:0016787</t>
  </si>
  <si>
    <t>hydrolase activity</t>
  </si>
  <si>
    <t>GO:0005634</t>
  </si>
  <si>
    <t>nucleus</t>
  </si>
  <si>
    <t>GO:0097367</t>
  </si>
  <si>
    <t>carbohydrate derivative binding</t>
  </si>
  <si>
    <t>GO:0005198</t>
  </si>
  <si>
    <t>structural molecule activity</t>
  </si>
  <si>
    <t>GO:0032553</t>
  </si>
  <si>
    <t>ribonucleotide binding</t>
  </si>
  <si>
    <t>GO:0001882</t>
  </si>
  <si>
    <t>nucleoside binding</t>
  </si>
  <si>
    <t>GO:0032549</t>
  </si>
  <si>
    <t>ribonucleoside binding</t>
  </si>
  <si>
    <t>GO:0035639</t>
  </si>
  <si>
    <t>purine ribonucleoside triphosphate binding</t>
  </si>
  <si>
    <t>GO:0001883</t>
  </si>
  <si>
    <t>purine nucleoside binding</t>
  </si>
  <si>
    <t>GO:0032550</t>
  </si>
  <si>
    <t>purine ribonucleoside binding</t>
  </si>
  <si>
    <t>GO:0017076</t>
  </si>
  <si>
    <t>purine nucleotide binding</t>
  </si>
  <si>
    <t>GO:0032555</t>
  </si>
  <si>
    <t>purine ribonucleotide binding</t>
  </si>
  <si>
    <t>GO:0005840</t>
  </si>
  <si>
    <t>ribosome</t>
  </si>
  <si>
    <t>GO:0016772</t>
  </si>
  <si>
    <t>transferase activity, transferring phosphorus-containing groups</t>
  </si>
  <si>
    <t>GO:0043604</t>
  </si>
  <si>
    <t>amide biosynthetic process</t>
  </si>
  <si>
    <t>GO:0003735</t>
  </si>
  <si>
    <t>structural constituent of ribosome</t>
  </si>
  <si>
    <t>GO:0004674</t>
  </si>
  <si>
    <t>protein serine/threonine kinase activity</t>
  </si>
  <si>
    <t>GO:0004672</t>
  </si>
  <si>
    <t>protein kinase activity</t>
  </si>
  <si>
    <t>GO:0016301</t>
  </si>
  <si>
    <t>kinase activity</t>
  </si>
  <si>
    <t>GO:0043043</t>
  </si>
  <si>
    <t>peptide biosynthetic process</t>
  </si>
  <si>
    <t>GO:0006412</t>
  </si>
  <si>
    <t>translation</t>
  </si>
  <si>
    <t>GO:0043603</t>
  </si>
  <si>
    <t>cellular amide metabolic process</t>
  </si>
  <si>
    <t>GO:0003677</t>
  </si>
  <si>
    <t>DNA binding</t>
  </si>
  <si>
    <t>GO:0006518</t>
  </si>
  <si>
    <t>peptide metabolic process</t>
  </si>
  <si>
    <t>GO:0016773</t>
  </si>
  <si>
    <t>phosphotransferase activity, alcohol group as acceptor</t>
  </si>
  <si>
    <t>GO:0009536</t>
  </si>
  <si>
    <t>plastid</t>
  </si>
  <si>
    <t>GO:0009507</t>
  </si>
  <si>
    <t>chloroplast</t>
  </si>
  <si>
    <t>GO:0019752</t>
  </si>
  <si>
    <t>carboxylic acid metabolic process</t>
  </si>
  <si>
    <t>GO:0005524</t>
  </si>
  <si>
    <t>ATP binding</t>
  </si>
  <si>
    <t>GO:0043234</t>
  </si>
  <si>
    <t>protein complex</t>
  </si>
  <si>
    <t>GO:0032559</t>
  </si>
  <si>
    <t>adenyl ribonucleotide binding</t>
  </si>
  <si>
    <t>GO:0030554</t>
  </si>
  <si>
    <t>adenyl nucleotide binding</t>
  </si>
  <si>
    <t>GO:0031090</t>
  </si>
  <si>
    <t>organelle membrane</t>
  </si>
  <si>
    <t>GO:0043228</t>
  </si>
  <si>
    <t>non-membrane-bounded organelle</t>
  </si>
  <si>
    <t>GO:0043232</t>
  </si>
  <si>
    <t>intracellular non-membrane-bounded organelle</t>
  </si>
  <si>
    <t>GO:0009628</t>
  </si>
  <si>
    <t>response to abiotic stimulus</t>
  </si>
  <si>
    <t>GO:0030529</t>
  </si>
  <si>
    <t>intracellular ribonucleoprotein complex</t>
  </si>
  <si>
    <t>GO:1990904</t>
  </si>
  <si>
    <t>ribonucleoprotein complex</t>
  </si>
  <si>
    <t>GO:0005739</t>
  </si>
  <si>
    <t>mitochondrion</t>
  </si>
  <si>
    <t>GO:0009055</t>
  </si>
  <si>
    <t>electron carrier activity</t>
  </si>
  <si>
    <t>GO:0044283</t>
  </si>
  <si>
    <t>small molecule biosynthetic process</t>
  </si>
  <si>
    <t>GO:0098796</t>
  </si>
  <si>
    <t>membrane protein complex</t>
  </si>
  <si>
    <t>GO:0005576</t>
  </si>
  <si>
    <t>extracellular region</t>
  </si>
  <si>
    <t>GO:0003700</t>
  </si>
  <si>
    <t>transcription factor activity, sequence-specific DNA binding</t>
  </si>
  <si>
    <t>GO:0001071</t>
  </si>
  <si>
    <t>nucleic acid binding transcription factor activity</t>
  </si>
  <si>
    <t>GO:0006091</t>
  </si>
  <si>
    <t>generation of precursor metabolites and energy</t>
  </si>
  <si>
    <t>GO:0046906</t>
  </si>
  <si>
    <t>tetrapyrrole binding</t>
  </si>
  <si>
    <t>GO:0016053</t>
  </si>
  <si>
    <t>organic acid biosynthetic process</t>
  </si>
  <si>
    <t>GO:0046394</t>
  </si>
  <si>
    <t>carboxylic acid biosynthetic process</t>
  </si>
  <si>
    <t>GO:0006520</t>
  </si>
  <si>
    <t>cellular amino acid metabolic process</t>
  </si>
  <si>
    <t>GO:0055114</t>
  </si>
  <si>
    <t>oxidation-reduction process</t>
  </si>
  <si>
    <t>GO:0044700</t>
  </si>
  <si>
    <t>single organism signaling</t>
  </si>
  <si>
    <t>GO:0023052</t>
  </si>
  <si>
    <t>signaling</t>
  </si>
  <si>
    <t>GO:0003723</t>
  </si>
  <si>
    <t>RNA binding</t>
  </si>
  <si>
    <t>GO:0031975</t>
  </si>
  <si>
    <t>envelope</t>
  </si>
  <si>
    <t>GO:0007165</t>
  </si>
  <si>
    <t>signal transduction</t>
  </si>
  <si>
    <t>GO:0098588</t>
  </si>
  <si>
    <t>bounding membrane of organelle</t>
  </si>
  <si>
    <t>GO:0030312</t>
  </si>
  <si>
    <t>external encapsulating structure</t>
  </si>
  <si>
    <t>GO:1901700</t>
  </si>
  <si>
    <t>response to oxygen-containing compound</t>
  </si>
  <si>
    <t>GO:0022900</t>
  </si>
  <si>
    <t>electron transport chain</t>
  </si>
  <si>
    <t>GO:0005215</t>
  </si>
  <si>
    <t>transporter activity</t>
  </si>
  <si>
    <t>GO:0044429</t>
  </si>
  <si>
    <t>mitochondrial part</t>
  </si>
  <si>
    <t>GO:0046914</t>
  </si>
  <si>
    <t>transition metal ion binding</t>
  </si>
  <si>
    <t>GO:0020037</t>
  </si>
  <si>
    <t>heme binding</t>
  </si>
  <si>
    <t>GO:0005618</t>
  </si>
  <si>
    <t>cell wall</t>
  </si>
  <si>
    <t>GO:0009056</t>
  </si>
  <si>
    <t>catabolic process</t>
  </si>
  <si>
    <t>GO:0031967</t>
  </si>
  <si>
    <t>organelle envelope</t>
  </si>
  <si>
    <t>GO:0044391</t>
  </si>
  <si>
    <t>ribosomal subunit</t>
  </si>
  <si>
    <t>GO:0071702</t>
  </si>
  <si>
    <t>organic substance transport</t>
  </si>
  <si>
    <t>GO:0001101</t>
  </si>
  <si>
    <t>response to acid chemical</t>
  </si>
  <si>
    <t>GO:0005975</t>
  </si>
  <si>
    <t>carbohydrate metabolic process</t>
  </si>
  <si>
    <t>GO:0009719</t>
  </si>
  <si>
    <t>response to endogenous stimulus</t>
  </si>
  <si>
    <t>GO:0005773</t>
  </si>
  <si>
    <t>vacuole</t>
  </si>
  <si>
    <t>GO:0010033</t>
  </si>
  <si>
    <t>response to organic substance</t>
  </si>
  <si>
    <t>GO:0019843</t>
  </si>
  <si>
    <t>rRNA binding</t>
  </si>
  <si>
    <t>GO:0033036</t>
  </si>
  <si>
    <t>macromolecule localization</t>
  </si>
  <si>
    <t>GO:0010035</t>
  </si>
  <si>
    <t>response to inorganic substance</t>
  </si>
  <si>
    <t>GO:0065008</t>
  </si>
  <si>
    <t>regulation of biological quality</t>
  </si>
  <si>
    <t>GO:0044459</t>
  </si>
  <si>
    <t>plasma membrane part</t>
  </si>
  <si>
    <t>GO:0006796</t>
  </si>
  <si>
    <t>phosphate-containing compound metabolic process</t>
  </si>
  <si>
    <t>GO:0016874</t>
  </si>
  <si>
    <t>ligase activity</t>
  </si>
  <si>
    <t>GO:0022857</t>
  </si>
  <si>
    <t>transmembrane transporter activity</t>
  </si>
  <si>
    <t>GO:0006793</t>
  </si>
  <si>
    <t>phosphorus metabolic process</t>
  </si>
  <si>
    <t>GO:0098805</t>
  </si>
  <si>
    <t>whole membrane</t>
  </si>
  <si>
    <t>GO:0043565</t>
  </si>
  <si>
    <t>sequence-specific DNA binding</t>
  </si>
  <si>
    <t>GO:0005506</t>
  </si>
  <si>
    <t>iron ion binding</t>
  </si>
  <si>
    <t>GO:0044085</t>
  </si>
  <si>
    <t>cellular component biogenesis</t>
  </si>
  <si>
    <t>GO:0022626</t>
  </si>
  <si>
    <t>cytosolic ribosome</t>
  </si>
  <si>
    <t>GO:0005740</t>
  </si>
  <si>
    <t>mitochondrial envelope</t>
  </si>
  <si>
    <t>GO:0009725</t>
  </si>
  <si>
    <t>response to hormone</t>
  </si>
  <si>
    <t>GO:0034660</t>
  </si>
  <si>
    <t>ncRNA metabolic process</t>
  </si>
  <si>
    <t>GO:0045184</t>
  </si>
  <si>
    <t>establishment of protein localization</t>
  </si>
  <si>
    <t>GO:0009579</t>
  </si>
  <si>
    <t>thylakoid</t>
  </si>
  <si>
    <t>GO:0016853</t>
  </si>
  <si>
    <t>isomerase activity</t>
  </si>
  <si>
    <t>GO:0015031</t>
  </si>
  <si>
    <t>protein transport</t>
  </si>
  <si>
    <t>GO:0044436</t>
  </si>
  <si>
    <t>thylakoid part</t>
  </si>
  <si>
    <t>GO:0031966</t>
  </si>
  <si>
    <t>mitochondrial membrane</t>
  </si>
  <si>
    <t>GO:0043412</t>
  </si>
  <si>
    <t>macromolecule modification</t>
  </si>
  <si>
    <t>GO:0044248</t>
  </si>
  <si>
    <t>cellular catabolic process</t>
  </si>
  <si>
    <t>GO:0008104</t>
  </si>
  <si>
    <t>protein localization</t>
  </si>
  <si>
    <t>GO:0044435</t>
  </si>
  <si>
    <t>plastid part</t>
  </si>
  <si>
    <t>GO:0006629</t>
  </si>
  <si>
    <t>lipid metabolic process</t>
  </si>
  <si>
    <t>GO:0005829</t>
  </si>
  <si>
    <t>cytosol</t>
  </si>
  <si>
    <t>GO:2001141</t>
  </si>
  <si>
    <t>regulation of RNA biosynthetic process</t>
  </si>
  <si>
    <t>GO:0044765</t>
  </si>
  <si>
    <t>single-organism transport</t>
  </si>
  <si>
    <t>GO:1903506</t>
  </si>
  <si>
    <t>regulation of nucleic acid-templated transcription</t>
  </si>
  <si>
    <t>GO:0006355</t>
  </si>
  <si>
    <t>regulation of transcription, DNA-templated</t>
  </si>
  <si>
    <t>GO:1901605</t>
  </si>
  <si>
    <t>alpha-amino acid metabolic process</t>
  </si>
  <si>
    <t>GO:0019219</t>
  </si>
  <si>
    <t>regulation of nucleobase-containing compound metabolic process</t>
  </si>
  <si>
    <t>GO:0030246</t>
  </si>
  <si>
    <t>carbohydrate binding</t>
  </si>
  <si>
    <t>GO:0044434</t>
  </si>
  <si>
    <t>chloroplast part</t>
  </si>
  <si>
    <t>GO:0016705</t>
  </si>
  <si>
    <t>oxidoreductase activity, acting on paired donors, with incorporation or reduction of molecular oxygen</t>
  </si>
  <si>
    <t>GO:0006399</t>
  </si>
  <si>
    <t>tRNA metabolic process</t>
  </si>
  <si>
    <t>GO:1901135</t>
  </si>
  <si>
    <t>carbohydrate derivative metabolic process</t>
  </si>
  <si>
    <t>GO:0051252</t>
  </si>
  <si>
    <t>regulation of RNA metabolic process</t>
  </si>
  <si>
    <t>GO:0012505</t>
  </si>
  <si>
    <t>endomembrane system</t>
  </si>
  <si>
    <t>GO:0042651</t>
  </si>
  <si>
    <t>thylakoid membrane</t>
  </si>
  <si>
    <t>GO:0016829</t>
  </si>
  <si>
    <t>lyase activity</t>
  </si>
  <si>
    <t>GO:0031976</t>
  </si>
  <si>
    <t>plastid thylakoid</t>
  </si>
  <si>
    <t>GO:0009534</t>
  </si>
  <si>
    <t>chloroplast thylakoid</t>
  </si>
  <si>
    <t>GO:1901575</t>
  </si>
  <si>
    <t>organic substance catabolic process</t>
  </si>
  <si>
    <t>GO:0071310</t>
  </si>
  <si>
    <t>cellular response to organic substance</t>
  </si>
  <si>
    <t>GO:0034357</t>
  </si>
  <si>
    <t>photosynthetic membrane</t>
  </si>
  <si>
    <t>GO:0070887</t>
  </si>
  <si>
    <t>cellular response to chemical stimulus</t>
  </si>
  <si>
    <t>GO:0016746</t>
  </si>
  <si>
    <t>transferase activity, transferring acyl groups</t>
  </si>
  <si>
    <t>GO:0071495</t>
  </si>
  <si>
    <t>cellular response to endogenous stimulus</t>
  </si>
  <si>
    <t>GO:0044445</t>
  </si>
  <si>
    <t>cytosolic part</t>
  </si>
  <si>
    <t>GO:0035556</t>
  </si>
  <si>
    <t>intracellular signal transduction</t>
  </si>
  <si>
    <t>GO:0016757</t>
  </si>
  <si>
    <t>transferase activity, transferring glycosyl groups</t>
  </si>
  <si>
    <t>GO:0016817</t>
  </si>
  <si>
    <t>hydrolase activity, acting on acid anhydrides</t>
  </si>
  <si>
    <t>GO:0006464</t>
  </si>
  <si>
    <t>cellular protein modification process</t>
  </si>
  <si>
    <t>GO:0036211</t>
  </si>
  <si>
    <t>protein modification process</t>
  </si>
  <si>
    <t>GO:0005525</t>
  </si>
  <si>
    <t>GTP binding</t>
  </si>
  <si>
    <t>GO:0005743</t>
  </si>
  <si>
    <t>mitochondrial inner membrane</t>
  </si>
  <si>
    <t>GO:0005783</t>
  </si>
  <si>
    <t>endoplasmic reticulum</t>
  </si>
  <si>
    <t>GO:0016788</t>
  </si>
  <si>
    <t>hydrolase activity, acting on ester bonds</t>
  </si>
  <si>
    <t>GO:0055086</t>
  </si>
  <si>
    <t>nucleobase-containing small molecule metabolic process</t>
  </si>
  <si>
    <t>GO:0019637</t>
  </si>
  <si>
    <t>organophosphate metabolic process</t>
  </si>
  <si>
    <t>GO:0009266</t>
  </si>
  <si>
    <t>response to temperature stimulus</t>
  </si>
  <si>
    <t>GO:0016818</t>
  </si>
  <si>
    <t>hydrolase activity, acting on acid anhydrides, in phosphorus-containing anhydrides</t>
  </si>
  <si>
    <t>GO:0016747</t>
  </si>
  <si>
    <t>transferase activity, transferring acyl groups other than amino-acyl groups</t>
  </si>
  <si>
    <t>GO:0022891</t>
  </si>
  <si>
    <t>substrate-specific transmembrane transporter activity</t>
  </si>
  <si>
    <t>GO:0031984</t>
  </si>
  <si>
    <t>organelle subcompartment</t>
  </si>
  <si>
    <t>GO:0022892</t>
  </si>
  <si>
    <t>substrate-specific transporter activity</t>
  </si>
  <si>
    <t>GO:0055035</t>
  </si>
  <si>
    <t>plastid thylakoid membrane</t>
  </si>
  <si>
    <t>GO:0016462</t>
  </si>
  <si>
    <t>pyrophosphatase activity</t>
  </si>
  <si>
    <t>GO:0004497</t>
  </si>
  <si>
    <t>monooxygenase activity</t>
  </si>
  <si>
    <t>GO:0009535</t>
  </si>
  <si>
    <t>chloroplast thylakoid membrane</t>
  </si>
  <si>
    <t>GO:0019866</t>
  </si>
  <si>
    <t>organelle inner membrane</t>
  </si>
  <si>
    <t>GO:0008652</t>
  </si>
  <si>
    <t>cellular amino acid biosynthetic process</t>
  </si>
  <si>
    <t>GO:0006508</t>
  </si>
  <si>
    <t>proteolysis</t>
  </si>
  <si>
    <t>GO:0019001</t>
  </si>
  <si>
    <t>guanyl nucleotide binding</t>
  </si>
  <si>
    <t>GO:0032561</t>
  </si>
  <si>
    <t>guanyl ribonucleotide binding</t>
  </si>
  <si>
    <t>GO:0015979</t>
  </si>
  <si>
    <t>photosynthesis</t>
  </si>
  <si>
    <t>GO:0032870</t>
  </si>
  <si>
    <t>cellular response to hormone stimulus</t>
  </si>
  <si>
    <t>GO:0072330</t>
  </si>
  <si>
    <t>monocarboxylic acid biosynthetic process</t>
  </si>
  <si>
    <t>GO:0008610</t>
  </si>
  <si>
    <t>lipid biosynthetic process</t>
  </si>
  <si>
    <t>GO:0009755</t>
  </si>
  <si>
    <t>hormone-mediated signaling pathway</t>
  </si>
  <si>
    <t>GO:0008233</t>
  </si>
  <si>
    <t>peptidase activity</t>
  </si>
  <si>
    <t>GO:0015934</t>
  </si>
  <si>
    <t>large ribosomal subunit</t>
  </si>
  <si>
    <t>GO:0009521</t>
  </si>
  <si>
    <t>photosystem</t>
  </si>
  <si>
    <t>GO:0006753</t>
  </si>
  <si>
    <t>nucleoside phosphate metabolic process</t>
  </si>
  <si>
    <t>GO:0009117</t>
  </si>
  <si>
    <t>nucleotide metabolic process</t>
  </si>
  <si>
    <t>GO:1990204</t>
  </si>
  <si>
    <t>oxidoreductase complex</t>
  </si>
  <si>
    <t>GO:0070011</t>
  </si>
  <si>
    <t>peptidase activity, acting on L-amino acid peptides</t>
  </si>
  <si>
    <t>GO:0044432</t>
  </si>
  <si>
    <t>endoplasmic reticulum part</t>
  </si>
  <si>
    <t>GO:0048731</t>
  </si>
  <si>
    <t>system development</t>
  </si>
  <si>
    <t>GO:0009605</t>
  </si>
  <si>
    <t>response to external stimulus</t>
  </si>
  <si>
    <t>GO:0005789</t>
  </si>
  <si>
    <t>endoplasmic reticulum membrane</t>
  </si>
  <si>
    <t>GO:0051704</t>
  </si>
  <si>
    <t>multi-organism process</t>
  </si>
  <si>
    <t>GO:1901607</t>
  </si>
  <si>
    <t>alpha-amino acid biosynthetic process</t>
  </si>
  <si>
    <t>GO:0017111</t>
  </si>
  <si>
    <t>nucleoside-triphosphatase activity</t>
  </si>
  <si>
    <t>GO:0016758</t>
  </si>
  <si>
    <t>transferase activity, transferring hexosyl groups</t>
  </si>
  <si>
    <t>GO:0048037</t>
  </si>
  <si>
    <t>cofactor binding</t>
  </si>
  <si>
    <t>GO:0042175</t>
  </si>
  <si>
    <t>nuclear outer membrane-endoplasmic reticulum membrane network</t>
  </si>
  <si>
    <t>GO:0015075</t>
  </si>
  <si>
    <t>ion transmembrane transporter activity</t>
  </si>
  <si>
    <t>GO:0044255</t>
  </si>
  <si>
    <t>cellular lipid metabolic process</t>
  </si>
  <si>
    <t>GO:0032787</t>
  </si>
  <si>
    <t>monocarboxylic acid metabolic process</t>
  </si>
  <si>
    <t>GO:0009415</t>
  </si>
  <si>
    <t>response to water</t>
  </si>
  <si>
    <t>GO:0044712</t>
  </si>
  <si>
    <t>single-organism catabolic process</t>
  </si>
  <si>
    <t>GO:0060089</t>
  </si>
  <si>
    <t>molecular transducer activity</t>
  </si>
  <si>
    <t>GO:0004871</t>
  </si>
  <si>
    <t>signal transducer activity</t>
  </si>
  <si>
    <t>GO:0070469</t>
  </si>
  <si>
    <t>respiratory chain</t>
  </si>
  <si>
    <t>GO:0009523</t>
  </si>
  <si>
    <t>photosystem II</t>
  </si>
  <si>
    <t>GO:0016741</t>
  </si>
  <si>
    <t>transferase activity, transferring one-carbon groups</t>
  </si>
  <si>
    <t>GO:0009116</t>
  </si>
  <si>
    <t>nucleoside metabolic process</t>
  </si>
  <si>
    <t>GO:1901137</t>
  </si>
  <si>
    <t>carbohydrate derivative biosynthetic process</t>
  </si>
  <si>
    <t>GO:0090407</t>
  </si>
  <si>
    <t>organophosphate biosynthetic process</t>
  </si>
  <si>
    <t>GO:0015935</t>
  </si>
  <si>
    <t>small ribosomal subunit</t>
  </si>
  <si>
    <t>GO:0045454</t>
  </si>
  <si>
    <t>cell redox homeostasis</t>
  </si>
  <si>
    <t>GO:0009057</t>
  </si>
  <si>
    <t>macromolecule catabolic process</t>
  </si>
  <si>
    <t>GO:0044723</t>
  </si>
  <si>
    <t>single-organism carbohydrate metabolic process</t>
  </si>
  <si>
    <t>GO:0019693</t>
  </si>
  <si>
    <t>ribose phosphate metabolic process</t>
  </si>
  <si>
    <t>GO:0006970</t>
  </si>
  <si>
    <t>response to osmotic stress</t>
  </si>
  <si>
    <t>GO:1902494</t>
  </si>
  <si>
    <t>catalytic complex</t>
  </si>
  <si>
    <t>GO:0007264</t>
  </si>
  <si>
    <t>small GTPase mediated signal transduction</t>
  </si>
  <si>
    <t>GO:0022607</t>
  </si>
  <si>
    <t>cellular component assembly</t>
  </si>
  <si>
    <t>GO:0016651</t>
  </si>
  <si>
    <t>oxidoreductase activity, acting on NAD(P)H</t>
  </si>
  <si>
    <t>GO:0016684</t>
  </si>
  <si>
    <t>oxidoreductase activity, acting on peroxide as acceptor</t>
  </si>
  <si>
    <t>GO:0004601</t>
  </si>
  <si>
    <t>peroxidase activity</t>
  </si>
  <si>
    <t>GO:0009119</t>
  </si>
  <si>
    <t>ribonucleoside metabolic process</t>
  </si>
  <si>
    <t>GO:0051186</t>
  </si>
  <si>
    <t>cofactor metabolic process</t>
  </si>
  <si>
    <t>GO:0008168</t>
  </si>
  <si>
    <t>methyltransferase activity</t>
  </si>
  <si>
    <t>GO:1901657</t>
  </si>
  <si>
    <t>glycosyl compound metabolic process</t>
  </si>
  <si>
    <t>GO:0022804</t>
  </si>
  <si>
    <t>active transmembrane transporter activity</t>
  </si>
  <si>
    <t>GO:0051536</t>
  </si>
  <si>
    <t>iron-sulfur cluster binding</t>
  </si>
  <si>
    <t>GO:0051540</t>
  </si>
  <si>
    <t>metal cluster binding</t>
  </si>
  <si>
    <t>GO:0009651</t>
  </si>
  <si>
    <t>response to salt stress</t>
  </si>
  <si>
    <t>GO:0043038</t>
  </si>
  <si>
    <t>amino acid activation</t>
  </si>
  <si>
    <t>GO:0005509</t>
  </si>
  <si>
    <t>calcium ion binding</t>
  </si>
  <si>
    <t>GO:0043039</t>
  </si>
  <si>
    <t>tRNA aminoacylation</t>
  </si>
  <si>
    <t>GO:0009409</t>
  </si>
  <si>
    <t>response to cold</t>
  </si>
  <si>
    <t>GO:0042744</t>
  </si>
  <si>
    <t>hydrogen peroxide catabolic process</t>
  </si>
  <si>
    <t>GO:0016879</t>
  </si>
  <si>
    <t>ligase activity, forming carbon-nitrogen bonds</t>
  </si>
  <si>
    <t>GO:0006418</t>
  </si>
  <si>
    <t>tRNA aminoacylation for protein translation</t>
  </si>
  <si>
    <t>GO:0009505</t>
  </si>
  <si>
    <t>plant-type cell wall</t>
  </si>
  <si>
    <t>GO:0031410</t>
  </si>
  <si>
    <t>cytoplasmic vesicle</t>
  </si>
  <si>
    <t>GO:0009259</t>
  </si>
  <si>
    <t>ribonucleotide metabolic process</t>
  </si>
  <si>
    <t>GO:0004812</t>
  </si>
  <si>
    <t>aminoacyl-tRNA ligase activity</t>
  </si>
  <si>
    <t>GO:0006811</t>
  </si>
  <si>
    <t>ion transport</t>
  </si>
  <si>
    <t>GO:0031982</t>
  </si>
  <si>
    <t>vesicle</t>
  </si>
  <si>
    <t>GO:0009791</t>
  </si>
  <si>
    <t>post-embryonic development</t>
  </si>
  <si>
    <t>GO:0000003</t>
  </si>
  <si>
    <t>reproduction</t>
  </si>
  <si>
    <t>GO:0016667</t>
  </si>
  <si>
    <t>oxidoreductase activity, acting on a sulfur group of donors</t>
  </si>
  <si>
    <t>GO:0005515</t>
  </si>
  <si>
    <t>protein binding</t>
  </si>
  <si>
    <t>GO:0016876</t>
  </si>
  <si>
    <t>ligase activity, forming aminoacyl-tRNA and related compounds</t>
  </si>
  <si>
    <t>GO:0016875</t>
  </si>
  <si>
    <t>ligase activity, forming carbon-oxygen bonds</t>
  </si>
  <si>
    <t>GO:0046686</t>
  </si>
  <si>
    <t>response to cadmium ion</t>
  </si>
  <si>
    <t>GO:0042592</t>
  </si>
  <si>
    <t>homeostatic process</t>
  </si>
  <si>
    <t>GO:0016051</t>
  </si>
  <si>
    <t>carbohydrate biosynthetic process</t>
  </si>
  <si>
    <t>GO:0050662</t>
  </si>
  <si>
    <t>coenzyme binding</t>
  </si>
  <si>
    <t>GO:0016023</t>
  </si>
  <si>
    <t>cytoplasmic, membrane-bounded vesicle</t>
  </si>
  <si>
    <t>GO:0034470</t>
  </si>
  <si>
    <t>ncRNA processing</t>
  </si>
  <si>
    <t>GO:0072521</t>
  </si>
  <si>
    <t>purine-containing compound metabolic process</t>
  </si>
  <si>
    <t>GO:0031988</t>
  </si>
  <si>
    <t>membrane-bounded vesicle</t>
  </si>
  <si>
    <t>GO:0016798</t>
  </si>
  <si>
    <t>hydrolase activity, acting on glycosyl bonds</t>
  </si>
  <si>
    <t>GO:0042743</t>
  </si>
  <si>
    <t>hydrogen peroxide metabolic process</t>
  </si>
  <si>
    <t>GO:0022625</t>
  </si>
  <si>
    <t>cytosolic large ribosomal subunit</t>
  </si>
  <si>
    <t>GO:0008324</t>
  </si>
  <si>
    <t>cation transmembrane transporter activity</t>
  </si>
  <si>
    <t>GO:0005516</t>
  </si>
  <si>
    <t>calmodulin binding</t>
  </si>
  <si>
    <t>GO:0016209</t>
  </si>
  <si>
    <t>antioxidant activity</t>
  </si>
  <si>
    <t>GO:0005774</t>
  </si>
  <si>
    <t>vacuolar membrane</t>
  </si>
  <si>
    <t>GO:0022414</t>
  </si>
  <si>
    <t>reproductive process</t>
  </si>
  <si>
    <t>GO:0009414</t>
  </si>
  <si>
    <t>response to water deprivation</t>
  </si>
  <si>
    <t>GO:0005730</t>
  </si>
  <si>
    <t>nucleolus</t>
  </si>
  <si>
    <t>GO:0009653</t>
  </si>
  <si>
    <t>anatomical structure morphogenesis</t>
  </si>
  <si>
    <t>GO:0004175</t>
  </si>
  <si>
    <t>endopeptidase activity</t>
  </si>
  <si>
    <t>GO:0048869</t>
  </si>
  <si>
    <t>cellular developmental process</t>
  </si>
  <si>
    <t>GO:0006732</t>
  </si>
  <si>
    <t>coenzyme metabolic process</t>
  </si>
  <si>
    <t>GO:0033993</t>
  </si>
  <si>
    <t>response to lipid</t>
  </si>
  <si>
    <t>GO:0044437</t>
  </si>
  <si>
    <t>vacuolar part</t>
  </si>
  <si>
    <t>GO:0019725</t>
  </si>
  <si>
    <t>cellular homeostasis</t>
  </si>
  <si>
    <t>GO:0005794</t>
  </si>
  <si>
    <t>Golgi apparatus</t>
  </si>
  <si>
    <t>GO:0004553</t>
  </si>
  <si>
    <t>hydrolase activity, hydrolyzing O-glycosyl compounds</t>
  </si>
  <si>
    <t>GO:0015035</t>
  </si>
  <si>
    <t>protein disulfide oxidoreductase activity</t>
  </si>
  <si>
    <t>GO:0071229</t>
  </si>
  <si>
    <t>cellular response to acid chemical</t>
  </si>
  <si>
    <t>GO:0098798</t>
  </si>
  <si>
    <t>mitochondrial protein complex</t>
  </si>
  <si>
    <t>GO:0097305</t>
  </si>
  <si>
    <t>response to alcohol</t>
  </si>
  <si>
    <t>GO:0004872</t>
  </si>
  <si>
    <t>receptor activity</t>
  </si>
  <si>
    <t>GO:0006163</t>
  </si>
  <si>
    <t>purine nucleotide metabolic process</t>
  </si>
  <si>
    <t>GO:0009108</t>
  </si>
  <si>
    <t>coenzyme biosynthetic process</t>
  </si>
  <si>
    <t>GO:0009416</t>
  </si>
  <si>
    <t>response to light stimulus</t>
  </si>
  <si>
    <t>GO:0016192</t>
  </si>
  <si>
    <t>vesicle-mediated transport</t>
  </si>
  <si>
    <t>GO:0038023</t>
  </si>
  <si>
    <t>signaling receptor activity</t>
  </si>
  <si>
    <t>GO:0008234</t>
  </si>
  <si>
    <t>cysteine-type peptidase activity</t>
  </si>
  <si>
    <t>GO:0008033</t>
  </si>
  <si>
    <t>tRNA processing</t>
  </si>
  <si>
    <t>GO:0010038</t>
  </si>
  <si>
    <t>response to metal ion</t>
  </si>
  <si>
    <t>GO:0009314</t>
  </si>
  <si>
    <t>response to radiation</t>
  </si>
  <si>
    <t>GO:1901701</t>
  </si>
  <si>
    <t>cellular response to oxygen-containing compound</t>
  </si>
  <si>
    <t>GO:0006396</t>
  </si>
  <si>
    <t>RNA processing</t>
  </si>
  <si>
    <t>GO:0009737</t>
  </si>
  <si>
    <t>response to abscisic acid</t>
  </si>
  <si>
    <t>GO:0044764</t>
  </si>
  <si>
    <t>multi-organism cellular process</t>
  </si>
  <si>
    <t>GO:0031974</t>
  </si>
  <si>
    <t>membrane-enclosed lumen</t>
  </si>
  <si>
    <t>GO:0051188</t>
  </si>
  <si>
    <t>cofactor biosynthetic process</t>
  </si>
  <si>
    <t>GO:0072593</t>
  </si>
  <si>
    <t>reactive oxygen species metabolic process</t>
  </si>
  <si>
    <t>GO:0009150</t>
  </si>
  <si>
    <t>purine ribonucleotide metabolic process</t>
  </si>
  <si>
    <t>GO:0030163</t>
  </si>
  <si>
    <t>protein catabolic process</t>
  </si>
  <si>
    <t>GO:0006457</t>
  </si>
  <si>
    <t>protein folding</t>
  </si>
  <si>
    <t>GO:0022627</t>
  </si>
  <si>
    <t>cytosolic small ribosomal subunit</t>
  </si>
  <si>
    <t>GO:0008194</t>
  </si>
  <si>
    <t>UDP-glycosyltransferase activity</t>
  </si>
  <si>
    <t>GO:0006631</t>
  </si>
  <si>
    <t>fatty acid metabolic process</t>
  </si>
  <si>
    <t>GO:0031226</t>
  </si>
  <si>
    <t>intrinsic component of plasma membrane</t>
  </si>
  <si>
    <t>GO:0006790</t>
  </si>
  <si>
    <t>sulfur compound metabolic process</t>
  </si>
  <si>
    <t>GO:0009532</t>
  </si>
  <si>
    <t>plastid stroma</t>
  </si>
  <si>
    <t>GO:0006633</t>
  </si>
  <si>
    <t>fatty acid biosynthetic process</t>
  </si>
  <si>
    <t>GO:0004888</t>
  </si>
  <si>
    <t>transmembrane signaling receptor activity</t>
  </si>
  <si>
    <t>GO:0071554</t>
  </si>
  <si>
    <t>cell wall organization or biogenesis</t>
  </si>
  <si>
    <t>GO:0030247</t>
  </si>
  <si>
    <t>polysaccharide binding</t>
  </si>
  <si>
    <t>GO:0001871</t>
  </si>
  <si>
    <t>pattern binding</t>
  </si>
  <si>
    <t>GO:0032268</t>
  </si>
  <si>
    <t>regulation of cellular protein metabolic process</t>
  </si>
  <si>
    <t>GO:0044262</t>
  </si>
  <si>
    <t>cellular carbohydrate metabolic process</t>
  </si>
  <si>
    <t>GO:0042278</t>
  </si>
  <si>
    <t>purine nucleoside metabolic process</t>
  </si>
  <si>
    <t>GO:0009123</t>
  </si>
  <si>
    <t>nucleoside monophosphate metabolic process</t>
  </si>
  <si>
    <t>GO:0046128</t>
  </si>
  <si>
    <t>purine ribonucleoside metabolic process</t>
  </si>
  <si>
    <t>GO:0009165</t>
  </si>
  <si>
    <t>nucleotide biosynthetic process</t>
  </si>
  <si>
    <t>GO:0012506</t>
  </si>
  <si>
    <t>vesicle membrane</t>
  </si>
  <si>
    <t>GO:0006996</t>
  </si>
  <si>
    <t>organelle organization</t>
  </si>
  <si>
    <t>GO:1901293</t>
  </si>
  <si>
    <t>nucleoside phosphate biosynthetic process</t>
  </si>
  <si>
    <t>GO:0044702</t>
  </si>
  <si>
    <t>single organism reproductive process</t>
  </si>
  <si>
    <t>GO:0051246</t>
  </si>
  <si>
    <t>regulation of protein metabolic process</t>
  </si>
  <si>
    <t>GO:0005976</t>
  </si>
  <si>
    <t>polysaccharide metabolic process</t>
  </si>
  <si>
    <t>GO:0015980</t>
  </si>
  <si>
    <t>energy derivation by oxidation of organic compounds</t>
  </si>
  <si>
    <t>GO:0044265</t>
  </si>
  <si>
    <t>cellular macromolecule catabolic process</t>
  </si>
  <si>
    <t>GO:0051603</t>
  </si>
  <si>
    <t>proteolysis involved in cellular protein catabolic process</t>
  </si>
  <si>
    <t>GO:0006259</t>
  </si>
  <si>
    <t>DNA metabolic process</t>
  </si>
  <si>
    <t>GO:0016887</t>
  </si>
  <si>
    <t>ATPase activity</t>
  </si>
  <si>
    <t>GO:0098800</t>
  </si>
  <si>
    <t>inner mitochondrial membrane protein complex</t>
  </si>
  <si>
    <t>GO:0043656</t>
  </si>
  <si>
    <t>intracellular region of host</t>
  </si>
  <si>
    <t>GO:0033646</t>
  </si>
  <si>
    <t>host intracellular part</t>
  </si>
  <si>
    <t>GO:0016835</t>
  </si>
  <si>
    <t>carbon-oxygen lyase activity</t>
  </si>
  <si>
    <t>GO:0030659</t>
  </si>
  <si>
    <t>cytoplasmic vesicle membrane</t>
  </si>
  <si>
    <t>GO:0044257</t>
  </si>
  <si>
    <t>cellular protein catabolic process</t>
  </si>
  <si>
    <t>GO:0044272</t>
  </si>
  <si>
    <t>sulfur compound biosynthetic process</t>
  </si>
  <si>
    <t>GO:0009570</t>
  </si>
  <si>
    <t>chloroplast stroma</t>
  </si>
  <si>
    <t>GO:0009161</t>
  </si>
  <si>
    <t>ribonucleoside monophosphate metabolic process</t>
  </si>
  <si>
    <t>GO:0034062</t>
  </si>
  <si>
    <t>RNA polymerase activity</t>
  </si>
  <si>
    <t>GO:0019012</t>
  </si>
  <si>
    <t>virion</t>
  </si>
  <si>
    <t>GO:0008509</t>
  </si>
  <si>
    <t>anion transmembrane transporter activity</t>
  </si>
  <si>
    <t>GO:0051641</t>
  </si>
  <si>
    <t>cellular localization</t>
  </si>
  <si>
    <t>GO:0003954</t>
  </si>
  <si>
    <t>NADH dehydrogenase activity</t>
  </si>
  <si>
    <t>GO:0015926</t>
  </si>
  <si>
    <t>glucosidase activity</t>
  </si>
  <si>
    <t>GO:0043657</t>
  </si>
  <si>
    <t>host cell</t>
  </si>
  <si>
    <t>GO:0018995</t>
  </si>
  <si>
    <t>host</t>
  </si>
  <si>
    <t>GO:0033643</t>
  </si>
  <si>
    <t>host cell part</t>
  </si>
  <si>
    <t>GO:0030430</t>
  </si>
  <si>
    <t>host cell cytoplasm</t>
  </si>
  <si>
    <t>GO:0044216</t>
  </si>
  <si>
    <t>other organism cell</t>
  </si>
  <si>
    <t>GO:0044215</t>
  </si>
  <si>
    <t>other organism</t>
  </si>
  <si>
    <t>GO:0044217</t>
  </si>
  <si>
    <t>other organism part</t>
  </si>
  <si>
    <t>GO:0008270</t>
  </si>
  <si>
    <t>zinc ion binding</t>
  </si>
  <si>
    <t>GO:0043233</t>
  </si>
  <si>
    <t>organelle lumen</t>
  </si>
  <si>
    <t>GO:0055085</t>
  </si>
  <si>
    <t>transmembrane transport</t>
  </si>
  <si>
    <t>GO:0044433</t>
  </si>
  <si>
    <t>cytoplasmic vesicle part</t>
  </si>
  <si>
    <t>GO:0015036</t>
  </si>
  <si>
    <t>disulfide oxidoreductase activity</t>
  </si>
  <si>
    <t>GO:0070013</t>
  </si>
  <si>
    <t>intracellular organelle lumen</t>
  </si>
  <si>
    <t>GO:0009506</t>
  </si>
  <si>
    <t>plasmodesma</t>
  </si>
  <si>
    <t>GO:0055044</t>
  </si>
  <si>
    <t>symplast</t>
  </si>
  <si>
    <t>GO:0006260</t>
  </si>
  <si>
    <t>DNA replication</t>
  </si>
  <si>
    <t>GO:0008757</t>
  </si>
  <si>
    <t>S-adenosylmethionine-dependent methyltransferase activity</t>
  </si>
  <si>
    <t>GO:0009526</t>
  </si>
  <si>
    <t>plastid envelope</t>
  </si>
  <si>
    <t>GO:0050136</t>
  </si>
  <si>
    <t>NADH dehydrogenase (quinone) activity</t>
  </si>
  <si>
    <t>GO:0044815</t>
  </si>
  <si>
    <t>DNA packaging complex</t>
  </si>
  <si>
    <t>GO:0009163</t>
  </si>
  <si>
    <t>nucleoside biosynthetic process</t>
  </si>
  <si>
    <t>GO:0042455</t>
  </si>
  <si>
    <t>ribonucleoside biosynthetic process</t>
  </si>
  <si>
    <t>GO:0009141</t>
  </si>
  <si>
    <t>nucleoside triphosphate metabolic process</t>
  </si>
  <si>
    <t>GO:0031225</t>
  </si>
  <si>
    <t>anchored component of membrane</t>
  </si>
  <si>
    <t>GO:0019684</t>
  </si>
  <si>
    <t>photosynthesis, light reaction</t>
  </si>
  <si>
    <t>GO:0005911</t>
  </si>
  <si>
    <t>cell-cell junction</t>
  </si>
  <si>
    <t>GO:0051213</t>
  </si>
  <si>
    <t>dioxygenase activity</t>
  </si>
  <si>
    <t>GO:0009941</t>
  </si>
  <si>
    <t>chloroplast envelope</t>
  </si>
  <si>
    <t>GO:0051649</t>
  </si>
  <si>
    <t>establishment of localization in cell</t>
  </si>
  <si>
    <t>GO:0003006</t>
  </si>
  <si>
    <t>developmental process involved in reproduction</t>
  </si>
  <si>
    <t>GO:0048519</t>
  </si>
  <si>
    <t>negative regulation of biological process</t>
  </si>
  <si>
    <t>GO:0016226</t>
  </si>
  <si>
    <t>iron-sulfur cluster assembly</t>
  </si>
  <si>
    <t>GO:0031163</t>
  </si>
  <si>
    <t>metallo-sulfur cluster assembly</t>
  </si>
  <si>
    <t>GO:0016810</t>
  </si>
  <si>
    <t>hydrolase activity, acting on carbon-nitrogen (but not peptide) bonds</t>
  </si>
  <si>
    <t>GO:0007049</t>
  </si>
  <si>
    <t>cell cycle</t>
  </si>
  <si>
    <t>GO:0044455</t>
  </si>
  <si>
    <t>mitochondrial membrane part</t>
  </si>
  <si>
    <t>GO:0004930</t>
  </si>
  <si>
    <t>G-protein coupled receptor activity</t>
  </si>
  <si>
    <t>GO:0098803</t>
  </si>
  <si>
    <t>respiratory chain complex</t>
  </si>
  <si>
    <t>GO:0009408</t>
  </si>
  <si>
    <t>response to heat</t>
  </si>
  <si>
    <t>GO:0006022</t>
  </si>
  <si>
    <t>aminoglycan metabolic process</t>
  </si>
  <si>
    <t>GO:0022890</t>
  </si>
  <si>
    <t>inorganic cation transmembrane transporter activity</t>
  </si>
  <si>
    <t>GO:0016881</t>
  </si>
  <si>
    <t>acid-amino acid ligase activity</t>
  </si>
  <si>
    <t>GO:0044036</t>
  </si>
  <si>
    <t>cell wall macromolecule metabolic process</t>
  </si>
  <si>
    <t>GO:0016310</t>
  </si>
  <si>
    <t>phosphorylation</t>
  </si>
  <si>
    <t>GO:0009813</t>
  </si>
  <si>
    <t>flavonoid biosynthetic process</t>
  </si>
  <si>
    <t>GO:0006662</t>
  </si>
  <si>
    <t>glycerol ether metabolic process</t>
  </si>
  <si>
    <t>GO:0004298</t>
  </si>
  <si>
    <t>threonine-type endopeptidase activity</t>
  </si>
  <si>
    <t>GO:0070003</t>
  </si>
  <si>
    <t>threonine-type peptidase activity</t>
  </si>
  <si>
    <t>GO:0018904</t>
  </si>
  <si>
    <t>ether metabolic process</t>
  </si>
  <si>
    <t>GO:0030054</t>
  </si>
  <si>
    <t>cell junction</t>
  </si>
  <si>
    <t>GO:0006812</t>
  </si>
  <si>
    <t>cation transport</t>
  </si>
  <si>
    <t>GO:0000502</t>
  </si>
  <si>
    <t>proteasome complex</t>
  </si>
  <si>
    <t>GO:0043648</t>
  </si>
  <si>
    <t>dicarboxylic acid metabolic process</t>
  </si>
  <si>
    <t>GO:0005759</t>
  </si>
  <si>
    <t>mitochondrial matrix</t>
  </si>
  <si>
    <t>GO:0005839</t>
  </si>
  <si>
    <t>proteasome core complex</t>
  </si>
  <si>
    <t>GO:0009991</t>
  </si>
  <si>
    <t>response to extracellular stimulus</t>
  </si>
  <si>
    <t>GO:0006766</t>
  </si>
  <si>
    <t>vitamin metabolic process</t>
  </si>
  <si>
    <t>GO:0048513</t>
  </si>
  <si>
    <t>animal organ development</t>
  </si>
  <si>
    <t>GO:0016469</t>
  </si>
  <si>
    <t>proton-transporting two-sector ATPase complex</t>
  </si>
  <si>
    <t>GO:0009522</t>
  </si>
  <si>
    <t>photosystem I</t>
  </si>
  <si>
    <t>GO:0016655</t>
  </si>
  <si>
    <t>oxidoreductase activity, acting on NAD(P)H, quinone or similar compound as acceptor</t>
  </si>
  <si>
    <t>GO:0009699</t>
  </si>
  <si>
    <t>phenylpropanoid biosynthetic process</t>
  </si>
  <si>
    <t>GO:0071496</t>
  </si>
  <si>
    <t>cellular response to external stimulus</t>
  </si>
  <si>
    <t>GO:0009110</t>
  </si>
  <si>
    <t>vitamin biosynthetic process</t>
  </si>
  <si>
    <t>GO:0071822</t>
  </si>
  <si>
    <t>protein complex subunit organization</t>
  </si>
  <si>
    <t>GO:0009126</t>
  </si>
  <si>
    <t>purine nucleoside monophosphate metabolic process</t>
  </si>
  <si>
    <t>GO:0009167</t>
  </si>
  <si>
    <t>purine ribonucleoside monophosphate metabolic process</t>
  </si>
  <si>
    <t>GO:0051301</t>
  </si>
  <si>
    <t>cell division</t>
  </si>
  <si>
    <t>GO:0005746</t>
  </si>
  <si>
    <t>mitochondrial respiratory chain</t>
  </si>
  <si>
    <t>GO:0048046</t>
  </si>
  <si>
    <t>apoplast</t>
  </si>
  <si>
    <t>GO:0022604</t>
  </si>
  <si>
    <t>regulation of cell morphogenesis</t>
  </si>
  <si>
    <t>GO:1901659</t>
  </si>
  <si>
    <t>glycosyl compound biosynthetic process</t>
  </si>
  <si>
    <t>GO:0022603</t>
  </si>
  <si>
    <t>regulation of anatomical structure morphogenesis</t>
  </si>
  <si>
    <t>GO:0009072</t>
  </si>
  <si>
    <t>aromatic amino acid family metabolic process</t>
  </si>
  <si>
    <t>GO:0019748</t>
  </si>
  <si>
    <t>secondary metabolic process</t>
  </si>
  <si>
    <t>GO:0070271</t>
  </si>
  <si>
    <t>protein complex biogenesis</t>
  </si>
  <si>
    <t>GO:0009199</t>
  </si>
  <si>
    <t>ribonucleoside triphosphate metabolic process</t>
  </si>
  <si>
    <t>GO:0051537</t>
  </si>
  <si>
    <t>2 iron, 2 sulfur cluster binding</t>
  </si>
  <si>
    <t>GO:0044431</t>
  </si>
  <si>
    <t>Golgi apparatus part</t>
  </si>
  <si>
    <t>GO:0016765</t>
  </si>
  <si>
    <t>transferase activity, transferring alkyl or aryl (other than methyl) groups</t>
  </si>
  <si>
    <t>GO:0042364</t>
  </si>
  <si>
    <t>water-soluble vitamin biosynthetic process</t>
  </si>
  <si>
    <t>GO:0006461</t>
  </si>
  <si>
    <t>protein complex assembly</t>
  </si>
  <si>
    <t>GO:0030137</t>
  </si>
  <si>
    <t>COPI-coated vesicle</t>
  </si>
  <si>
    <t>GO:0000786</t>
  </si>
  <si>
    <t>nucleosome</t>
  </si>
  <si>
    <t>GO:0016032</t>
  </si>
  <si>
    <t>viral process</t>
  </si>
  <si>
    <t>GO:0042578</t>
  </si>
  <si>
    <t>phosphoric ester hydrolase activity</t>
  </si>
  <si>
    <t>GO:0042254</t>
  </si>
  <si>
    <t>ribosome biogenesis</t>
  </si>
  <si>
    <t>GO:0046907</t>
  </si>
  <si>
    <t>intracellular transport</t>
  </si>
  <si>
    <t>GO:0009698</t>
  </si>
  <si>
    <t>phenylpropanoid metabolic process</t>
  </si>
  <si>
    <t>GO:0043933</t>
  </si>
  <si>
    <t>macromolecular complex subunit organization</t>
  </si>
  <si>
    <t>GO:0030663</t>
  </si>
  <si>
    <t>COPI-coated vesicle membrane</t>
  </si>
  <si>
    <t>GO:0022829</t>
  </si>
  <si>
    <t>wide pore channel activity</t>
  </si>
  <si>
    <t>GO:0046390</t>
  </si>
  <si>
    <t>ribose phosphate biosynthetic process</t>
  </si>
  <si>
    <t>GO:0000139</t>
  </si>
  <si>
    <t>Golgi membrane</t>
  </si>
  <si>
    <t>GO:0000902</t>
  </si>
  <si>
    <t>cell morphogenesis</t>
  </si>
  <si>
    <t>GO:0061458</t>
  </si>
  <si>
    <t>reproductive system development</t>
  </si>
  <si>
    <t>GO:0048608</t>
  </si>
  <si>
    <t>reproductive structure development</t>
  </si>
  <si>
    <t>GO:0006767</t>
  </si>
  <si>
    <t>water-soluble vitamin metabolic process</t>
  </si>
  <si>
    <t>GO:0005798</t>
  </si>
  <si>
    <t>Golgi-associated vesicle</t>
  </si>
  <si>
    <t>GO:0006414</t>
  </si>
  <si>
    <t>translational elongation</t>
  </si>
  <si>
    <t>GO:0019867</t>
  </si>
  <si>
    <t>outer membrane</t>
  </si>
  <si>
    <t>GO:0030135</t>
  </si>
  <si>
    <t>coated vesicle</t>
  </si>
  <si>
    <t>GO:0008360</t>
  </si>
  <si>
    <t>regulation of cell shape</t>
  </si>
  <si>
    <t>GO:0031668</t>
  </si>
  <si>
    <t>cellular response to extracellular stimulus</t>
  </si>
  <si>
    <t>GO:0032989</t>
  </si>
  <si>
    <t>cellular component morphogenesis</t>
  </si>
  <si>
    <t>GO:0046930</t>
  </si>
  <si>
    <t>pore complex</t>
  </si>
  <si>
    <t>GO:0042325</t>
  </si>
  <si>
    <t>regulation of phosphorylation</t>
  </si>
  <si>
    <t>GO:0030660</t>
  </si>
  <si>
    <t>Golgi-associated vesicle membrane</t>
  </si>
  <si>
    <t>GO:0009611</t>
  </si>
  <si>
    <t>response to wounding</t>
  </si>
  <si>
    <t>GO:0008173</t>
  </si>
  <si>
    <t>RNA methyltransferase activity</t>
  </si>
  <si>
    <t>GO:0009260</t>
  </si>
  <si>
    <t>ribonucleotide biosynthetic process</t>
  </si>
  <si>
    <t>GO:0050793</t>
  </si>
  <si>
    <t>regulation of developmental process</t>
  </si>
  <si>
    <t>GO:0016854</t>
  </si>
  <si>
    <t>racemase and epimerase activity</t>
  </si>
  <si>
    <t>GO:0015293</t>
  </si>
  <si>
    <t>symporter activity</t>
  </si>
  <si>
    <t>GO:0015288</t>
  </si>
  <si>
    <t>porin activity</t>
  </si>
  <si>
    <t>GO:0070647</t>
  </si>
  <si>
    <t>protein modification by small protein conjugation or removal</t>
  </si>
  <si>
    <t>GO:0009066</t>
  </si>
  <si>
    <t>aspartate family amino acid metabolic process</t>
  </si>
  <si>
    <t>GO:0031977</t>
  </si>
  <si>
    <t>thylakoid lumen</t>
  </si>
  <si>
    <t>GO:0010243</t>
  </si>
  <si>
    <t>response to organonitrogen compound</t>
  </si>
  <si>
    <t>GO:0042623</t>
  </si>
  <si>
    <t>ATPase activity, coupled</t>
  </si>
  <si>
    <t>GO:0008374</t>
  </si>
  <si>
    <t>O-acyltransferase activity</t>
  </si>
  <si>
    <t>GO:0051174</t>
  </si>
  <si>
    <t>regulation of phosphorus metabolic process</t>
  </si>
  <si>
    <t>GO:0019220</t>
  </si>
  <si>
    <t>regulation of phosphate metabolic process</t>
  </si>
  <si>
    <t>GO:0072528</t>
  </si>
  <si>
    <t>pyrimidine-containing compound biosynthetic process</t>
  </si>
  <si>
    <t>GO:0016830</t>
  </si>
  <si>
    <t>carbon-carbon lyase activity</t>
  </si>
  <si>
    <t>GO:0030964</t>
  </si>
  <si>
    <t>NADH dehydrogenase complex</t>
  </si>
  <si>
    <t>GO:0001932</t>
  </si>
  <si>
    <t>regulation of protein phosphorylation</t>
  </si>
  <si>
    <t>GO:0015291</t>
  </si>
  <si>
    <t>secondary active transmembrane transporter activity</t>
  </si>
  <si>
    <t>GO:0052689</t>
  </si>
  <si>
    <t>carboxylic ester hydrolase activity</t>
  </si>
  <si>
    <t>GO:1901698</t>
  </si>
  <si>
    <t>response to nitrogen compound</t>
  </si>
  <si>
    <t>GO:0016614</t>
  </si>
  <si>
    <t>oxidoreductase activity, acting on CH-OH group of donors</t>
  </si>
  <si>
    <t>GO:0015399</t>
  </si>
  <si>
    <t>primary active transmembrane transporter activity</t>
  </si>
  <si>
    <t>GO:0004721</t>
  </si>
  <si>
    <t>phosphoprotein phosphatase activity</t>
  </si>
  <si>
    <t>GO:0072527</t>
  </si>
  <si>
    <t>pyrimidine-containing compound metabolic process</t>
  </si>
  <si>
    <t>GO:0048583</t>
  </si>
  <si>
    <t>regulation of response to stimulus</t>
  </si>
  <si>
    <t>GO:0045271</t>
  </si>
  <si>
    <t>respiratory chain complex I</t>
  </si>
  <si>
    <t>GO:0016791</t>
  </si>
  <si>
    <t>phosphatase activity</t>
  </si>
  <si>
    <t>GO:0009654</t>
  </si>
  <si>
    <t>photosystem II oxygen evolving complex</t>
  </si>
  <si>
    <t>GO:0071806</t>
  </si>
  <si>
    <t>protein transmembrane transport</t>
  </si>
  <si>
    <t>GO:0044419</t>
  </si>
  <si>
    <t>interspecies interaction between organisms</t>
  </si>
  <si>
    <t>GO:0015405</t>
  </si>
  <si>
    <t>P-P-bond-hydrolysis-driven transmembrane transporter activity</t>
  </si>
  <si>
    <t>GO:0071396</t>
  </si>
  <si>
    <t>cellular response to lipid</t>
  </si>
  <si>
    <t>GO:0006023</t>
  </si>
  <si>
    <t>aminoglycan biosynthetic process</t>
  </si>
  <si>
    <t>GO:0034637</t>
  </si>
  <si>
    <t>cellular carbohydrate biosynthetic process</t>
  </si>
  <si>
    <t>GO:0016168</t>
  </si>
  <si>
    <t>chlorophyll binding</t>
  </si>
  <si>
    <t>GO:0008422</t>
  </si>
  <si>
    <t>beta-glucosidase activity</t>
  </si>
  <si>
    <t>GO:0009067</t>
  </si>
  <si>
    <t>aspartate family amino acid biosynthetic process</t>
  </si>
  <si>
    <t>GO:0009812</t>
  </si>
  <si>
    <t>flavonoid metabolic process</t>
  </si>
  <si>
    <t>GO:0044403</t>
  </si>
  <si>
    <t>symbiosis, encompassing mutualism through parasitism</t>
  </si>
  <si>
    <t>GO:0010876</t>
  </si>
  <si>
    <t>lipid localization</t>
  </si>
  <si>
    <t>GO:0008137</t>
  </si>
  <si>
    <t>NADH dehydrogenase (ubiquinone) activity</t>
  </si>
  <si>
    <t>GO:0003690</t>
  </si>
  <si>
    <t>double-stranded DNA binding</t>
  </si>
  <si>
    <t>GO:0006972</t>
  </si>
  <si>
    <t>hyperosmotic response</t>
  </si>
  <si>
    <t>GO:0000325</t>
  </si>
  <si>
    <t>plant-type vacuole</t>
  </si>
  <si>
    <t>GO:0044264</t>
  </si>
  <si>
    <t>cellular polysaccharide metabolic process</t>
  </si>
  <si>
    <t>GO:0065002</t>
  </si>
  <si>
    <t>intracellular protein transmembrane transport</t>
  </si>
  <si>
    <t>GO:0046658</t>
  </si>
  <si>
    <t>anchored component of plasma membrane</t>
  </si>
  <si>
    <t>GO:0015267</t>
  </si>
  <si>
    <t>channel activity</t>
  </si>
  <si>
    <t>GO:0022803</t>
  </si>
  <si>
    <t>passive transmembrane transporter activity</t>
  </si>
  <si>
    <t>GO:0034613</t>
  </si>
  <si>
    <t>cellular protein localization</t>
  </si>
  <si>
    <t>GO:0009734</t>
  </si>
  <si>
    <t>auxin-activated signaling pathway</t>
  </si>
  <si>
    <t>GO:0003755</t>
  </si>
  <si>
    <t>peptidyl-prolyl cis-trans isomerase activity</t>
  </si>
  <si>
    <t>GO:0009205</t>
  </si>
  <si>
    <t>purine ribonucleoside triphosphate metabolic process</t>
  </si>
  <si>
    <t>GO:0009144</t>
  </si>
  <si>
    <t>purine nucleoside triphosphate metabolic process</t>
  </si>
  <si>
    <t>GO:0015077</t>
  </si>
  <si>
    <t>monovalent inorganic cation transmembrane transporter activity</t>
  </si>
  <si>
    <t>GO:0019028</t>
  </si>
  <si>
    <t>viral capsid</t>
  </si>
  <si>
    <t>GO:0006886</t>
  </si>
  <si>
    <t>intracellular protein transport</t>
  </si>
  <si>
    <t>GO:0045333</t>
  </si>
  <si>
    <t>cellular respiration</t>
  </si>
  <si>
    <t>GO:0030414</t>
  </si>
  <si>
    <t>peptidase inhibitor activity</t>
  </si>
  <si>
    <t>GO:0071365</t>
  </si>
  <si>
    <t>cellular response to auxin stimulus</t>
  </si>
  <si>
    <t>GO:0070727</t>
  </si>
  <si>
    <t>cellular macromolecule localization</t>
  </si>
  <si>
    <t>GO:0009620</t>
  </si>
  <si>
    <t>response to fungus</t>
  </si>
  <si>
    <t>GO:0016859</t>
  </si>
  <si>
    <t>cis-trans isomerase activity</t>
  </si>
  <si>
    <t>GO:0004866</t>
  </si>
  <si>
    <t>endopeptidase inhibitor activity</t>
  </si>
  <si>
    <t>GO:0051539</t>
  </si>
  <si>
    <t>4 iron, 4 sulfur cluster binding</t>
  </si>
  <si>
    <t>GO:0015197</t>
  </si>
  <si>
    <t>peptide transporter activity</t>
  </si>
  <si>
    <t>GO:0043094</t>
  </si>
  <si>
    <t>cellular metabolic compound salvage</t>
  </si>
  <si>
    <t>GO:0009607</t>
  </si>
  <si>
    <t>response to biotic stimulus</t>
  </si>
  <si>
    <t>GO:0009089</t>
  </si>
  <si>
    <t>lysine biosynthetic process via diaminopimelate</t>
  </si>
  <si>
    <t>GO:0046451</t>
  </si>
  <si>
    <t>diaminopimelate metabolic process</t>
  </si>
  <si>
    <t>GO:0030313</t>
  </si>
  <si>
    <t>cell envelope</t>
  </si>
  <si>
    <t>GO:0097306</t>
  </si>
  <si>
    <t>cellular response to alcohol</t>
  </si>
  <si>
    <t>GO:0016903</t>
  </si>
  <si>
    <t>oxidoreductase activity, acting on the aldehyde or oxo group of donors</t>
  </si>
  <si>
    <t>GO:0044428</t>
  </si>
  <si>
    <t>nuclear part</t>
  </si>
  <si>
    <t>GO:0030662</t>
  </si>
  <si>
    <t>coated vesicle membrane</t>
  </si>
  <si>
    <t>GO:0004540</t>
  </si>
  <si>
    <t>ribonuclease activity</t>
  </si>
  <si>
    <t>GO:0010154</t>
  </si>
  <si>
    <t>fruit development</t>
  </si>
  <si>
    <t>GO:0005747</t>
  </si>
  <si>
    <t>mitochondrial respiratory chain complex I</t>
  </si>
  <si>
    <t>GO:0016779</t>
  </si>
  <si>
    <t>nucleotidyltransferase activity</t>
  </si>
  <si>
    <t>GO:0048523</t>
  </si>
  <si>
    <t>negative regulation of cellular process</t>
  </si>
  <si>
    <t>GO:0008514</t>
  </si>
  <si>
    <t>organic anion transmembrane transporter activity</t>
  </si>
  <si>
    <t>GO:0065003</t>
  </si>
  <si>
    <t>macromolecular complex assembly</t>
  </si>
  <si>
    <t>GO:0016831</t>
  </si>
  <si>
    <t>carboxy-lyase activity</t>
  </si>
  <si>
    <t>GO:0033655</t>
  </si>
  <si>
    <t>host cell cytoplasm part</t>
  </si>
  <si>
    <t>GO:0009273</t>
  </si>
  <si>
    <t>peptidoglycan-based cell wall biogenesis</t>
  </si>
  <si>
    <t>GO:0009312</t>
  </si>
  <si>
    <t>oligosaccharide biosynthetic process</t>
  </si>
  <si>
    <t>GO:0006024</t>
  </si>
  <si>
    <t>glycosaminoglycan biosynthetic process</t>
  </si>
  <si>
    <t>GO:0033644</t>
  </si>
  <si>
    <t>host cell membrane</t>
  </si>
  <si>
    <t>GO:0007005</t>
  </si>
  <si>
    <t>mitochondrion organization</t>
  </si>
  <si>
    <t>GO:0000287</t>
  </si>
  <si>
    <t>magnesium ion binding</t>
  </si>
  <si>
    <t>GO:0042546</t>
  </si>
  <si>
    <t>cell wall biogenesis</t>
  </si>
  <si>
    <t>GO:0042430</t>
  </si>
  <si>
    <t>indole-containing compound metabolic process</t>
  </si>
  <si>
    <t>GO:0006221</t>
  </si>
  <si>
    <t>pyrimidine nucleotide biosynthetic process</t>
  </si>
  <si>
    <t>GO:0044218</t>
  </si>
  <si>
    <t>other organism cell membrane</t>
  </si>
  <si>
    <t>GO:0044279</t>
  </si>
  <si>
    <t>other organism membrane</t>
  </si>
  <si>
    <t>GO:0009124</t>
  </si>
  <si>
    <t>nucleoside monophosphate biosynthetic process</t>
  </si>
  <si>
    <t>GO:0006869</t>
  </si>
  <si>
    <t>lipid transport</t>
  </si>
  <si>
    <t>GO:0009888</t>
  </si>
  <si>
    <t>tissue development</t>
  </si>
  <si>
    <t>GO:0006220</t>
  </si>
  <si>
    <t>pyrimidine nucleotide metabolic process</t>
  </si>
  <si>
    <t>GO:0009751</t>
  </si>
  <si>
    <t>response to salicylic acid</t>
  </si>
  <si>
    <t>GO:0006733</t>
  </si>
  <si>
    <t>oxidoreduction coenzyme metabolic process</t>
  </si>
  <si>
    <t>GO:0009723</t>
  </si>
  <si>
    <t>response to ethylene</t>
  </si>
  <si>
    <t>GO:0065009</t>
  </si>
  <si>
    <t>regulation of molecular function</t>
  </si>
  <si>
    <t>GO:0031399</t>
  </si>
  <si>
    <t>regulation of protein modification process</t>
  </si>
  <si>
    <t>GO:0033647</t>
  </si>
  <si>
    <t>host intracellular organelle</t>
  </si>
  <si>
    <t>GO:0043632</t>
  </si>
  <si>
    <t>modification-dependent macromolecule catabolic process</t>
  </si>
  <si>
    <t>GO:0009765</t>
  </si>
  <si>
    <t>photosynthesis, light harvesting</t>
  </si>
  <si>
    <t>GO:0006448</t>
  </si>
  <si>
    <t>regulation of translational elongation</t>
  </si>
  <si>
    <t>GO:0005887</t>
  </si>
  <si>
    <t>integral component of plasma membrane</t>
  </si>
  <si>
    <t>GO:0006468</t>
  </si>
  <si>
    <t>protein phosphorylation</t>
  </si>
  <si>
    <t>GO:0019941</t>
  </si>
  <si>
    <t>modification-dependent protein catabolic process</t>
  </si>
  <si>
    <t>GO:0009064</t>
  </si>
  <si>
    <t>glutamine family amino acid metabolic process</t>
  </si>
  <si>
    <t>GO:0016679</t>
  </si>
  <si>
    <t>oxidoreductase activity, acting on diphenols and related substances as donors</t>
  </si>
  <si>
    <t>GO:0051128</t>
  </si>
  <si>
    <t>regulation of cellular component organization</t>
  </si>
  <si>
    <t>GO:0003899</t>
  </si>
  <si>
    <t>DNA-directed RNA polymerase activity</t>
  </si>
  <si>
    <t>GO:0022613</t>
  </si>
  <si>
    <t>ribonucleoprotein complex biogenesis</t>
  </si>
  <si>
    <t>GO:0015992</t>
  </si>
  <si>
    <t>proton transport</t>
  </si>
  <si>
    <t>GO:0046983</t>
  </si>
  <si>
    <t>protein dimerization activity</t>
  </si>
  <si>
    <t>GO:0003682</t>
  </si>
  <si>
    <t>chromatin binding</t>
  </si>
  <si>
    <t>GO:0016866</t>
  </si>
  <si>
    <t>intramolecular transferase activity</t>
  </si>
  <si>
    <t>GO:0004857</t>
  </si>
  <si>
    <t>enzyme inhibitor activity</t>
  </si>
  <si>
    <t>GO:0030154</t>
  </si>
  <si>
    <t>cell differentiation</t>
  </si>
  <si>
    <t>GO:0071367</t>
  </si>
  <si>
    <t>cellular response to brassinosteroid stimulus</t>
  </si>
  <si>
    <t>GO:0044423</t>
  </si>
  <si>
    <t>virion part</t>
  </si>
  <si>
    <t>GO:0009733</t>
  </si>
  <si>
    <t>response to auxin</t>
  </si>
  <si>
    <t>GO:0000160</t>
  </si>
  <si>
    <t>phosphorelay signal transduction system</t>
  </si>
  <si>
    <t>GO:0009718</t>
  </si>
  <si>
    <t>anthocyanin-containing compound biosynthetic process</t>
  </si>
  <si>
    <t>GO:0033648</t>
  </si>
  <si>
    <t>host intracellular membrane-bounded organelle</t>
  </si>
  <si>
    <t>GO:1902600</t>
  </si>
  <si>
    <t>hydrogen ion transmembrane transport</t>
  </si>
  <si>
    <t>GO:0072522</t>
  </si>
  <si>
    <t>purine-containing compound biosynthetic process</t>
  </si>
  <si>
    <t>GO:0051707</t>
  </si>
  <si>
    <t>response to other organism</t>
  </si>
  <si>
    <t>GO:0043207</t>
  </si>
  <si>
    <t>response to external biotic stimulus</t>
  </si>
  <si>
    <t>GO:0044038</t>
  </si>
  <si>
    <t>cell wall macromolecule biosynthetic process</t>
  </si>
  <si>
    <t>GO:0070589</t>
  </si>
  <si>
    <t>cellular component macromolecule biosynthetic process</t>
  </si>
  <si>
    <t>GO:0061135</t>
  </si>
  <si>
    <t>endopeptidase regulator activity</t>
  </si>
  <si>
    <t>GO:0005984</t>
  </si>
  <si>
    <t>disaccharide metabolic process</t>
  </si>
  <si>
    <t>GO:0042181</t>
  </si>
  <si>
    <t>ketone biosynthetic process</t>
  </si>
  <si>
    <t>GO:0000270</t>
  </si>
  <si>
    <t>peptidoglycan metabolic process</t>
  </si>
  <si>
    <t>GO:0016702</t>
  </si>
  <si>
    <t>oxidoreductase activity, acting on single donors with incorporation of molecular oxygen, incorporation of two atoms of oxygen</t>
  </si>
  <si>
    <t>GO:0031978</t>
  </si>
  <si>
    <t>plastid thylakoid lumen</t>
  </si>
  <si>
    <t>GO:0009543</t>
  </si>
  <si>
    <t>chloroplast thylakoid lumen</t>
  </si>
  <si>
    <t>GO:0080167</t>
  </si>
  <si>
    <t>response to karrikin</t>
  </si>
  <si>
    <t>GO:0006553</t>
  </si>
  <si>
    <t>lysine metabolic process</t>
  </si>
  <si>
    <t>GO:0044743</t>
  </si>
  <si>
    <t>intracellular protein transmembrane import</t>
  </si>
  <si>
    <t>GO:0004364</t>
  </si>
  <si>
    <t>glutathione transferase activity</t>
  </si>
  <si>
    <t>GO:0009085</t>
  </si>
  <si>
    <t>lysine biosynthetic process</t>
  </si>
  <si>
    <t>GO:0008135</t>
  </si>
  <si>
    <t>translation factor activity, RNA binding</t>
  </si>
  <si>
    <t>GO:0006818</t>
  </si>
  <si>
    <t>hydrogen transport</t>
  </si>
  <si>
    <t>GO:0044042</t>
  </si>
  <si>
    <t>glucan metabolic process</t>
  </si>
  <si>
    <t>GO:0006073</t>
  </si>
  <si>
    <t>cellular glucan metabolic process</t>
  </si>
  <si>
    <t>GO:0042803</t>
  </si>
  <si>
    <t>protein homodimerization activity</t>
  </si>
  <si>
    <t>GO:0051606</t>
  </si>
  <si>
    <t>detection of stimulus</t>
  </si>
  <si>
    <t>GO:0016840</t>
  </si>
  <si>
    <t>carbon-nitrogen lyase activity</t>
  </si>
  <si>
    <t>GO:0009753</t>
  </si>
  <si>
    <t>response to jasmonic acid</t>
  </si>
  <si>
    <t>GO:0016052</t>
  </si>
  <si>
    <t>carbohydrate catabolic process</t>
  </si>
  <si>
    <t>GO:0044877</t>
  </si>
  <si>
    <t>macromolecular complex binding</t>
  </si>
  <si>
    <t>GO:0009156</t>
  </si>
  <si>
    <t>ribonucleoside monophosphate biosynthetic process</t>
  </si>
  <si>
    <t>GO:0009873</t>
  </si>
  <si>
    <t>ethylene-activated signaling pathway</t>
  </si>
  <si>
    <t>GO:0009073</t>
  </si>
  <si>
    <t>aromatic amino acid family biosynthetic process</t>
  </si>
  <si>
    <t>GO:0046527</t>
  </si>
  <si>
    <t>glucosyltransferase activity</t>
  </si>
  <si>
    <t>GO:0050790</t>
  </si>
  <si>
    <t>regulation of catalytic activity</t>
  </si>
  <si>
    <t>GO:1902589</t>
  </si>
  <si>
    <t>single-organism organelle organization</t>
  </si>
  <si>
    <t>GO:0009892</t>
  </si>
  <si>
    <t>negative regulation of metabolic process</t>
  </si>
  <si>
    <t>GO:0009311</t>
  </si>
  <si>
    <t>oligosaccharide metabolic process</t>
  </si>
  <si>
    <t>GO:0030203</t>
  </si>
  <si>
    <t>glycosaminoglycan metabolic process</t>
  </si>
  <si>
    <t>GO:0009252</t>
  </si>
  <si>
    <t>peptidoglycan biosynthetic process</t>
  </si>
  <si>
    <t>GO:0071369</t>
  </si>
  <si>
    <t>cellular response to ethylene stimulus</t>
  </si>
  <si>
    <t>GO:0003924</t>
  </si>
  <si>
    <t>GTPase activity</t>
  </si>
  <si>
    <t>GO:0010181</t>
  </si>
  <si>
    <t>FMN binding</t>
  </si>
  <si>
    <t>GO:0010200</t>
  </si>
  <si>
    <t>response to chitin</t>
  </si>
  <si>
    <t>GO:0098797</t>
  </si>
  <si>
    <t>plasma membrane protein complex</t>
  </si>
  <si>
    <t>GO:0018193</t>
  </si>
  <si>
    <t>peptidyl-amino acid modification</t>
  </si>
  <si>
    <t>GO:0098660</t>
  </si>
  <si>
    <t>inorganic ion transmembrane transport</t>
  </si>
  <si>
    <t>GO:0042451</t>
  </si>
  <si>
    <t>purine nucleoside biosynthetic process</t>
  </si>
  <si>
    <t>GO:0046129</t>
  </si>
  <si>
    <t>purine ribonucleoside biosynthetic process</t>
  </si>
  <si>
    <t>GO:0045229</t>
  </si>
  <si>
    <t>external encapsulating structure organization</t>
  </si>
  <si>
    <t>GO:0016820</t>
  </si>
  <si>
    <t>hydrolase activity, acting on acid anhydrides, catalyzing transmembrane movement of substances</t>
  </si>
  <si>
    <t>GO:0006979</t>
  </si>
  <si>
    <t>response to oxidative stress</t>
  </si>
  <si>
    <t>GO:1901661</t>
  </si>
  <si>
    <t>quinone metabolic process</t>
  </si>
  <si>
    <t>GO:1901663</t>
  </si>
  <si>
    <t>quinone biosynthetic process</t>
  </si>
  <si>
    <t>GO:0046034</t>
  </si>
  <si>
    <t>ATP metabolic process</t>
  </si>
  <si>
    <t>GO:0030001</t>
  </si>
  <si>
    <t>metal ion transport</t>
  </si>
  <si>
    <t>GO:0046131</t>
  </si>
  <si>
    <t>pyrimidine ribonucleoside metabolic process</t>
  </si>
  <si>
    <t>GO:0010608</t>
  </si>
  <si>
    <t>posttranscriptional regulation of gene expression</t>
  </si>
  <si>
    <t>GO:0010089</t>
  </si>
  <si>
    <t>xylem development</t>
  </si>
  <si>
    <t>GO:0006511</t>
  </si>
  <si>
    <t>ubiquitin-dependent protein catabolic process</t>
  </si>
  <si>
    <t>GO:0044550</t>
  </si>
  <si>
    <t>secondary metabolite biosynthetic process</t>
  </si>
  <si>
    <t>GO:1901615</t>
  </si>
  <si>
    <t>organic hydroxy compound metabolic process</t>
  </si>
  <si>
    <t>GO:0048528</t>
  </si>
  <si>
    <t>post-embryonic root development</t>
  </si>
  <si>
    <t>GO:0016638</t>
  </si>
  <si>
    <t>oxidoreductase activity, acting on the CH-NH2 group of donors</t>
  </si>
  <si>
    <t>GO:0016836</t>
  </si>
  <si>
    <t>hydro-lyase activity</t>
  </si>
  <si>
    <t>GO:0006040</t>
  </si>
  <si>
    <t>amino sugar metabolic process</t>
  </si>
  <si>
    <t>GO:0098662</t>
  </si>
  <si>
    <t>inorganic cation transmembrane transport</t>
  </si>
  <si>
    <t>GO:0000326</t>
  </si>
  <si>
    <t>protein storage vacuole</t>
  </si>
  <si>
    <t>GO:0032446</t>
  </si>
  <si>
    <t>protein modification by small protein conjugation</t>
  </si>
  <si>
    <t>GO:0009742</t>
  </si>
  <si>
    <t>brassinosteroid mediated signaling pathway</t>
  </si>
  <si>
    <t>GO:0043650</t>
  </si>
  <si>
    <t>dicarboxylic acid biosynthetic process</t>
  </si>
  <si>
    <t>GO:0004568</t>
  </si>
  <si>
    <t>chitinase activity</t>
  </si>
  <si>
    <t>GO:0045177</t>
  </si>
  <si>
    <t>apical part of cell</t>
  </si>
  <si>
    <t>GO:0004722</t>
  </si>
  <si>
    <t>protein serine/threonine phosphatase activity</t>
  </si>
  <si>
    <t>GO:0009639</t>
  </si>
  <si>
    <t>response to red or far red light</t>
  </si>
  <si>
    <t>GO:0006857</t>
  </si>
  <si>
    <t>oligopeptide transport</t>
  </si>
  <si>
    <t>GO:0046148</t>
  </si>
  <si>
    <t>pigment biosynthetic process</t>
  </si>
  <si>
    <t>GO:0019439</t>
  </si>
  <si>
    <t>aromatic compound catabolic process</t>
  </si>
  <si>
    <t>GO:0042435</t>
  </si>
  <si>
    <t>indole-containing compound biosynthetic process</t>
  </si>
  <si>
    <t>GO:0090662</t>
  </si>
  <si>
    <t>ATP hydrolysis coupled transmembrane transport</t>
  </si>
  <si>
    <t>GO:0015991</t>
  </si>
  <si>
    <t>ATP hydrolysis coupled proton transport</t>
  </si>
  <si>
    <t>GO:0015988</t>
  </si>
  <si>
    <t>energy coupled proton transmembrane transport, against electrochemical gradient</t>
  </si>
  <si>
    <t>GO:0009218</t>
  </si>
  <si>
    <t>pyrimidine ribonucleotide metabolic process</t>
  </si>
  <si>
    <t>GO:0009220</t>
  </si>
  <si>
    <t>pyrimidine ribonucleotide biosynthetic process</t>
  </si>
  <si>
    <t>GO:0015672</t>
  </si>
  <si>
    <t>monovalent inorganic cation transport</t>
  </si>
  <si>
    <t>GO:0072655</t>
  </si>
  <si>
    <t>establishment of protein localization to mitochondrion</t>
  </si>
  <si>
    <t>GO:0070585</t>
  </si>
  <si>
    <t>protein localization to mitochondrion</t>
  </si>
  <si>
    <t>GO:0000096</t>
  </si>
  <si>
    <t>sulfur amino acid metabolic process</t>
  </si>
  <si>
    <t>GO:0006164</t>
  </si>
  <si>
    <t>purine nucleotide biosynthetic process</t>
  </si>
  <si>
    <t>GO:0042538</t>
  </si>
  <si>
    <t>hyperosmotic salinity response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71941</t>
  </si>
  <si>
    <t>nitrogen cycle metabolic process</t>
  </si>
  <si>
    <t>GO:0032586</t>
  </si>
  <si>
    <t>protein storage vacuole membrane</t>
  </si>
  <si>
    <t>GO:0009152</t>
  </si>
  <si>
    <t>purine ribonucleotide biosynthetic process</t>
  </si>
  <si>
    <t>GO:0006721</t>
  </si>
  <si>
    <t>terpenoid metabolic process</t>
  </si>
  <si>
    <t>GO:0016072</t>
  </si>
  <si>
    <t>rRNA metabolic process</t>
  </si>
  <si>
    <t>GO:0008171</t>
  </si>
  <si>
    <t>O-methyltransferase activity</t>
  </si>
  <si>
    <t>GO:0016857</t>
  </si>
  <si>
    <t>racemase and epimerase activity, acting on carbohydrates and derivatives</t>
  </si>
  <si>
    <t>GO:0006928</t>
  </si>
  <si>
    <t>movement of cell or subcellular component</t>
  </si>
  <si>
    <t>GO:0005216</t>
  </si>
  <si>
    <t>ion channel activity</t>
  </si>
  <si>
    <t>GO:0032993</t>
  </si>
  <si>
    <t>protein-DNA complex</t>
  </si>
  <si>
    <t>GO:0031968</t>
  </si>
  <si>
    <t>organelle outer membrane</t>
  </si>
  <si>
    <t>GO:0006586</t>
  </si>
  <si>
    <t>indolalkylamine metabolic process</t>
  </si>
  <si>
    <t>GO:0022838</t>
  </si>
  <si>
    <t>substrate-specific channel activity</t>
  </si>
  <si>
    <t>GO:0043549</t>
  </si>
  <si>
    <t>regulation of kinase activity</t>
  </si>
  <si>
    <t>GO:0006213</t>
  </si>
  <si>
    <t>pyrimidine nucleoside metabolic process</t>
  </si>
  <si>
    <t>GO:0035251</t>
  </si>
  <si>
    <t>UDP-glucosyltransferase activity</t>
  </si>
  <si>
    <t>GO:0006626</t>
  </si>
  <si>
    <t>protein targeting to mitochondrion</t>
  </si>
  <si>
    <t>GO:0016616</t>
  </si>
  <si>
    <t>oxidoreductase activity, acting on the CH-OH group of donors, NAD or NADP as acceptor</t>
  </si>
  <si>
    <t>GO:0004739</t>
  </si>
  <si>
    <t>pyruvate dehydrogenase (acetyl-transferring) activity</t>
  </si>
  <si>
    <t>GO:0004738</t>
  </si>
  <si>
    <t>pyruvate dehydrogenase activity</t>
  </si>
  <si>
    <t>GO:0016860</t>
  </si>
  <si>
    <t>intramolecular oxidoreductase activity</t>
  </si>
  <si>
    <t>GO:0006450</t>
  </si>
  <si>
    <t>regulation of translational fidelity</t>
  </si>
  <si>
    <t>GO:0072524</t>
  </si>
  <si>
    <t>pyridine-containing compound metabolic process</t>
  </si>
  <si>
    <t>GO:0006568</t>
  </si>
  <si>
    <t>tryptophan metabolic process</t>
  </si>
  <si>
    <t>GO:0048518</t>
  </si>
  <si>
    <t>positive regulation of biological process</t>
  </si>
  <si>
    <t>GO:0042802</t>
  </si>
  <si>
    <t>identical protein binding</t>
  </si>
  <si>
    <t>GO:0042597</t>
  </si>
  <si>
    <t>periplasmic space</t>
  </si>
  <si>
    <t>GO:0046132</t>
  </si>
  <si>
    <t>pyrimidine ribonucleoside biosynthetic process</t>
  </si>
  <si>
    <t>GO:0009451</t>
  </si>
  <si>
    <t>RNA modification</t>
  </si>
  <si>
    <t>GO:0019079</t>
  </si>
  <si>
    <t>viral genome replication</t>
  </si>
  <si>
    <t>GO:0031667</t>
  </si>
  <si>
    <t>response to nutrient levels</t>
  </si>
  <si>
    <t>GO:0044421</t>
  </si>
  <si>
    <t>extracellular region part</t>
  </si>
  <si>
    <t>GO:1904029</t>
  </si>
  <si>
    <t>regulation of cyclin-dependent protein kinase activity</t>
  </si>
  <si>
    <t>GO:0000079</t>
  </si>
  <si>
    <t>regulation of cyclin-dependent protein serine/threonine kinase activity</t>
  </si>
  <si>
    <t>GO:0040011</t>
  </si>
  <si>
    <t>locomotion</t>
  </si>
  <si>
    <t>GO:0014070</t>
  </si>
  <si>
    <t>response to organic cyclic compound</t>
  </si>
  <si>
    <t>GO:0034220</t>
  </si>
  <si>
    <t>ion transmembrane transport</t>
  </si>
  <si>
    <t>GO:0043401</t>
  </si>
  <si>
    <t>steroid hormone mediated signaling pathway</t>
  </si>
  <si>
    <t>GO:0005342</t>
  </si>
  <si>
    <t>organic acid transmembrane transporter activity</t>
  </si>
  <si>
    <t>GO:0034728</t>
  </si>
  <si>
    <t>nucleosome organization</t>
  </si>
  <si>
    <t>GO:0006417</t>
  </si>
  <si>
    <t>regulation of translation</t>
  </si>
  <si>
    <t>GO:0045859</t>
  </si>
  <si>
    <t>regulation of protein kinase activity</t>
  </si>
  <si>
    <t>GO:0046351</t>
  </si>
  <si>
    <t>disaccharide biosynthetic process</t>
  </si>
  <si>
    <t>GO:0010287</t>
  </si>
  <si>
    <t>plastoglobule</t>
  </si>
  <si>
    <t>GO:0015198</t>
  </si>
  <si>
    <t>oligopeptide transporter activity</t>
  </si>
  <si>
    <t>GO:0046943</t>
  </si>
  <si>
    <t>carboxylic acid transmembrane transporter activity</t>
  </si>
  <si>
    <t>GO:1990351</t>
  </si>
  <si>
    <t>transporter complex</t>
  </si>
  <si>
    <t>GO:0016567</t>
  </si>
  <si>
    <t>protein ubiquitination</t>
  </si>
  <si>
    <t>GO:0048527</t>
  </si>
  <si>
    <t>lateral root development</t>
  </si>
  <si>
    <t>GO:0009704</t>
  </si>
  <si>
    <t>de-etiolation</t>
  </si>
  <si>
    <t>GO:0046134</t>
  </si>
  <si>
    <t>pyrimidine nucleoside biosynthetic process</t>
  </si>
  <si>
    <t>GO:0016893</t>
  </si>
  <si>
    <t>endonuclease activity, active with either ribo- or deoxyribonucleic acids and producing 5'-phosphomonoesters</t>
  </si>
  <si>
    <t>GO:0005507</t>
  </si>
  <si>
    <t>copper ion binding</t>
  </si>
  <si>
    <t>GO:1901361</t>
  </si>
  <si>
    <t>organic cyclic compound catabolic process</t>
  </si>
  <si>
    <t>GO:0004518</t>
  </si>
  <si>
    <t>nuclease activity</t>
  </si>
  <si>
    <t>GO:0016114</t>
  </si>
  <si>
    <t>terpenoid biosynthetic process</t>
  </si>
  <si>
    <t>GO:0031981</t>
  </si>
  <si>
    <t>nuclear lumen</t>
  </si>
  <si>
    <t>GO:0043492</t>
  </si>
  <si>
    <t>ATPase activity, coupled to movement of substances</t>
  </si>
  <si>
    <t>GO:0042626</t>
  </si>
  <si>
    <t>ATPase activity, coupled to transmembrane movement of substances</t>
  </si>
  <si>
    <t>GO:0098589</t>
  </si>
  <si>
    <t>membrane region</t>
  </si>
  <si>
    <t>GO:0019685</t>
  </si>
  <si>
    <t>photosynthesis, dark reaction</t>
  </si>
  <si>
    <t>GO:0042440</t>
  </si>
  <si>
    <t>pigment metabolic process</t>
  </si>
  <si>
    <t>GO:0000049</t>
  </si>
  <si>
    <t>tRNA binding</t>
  </si>
  <si>
    <t>GO:0071383</t>
  </si>
  <si>
    <t>cellular response to steroid hormone stimulus</t>
  </si>
  <si>
    <t>GO:0008289</t>
  </si>
  <si>
    <t>lipid binding</t>
  </si>
  <si>
    <t>GO:0071695</t>
  </si>
  <si>
    <t>anatomical structure maturation</t>
  </si>
  <si>
    <t>GO:0022836</t>
  </si>
  <si>
    <t>gated channel activity</t>
  </si>
  <si>
    <t>GO:0016811</t>
  </si>
  <si>
    <t>hydrolase activity, acting on carbon-nitrogen (but not peptide) bonds, in linear amides</t>
  </si>
  <si>
    <t>GO:0010584</t>
  </si>
  <si>
    <t>pollen exine formation</t>
  </si>
  <si>
    <t>GO:0060429</t>
  </si>
  <si>
    <t>epithelium development</t>
  </si>
  <si>
    <t>GO:0016701</t>
  </si>
  <si>
    <t>oxidoreductase activity, acting on single donors with incorporation of molecular oxygen</t>
  </si>
  <si>
    <t>GO:0034248</t>
  </si>
  <si>
    <t>regulation of cellular amide metabolic process</t>
  </si>
  <si>
    <t>GO:0050832</t>
  </si>
  <si>
    <t>defense response to fungus</t>
  </si>
  <si>
    <t>GO:0000910</t>
  </si>
  <si>
    <t>cytokinesis</t>
  </si>
  <si>
    <t>GO:0005985</t>
  </si>
  <si>
    <t>sucrose metabolic process</t>
  </si>
  <si>
    <t>GO:0003008</t>
  </si>
  <si>
    <t>system process</t>
  </si>
  <si>
    <t>GO:0098655</t>
  </si>
  <si>
    <t>cation transmembrane transport</t>
  </si>
  <si>
    <t>GO:0071900</t>
  </si>
  <si>
    <t>regulation of protein serine/threonine kinase activity</t>
  </si>
  <si>
    <t>GO:0004197</t>
  </si>
  <si>
    <t>cysteine-type endopeptidase activity</t>
  </si>
  <si>
    <t>GO:0016645</t>
  </si>
  <si>
    <t>oxidoreductase activity, acting on the CH-NH group of donors</t>
  </si>
  <si>
    <t>GO:0009835</t>
  </si>
  <si>
    <t>fruit ripening</t>
  </si>
  <si>
    <t>GO:0019842</t>
  </si>
  <si>
    <t>vitamin binding</t>
  </si>
  <si>
    <t>GO:0046219</t>
  </si>
  <si>
    <t>indolalkylamine biosynthetic process</t>
  </si>
  <si>
    <t>GO:0030234</t>
  </si>
  <si>
    <t>enzyme regulator activity</t>
  </si>
  <si>
    <t>GO:0071214</t>
  </si>
  <si>
    <t>cellular response to abiotic stimulus</t>
  </si>
  <si>
    <t>GO:0015833</t>
  </si>
  <si>
    <t>peptide transport</t>
  </si>
  <si>
    <t>GO:0033178</t>
  </si>
  <si>
    <t>proton-transporting two-sector ATPase complex, catalytic domain</t>
  </si>
  <si>
    <t>GO:0006364</t>
  </si>
  <si>
    <t>rRNA processing</t>
  </si>
  <si>
    <t>GO:0048029</t>
  </si>
  <si>
    <t>monosaccharide binding</t>
  </si>
  <si>
    <t>GO:0000097</t>
  </si>
  <si>
    <t>sulfur amino acid biosynthetic process</t>
  </si>
  <si>
    <t>GO:0006897</t>
  </si>
  <si>
    <t>endocytosis</t>
  </si>
  <si>
    <t>GO:0010208</t>
  </si>
  <si>
    <t>pollen wall assembly</t>
  </si>
  <si>
    <t>GO:0009864</t>
  </si>
  <si>
    <t>induced systemic resistance, jasmonic acid mediated signaling pathway</t>
  </si>
  <si>
    <t>GO:0004386</t>
  </si>
  <si>
    <t>helicase activity</t>
  </si>
  <si>
    <t>GO:0050660</t>
  </si>
  <si>
    <t>flavin adenine dinucleotide binding</t>
  </si>
  <si>
    <t>GO:0019877</t>
  </si>
  <si>
    <t>diaminopimelate biosynthetic process</t>
  </si>
  <si>
    <t>GO:0010557</t>
  </si>
  <si>
    <t>positive regulation of macromolecule biosynthetic process</t>
  </si>
  <si>
    <t>GO:0016407</t>
  </si>
  <si>
    <t>acetyltransferase activity</t>
  </si>
  <si>
    <t>GO:0048569</t>
  </si>
  <si>
    <t>post-embryonic organ development</t>
  </si>
  <si>
    <t>GO:0061134</t>
  </si>
  <si>
    <t>peptidase regulator activity</t>
  </si>
  <si>
    <t>GO:0015144</t>
  </si>
  <si>
    <t>carbohydrate transmembrane transporter activity</t>
  </si>
  <si>
    <t>GO:1901476</t>
  </si>
  <si>
    <t>carbohydrate transporter activity</t>
  </si>
  <si>
    <t>GO:0007389</t>
  </si>
  <si>
    <t>pattern specification process</t>
  </si>
  <si>
    <t>GO:0031406</t>
  </si>
  <si>
    <t>carboxylic acid binding</t>
  </si>
  <si>
    <t>GO:0043177</t>
  </si>
  <si>
    <t>organic acid binding</t>
  </si>
  <si>
    <t>GO:0006281</t>
  </si>
  <si>
    <t>DNA repair</t>
  </si>
  <si>
    <t>GO:0000162</t>
  </si>
  <si>
    <t>tryptophan biosynthetic process</t>
  </si>
  <si>
    <t>GO:0000272</t>
  </si>
  <si>
    <t>polysaccharide catabolic process</t>
  </si>
  <si>
    <t>GO:0002161</t>
  </si>
  <si>
    <t>aminoacyl-tRNA editing activity</t>
  </si>
  <si>
    <t>GO:0009581</t>
  </si>
  <si>
    <t>detection of external stimulus</t>
  </si>
  <si>
    <t>GO:0036361</t>
  </si>
  <si>
    <t>racemase activity, acting on amino acids and derivatives</t>
  </si>
  <si>
    <t>GO:0047661</t>
  </si>
  <si>
    <t>amino-acid racemase activity</t>
  </si>
  <si>
    <t>GO:1990234</t>
  </si>
  <si>
    <t>transferase complex</t>
  </si>
  <si>
    <t>GO:0098590</t>
  </si>
  <si>
    <t>plasma membrane region</t>
  </si>
  <si>
    <t>GO:0035821</t>
  </si>
  <si>
    <t>modification of morphology or physiology of other organism</t>
  </si>
  <si>
    <t>GO:0042886</t>
  </si>
  <si>
    <t>amide transport</t>
  </si>
  <si>
    <t>GO:0009142</t>
  </si>
  <si>
    <t>nucleoside triphosphate biosynthetic process</t>
  </si>
  <si>
    <t>GO:0009612</t>
  </si>
  <si>
    <t>response to mechanical stimulus</t>
  </si>
  <si>
    <t>GO:0016324</t>
  </si>
  <si>
    <t>apical plasma membrane</t>
  </si>
  <si>
    <t>GO:0003968</t>
  </si>
  <si>
    <t>RNA-directed RNA polymerase activity</t>
  </si>
  <si>
    <t>GO:0015450</t>
  </si>
  <si>
    <t>P-P-bond-hydrolysis-driven protein transmembrane transporter activity</t>
  </si>
  <si>
    <t>GO:0016682</t>
  </si>
  <si>
    <t>oxidoreductase activity, acting on diphenols and related substances as donors, oxygen as acceptor</t>
  </si>
  <si>
    <t>GO:1901565</t>
  </si>
  <si>
    <t>organonitrogen compound catabolic process</t>
  </si>
  <si>
    <t>GO:0098772</t>
  </si>
  <si>
    <t>molecular function regulator</t>
  </si>
  <si>
    <t>GO:0034622</t>
  </si>
  <si>
    <t>cellular macromolecular complex assembly</t>
  </si>
  <si>
    <t>GO:0015078</t>
  </si>
  <si>
    <t>hydrogen ion transmembrane transporter activity</t>
  </si>
  <si>
    <t>GO:0043900</t>
  </si>
  <si>
    <t>regulation of multi-organism process</t>
  </si>
  <si>
    <t>GO:0033176</t>
  </si>
  <si>
    <t>proton-transporting V-type ATPase complex</t>
  </si>
  <si>
    <t>GO:0006743</t>
  </si>
  <si>
    <t>ubiquinone metabolic process</t>
  </si>
  <si>
    <t>GO:0006744</t>
  </si>
  <si>
    <t>ubiquinone biosynthetic process</t>
  </si>
  <si>
    <t>GO:0006030</t>
  </si>
  <si>
    <t>chitin metabolic process</t>
  </si>
  <si>
    <t>GO:0009127</t>
  </si>
  <si>
    <t>purine nucleoside monophosphate biosynthetic process</t>
  </si>
  <si>
    <t>GO:0009168</t>
  </si>
  <si>
    <t>purine ribonucleoside monophosphate biosynthetic process</t>
  </si>
  <si>
    <t>GO:0009148</t>
  </si>
  <si>
    <t>pyrimidine nucleoside triphosphate biosynthetic process</t>
  </si>
  <si>
    <t>GO:0009147</t>
  </si>
  <si>
    <t>pyrimidine nucleoside triphosphate metabolic process</t>
  </si>
  <si>
    <t>GO:0006112</t>
  </si>
  <si>
    <t>energy reserve metabolic process</t>
  </si>
  <si>
    <t>GO:0004867</t>
  </si>
  <si>
    <t>serine-type endopeptidase inhibitor activity</t>
  </si>
  <si>
    <t>GO:0006888</t>
  </si>
  <si>
    <t>ER to Golgi vesicle-mediated transport</t>
  </si>
  <si>
    <t>GO:0008236</t>
  </si>
  <si>
    <t>serine-type peptidase activity</t>
  </si>
  <si>
    <t>GO:0016763</t>
  </si>
  <si>
    <t>transferase activity, transferring pentosyl groups</t>
  </si>
  <si>
    <t>GO:0022622</t>
  </si>
  <si>
    <t>root system development</t>
  </si>
  <si>
    <t>GO:0000278</t>
  </si>
  <si>
    <t>mitotic cell cycle</t>
  </si>
  <si>
    <t>GO:0031970</t>
  </si>
  <si>
    <t>organelle envelope lumen</t>
  </si>
  <si>
    <t>GO:0033177</t>
  </si>
  <si>
    <t>proton-transporting two-sector ATPase complex, proton-transporting domain</t>
  </si>
  <si>
    <t>GO:0051338</t>
  </si>
  <si>
    <t>regulation of transferase activity</t>
  </si>
  <si>
    <t>GO:0006334</t>
  </si>
  <si>
    <t>nucleosome assembly</t>
  </si>
  <si>
    <t>GO:0030117</t>
  </si>
  <si>
    <t>membrane coat</t>
  </si>
  <si>
    <t>GO:0048475</t>
  </si>
  <si>
    <t>coated membrane</t>
  </si>
  <si>
    <t>GO:0071215</t>
  </si>
  <si>
    <t>cellular response to abscisic acid stimulus</t>
  </si>
  <si>
    <t>GO:0016688</t>
  </si>
  <si>
    <t>L-ascorbate peroxidase activity</t>
  </si>
  <si>
    <t>GO:0009582</t>
  </si>
  <si>
    <t>detection of abiotic stimulus</t>
  </si>
  <si>
    <t>GO:0008175</t>
  </si>
  <si>
    <t>tRNA methyltransferase activity</t>
  </si>
  <si>
    <t>GO:0051726</t>
  </si>
  <si>
    <t>regulation of cell cycle</t>
  </si>
  <si>
    <t>GO:0017171</t>
  </si>
  <si>
    <t>serine hydrolase activity</t>
  </si>
  <si>
    <t>GO:0009664</t>
  </si>
  <si>
    <t>plant-type cell wall organization</t>
  </si>
  <si>
    <t>GO:0000976</t>
  </si>
  <si>
    <t>transcription regulatory region sequence-specific DNA binding</t>
  </si>
  <si>
    <t>GO:0016917</t>
  </si>
  <si>
    <t>GABA receptor activity</t>
  </si>
  <si>
    <t>GO:0005527</t>
  </si>
  <si>
    <t>macrolide binding</t>
  </si>
  <si>
    <t>GO:0005528</t>
  </si>
  <si>
    <t>FK506 binding</t>
  </si>
  <si>
    <t>GO:0009820</t>
  </si>
  <si>
    <t>alkaloid metabolic process</t>
  </si>
  <si>
    <t>GO:0022904</t>
  </si>
  <si>
    <t>respiratory electron transport chain</t>
  </si>
  <si>
    <t>GO:0031407</t>
  </si>
  <si>
    <t>oxylipin metabolic process</t>
  </si>
  <si>
    <t>GO:0016855</t>
  </si>
  <si>
    <t>racemase and epimerase activity, acting on amino acids and derivatives</t>
  </si>
  <si>
    <t>GO:0046873</t>
  </si>
  <si>
    <t>metal ion transmembrane transporter activity</t>
  </si>
  <si>
    <t>GO:0090484</t>
  </si>
  <si>
    <t>drug transporter activity</t>
  </si>
  <si>
    <t>GO:0009738</t>
  </si>
  <si>
    <t>abscisic acid-activated signaling pathway</t>
  </si>
  <si>
    <t>GO:0033692</t>
  </si>
  <si>
    <t>cellular polysaccharide biosynthetic process</t>
  </si>
  <si>
    <t>GO:0008837</t>
  </si>
  <si>
    <t>diaminopimelate epimerase activity</t>
  </si>
  <si>
    <t>GO:0015977</t>
  </si>
  <si>
    <t>carbon fixation</t>
  </si>
  <si>
    <t>GO:0006534</t>
  </si>
  <si>
    <t>cysteine metabolic process</t>
  </si>
  <si>
    <t>GO:0031669</t>
  </si>
  <si>
    <t>cellular response to nutrient levels</t>
  </si>
  <si>
    <t>GO:0009986</t>
  </si>
  <si>
    <t>cell surface</t>
  </si>
  <si>
    <t>GO:0048316</t>
  </si>
  <si>
    <t>seed development</t>
  </si>
  <si>
    <t>GO:0048364</t>
  </si>
  <si>
    <t>root development</t>
  </si>
  <si>
    <t>GO:0006974</t>
  </si>
  <si>
    <t>cellular response to DNA damage stimulus</t>
  </si>
  <si>
    <t>GO:0042995</t>
  </si>
  <si>
    <t>cell projection</t>
  </si>
  <si>
    <t>GO:0008839</t>
  </si>
  <si>
    <t>4-hydroxy-tetrahydrodipicolinate reductase</t>
  </si>
  <si>
    <t>GO:0008144</t>
  </si>
  <si>
    <t>drug binding</t>
  </si>
  <si>
    <t>GO:0008174</t>
  </si>
  <si>
    <t>mRNA methyltransferase activity</t>
  </si>
  <si>
    <t>GO:1901071</t>
  </si>
  <si>
    <t>glucosamine-containing compound metabolic process</t>
  </si>
  <si>
    <t>GO:0044802</t>
  </si>
  <si>
    <t>single-organism membrane organization</t>
  </si>
  <si>
    <t>GO:0000271</t>
  </si>
  <si>
    <t>polysaccharide biosynthetic process</t>
  </si>
  <si>
    <t>GO:0000785</t>
  </si>
  <si>
    <t>chromatin</t>
  </si>
  <si>
    <t>GO:0045934</t>
  </si>
  <si>
    <t>negative regulation of nucleobase-containing compound metabolic process</t>
  </si>
  <si>
    <t>GO:0019362</t>
  </si>
  <si>
    <t>pyridine nucleotide metabolic process</t>
  </si>
  <si>
    <t>GO:0006333</t>
  </si>
  <si>
    <t>chromatin assembly or disassembly</t>
  </si>
  <si>
    <t>GO:0000746</t>
  </si>
  <si>
    <t>conjugation</t>
  </si>
  <si>
    <t>GO:0051674</t>
  </si>
  <si>
    <t>localization of cell</t>
  </si>
  <si>
    <t>GO:0031324</t>
  </si>
  <si>
    <t>negative regulation of cellular metabolic process</t>
  </si>
  <si>
    <t>GO:0016884</t>
  </si>
  <si>
    <t>carbon-nitrogen ligase activity, with glutamine as amido-N-donor</t>
  </si>
  <si>
    <t>GO:0071407</t>
  </si>
  <si>
    <t>cellular response to organic cyclic compound</t>
  </si>
  <si>
    <t>GO:0009891</t>
  </si>
  <si>
    <t>positive regulation of biosynthetic process</t>
  </si>
  <si>
    <t>GO:0004252</t>
  </si>
  <si>
    <t>serine-type endopeptidase activity</t>
  </si>
  <si>
    <t>GO:0042973</t>
  </si>
  <si>
    <t>glucan endo-1,3-beta-D-glucosidase activity</t>
  </si>
  <si>
    <t>GO:1902495</t>
  </si>
  <si>
    <t>transmembrane transporter complex</t>
  </si>
  <si>
    <t>GO:0060416</t>
  </si>
  <si>
    <t>response to growth hormone</t>
  </si>
  <si>
    <t>GO:0016841</t>
  </si>
  <si>
    <t>ammonia-lyase activity</t>
  </si>
  <si>
    <t>GO:0008320</t>
  </si>
  <si>
    <t>protein transmembrane transporter activity</t>
  </si>
  <si>
    <t>GO:0010646</t>
  </si>
  <si>
    <t>regulation of cell communication</t>
  </si>
  <si>
    <t>GO:0007017</t>
  </si>
  <si>
    <t>microtubule-based process</t>
  </si>
  <si>
    <t>GO:0005253</t>
  </si>
  <si>
    <t>anion channel activity</t>
  </si>
  <si>
    <t>GO:0031408</t>
  </si>
  <si>
    <t>oxylipin biosynthetic process</t>
  </si>
  <si>
    <t>GO:0007602</t>
  </si>
  <si>
    <t>phototransduction</t>
  </si>
  <si>
    <t>GO:0009682</t>
  </si>
  <si>
    <t>induced systemic resistance</t>
  </si>
  <si>
    <t>GO:0005261</t>
  </si>
  <si>
    <t>cation channel activity</t>
  </si>
  <si>
    <t>GO:0048870</t>
  </si>
  <si>
    <t>cell motility</t>
  </si>
  <si>
    <t>GO:0006535</t>
  </si>
  <si>
    <t>cysteine biosynthetic process from serine</t>
  </si>
  <si>
    <t>GO:0090599</t>
  </si>
  <si>
    <t>alpha-glucosidase activity</t>
  </si>
  <si>
    <t>GO:1901617</t>
  </si>
  <si>
    <t>organic hydroxy compound biosynthetic process</t>
  </si>
  <si>
    <t>GO:0004521</t>
  </si>
  <si>
    <t>endoribonuclease activity</t>
  </si>
  <si>
    <t>GO:0009524</t>
  </si>
  <si>
    <t>phragmoplast</t>
  </si>
  <si>
    <t>GO:0070035</t>
  </si>
  <si>
    <t>purine NTP-dependent helicase activity</t>
  </si>
  <si>
    <t>GO:0008026</t>
  </si>
  <si>
    <t>ATP-dependent helicase activity</t>
  </si>
  <si>
    <t>GO:1901072</t>
  </si>
  <si>
    <t>glucosamine-containing compound catabolic process</t>
  </si>
  <si>
    <t>GO:0016891</t>
  </si>
  <si>
    <t>endoribonuclease activity, producing 5'-phosphomonoesters</t>
  </si>
  <si>
    <t>GO:0005057</t>
  </si>
  <si>
    <t>receptor signaling protein activity</t>
  </si>
  <si>
    <t>GO:0010076</t>
  </si>
  <si>
    <t>maintenance of floral meristem identity</t>
  </si>
  <si>
    <t>GO:0070417</t>
  </si>
  <si>
    <t>cellular response to cold</t>
  </si>
  <si>
    <t>GO:0016627</t>
  </si>
  <si>
    <t>oxidoreductase activity, acting on the CH-CH group of donors</t>
  </si>
  <si>
    <t>GO:0042180</t>
  </si>
  <si>
    <t>cellular ketone metabolic process</t>
  </si>
  <si>
    <t>GO:0045259</t>
  </si>
  <si>
    <t>proton-transporting ATP synthase complex</t>
  </si>
  <si>
    <t>GO:0015238</t>
  </si>
  <si>
    <t>drug transmembrane transporter activity</t>
  </si>
  <si>
    <t>GO:0080134</t>
  </si>
  <si>
    <t>regulation of response to stress</t>
  </si>
  <si>
    <t>GO:0010286</t>
  </si>
  <si>
    <t>heat acclimation</t>
  </si>
  <si>
    <t>GO:0045727</t>
  </si>
  <si>
    <t>positive regulation of translation</t>
  </si>
  <si>
    <t>GO:0009640</t>
  </si>
  <si>
    <t>photomorphogenesis</t>
  </si>
  <si>
    <t>GO:0046496</t>
  </si>
  <si>
    <t>nicotinamide nucleotide metabolic process</t>
  </si>
  <si>
    <t>GO:0009800</t>
  </si>
  <si>
    <t>cinnamic acid biosynthetic process</t>
  </si>
  <si>
    <t>GO:0045548</t>
  </si>
  <si>
    <t>phenylalanine ammonia-lyase activity</t>
  </si>
  <si>
    <t>GO:1900056</t>
  </si>
  <si>
    <t>negative regulation of leaf senescence</t>
  </si>
  <si>
    <t>GO:1900055</t>
  </si>
  <si>
    <t>regulation of leaf senescence</t>
  </si>
  <si>
    <t>GO:0016646</t>
  </si>
  <si>
    <t>oxidoreductase activity, acting on the CH-NH group of donors, NAD or NADP as acceptor</t>
  </si>
  <si>
    <t>GO:0019253</t>
  </si>
  <si>
    <t>reductive pentose-phosphate cycle</t>
  </si>
  <si>
    <t>GO:0004375</t>
  </si>
  <si>
    <t>glycine dehydrogenase (decarboxylating) activity</t>
  </si>
  <si>
    <t>GO:0016642</t>
  </si>
  <si>
    <t>oxidoreductase activity, acting on the CH-NH2 group of donors, disulfide as acceptor</t>
  </si>
  <si>
    <t>GO:0009862</t>
  </si>
  <si>
    <t>systemic acquired resistance, salicylic acid mediated signaling pathway</t>
  </si>
  <si>
    <t>GO:0006066</t>
  </si>
  <si>
    <t>alcohol metabolic process</t>
  </si>
  <si>
    <t>GO:0031325</t>
  </si>
  <si>
    <t>positive regulation of cellular metabolic process</t>
  </si>
  <si>
    <t>GO:0044462</t>
  </si>
  <si>
    <t>external encapsulating structure part</t>
  </si>
  <si>
    <t>GO:0042398</t>
  </si>
  <si>
    <t>cellular modified amino acid biosynthetic process</t>
  </si>
  <si>
    <t>GO:0019344</t>
  </si>
  <si>
    <t>cysteine biosynthetic process</t>
  </si>
  <si>
    <t>GO:0099402</t>
  </si>
  <si>
    <t>plant organ development</t>
  </si>
  <si>
    <t>GO:0006032</t>
  </si>
  <si>
    <t>chitin catabolic process</t>
  </si>
  <si>
    <t>GO:0051119</t>
  </si>
  <si>
    <t>sugar transmembrane transporter activity</t>
  </si>
  <si>
    <t>GO:0048878</t>
  </si>
  <si>
    <t>chemical homeostasis</t>
  </si>
  <si>
    <t>GO:0009084</t>
  </si>
  <si>
    <t>glutamine family amino acid biosynthetic process</t>
  </si>
  <si>
    <t>GO:0003743</t>
  </si>
  <si>
    <t>translation initiation factor activity</t>
  </si>
  <si>
    <t>GO:0006323</t>
  </si>
  <si>
    <t>DNA packaging</t>
  </si>
  <si>
    <t>GO:0046348</t>
  </si>
  <si>
    <t>amino sugar catabolic process</t>
  </si>
  <si>
    <t>GO:0071555</t>
  </si>
  <si>
    <t>cell wall organization</t>
  </si>
  <si>
    <t>GO:0009129</t>
  </si>
  <si>
    <t>pyrimidine nucleoside monophosphate metabolic process</t>
  </si>
  <si>
    <t>GO:0009130</t>
  </si>
  <si>
    <t>pyrimidine nucleoside monophosphate biosynthetic process</t>
  </si>
  <si>
    <t>GO:0031372</t>
  </si>
  <si>
    <t>UBC13-MMS2 complex</t>
  </si>
  <si>
    <t>GO:0042594</t>
  </si>
  <si>
    <t>response to starvation</t>
  </si>
  <si>
    <t>GO:0009893</t>
  </si>
  <si>
    <t>positive regulation of metabolic process</t>
  </si>
  <si>
    <t>GO:0007600</t>
  </si>
  <si>
    <t>sensory perception</t>
  </si>
  <si>
    <t>GO:0043623</t>
  </si>
  <si>
    <t>cellular protein complex assembly</t>
  </si>
  <si>
    <t>GO:0022402</t>
  </si>
  <si>
    <t>cell cycle process</t>
  </si>
  <si>
    <t>GO:0042937</t>
  </si>
  <si>
    <t>tripeptide transporter activity</t>
  </si>
  <si>
    <t>GO:0099512</t>
  </si>
  <si>
    <t>supramolecular fiber</t>
  </si>
  <si>
    <t>GO:0099513</t>
  </si>
  <si>
    <t>polymeric cytoskeletal fiber</t>
  </si>
  <si>
    <t>GO:0030288</t>
  </si>
  <si>
    <t>outer membrane-bounded periplasmic space</t>
  </si>
  <si>
    <t>GO:0016624</t>
  </si>
  <si>
    <t>oxidoreductase activity, acting on the aldehyde or oxo group of donors, disulfide as acceptor</t>
  </si>
  <si>
    <t>GO:0043200</t>
  </si>
  <si>
    <t>response to amino acid</t>
  </si>
  <si>
    <t>GO:0004029</t>
  </si>
  <si>
    <t>aldehyde dehydrogenase (NAD) activity</t>
  </si>
  <si>
    <t>GO:0009853</t>
  </si>
  <si>
    <t>photorespiration</t>
  </si>
  <si>
    <t>GO:0016709</t>
  </si>
  <si>
    <t>oxidoreductase activity, acting on paired donors, with incorporation or reduction of molecular oxygen, NAD(P)H as one donor, and incorporation of one atom of oxygen</t>
  </si>
  <si>
    <t>GO:1990542</t>
  </si>
  <si>
    <t>mitochondrial transmembrane transport</t>
  </si>
  <si>
    <t>GO:0044270</t>
  </si>
  <si>
    <t>cellular nitrogen compound catabolic process</t>
  </si>
  <si>
    <t>GO:0071230</t>
  </si>
  <si>
    <t>cellular response to amino acid stimulus</t>
  </si>
  <si>
    <t>GO:0031328</t>
  </si>
  <si>
    <t>positive regulation of cellular biosynthetic process</t>
  </si>
  <si>
    <t>GO:0051172</t>
  </si>
  <si>
    <t>negative regulation of nitrogen compound metabolic process</t>
  </si>
  <si>
    <t>GO:0061024</t>
  </si>
  <si>
    <t>membrane organization</t>
  </si>
  <si>
    <t>GO:0050776</t>
  </si>
  <si>
    <t>regulation of immune response</t>
  </si>
  <si>
    <t>GO:0023051</t>
  </si>
  <si>
    <t>regulation of signaling</t>
  </si>
  <si>
    <t>GO:0009583</t>
  </si>
  <si>
    <t>detection of light stimulus</t>
  </si>
  <si>
    <t>GO:0016620</t>
  </si>
  <si>
    <t>oxidoreductase activity, acting on the aldehyde or oxo group of donors, NAD or NADP as acceptor</t>
  </si>
  <si>
    <t>GO:0023014</t>
  </si>
  <si>
    <t>signal transduction by protein phosphorylation</t>
  </si>
  <si>
    <t>GO:0031012</t>
  </si>
  <si>
    <t>extracellular matrix</t>
  </si>
  <si>
    <t>GO:0010604</t>
  </si>
  <si>
    <t>positive regulation of macromolecule metabolic process</t>
  </si>
  <si>
    <t>GO:0010605</t>
  </si>
  <si>
    <t>negative regulation of macromolecule metabolic process</t>
  </si>
  <si>
    <t>GO:0009617</t>
  </si>
  <si>
    <t>response to bacterium</t>
  </si>
  <si>
    <t>GO:0005977</t>
  </si>
  <si>
    <t>glycogen metabolic process</t>
  </si>
  <si>
    <t>GO:0003002</t>
  </si>
  <si>
    <t>regionalization</t>
  </si>
  <si>
    <t>GO:0042542</t>
  </si>
  <si>
    <t>response to hydrogen peroxide</t>
  </si>
  <si>
    <t>GO:0005741</t>
  </si>
  <si>
    <t>mitochondrial outer membrane</t>
  </si>
  <si>
    <t>GO:0006325</t>
  </si>
  <si>
    <t>chromatin organization</t>
  </si>
  <si>
    <t>GO:0010628</t>
  </si>
  <si>
    <t>positive regulation of gene expression</t>
  </si>
  <si>
    <t>GO:0008483</t>
  </si>
  <si>
    <t>transaminase activity</t>
  </si>
  <si>
    <t>GO:0048585</t>
  </si>
  <si>
    <t>negative regulation of response to stimulus</t>
  </si>
  <si>
    <t>GO:0005874</t>
  </si>
  <si>
    <t>microtubule</t>
  </si>
  <si>
    <t>GO:0071482</t>
  </si>
  <si>
    <t>cellular response to light stimulus</t>
  </si>
  <si>
    <t>GO:0072359</t>
  </si>
  <si>
    <t>circulatory system development</t>
  </si>
  <si>
    <t>GO:0072358</t>
  </si>
  <si>
    <t>cardiovascular system development</t>
  </si>
  <si>
    <t>GO:0006720</t>
  </si>
  <si>
    <t>isoprenoid metabolic process</t>
  </si>
  <si>
    <t>GO:0051276</t>
  </si>
  <si>
    <t>chromosome organization</t>
  </si>
  <si>
    <t>GO:0009308</t>
  </si>
  <si>
    <t>amine metabolic process</t>
  </si>
  <si>
    <t>GO:0009790</t>
  </si>
  <si>
    <t>embryo development</t>
  </si>
  <si>
    <t>GO:0071478</t>
  </si>
  <si>
    <t>cellular response to radiation</t>
  </si>
  <si>
    <t>GO:0050801</t>
  </si>
  <si>
    <t>ion homeostasis</t>
  </si>
  <si>
    <t>GO:0009208</t>
  </si>
  <si>
    <t>pyrimidine ribonucleoside triphosphate metabolic process</t>
  </si>
  <si>
    <t>GO:0009209</t>
  </si>
  <si>
    <t>pyrimidine ribonucleoside triphosphate biosynthetic process</t>
  </si>
  <si>
    <t>GO:0046036</t>
  </si>
  <si>
    <t>CTP metabolic process</t>
  </si>
  <si>
    <t>GO:0006241</t>
  </si>
  <si>
    <t>CTP biosynthetic process</t>
  </si>
  <si>
    <t>GO:0030133</t>
  </si>
  <si>
    <t>transport vesicle</t>
  </si>
  <si>
    <t>GO:0018208</t>
  </si>
  <si>
    <t>peptidyl-proline modification</t>
  </si>
  <si>
    <t>GO:0048646</t>
  </si>
  <si>
    <t>anatomical structure formation involved in morphogenesis</t>
  </si>
  <si>
    <t>GO:0009201</t>
  </si>
  <si>
    <t>ribonucleoside triphosphate biosynthetic process</t>
  </si>
  <si>
    <t>GO:0021700</t>
  </si>
  <si>
    <t>developmental maturation</t>
  </si>
  <si>
    <t>GO:0009267</t>
  </si>
  <si>
    <t>cellular response to starvation</t>
  </si>
  <si>
    <t>GO:0045595</t>
  </si>
  <si>
    <t>regulation of cell differentiation</t>
  </si>
  <si>
    <t>GO:0071824</t>
  </si>
  <si>
    <t>protein-DNA complex subunit organization</t>
  </si>
  <si>
    <t>GO:0051253</t>
  </si>
  <si>
    <t>negative regulation of RNA metabolic process</t>
  </si>
  <si>
    <t>GO:1902410</t>
  </si>
  <si>
    <t>mitotic cytokinetic process</t>
  </si>
  <si>
    <t>GO:0005262</t>
  </si>
  <si>
    <t>calcium channel activity</t>
  </si>
  <si>
    <t>GO:0031371</t>
  </si>
  <si>
    <t>ubiquitin conjugating enzyme complex</t>
  </si>
  <si>
    <t>GO:0061640</t>
  </si>
  <si>
    <t>cytoskeleton-dependent cytokinesis</t>
  </si>
  <si>
    <t>GO:0003746</t>
  </si>
  <si>
    <t>translation elongation factor activity</t>
  </si>
  <si>
    <t>GO:0098552</t>
  </si>
  <si>
    <t>side of membrane</t>
  </si>
  <si>
    <t>GO:0032506</t>
  </si>
  <si>
    <t>cytokinetic process</t>
  </si>
  <si>
    <t>GO:1990837</t>
  </si>
  <si>
    <t>sequence-specific double-stranded DNA binding</t>
  </si>
  <si>
    <t>GO:0006200</t>
  </si>
  <si>
    <t>obsolete ATP catabolic process</t>
  </si>
  <si>
    <t>GO:0007399</t>
  </si>
  <si>
    <t>nervous system development</t>
  </si>
  <si>
    <t>GO:0043173</t>
  </si>
  <si>
    <t>nucleotide salvage</t>
  </si>
  <si>
    <t>GO:0042025</t>
  </si>
  <si>
    <t>host cell nucleus</t>
  </si>
  <si>
    <t>GO:0008654</t>
  </si>
  <si>
    <t>phospholipid biosynthetic process</t>
  </si>
  <si>
    <t>GO:0006012</t>
  </si>
  <si>
    <t>galactose metabolic process</t>
  </si>
  <si>
    <t>GO:0001944</t>
  </si>
  <si>
    <t>vasculature development</t>
  </si>
  <si>
    <t>GO:0016769</t>
  </si>
  <si>
    <t>transferase activity, transferring nitrogenous groups</t>
  </si>
  <si>
    <t>GO:0008299</t>
  </si>
  <si>
    <t>isoprenoid biosynthetic process</t>
  </si>
  <si>
    <t>GO:0000281</t>
  </si>
  <si>
    <t>mitotic cytokinesis</t>
  </si>
  <si>
    <t>GO:1902580</t>
  </si>
  <si>
    <t>single-organism cellular localization</t>
  </si>
  <si>
    <t>GO:0016482</t>
  </si>
  <si>
    <t>cytoplasmic transport</t>
  </si>
  <si>
    <t>GO:0044092</t>
  </si>
  <si>
    <t>negative regulation of molecular function</t>
  </si>
  <si>
    <t>GO:0010017</t>
  </si>
  <si>
    <t>red or far-red light signaling pathway</t>
  </si>
  <si>
    <t>GO:0071489</t>
  </si>
  <si>
    <t>cellular response to red or far red light</t>
  </si>
  <si>
    <t>GO:0009069</t>
  </si>
  <si>
    <t>serine family amino acid metabolic process</t>
  </si>
  <si>
    <t>GO:0022610</t>
  </si>
  <si>
    <t>biological adhesion</t>
  </si>
  <si>
    <t>GO:0080031</t>
  </si>
  <si>
    <t>methyl salicylate esterase activity</t>
  </si>
  <si>
    <t>GO:0006605</t>
  </si>
  <si>
    <t>protein targeting</t>
  </si>
  <si>
    <t>GO:0006820</t>
  </si>
  <si>
    <t>anion transport</t>
  </si>
  <si>
    <t>GO:0006839</t>
  </si>
  <si>
    <t>mitochondrial transport</t>
  </si>
  <si>
    <t>GO:0090529</t>
  </si>
  <si>
    <t>cell septum assembly</t>
  </si>
  <si>
    <t>GO:0004222</t>
  </si>
  <si>
    <t>metalloendopeptidase activity</t>
  </si>
  <si>
    <t>GO:0046283</t>
  </si>
  <si>
    <t>anthocyanin-containing compound metabolic process</t>
  </si>
  <si>
    <t>GO:0009890</t>
  </si>
  <si>
    <t>negative regulation of biosynthetic process</t>
  </si>
  <si>
    <t>GO:0016776</t>
  </si>
  <si>
    <t>phosphotransferase activity, phosphate group as acceptor</t>
  </si>
  <si>
    <t>GO:0008237</t>
  </si>
  <si>
    <t>metallopeptidase activity</t>
  </si>
  <si>
    <t>GO:0003013</t>
  </si>
  <si>
    <t>circulatory system process</t>
  </si>
  <si>
    <t>GO:0034702</t>
  </si>
  <si>
    <t>ion channel complex</t>
  </si>
  <si>
    <t>GO:1902679</t>
  </si>
  <si>
    <t>negative regulation of RNA biosynthetic process</t>
  </si>
  <si>
    <t>GO:0010345</t>
  </si>
  <si>
    <t>suberin biosynthetic process</t>
  </si>
  <si>
    <t>GO:0004124</t>
  </si>
  <si>
    <t>cysteine synthase activity</t>
  </si>
  <si>
    <t>GO:0004144</t>
  </si>
  <si>
    <t>diacylglycerol O-acyltransferase activity</t>
  </si>
  <si>
    <t>GO:0016849</t>
  </si>
  <si>
    <t>phosphorus-oxygen lyase activity</t>
  </si>
  <si>
    <t>GO:1902582</t>
  </si>
  <si>
    <t>single-organism intracellular transport</t>
  </si>
  <si>
    <t>GO:0019205</t>
  </si>
  <si>
    <t>nucleobase-containing compound kinase activity</t>
  </si>
  <si>
    <t>GO:0031497</t>
  </si>
  <si>
    <t>chromatin assembly</t>
  </si>
  <si>
    <t>GO:0004675</t>
  </si>
  <si>
    <t>transmembrane receptor protein serine/threonine kinase activity</t>
  </si>
  <si>
    <t>GO:0042936</t>
  </si>
  <si>
    <t>dipeptide transporter activity</t>
  </si>
  <si>
    <t>GO:0009279</t>
  </si>
  <si>
    <t>cell outer membrane</t>
  </si>
  <si>
    <t>GO:0009070</t>
  </si>
  <si>
    <t>serine family amino acid biosynthetic process</t>
  </si>
  <si>
    <t>GO:0008508</t>
  </si>
  <si>
    <t>bile acid:sodium symporter activity</t>
  </si>
  <si>
    <t>GO:0051173</t>
  </si>
  <si>
    <t>positive regulation of nitrogen compound metabolic process</t>
  </si>
  <si>
    <t>GO:0009887</t>
  </si>
  <si>
    <t>organ morphogenesis</t>
  </si>
  <si>
    <t>GO:0042559</t>
  </si>
  <si>
    <t>pteridine-containing compound biosynthetic process</t>
  </si>
  <si>
    <t>GO:0031418</t>
  </si>
  <si>
    <t>L-ascorbic acid binding</t>
  </si>
  <si>
    <t>GO:0071103</t>
  </si>
  <si>
    <t>DNA conformation change</t>
  </si>
  <si>
    <t>GO:0009262</t>
  </si>
  <si>
    <t>deoxyribonucleotide metabolic process</t>
  </si>
  <si>
    <t>GO:0046700</t>
  </si>
  <si>
    <t>heterocycle catabolic process</t>
  </si>
  <si>
    <t>GO:0002682</t>
  </si>
  <si>
    <t>regulation of immune system process</t>
  </si>
  <si>
    <t>GO:0004108</t>
  </si>
  <si>
    <t>citrate (Si)-synthase activity</t>
  </si>
  <si>
    <t>GO:0036440</t>
  </si>
  <si>
    <t>citrate synthase activity</t>
  </si>
  <si>
    <t>GO:0009970</t>
  </si>
  <si>
    <t>cellular response to sulfate starvation</t>
  </si>
  <si>
    <t>GO:0098742</t>
  </si>
  <si>
    <t>cell-cell adhesion via plasma-membrane adhesion molecules</t>
  </si>
  <si>
    <t>GO:0006360</t>
  </si>
  <si>
    <t>transcription from RNA polymerase I promoter</t>
  </si>
  <si>
    <t>GO:0009886</t>
  </si>
  <si>
    <t>post-embryonic morphogenesis</t>
  </si>
  <si>
    <t>GO:2000113</t>
  </si>
  <si>
    <t>negative regulation of cellular macromolecule biosynthetic process</t>
  </si>
  <si>
    <t>GO:0015294</t>
  </si>
  <si>
    <t>solute:cation symporter activity</t>
  </si>
  <si>
    <t>GO:0048522</t>
  </si>
  <si>
    <t>positive regulation of cellular process</t>
  </si>
  <si>
    <t>GO:0010166</t>
  </si>
  <si>
    <t>wax metabolic process</t>
  </si>
  <si>
    <t>GO:0004042</t>
  </si>
  <si>
    <t>acetyl-CoA:L-glutamate N-acetyltransferase activity</t>
  </si>
  <si>
    <t>GO:0009815</t>
  </si>
  <si>
    <t>1-aminocyclopropane-1-carboxylate oxidase activity</t>
  </si>
  <si>
    <t>GO:0048584</t>
  </si>
  <si>
    <t>positive regulation of response to stimulus</t>
  </si>
  <si>
    <t>GO:0016411</t>
  </si>
  <si>
    <t>acylglycerol O-acyltransferase activity</t>
  </si>
  <si>
    <t>GO:0000413</t>
  </si>
  <si>
    <t>protein peptidyl-prolyl isomerization</t>
  </si>
  <si>
    <t>GO:0017038</t>
  </si>
  <si>
    <t>protein import</t>
  </si>
  <si>
    <t>GO:0030145</t>
  </si>
  <si>
    <t>manganese ion binding</t>
  </si>
  <si>
    <t>GO:0009060</t>
  </si>
  <si>
    <t>aerobic respiration</t>
  </si>
  <si>
    <t>GO:0010374</t>
  </si>
  <si>
    <t>stomatal complex development</t>
  </si>
  <si>
    <t>GO:0006119</t>
  </si>
  <si>
    <t>oxidative phosphorylation</t>
  </si>
  <si>
    <t>GO:1903047</t>
  </si>
  <si>
    <t>mitotic cell cycle process</t>
  </si>
  <si>
    <t>GO:0005856</t>
  </si>
  <si>
    <t>cytoskeleton</t>
  </si>
  <si>
    <t>GO:0005667</t>
  </si>
  <si>
    <t>transcription factor complex</t>
  </si>
  <si>
    <t>GO:0010558</t>
  </si>
  <si>
    <t>negative regulation of macromolecule biosynthetic process</t>
  </si>
  <si>
    <t>GO:0090150</t>
  </si>
  <si>
    <t>establishment of protein localization to membrane</t>
  </si>
  <si>
    <t>GO:0016075</t>
  </si>
  <si>
    <t>rRNA catabolic process</t>
  </si>
  <si>
    <t>GO:0033179</t>
  </si>
  <si>
    <t>proton-transporting V-type ATPase, V0 domain</t>
  </si>
  <si>
    <t>GO:1903507</t>
  </si>
  <si>
    <t>negative regulation of nucleic acid-templated transcription</t>
  </si>
  <si>
    <t>GO:0045892</t>
  </si>
  <si>
    <t>negative regulation of transcription, DNA-templated</t>
  </si>
  <si>
    <t>GO:0006310</t>
  </si>
  <si>
    <t>DNA recombination</t>
  </si>
  <si>
    <t>GO:0034703</t>
  </si>
  <si>
    <t>cation channel complex</t>
  </si>
  <si>
    <t>GO:0004525</t>
  </si>
  <si>
    <t>ribonuclease III activity</t>
  </si>
  <si>
    <t>GO:0004564</t>
  </si>
  <si>
    <t>beta-fructofuranosidase activity</t>
  </si>
  <si>
    <t>GO:0004575</t>
  </si>
  <si>
    <t>sucrose alpha-glucosidase activity</t>
  </si>
  <si>
    <t>GO:0032296</t>
  </si>
  <si>
    <t>double-stranded RNA-specific ribonuclease activity</t>
  </si>
  <si>
    <t>GO:0080030</t>
  </si>
  <si>
    <t>methyl indole-3-acetate esterase activity</t>
  </si>
  <si>
    <t>GO:0008015</t>
  </si>
  <si>
    <t>blood circulation</t>
  </si>
  <si>
    <t>GO:0030170</t>
  </si>
  <si>
    <t>pyridoxal phosphate binding</t>
  </si>
  <si>
    <t>GO:0001819</t>
  </si>
  <si>
    <t>positive regulation of cytokine production</t>
  </si>
  <si>
    <t>GO:0005982</t>
  </si>
  <si>
    <t>starch metabolic process</t>
  </si>
  <si>
    <t>GO:0050792</t>
  </si>
  <si>
    <t>regulation of viral process</t>
  </si>
  <si>
    <t>GO:0009063</t>
  </si>
  <si>
    <t>cellular amino acid catabolic process</t>
  </si>
  <si>
    <t>GO:0006575</t>
  </si>
  <si>
    <t>cellular modified amino acid metabolic process</t>
  </si>
  <si>
    <t>GO:0005244</t>
  </si>
  <si>
    <t>voltage-gated ion channel activity</t>
  </si>
  <si>
    <t>GO:0022832</t>
  </si>
  <si>
    <t>voltage-gated channel activity</t>
  </si>
  <si>
    <t>GO:1901606</t>
  </si>
  <si>
    <t>alpha-amino acid catabolic process</t>
  </si>
  <si>
    <t>GO:1901505</t>
  </si>
  <si>
    <t>carbohydrate derivative transporter activity</t>
  </si>
  <si>
    <t>GO:0010025</t>
  </si>
  <si>
    <t>wax biosynthetic process</t>
  </si>
  <si>
    <t>GO:0030855</t>
  </si>
  <si>
    <t>epithelial cell differentiation</t>
  </si>
  <si>
    <t>GO:0019499</t>
  </si>
  <si>
    <t>cyanide metabolic process</t>
  </si>
  <si>
    <t>GO:0080110</t>
  </si>
  <si>
    <t>sporopollenin biosynthetic process</t>
  </si>
  <si>
    <t>GO:0005758</t>
  </si>
  <si>
    <t>mitochondrial intermembrane space</t>
  </si>
  <si>
    <t>GO:0044106</t>
  </si>
  <si>
    <t>cellular amine metabolic process</t>
  </si>
  <si>
    <t>GO:0007166</t>
  </si>
  <si>
    <t>cell surface receptor signaling pathway</t>
  </si>
  <si>
    <t>GO:0009593</t>
  </si>
  <si>
    <t>detection of chemical stimulus</t>
  </si>
  <si>
    <t>GO:0055080</t>
  </si>
  <si>
    <t>cation homeostasis</t>
  </si>
  <si>
    <t>GO:0003724</t>
  </si>
  <si>
    <t>RNA helicase activity</t>
  </si>
  <si>
    <t>GO:0043086</t>
  </si>
  <si>
    <t>negative regulation of catalytic activity</t>
  </si>
  <si>
    <t>GO:0019787</t>
  </si>
  <si>
    <t>ubiquitin-like protein transferase activity</t>
  </si>
  <si>
    <t>GO:0033645</t>
  </si>
  <si>
    <t>host cell endomembrane system</t>
  </si>
  <si>
    <t>GO:0016477</t>
  </si>
  <si>
    <t>cell migration</t>
  </si>
  <si>
    <t>GO:0005996</t>
  </si>
  <si>
    <t>monosaccharide metabolic process</t>
  </si>
  <si>
    <t>GO:0016272</t>
  </si>
  <si>
    <t>prefoldin complex</t>
  </si>
  <si>
    <t>GO:0047196</t>
  </si>
  <si>
    <t>long-chain-alcohol O-fatty-acyltransferase activity</t>
  </si>
  <si>
    <t>GO:0009962</t>
  </si>
  <si>
    <t>regulation of flavonoid biosynthetic process</t>
  </si>
  <si>
    <t>GO:0033293</t>
  </si>
  <si>
    <t>monocarboxylic acid binding</t>
  </si>
  <si>
    <t>GO:0080032</t>
  </si>
  <si>
    <t>methyl jasmonate esterase activity</t>
  </si>
  <si>
    <t>GO:0031640</t>
  </si>
  <si>
    <t>killing of cells of other organism</t>
  </si>
  <si>
    <t>GO:0044364</t>
  </si>
  <si>
    <t>disruption of cells of other organism</t>
  </si>
  <si>
    <t>GO:0016833</t>
  </si>
  <si>
    <t>oxo-acid-lyase activity</t>
  </si>
  <si>
    <t>GO:0016877</t>
  </si>
  <si>
    <t>ligase activity, forming carbon-sulfur bonds</t>
  </si>
  <si>
    <t>GO:0055076</t>
  </si>
  <si>
    <t>transition metal ion homeostasis</t>
  </si>
  <si>
    <t>GO:0042537</t>
  </si>
  <si>
    <t>benzene-containing compound metabolic process</t>
  </si>
  <si>
    <t>GO:0010629</t>
  </si>
  <si>
    <t>negative regulation of gene expression</t>
  </si>
  <si>
    <t>GO:0009966</t>
  </si>
  <si>
    <t>regulation of signal transduction</t>
  </si>
  <si>
    <t>GO:0016901</t>
  </si>
  <si>
    <t>oxidoreductase activity, acting on the CH-OH group of donors, quinone or similar compound as acceptor</t>
  </si>
  <si>
    <t>GO:0000815</t>
  </si>
  <si>
    <t>ESCRT III complex</t>
  </si>
  <si>
    <t>GO:0034661</t>
  </si>
  <si>
    <t>ncRNA catabolic process</t>
  </si>
  <si>
    <t>GO:0044463</t>
  </si>
  <si>
    <t>cell projection part</t>
  </si>
  <si>
    <t>GO:0031347</t>
  </si>
  <si>
    <t>regulation of defense response</t>
  </si>
  <si>
    <t>GO:0016984</t>
  </si>
  <si>
    <t>ribulose-bisphosphate carboxylase activity</t>
  </si>
  <si>
    <t>GO:0016036</t>
  </si>
  <si>
    <t>cellular response to phosphate starvation</t>
  </si>
  <si>
    <t>GO:0016042</t>
  </si>
  <si>
    <t>lipid catabolic process</t>
  </si>
  <si>
    <t>GO:0044282</t>
  </si>
  <si>
    <t>small molecule catabolic process</t>
  </si>
  <si>
    <t>GO:0009250</t>
  </si>
  <si>
    <t>glucan biosynthetic process</t>
  </si>
  <si>
    <t>GO:0048729</t>
  </si>
  <si>
    <t>tissue morphogenesis</t>
  </si>
  <si>
    <t>GO:0044165</t>
  </si>
  <si>
    <t>host cell endoplasmic reticulum</t>
  </si>
  <si>
    <t>GO:0009627</t>
  </si>
  <si>
    <t>systemic acquired resistance</t>
  </si>
  <si>
    <t>GO:0031327</t>
  </si>
  <si>
    <t>negative regulation of cellular biosynthetic process</t>
  </si>
  <si>
    <t>GO:0005543</t>
  </si>
  <si>
    <t>phospholipid binding</t>
  </si>
  <si>
    <t>GO:0046349</t>
  </si>
  <si>
    <t>amino sugar biosynthetic process</t>
  </si>
  <si>
    <t>GO:0006576</t>
  </si>
  <si>
    <t>cellular biogenic amine metabolic process</t>
  </si>
  <si>
    <t>GO:0001568</t>
  </si>
  <si>
    <t>blood vessel development</t>
  </si>
  <si>
    <t>GO:0019048</t>
  </si>
  <si>
    <t>modulation by virus of host morphology or physiology</t>
  </si>
  <si>
    <t>GO:0010817</t>
  </si>
  <si>
    <t>regulation of hormone levels</t>
  </si>
  <si>
    <t>GO:0008170</t>
  </si>
  <si>
    <t>N-methyltransferase activity</t>
  </si>
  <si>
    <t>GO:0007155</t>
  </si>
  <si>
    <t>cell adhesion</t>
  </si>
  <si>
    <t>GO:0022008</t>
  </si>
  <si>
    <t>neurogenesis</t>
  </si>
  <si>
    <t>GO:0006515</t>
  </si>
  <si>
    <t>misfolded or incompletely synthesized protein catabolic process</t>
  </si>
  <si>
    <t>GO:0050886</t>
  </si>
  <si>
    <t>endocrine process</t>
  </si>
  <si>
    <t>GO:0030126</t>
  </si>
  <si>
    <t>COPI vesicle coat</t>
  </si>
  <si>
    <t>GO:0048468</t>
  </si>
  <si>
    <t>cell development</t>
  </si>
  <si>
    <t>GO:0098771</t>
  </si>
  <si>
    <t>inorganic ion homeostasis</t>
  </si>
  <si>
    <t>GO:0016671</t>
  </si>
  <si>
    <t>oxidoreductase activity, acting on a sulfur group of donors, disulfide as acceptor</t>
  </si>
  <si>
    <t>GO:0051287</t>
  </si>
  <si>
    <t>NAD binding</t>
  </si>
  <si>
    <t>GO:0001067</t>
  </si>
  <si>
    <t>regulatory region nucleic acid binding</t>
  </si>
  <si>
    <t>GO:0000975</t>
  </si>
  <si>
    <t>regulatory region DNA binding</t>
  </si>
  <si>
    <t>GO:0018298</t>
  </si>
  <si>
    <t>protein-chromophore linkage</t>
  </si>
  <si>
    <t>GO:0009132</t>
  </si>
  <si>
    <t>nucleoside diphosphate metabolic process</t>
  </si>
  <si>
    <t>GO:0016838</t>
  </si>
  <si>
    <t>carbon-oxygen lyase activity, acting on phosphates</t>
  </si>
  <si>
    <t>GO:0016668</t>
  </si>
  <si>
    <t>oxidoreductase activity, acting on a sulfur group of donors, NAD(P) as acceptor</t>
  </si>
  <si>
    <t>GO:0007156</t>
  </si>
  <si>
    <t>homophilic cell adhesion via plasma membrane adhesion molecules</t>
  </si>
  <si>
    <t>GO:0004519</t>
  </si>
  <si>
    <t>endonuclease activity</t>
  </si>
  <si>
    <t>GO:0070646</t>
  </si>
  <si>
    <t>protein modification by small protein removal</t>
  </si>
  <si>
    <t>GO:0001934</t>
  </si>
  <si>
    <t>positive regulation of protein phosphorylation</t>
  </si>
  <si>
    <t>GO:0050253</t>
  </si>
  <si>
    <t>retinyl-palmitate esterase activity</t>
  </si>
  <si>
    <t>GO:0050953</t>
  </si>
  <si>
    <t>sensory perception of light stimulus</t>
  </si>
  <si>
    <t>GO:0016710</t>
  </si>
  <si>
    <t>trans-cinnamate 4-monooxygenase activity</t>
  </si>
  <si>
    <t>GO:0016410</t>
  </si>
  <si>
    <t>N-acyltransferase activity</t>
  </si>
  <si>
    <t>GO:0051258</t>
  </si>
  <si>
    <t>protein polymerization</t>
  </si>
  <si>
    <t>GO:0051920</t>
  </si>
  <si>
    <t>peroxiredoxin activity</t>
  </si>
  <si>
    <t>GO:0004448</t>
  </si>
  <si>
    <t>isocitrate dehydrogenase activity</t>
  </si>
  <si>
    <t>GO:0071705</t>
  </si>
  <si>
    <t>nitrogen compound transport</t>
  </si>
  <si>
    <t>GO:0045088</t>
  </si>
  <si>
    <t>regulation of innate immune response</t>
  </si>
  <si>
    <t>GO:0015556</t>
  </si>
  <si>
    <t>C4-dicarboxylate transmembrane transporter activity</t>
  </si>
  <si>
    <t>GO:0009074</t>
  </si>
  <si>
    <t>aromatic amino acid family catabolic process</t>
  </si>
  <si>
    <t>GO:0005978</t>
  </si>
  <si>
    <t>glycogen biosynthetic process</t>
  </si>
  <si>
    <t>GO:0004482</t>
  </si>
  <si>
    <t>mRNA (guanine-N7-)-methyltransferase activity</t>
  </si>
  <si>
    <t>GO:0006400</t>
  </si>
  <si>
    <t>tRNA modification</t>
  </si>
  <si>
    <t>GO:0019692</t>
  </si>
  <si>
    <t>deoxyribose phosphate metabolic process</t>
  </si>
  <si>
    <t>GO:0006644</t>
  </si>
  <si>
    <t>phospholipid metabolic process</t>
  </si>
  <si>
    <t>GO:0050778</t>
  </si>
  <si>
    <t>positive regulation of immune response</t>
  </si>
  <si>
    <t>GO:0009295</t>
  </si>
  <si>
    <t>nucleoid</t>
  </si>
  <si>
    <t>GO:0009174</t>
  </si>
  <si>
    <t>pyrimidine ribonucleoside monophosphate biosynthetic process</t>
  </si>
  <si>
    <t>GO:0009173</t>
  </si>
  <si>
    <t>pyrimidine ribonucleoside monophosphate metabolic process</t>
  </si>
  <si>
    <t>GO:0065004</t>
  </si>
  <si>
    <t>protein-DNA complex assembly</t>
  </si>
  <si>
    <t>GO:0034250</t>
  </si>
  <si>
    <t>positive regulation of cellular amide metabolic process</t>
  </si>
  <si>
    <t>GO:0019898</t>
  </si>
  <si>
    <t>extrinsic component of membrane</t>
  </si>
  <si>
    <t>GO:0044297</t>
  </si>
  <si>
    <t>cell body</t>
  </si>
  <si>
    <t>GO:0007601</t>
  </si>
  <si>
    <t>visual perception</t>
  </si>
  <si>
    <t>GO:0009432</t>
  </si>
  <si>
    <t>SOS response</t>
  </si>
  <si>
    <t>GO:0006563</t>
  </si>
  <si>
    <t>L-serine metabolic process</t>
  </si>
  <si>
    <t>GO:0043174</t>
  </si>
  <si>
    <t>nucleoside salvage</t>
  </si>
  <si>
    <t>GO:0032543</t>
  </si>
  <si>
    <t>mitochondrial translation</t>
  </si>
  <si>
    <t>GO:0044212</t>
  </si>
  <si>
    <t>transcription regulatory region DNA binding</t>
  </si>
  <si>
    <t>GO:0004427</t>
  </si>
  <si>
    <t>inorganic diphosphatase activity</t>
  </si>
  <si>
    <t>GO:0046685</t>
  </si>
  <si>
    <t>response to arsenic-containing substance</t>
  </si>
  <si>
    <t>GO:0009705</t>
  </si>
  <si>
    <t>plant-type vacuole membrane</t>
  </si>
  <si>
    <t>GO:0016101</t>
  </si>
  <si>
    <t>diterpenoid metabolic process</t>
  </si>
  <si>
    <t>GO:0016049</t>
  </si>
  <si>
    <t>cell growth</t>
  </si>
  <si>
    <t>GO:0052716</t>
  </si>
  <si>
    <t>hydroquinone:oxygen oxidoreductase activity</t>
  </si>
  <si>
    <t>GO:0009102</t>
  </si>
  <si>
    <t>biotin biosynthetic process</t>
  </si>
  <si>
    <t>GO:0003018</t>
  </si>
  <si>
    <t>vascular process in circulatory system</t>
  </si>
  <si>
    <t>GO:0015334</t>
  </si>
  <si>
    <t>high-affinity oligopeptide transporter activity</t>
  </si>
  <si>
    <t>GO:0000165</t>
  </si>
  <si>
    <t>MAPK cascade</t>
  </si>
  <si>
    <t>GO:0022884</t>
  </si>
  <si>
    <t>macromolecule transmembrane transporter activity</t>
  </si>
  <si>
    <t>GO:0006424</t>
  </si>
  <si>
    <t>glutamyl-tRNA aminoacylation</t>
  </si>
  <si>
    <t>GO:0004818</t>
  </si>
  <si>
    <t>glutamate-tRNA ligase activity</t>
  </si>
  <si>
    <t>GO:0018143</t>
  </si>
  <si>
    <t>nucleic acid-protein covalent cross-linking</t>
  </si>
  <si>
    <t>GO:0018144</t>
  </si>
  <si>
    <t>RNA-protein covalent cross-linking</t>
  </si>
  <si>
    <t>GO:0009399</t>
  </si>
  <si>
    <t>nitrogen fixation</t>
  </si>
  <si>
    <t>GO:0031965</t>
  </si>
  <si>
    <t>nuclear membrane</t>
  </si>
  <si>
    <t>GO:0005635</t>
  </si>
  <si>
    <t>nuclear envelope</t>
  </si>
  <si>
    <t>GO:0004842</t>
  </si>
  <si>
    <t>ubiquitin-protein transferase activity</t>
  </si>
  <si>
    <t>GO:1902680</t>
  </si>
  <si>
    <t>positive regulation of RNA biosynthetic process</t>
  </si>
  <si>
    <t>GO:0008308</t>
  </si>
  <si>
    <t>voltage-gated anion channel activity</t>
  </si>
  <si>
    <t>GO:0006914</t>
  </si>
  <si>
    <t>autophagy</t>
  </si>
  <si>
    <t>GO:0004450</t>
  </si>
  <si>
    <t>isocitrate dehydrogenase (NADP+) activity</t>
  </si>
  <si>
    <t>GO:0004965</t>
  </si>
  <si>
    <t>G-protein coupled GABA receptor activity</t>
  </si>
  <si>
    <t>GO:0019773</t>
  </si>
  <si>
    <t>proteasome core complex, alpha-subunit complex</t>
  </si>
  <si>
    <t>GO:0004549</t>
  </si>
  <si>
    <t>tRNA-specific ribonuclease activity</t>
  </si>
  <si>
    <t>GO:0005986</t>
  </si>
  <si>
    <t>sucrose biosynthetic process</t>
  </si>
  <si>
    <t>GO:0040012</t>
  </si>
  <si>
    <t>regulation of locomotion</t>
  </si>
  <si>
    <t>GO:0010088</t>
  </si>
  <si>
    <t>phloem development</t>
  </si>
  <si>
    <t>GO:0051817</t>
  </si>
  <si>
    <t>modification of morphology or physiology of other organism involved in symbiotic interaction</t>
  </si>
  <si>
    <t>GO:0072594</t>
  </si>
  <si>
    <t>establishment of protein localization to organelle</t>
  </si>
  <si>
    <t>GO:0051205</t>
  </si>
  <si>
    <t>protein insertion into membrane</t>
  </si>
  <si>
    <t>GO:0016054</t>
  </si>
  <si>
    <t>organic acid catabolic process</t>
  </si>
  <si>
    <t>GO:0046395</t>
  </si>
  <si>
    <t>carboxylic acid catabolic process</t>
  </si>
  <si>
    <t>GO:0009405</t>
  </si>
  <si>
    <t>pathogenesis</t>
  </si>
  <si>
    <t>GO:0030093</t>
  </si>
  <si>
    <t>chloroplast photosystem I</t>
  </si>
  <si>
    <t>GO:0009263</t>
  </si>
  <si>
    <t>deoxyribonucleotide biosynthetic process</t>
  </si>
  <si>
    <t>GO:0009219</t>
  </si>
  <si>
    <t>pyrimidine deoxyribonucleotide metabolic process</t>
  </si>
  <si>
    <t>GO:0046417</t>
  </si>
  <si>
    <t>chorismate metabolic process</t>
  </si>
  <si>
    <t>GO:0030150</t>
  </si>
  <si>
    <t>protein import into mitochondrial matrix</t>
  </si>
  <si>
    <t>GO:0015136</t>
  </si>
  <si>
    <t>sialic acid transmembrane transporter activity</t>
  </si>
  <si>
    <t>GO:0048032</t>
  </si>
  <si>
    <t>galacturonate binding</t>
  </si>
  <si>
    <t>GO:0008430</t>
  </si>
  <si>
    <t>selenium binding</t>
  </si>
  <si>
    <t>GO:0008113</t>
  </si>
  <si>
    <t>peptide-methionine (S)-S-oxide reductase activity</t>
  </si>
  <si>
    <t>GO:0008863</t>
  </si>
  <si>
    <t>formate dehydrogenase (NAD+) activity</t>
  </si>
  <si>
    <t>GO:0009922</t>
  </si>
  <si>
    <t>fatty acid elongase activity</t>
  </si>
  <si>
    <t>GO:0002253</t>
  </si>
  <si>
    <t>activation of immune response</t>
  </si>
  <si>
    <t>GO:0020002</t>
  </si>
  <si>
    <t>host cell plasma membrane</t>
  </si>
  <si>
    <t>GO:1901420</t>
  </si>
  <si>
    <t>negative regulation of response to alcohol</t>
  </si>
  <si>
    <t>GO:0009788</t>
  </si>
  <si>
    <t>negative regulation of abscisic acid-activated signaling pathway</t>
  </si>
  <si>
    <t>GO:0016413</t>
  </si>
  <si>
    <t>O-acetyltransferase activity</t>
  </si>
  <si>
    <t>GO:0009803</t>
  </si>
  <si>
    <t>cinnamic acid metabolic process</t>
  </si>
  <si>
    <t>GO:0006166</t>
  </si>
  <si>
    <t>purine ribonucleoside salvage</t>
  </si>
  <si>
    <t>GO:0001653</t>
  </si>
  <si>
    <t>peptide receptor activity</t>
  </si>
  <si>
    <t>GO:0035250</t>
  </si>
  <si>
    <t>UDP-galactosyltransferase activity</t>
  </si>
  <si>
    <t>GO:1901618</t>
  </si>
  <si>
    <t>organic hydroxy compound transmembrane transporter activity</t>
  </si>
  <si>
    <t>GO:0048367</t>
  </si>
  <si>
    <t>shoot system development</t>
  </si>
  <si>
    <t>GO:0005665</t>
  </si>
  <si>
    <t>DNA-directed RNA polymerase II, core complex</t>
  </si>
  <si>
    <t>GO:0008172</t>
  </si>
  <si>
    <t>S-methyltransferase activity</t>
  </si>
  <si>
    <t>GO:0051701</t>
  </si>
  <si>
    <t>interaction with host</t>
  </si>
  <si>
    <t>GO:0005992</t>
  </si>
  <si>
    <t>trehalose biosynthetic process</t>
  </si>
  <si>
    <t>GO:0009555</t>
  </si>
  <si>
    <t>pollen development</t>
  </si>
  <si>
    <t>GO:0000302</t>
  </si>
  <si>
    <t>response to reactive oxygen species</t>
  </si>
  <si>
    <t>GO:0009809</t>
  </si>
  <si>
    <t>lignin biosynthetic process</t>
  </si>
  <si>
    <t>GO:0050877</t>
  </si>
  <si>
    <t>neurological system process</t>
  </si>
  <si>
    <t>GO:0035295</t>
  </si>
  <si>
    <t>tube development</t>
  </si>
  <si>
    <t>GO:0030658</t>
  </si>
  <si>
    <t>transport vesicle membrane</t>
  </si>
  <si>
    <t>GO:0006541</t>
  </si>
  <si>
    <t>glutamine metabolic process</t>
  </si>
  <si>
    <t>GO:0051293</t>
  </si>
  <si>
    <t>establishment of spindle localization</t>
  </si>
  <si>
    <t>GO:0051653</t>
  </si>
  <si>
    <t>spindle localization</t>
  </si>
  <si>
    <t>GO:0043410</t>
  </si>
  <si>
    <t>positive regulation of MAPK cascade</t>
  </si>
  <si>
    <t>GO:0048193</t>
  </si>
  <si>
    <t>Golgi vesicle transport</t>
  </si>
  <si>
    <t>GO:0048229</t>
  </si>
  <si>
    <t>gametophyte development</t>
  </si>
  <si>
    <t>GO:2001057</t>
  </si>
  <si>
    <t>reactive nitrogen species metabolic process</t>
  </si>
  <si>
    <t>GO:0006768</t>
  </si>
  <si>
    <t>biotin metabolic process</t>
  </si>
  <si>
    <t>GO:0046341</t>
  </si>
  <si>
    <t>CDP-diacylglycerol metabolic process</t>
  </si>
  <si>
    <t>GO:0042773</t>
  </si>
  <si>
    <t>ATP synthesis coupled electron transport</t>
  </si>
  <si>
    <t>GO:0007586</t>
  </si>
  <si>
    <t>digestion</t>
  </si>
  <si>
    <t>GO:0032421</t>
  </si>
  <si>
    <t>stereocilium bundle</t>
  </si>
  <si>
    <t>GO:0043010</t>
  </si>
  <si>
    <t>camera-type eye development</t>
  </si>
  <si>
    <t>GO:0009808</t>
  </si>
  <si>
    <t>lignin metabolic process</t>
  </si>
  <si>
    <t>GO:0070374</t>
  </si>
  <si>
    <t>positive regulation of ERK1 and ERK2 cascade</t>
  </si>
  <si>
    <t>GO:0051254</t>
  </si>
  <si>
    <t>positive regulation of RNA metabolic process</t>
  </si>
  <si>
    <t>GO:0010077</t>
  </si>
  <si>
    <t>maintenance of inflorescence meristem identity</t>
  </si>
  <si>
    <t>GO:0009792</t>
  </si>
  <si>
    <t>embryo development ending in birth or egg hatching</t>
  </si>
  <si>
    <t>GO:0032261</t>
  </si>
  <si>
    <t>purine nucleotide salvage</t>
  </si>
  <si>
    <t>GO:0016780</t>
  </si>
  <si>
    <t>phosphotransferase activity, for other substituted phosphate groups</t>
  </si>
  <si>
    <t>GO:0042401</t>
  </si>
  <si>
    <t>cellular biogenic amine biosynthetic process</t>
  </si>
  <si>
    <t>GO:0030120</t>
  </si>
  <si>
    <t>vesicle coat</t>
  </si>
  <si>
    <t>GO:0009309</t>
  </si>
  <si>
    <t>amine biosynthetic process</t>
  </si>
  <si>
    <t>GO:0042816</t>
  </si>
  <si>
    <t>vitamin B6 metabolic process</t>
  </si>
  <si>
    <t>GO:0007029</t>
  </si>
  <si>
    <t>endoplasmic reticulum organization</t>
  </si>
  <si>
    <t>GO:0000041</t>
  </si>
  <si>
    <t>transition metal ion transport</t>
  </si>
  <si>
    <t>GO:0009394</t>
  </si>
  <si>
    <t>2'-deoxyribonucleotide metabolic process</t>
  </si>
  <si>
    <t>GO:0010647</t>
  </si>
  <si>
    <t>positive regulation of cell communication</t>
  </si>
  <si>
    <t>GO:0008066</t>
  </si>
  <si>
    <t>glutamate receptor activity</t>
  </si>
  <si>
    <t>GO:0043101</t>
  </si>
  <si>
    <t>purine-containing compound salvage</t>
  </si>
  <si>
    <t>GO:0045017</t>
  </si>
  <si>
    <t>glycerolipid biosynthetic process</t>
  </si>
  <si>
    <t>GO:0043903</t>
  </si>
  <si>
    <t>regulation of symbiosis, encompassing mutualism through parasitism</t>
  </si>
  <si>
    <t>GO:0050906</t>
  </si>
  <si>
    <t>detection of stimulus involved in sensory perception</t>
  </si>
  <si>
    <t>GO:0071472</t>
  </si>
  <si>
    <t>cellular response to salt stress</t>
  </si>
  <si>
    <t>GO:0016861</t>
  </si>
  <si>
    <t>intramolecular oxidoreductase activity, interconverting aldoses and ketoses</t>
  </si>
  <si>
    <t>GO:0005351</t>
  </si>
  <si>
    <t>sugar:proton symporter activity</t>
  </si>
  <si>
    <t>GO:0005402</t>
  </si>
  <si>
    <t>cation:sugar symporter activity</t>
  </si>
  <si>
    <t>GO:0015020</t>
  </si>
  <si>
    <t>glucuronosyltransferase activity</t>
  </si>
  <si>
    <t>GO:0032270</t>
  </si>
  <si>
    <t>positive regulation of cellular protein metabolic process</t>
  </si>
  <si>
    <t>GO:0044427</t>
  </si>
  <si>
    <t>chromosomal part</t>
  </si>
  <si>
    <t>GO:0071395</t>
  </si>
  <si>
    <t>cellular response to jasmonic acid stimulus</t>
  </si>
  <si>
    <t>GO:0051321</t>
  </si>
  <si>
    <t>meiotic cell cycle</t>
  </si>
  <si>
    <t>GO:0009642</t>
  </si>
  <si>
    <t>response to light intensity</t>
  </si>
  <si>
    <t>GO:0090241</t>
  </si>
  <si>
    <t>negative regulation of histone H4 acetylation</t>
  </si>
  <si>
    <t>GO:0008080</t>
  </si>
  <si>
    <t>N-acetyltransferase activity</t>
  </si>
  <si>
    <t>GO:0042910</t>
  </si>
  <si>
    <t>xenobiotic transporter activity</t>
  </si>
  <si>
    <t>GO:0006729</t>
  </si>
  <si>
    <t>tetrahydrobiopterin biosynthetic process</t>
  </si>
  <si>
    <t>GO:0000120</t>
  </si>
  <si>
    <t>RNA polymerase I transcription factor complex</t>
  </si>
  <si>
    <t>GO:0046146</t>
  </si>
  <si>
    <t>tetrahydrobiopterin metabolic process</t>
  </si>
  <si>
    <t>GO:0034426</t>
  </si>
  <si>
    <t>etioplast membrane</t>
  </si>
  <si>
    <t>GO:0034425</t>
  </si>
  <si>
    <t>etioplast envelope</t>
  </si>
  <si>
    <t>GO:0016102</t>
  </si>
  <si>
    <t>diterpenoid biosynthetic process</t>
  </si>
  <si>
    <t>GO:0016782</t>
  </si>
  <si>
    <t>transferase activity, transferring sulfur-containing groups</t>
  </si>
  <si>
    <t>GO:0015711</t>
  </si>
  <si>
    <t>organic anion transport</t>
  </si>
  <si>
    <t>GO:0042327</t>
  </si>
  <si>
    <t>positive regulation of phosphorylation</t>
  </si>
  <si>
    <t>GO:0016485</t>
  </si>
  <si>
    <t>protein processing</t>
  </si>
  <si>
    <t>GO:0044724</t>
  </si>
  <si>
    <t>single-organism carbohydrate catabolic process</t>
  </si>
  <si>
    <t>GO:0044003</t>
  </si>
  <si>
    <t>modification by symbiont of host morphology or physiology</t>
  </si>
  <si>
    <t>GO:0043434</t>
  </si>
  <si>
    <t>response to peptide hormone</t>
  </si>
  <si>
    <t>GO:0006432</t>
  </si>
  <si>
    <t>phenylalanyl-tRNA aminoacylation</t>
  </si>
  <si>
    <t>GO:0045261</t>
  </si>
  <si>
    <t>proton-transporting ATP synthase complex, catalytic core F(1)</t>
  </si>
  <si>
    <t>GO:0004532</t>
  </si>
  <si>
    <t>exoribonuclease activity</t>
  </si>
  <si>
    <t>GO:0016896</t>
  </si>
  <si>
    <t>exoribonuclease activity, producing 5'-phosphomonoesters</t>
  </si>
  <si>
    <t>GO:0016814</t>
  </si>
  <si>
    <t>hydrolase activity, acting on carbon-nitrogen (but not peptide) bonds, in cyclic amidines</t>
  </si>
  <si>
    <t>GO:0045089</t>
  </si>
  <si>
    <t>positive regulation of innate immune response</t>
  </si>
  <si>
    <t>GO:0070372</t>
  </si>
  <si>
    <t>regulation of ERK1 and ERK2 cascade</t>
  </si>
  <si>
    <t>GO:0072350</t>
  </si>
  <si>
    <t>tricarboxylic acid metabolic process</t>
  </si>
  <si>
    <t>GO:0042775</t>
  </si>
  <si>
    <t>mitochondrial ATP synthesis coupled electron transport</t>
  </si>
  <si>
    <t>GO:0044452</t>
  </si>
  <si>
    <t>nucleolar part</t>
  </si>
  <si>
    <t>GO:0005615</t>
  </si>
  <si>
    <t>extracellular space</t>
  </si>
  <si>
    <t>GO:0009135</t>
  </si>
  <si>
    <t>purine nucleoside diphosphate metabolic process</t>
  </si>
  <si>
    <t>GO:0009179</t>
  </si>
  <si>
    <t>purine ribonucleoside diphosphate metabolic process</t>
  </si>
  <si>
    <t>GO:0009185</t>
  </si>
  <si>
    <t>ribonucleoside diphosphate metabolic process</t>
  </si>
  <si>
    <t>GO:0016628</t>
  </si>
  <si>
    <t>oxidoreductase activity, acting on the CH-CH group of donors, NAD or NADP as acceptor</t>
  </si>
  <si>
    <t>GO:0043025</t>
  </si>
  <si>
    <t>neuronal cell body</t>
  </si>
  <si>
    <t>GO:0016157</t>
  </si>
  <si>
    <t>sucrose synthase activity</t>
  </si>
  <si>
    <t>GO:0015125</t>
  </si>
  <si>
    <t>bile acid transmembrane transporter activity</t>
  </si>
  <si>
    <t>GO:0003044</t>
  </si>
  <si>
    <t>regulation of systemic arterial blood pressure mediated by a chemical signal</t>
  </si>
  <si>
    <t>GO:0004791</t>
  </si>
  <si>
    <t>thioredoxin-disulfide reductase activity</t>
  </si>
  <si>
    <t>GO:0001990</t>
  </si>
  <si>
    <t>regulation of systemic arterial blood pressure by hormone</t>
  </si>
  <si>
    <t>GO:0006561</t>
  </si>
  <si>
    <t>proline biosynthetic process</t>
  </si>
  <si>
    <t>GO:0002009</t>
  </si>
  <si>
    <t>morphogenesis of an epithelium</t>
  </si>
  <si>
    <t>GO:0046049</t>
  </si>
  <si>
    <t>UMP metabolic process</t>
  </si>
  <si>
    <t>GO:0044167</t>
  </si>
  <si>
    <t>host cell endoplasmic reticulum membrane</t>
  </si>
  <si>
    <t>GO:0006222</t>
  </si>
  <si>
    <t>UMP biosynthetic process</t>
  </si>
  <si>
    <t>GO:0009975</t>
  </si>
  <si>
    <t>cyclase activity</t>
  </si>
  <si>
    <t>GO:0090351</t>
  </si>
  <si>
    <t>seedling development</t>
  </si>
  <si>
    <t>GO:0072525</t>
  </si>
  <si>
    <t>pyridine-containing compound biosynthetic process</t>
  </si>
  <si>
    <t>GO:0008559</t>
  </si>
  <si>
    <t>xenobiotic-transporting ATPase activity</t>
  </si>
  <si>
    <t>GO:0005991</t>
  </si>
  <si>
    <t>trehalose metabolic process</t>
  </si>
  <si>
    <t>GO:0033116</t>
  </si>
  <si>
    <t>endoplasmic reticulum-Golgi intermediate compartment membrane</t>
  </si>
  <si>
    <t>GO:0045935</t>
  </si>
  <si>
    <t>positive regulation of nucleobase-containing compound metabolic process</t>
  </si>
  <si>
    <t>GO:0004623</t>
  </si>
  <si>
    <t>phospholipase A2 activity</t>
  </si>
  <si>
    <t>GO:0098554</t>
  </si>
  <si>
    <t>cytoplasmic side of endoplasmic reticulum membrane</t>
  </si>
  <si>
    <t>GO:1903900</t>
  </si>
  <si>
    <t>regulation of viral life cycle</t>
  </si>
  <si>
    <t>GO:0071458</t>
  </si>
  <si>
    <t>integral component of cytoplasmic side of endoplasmic reticulum membrane</t>
  </si>
  <si>
    <t>GO:0032420</t>
  </si>
  <si>
    <t>stereocilium</t>
  </si>
  <si>
    <t>GO:0009585</t>
  </si>
  <si>
    <t>red, far-red light phototransduction</t>
  </si>
  <si>
    <t>GO:0042819</t>
  </si>
  <si>
    <t>vitamin B6 biosynthetic process</t>
  </si>
  <si>
    <t>GO:0008615</t>
  </si>
  <si>
    <t>pyridoxine biosynthetic process</t>
  </si>
  <si>
    <t>GO:0008614</t>
  </si>
  <si>
    <t>pyridoxine metabolic process</t>
  </si>
  <si>
    <t>GO:0031300</t>
  </si>
  <si>
    <t>intrinsic component of organelle membrane</t>
  </si>
  <si>
    <t>GO:0045156</t>
  </si>
  <si>
    <t>electron transporter, transferring electrons within the cyclic electron transport pathway of photosynthesis activity</t>
  </si>
  <si>
    <t>GO:0045116</t>
  </si>
  <si>
    <t>protein neddylation</t>
  </si>
  <si>
    <t>GO:0048545</t>
  </si>
  <si>
    <t>response to steroid hormone</t>
  </si>
  <si>
    <t>GO:0009574</t>
  </si>
  <si>
    <t>preprophase band</t>
  </si>
  <si>
    <t>GO:0044703</t>
  </si>
  <si>
    <t>multi-organism reproductive process</t>
  </si>
  <si>
    <t>GO:0072657</t>
  </si>
  <si>
    <t>protein localization to membrane</t>
  </si>
  <si>
    <t>GO:0051260</t>
  </si>
  <si>
    <t>protein homooligomerization</t>
  </si>
  <si>
    <t>GO:0008378</t>
  </si>
  <si>
    <t>galactosyltransferase activity</t>
  </si>
  <si>
    <t>GO:0006429</t>
  </si>
  <si>
    <t>leucyl-tRNA aminoacylation</t>
  </si>
  <si>
    <t>GO:0004823</t>
  </si>
  <si>
    <t>leucine-tRNA ligase activity</t>
  </si>
  <si>
    <t>GO:0051247</t>
  </si>
  <si>
    <t>positive regulation of protein metabolic process</t>
  </si>
  <si>
    <t>GO:0003697</t>
  </si>
  <si>
    <t>single-stranded DNA binding</t>
  </si>
  <si>
    <t>GO:0051604</t>
  </si>
  <si>
    <t>protein maturation</t>
  </si>
  <si>
    <t>GO:0004520</t>
  </si>
  <si>
    <t>endodeoxyribonuclease activity</t>
  </si>
  <si>
    <t>GO:0015849</t>
  </si>
  <si>
    <t>organic acid transport</t>
  </si>
  <si>
    <t>GO:0046942</t>
  </si>
  <si>
    <t>carboxylic acid transport</t>
  </si>
  <si>
    <t>GO:0002684</t>
  </si>
  <si>
    <t>positive regulation of immune system process</t>
  </si>
  <si>
    <t>GO:0016681</t>
  </si>
  <si>
    <t>oxidoreductase activity, acting on diphenols and related substances as donors, cytochrome as acceptor</t>
  </si>
  <si>
    <t>GO:0050880</t>
  </si>
  <si>
    <t>regulation of blood vessel size</t>
  </si>
  <si>
    <t>GO:0070371</t>
  </si>
  <si>
    <t>ERK1 and ERK2 cascade</t>
  </si>
  <si>
    <t>GO:0008121</t>
  </si>
  <si>
    <t>ubiquinol-cytochrome-c reductase activity</t>
  </si>
  <si>
    <t>GO:0007267</t>
  </si>
  <si>
    <t>cell-cell signaling</t>
  </si>
  <si>
    <t>GO:0033558</t>
  </si>
  <si>
    <t>protein deacetylase activity</t>
  </si>
  <si>
    <t>GO:0016024</t>
  </si>
  <si>
    <t>CDP-diacylglycerol biosynthetic process</t>
  </si>
  <si>
    <t>GO:0016998</t>
  </si>
  <si>
    <t>cell wall macromolecule catabolic process</t>
  </si>
  <si>
    <t>GO:0006865</t>
  </si>
  <si>
    <t>amino acid transport</t>
  </si>
  <si>
    <t>GO:0009743</t>
  </si>
  <si>
    <t>response to carbohydrate</t>
  </si>
  <si>
    <t>GO:0005604</t>
  </si>
  <si>
    <t>basement membrane</t>
  </si>
  <si>
    <t>GO:0046031</t>
  </si>
  <si>
    <t>ADP metabolic process</t>
  </si>
  <si>
    <t>GO:0098562</t>
  </si>
  <si>
    <t>cytoplasmic side of membrane</t>
  </si>
  <si>
    <t>GO:0009913</t>
  </si>
  <si>
    <t>epidermal cell differentiation</t>
  </si>
  <si>
    <t>GO:0006555</t>
  </si>
  <si>
    <t>methionine metabolic process</t>
  </si>
  <si>
    <t>GO:0006935</t>
  </si>
  <si>
    <t>chemotaxis</t>
  </si>
  <si>
    <t>GO:1903508</t>
  </si>
  <si>
    <t>positive regulation of nucleic acid-templated transcription</t>
  </si>
  <si>
    <t>GO:0045893</t>
  </si>
  <si>
    <t>positive regulation of transcription, DNA-templated</t>
  </si>
  <si>
    <t>GO:0016538</t>
  </si>
  <si>
    <t>cyclin-dependent protein serine/threonine kinase regulator activity</t>
  </si>
  <si>
    <t>GO:0003081</t>
  </si>
  <si>
    <t>regulation of systemic arterial blood pressure by renin-angiotensin</t>
  </si>
  <si>
    <t>GO:0006346</t>
  </si>
  <si>
    <t>methylation-dependent chromatin silencing</t>
  </si>
  <si>
    <t>GO:0016423</t>
  </si>
  <si>
    <t>tRNA (guanine) methyltransferase activity</t>
  </si>
  <si>
    <t>GO:0097458</t>
  </si>
  <si>
    <t>neuron part</t>
  </si>
  <si>
    <t>GO:0006428</t>
  </si>
  <si>
    <t>isoleucyl-tRNA aminoacylation</t>
  </si>
  <si>
    <t>GO:0004822</t>
  </si>
  <si>
    <t>isoleucine-tRNA ligase activity</t>
  </si>
  <si>
    <t>GO:0004826</t>
  </si>
  <si>
    <t>phenylalanine-tRNA ligase activity</t>
  </si>
  <si>
    <t>GO:0030324</t>
  </si>
  <si>
    <t>lung development</t>
  </si>
  <si>
    <t>GO:0004869</t>
  </si>
  <si>
    <t>cysteine-type endopeptidase inhibitor activity</t>
  </si>
  <si>
    <t>GO:0004550</t>
  </si>
  <si>
    <t>nucleoside diphosphate kinase activity</t>
  </si>
  <si>
    <t>GO:0004834</t>
  </si>
  <si>
    <t>tryptophan synthase activity</t>
  </si>
  <si>
    <t>GO:0046051</t>
  </si>
  <si>
    <t>UTP metabolic process</t>
  </si>
  <si>
    <t>GO:0006228</t>
  </si>
  <si>
    <t>UTP biosynthetic process</t>
  </si>
  <si>
    <t>GO:0071669</t>
  </si>
  <si>
    <t>plant-type cell wall organization or biogenesis</t>
  </si>
  <si>
    <t>GO:0004312</t>
  </si>
  <si>
    <t>fatty acid synthase activity</t>
  </si>
  <si>
    <t>GO:0006026</t>
  </si>
  <si>
    <t>aminoglycan catabolic process</t>
  </si>
  <si>
    <t>GO:0015171</t>
  </si>
  <si>
    <t>amino acid transmembrane transporter activity</t>
  </si>
  <si>
    <t>GO:0031540</t>
  </si>
  <si>
    <t>regulation of anthocyanin biosynthetic process</t>
  </si>
  <si>
    <t>GO:0004392</t>
  </si>
  <si>
    <t>heme oxygenase (decyclizing) activity</t>
  </si>
  <si>
    <t>GO:0052589</t>
  </si>
  <si>
    <t>malate dehydrogenase (menaquinone) activity</t>
  </si>
  <si>
    <t>GO:0016819</t>
  </si>
  <si>
    <t>hydrolase activity, acting on acid anhydrides, in sulfonyl-containing anhydrides</t>
  </si>
  <si>
    <t>GO:0000500</t>
  </si>
  <si>
    <t>RNA polymerase I upstream activating factor complex</t>
  </si>
  <si>
    <t>GO:0010275</t>
  </si>
  <si>
    <t>NAD(P)H dehydrogenase complex assembly</t>
  </si>
  <si>
    <t>GO:0010285</t>
  </si>
  <si>
    <t>L,L-diaminopimelate aminotransferase activity</t>
  </si>
  <si>
    <t>GO:0009344</t>
  </si>
  <si>
    <t>nitrite reductase complex [NAD(P)H]</t>
  </si>
  <si>
    <t>GO:0047627</t>
  </si>
  <si>
    <t>adenylylsulfatase activity</t>
  </si>
  <si>
    <t>GO:0008124</t>
  </si>
  <si>
    <t>4-alpha-hydroxytetrahydrobiopterin dehydratase activity</t>
  </si>
  <si>
    <t>GO:0051052</t>
  </si>
  <si>
    <t>regulation of DNA metabolic process</t>
  </si>
  <si>
    <t>GO:0036442</t>
  </si>
  <si>
    <t>hydrogen-exporting ATPase activity</t>
  </si>
  <si>
    <t>GO:0017136</t>
  </si>
  <si>
    <t>NAD-dependent histone deacetylase activity</t>
  </si>
  <si>
    <t>GO:0006559</t>
  </si>
  <si>
    <t>L-phenylalanine catabolic process</t>
  </si>
  <si>
    <t>GO:1902222</t>
  </si>
  <si>
    <t>erythrose 4-phosphate/phosphoenolpyruvate family amino acid catabolic process</t>
  </si>
  <si>
    <t>GO:0005930</t>
  </si>
  <si>
    <t>axoneme</t>
  </si>
  <si>
    <t>GO:0009221</t>
  </si>
  <si>
    <t>pyrimidine deoxyribonucleotide biosynthetic process</t>
  </si>
  <si>
    <t>GO:0009265</t>
  </si>
  <si>
    <t>2'-deoxyribonucleotide biosynthetic process</t>
  </si>
  <si>
    <t>GO:0046385</t>
  </si>
  <si>
    <t>deoxyribose phosphate biosynthetic process</t>
  </si>
  <si>
    <t>GO:0032041</t>
  </si>
  <si>
    <t>NAD-dependent histone deacetylase activity (H3-K14 specific)</t>
  </si>
  <si>
    <t>GO:0034979</t>
  </si>
  <si>
    <t>NAD-dependent protein deacetylase activity</t>
  </si>
  <si>
    <t>GO:0031078</t>
  </si>
  <si>
    <t>histone deacetylase activity (H3-K14 specific)</t>
  </si>
  <si>
    <t>GO:0009845</t>
  </si>
  <si>
    <t>seed germination</t>
  </si>
  <si>
    <t>GO:0005234</t>
  </si>
  <si>
    <t>extracellular-glutamate-gated ion channel activity</t>
  </si>
  <si>
    <t>GO:0004970</t>
  </si>
  <si>
    <t>ionotropic glutamate receptor activity</t>
  </si>
  <si>
    <t>GO:0046039</t>
  </si>
  <si>
    <t>GTP metabolic process</t>
  </si>
  <si>
    <t>GO:0016165</t>
  </si>
  <si>
    <t>linoleate 13S-lipoxygenase activity</t>
  </si>
  <si>
    <t>GO:0016405</t>
  </si>
  <si>
    <t>CoA-ligase activity</t>
  </si>
  <si>
    <t>GO:0071446</t>
  </si>
  <si>
    <t>cellular response to salicylic acid stimulus</t>
  </si>
  <si>
    <t>GO:0007018</t>
  </si>
  <si>
    <t>microtubule-based movement</t>
  </si>
  <si>
    <t>GO:0009867</t>
  </si>
  <si>
    <t>jasmonic acid mediated signaling pathway</t>
  </si>
  <si>
    <t>GO:0002218</t>
  </si>
  <si>
    <t>activation of innate immune response</t>
  </si>
  <si>
    <t>GO:0042646</t>
  </si>
  <si>
    <t>plastid nucleoid</t>
  </si>
  <si>
    <t>GO:0085029</t>
  </si>
  <si>
    <t>extracellular matrix assembly</t>
  </si>
  <si>
    <t>GO:0033013</t>
  </si>
  <si>
    <t>tetrapyrrole metabolic process</t>
  </si>
  <si>
    <t>GO:0000226</t>
  </si>
  <si>
    <t>microtubule cytoskeleton organization</t>
  </si>
  <si>
    <t>GO:0040007</t>
  </si>
  <si>
    <t>growth</t>
  </si>
  <si>
    <t>GO:0070566</t>
  </si>
  <si>
    <t>adenylyltransferase activity</t>
  </si>
  <si>
    <t>GO:0042128</t>
  </si>
  <si>
    <t>nitrate assimilation</t>
  </si>
  <si>
    <t>GO:0001906</t>
  </si>
  <si>
    <t>cell killing</t>
  </si>
  <si>
    <t>GO:0046460</t>
  </si>
  <si>
    <t>neutral lipid biosynthetic process</t>
  </si>
  <si>
    <t>GO:0046463</t>
  </si>
  <si>
    <t>acylglycerol biosynthetic process</t>
  </si>
  <si>
    <t>GO:0007202</t>
  </si>
  <si>
    <t>activation of phospholipase C activity</t>
  </si>
  <si>
    <t>GO:0090305</t>
  </si>
  <si>
    <t>nucleic acid phosphodiester bond hydrolysis</t>
  </si>
  <si>
    <t>GO:0030983</t>
  </si>
  <si>
    <t>mismatched DNA binding</t>
  </si>
  <si>
    <t>GO:0009767</t>
  </si>
  <si>
    <t>photosynthetic electron transport chain</t>
  </si>
  <si>
    <t>GO:0006814</t>
  </si>
  <si>
    <t>sodium ion transport</t>
  </si>
  <si>
    <t>GO:0006757</t>
  </si>
  <si>
    <t>ATP generation from ADP</t>
  </si>
  <si>
    <t>GO:0006165</t>
  </si>
  <si>
    <t>nucleoside diphosphate phosphorylation</t>
  </si>
  <si>
    <t>GO:0046939</t>
  </si>
  <si>
    <t>nucleotide phosphorylation</t>
  </si>
  <si>
    <t>GO:0006096</t>
  </si>
  <si>
    <t>glycolytic process</t>
  </si>
  <si>
    <t>GO:0030323</t>
  </si>
  <si>
    <t>respiratory tube development</t>
  </si>
  <si>
    <t>GO:0016717</t>
  </si>
  <si>
    <t>oxidoreductase activity, acting on paired donors, with oxidation of a pair of donors resulting in the reduction of molecular oxygen to two molecules of water</t>
  </si>
  <si>
    <t>GO:0051239</t>
  </si>
  <si>
    <t>regulation of multicellular organismal process</t>
  </si>
  <si>
    <t>GO:0004407</t>
  </si>
  <si>
    <t>histone deacetylase activity</t>
  </si>
  <si>
    <t>GO:0006817</t>
  </si>
  <si>
    <t>phosphate ion transport</t>
  </si>
  <si>
    <t>GO:0016863</t>
  </si>
  <si>
    <t>intramolecular oxidoreductase activity, transposing C=C bonds</t>
  </si>
  <si>
    <t>GO:0009061</t>
  </si>
  <si>
    <t>anaerobic respiration</t>
  </si>
  <si>
    <t>GO:0034284</t>
  </si>
  <si>
    <t>response to monosaccharide</t>
  </si>
  <si>
    <t>GO:0009746</t>
  </si>
  <si>
    <t>response to hexose</t>
  </si>
  <si>
    <t>GO:0006184</t>
  </si>
  <si>
    <t>obsolete GTP catabolic process</t>
  </si>
  <si>
    <t>GO:0005354</t>
  </si>
  <si>
    <t>galactose transmembrane transporter activity</t>
  </si>
  <si>
    <t>GO:0004049</t>
  </si>
  <si>
    <t>anthranilate synthase activity</t>
  </si>
  <si>
    <t>GO:0046782</t>
  </si>
  <si>
    <t>regulation of viral transcription</t>
  </si>
  <si>
    <t>GO:0030217</t>
  </si>
  <si>
    <t>T cell differentiation</t>
  </si>
  <si>
    <t>GO:0015296</t>
  </si>
  <si>
    <t>anion:cation symporter activity</t>
  </si>
  <si>
    <t>GO:0004337</t>
  </si>
  <si>
    <t>geranyltranstransferase activity</t>
  </si>
  <si>
    <t>GO:0005937</t>
  </si>
  <si>
    <t>mating projection</t>
  </si>
  <si>
    <t>GO:0008375</t>
  </si>
  <si>
    <t>acetylglucosaminyltransferase activity</t>
  </si>
  <si>
    <t>GO:0006298</t>
  </si>
  <si>
    <t>mismatch repair</t>
  </si>
  <si>
    <t>GO:0000002</t>
  </si>
  <si>
    <t>mitochondrial genome maintenance</t>
  </si>
  <si>
    <t>GO:0044030</t>
  </si>
  <si>
    <t>regulation of DNA methylation</t>
  </si>
  <si>
    <t>GO:0015276</t>
  </si>
  <si>
    <t>ligand-gated ion channel activity</t>
  </si>
  <si>
    <t>GO:0022834</t>
  </si>
  <si>
    <t>ligand-gated channel activity</t>
  </si>
  <si>
    <t>GO:0007423</t>
  </si>
  <si>
    <t>sensory organ development</t>
  </si>
  <si>
    <t>GO:0019318</t>
  </si>
  <si>
    <t>hexose metabolic process</t>
  </si>
  <si>
    <t>GO:0044798</t>
  </si>
  <si>
    <t>nuclear transcription factor complex</t>
  </si>
  <si>
    <t>GO:0007126</t>
  </si>
  <si>
    <t>meiotic nuclear division</t>
  </si>
  <si>
    <t>GO:0098542</t>
  </si>
  <si>
    <t>defense response to other organism</t>
  </si>
  <si>
    <t>GO:0071417</t>
  </si>
  <si>
    <t>cellular response to organonitrogen compound</t>
  </si>
  <si>
    <t>GO:0016846</t>
  </si>
  <si>
    <t>carbon-sulfur lyase activity</t>
  </si>
  <si>
    <t>GO:0060541</t>
  </si>
  <si>
    <t>respiratory system development</t>
  </si>
  <si>
    <t>GO:0009953</t>
  </si>
  <si>
    <t>dorsal/ventral pattern formation</t>
  </si>
  <si>
    <t>GO:0019432</t>
  </si>
  <si>
    <t>triglyceride biosynthetic process</t>
  </si>
  <si>
    <t>GO:0004221</t>
  </si>
  <si>
    <t>obsolete ubiquitin thiolesterase activity</t>
  </si>
  <si>
    <t>GO:0042558</t>
  </si>
  <si>
    <t>pteridine-containing compound metabolic process</t>
  </si>
  <si>
    <t>GO:0035107</t>
  </si>
  <si>
    <t>appendage morphogenesis</t>
  </si>
  <si>
    <t>GO:0015630</t>
  </si>
  <si>
    <t>microtubule cytoskeleton</t>
  </si>
  <si>
    <t>GO:0005578</t>
  </si>
  <si>
    <t>proteinaceous extracellular matrix</t>
  </si>
  <si>
    <t>GO:0002252</t>
  </si>
  <si>
    <t>immune effector process</t>
  </si>
  <si>
    <t>GO:0048514</t>
  </si>
  <si>
    <t>blood vessel morphogenesis</t>
  </si>
  <si>
    <t>GO:0004817</t>
  </si>
  <si>
    <t>cysteine-tRNA ligase activity</t>
  </si>
  <si>
    <t>GO:0000313</t>
  </si>
  <si>
    <t>organellar ribosome</t>
  </si>
  <si>
    <t>GO:0019829</t>
  </si>
  <si>
    <t>cation-transporting ATPase activity</t>
  </si>
  <si>
    <t>GO:0048443</t>
  </si>
  <si>
    <t>stamen development</t>
  </si>
  <si>
    <t>GO:0048466</t>
  </si>
  <si>
    <t>androecium development</t>
  </si>
  <si>
    <t>GO:0009206</t>
  </si>
  <si>
    <t>purine ribonucleoside triphosphate biosynthetic process</t>
  </si>
  <si>
    <t>GO:0009145</t>
  </si>
  <si>
    <t>purine nucleoside triphosphate biosynthetic process</t>
  </si>
  <si>
    <t>GO:0070283</t>
  </si>
  <si>
    <t>radical SAM enzyme activity</t>
  </si>
  <si>
    <t>GO:0030004</t>
  </si>
  <si>
    <t>cellular monovalent inorganic cation homeostasis</t>
  </si>
  <si>
    <t>GO:0010027</t>
  </si>
  <si>
    <t>thylakoid membrane organization</t>
  </si>
  <si>
    <t>GO:0009668</t>
  </si>
  <si>
    <t>plastid membrane organization</t>
  </si>
  <si>
    <t>GO:0008967</t>
  </si>
  <si>
    <t>phosphoglycolate phosphatase activity</t>
  </si>
  <si>
    <t>GO:0048438</t>
  </si>
  <si>
    <t>floral whorl development</t>
  </si>
  <si>
    <t>GO:0044420</t>
  </si>
  <si>
    <t>extracellular matrix component</t>
  </si>
  <si>
    <t>GO:0055065</t>
  </si>
  <si>
    <t>metal ion homeostasis</t>
  </si>
  <si>
    <t>GO:0043446</t>
  </si>
  <si>
    <t>cellular alkane metabolic process</t>
  </si>
  <si>
    <t>GO:0016641</t>
  </si>
  <si>
    <t>oxidoreductase activity, acting on the CH-NH2 group of donors, oxygen as acceptor</t>
  </si>
  <si>
    <t>GO:0055067</t>
  </si>
  <si>
    <t>monovalent inorganic cation homeostasis</t>
  </si>
  <si>
    <t>GO:0007186</t>
  </si>
  <si>
    <t>G-protein coupled receptor signaling pathway</t>
  </si>
  <si>
    <t>GO:0000280</t>
  </si>
  <si>
    <t>nuclear division</t>
  </si>
  <si>
    <t>GO:0009793</t>
  </si>
  <si>
    <t>embryo development ending in seed dormancy</t>
  </si>
  <si>
    <t>GO:0006090</t>
  </si>
  <si>
    <t>pyruvate metabolic process</t>
  </si>
  <si>
    <t>GO:0042445</t>
  </si>
  <si>
    <t>hormone metabolic process</t>
  </si>
  <si>
    <t>GO:0055072</t>
  </si>
  <si>
    <t>iron ion homeostasis</t>
  </si>
  <si>
    <t>GO:0007010</t>
  </si>
  <si>
    <t>cytoskeleton organization</t>
  </si>
  <si>
    <t>GO:0042719</t>
  </si>
  <si>
    <t>mitochondrial intermembrane space protein transporter complex</t>
  </si>
  <si>
    <t>GO:0045039</t>
  </si>
  <si>
    <t>protein import into mitochondrial inner membrane</t>
  </si>
  <si>
    <t>GO:0000755</t>
  </si>
  <si>
    <t>cytogamy</t>
  </si>
  <si>
    <t>GO:0047451</t>
  </si>
  <si>
    <t>3-hydroxyoctanoyl-[acyl-carrier-protein] dehydratase activity</t>
  </si>
  <si>
    <t>GO:0019171</t>
  </si>
  <si>
    <t>3-hydroxyacyl-[acyl-carrier-protein] dehydratase activity</t>
  </si>
  <si>
    <t>GO:0009513</t>
  </si>
  <si>
    <t>etioplast</t>
  </si>
  <si>
    <t>GO:0048038</t>
  </si>
  <si>
    <t>quinone binding</t>
  </si>
  <si>
    <t>GO:0006825</t>
  </si>
  <si>
    <t>copper ion transport</t>
  </si>
  <si>
    <t>GO:0000747</t>
  </si>
  <si>
    <t>conjugation with cellular fusion</t>
  </si>
  <si>
    <t>GO:0006536</t>
  </si>
  <si>
    <t>glutamate metabolic process</t>
  </si>
  <si>
    <t>GO:1902531</t>
  </si>
  <si>
    <t>regulation of intracellular signal transduction</t>
  </si>
  <si>
    <t>GO:1902533</t>
  </si>
  <si>
    <t>positive regulation of intracellular signal transduction</t>
  </si>
  <si>
    <t>GO:0061695</t>
  </si>
  <si>
    <t>transferase complex, transferring phosphorus-containing groups</t>
  </si>
  <si>
    <t>GO:0009404</t>
  </si>
  <si>
    <t>toxin metabolic process</t>
  </si>
  <si>
    <t>GO:0010769</t>
  </si>
  <si>
    <t>regulation of cell morphogenesis involved in differentiation</t>
  </si>
  <si>
    <t>GO:0005310</t>
  </si>
  <si>
    <t>dicarboxylic acid transmembrane transporter activity</t>
  </si>
  <si>
    <t>GO:0005876</t>
  </si>
  <si>
    <t>spindle microtubule</t>
  </si>
  <si>
    <t>GO:0060041</t>
  </si>
  <si>
    <t>retina development in camera-type eye</t>
  </si>
  <si>
    <t>GO:0042330</t>
  </si>
  <si>
    <t>taxis</t>
  </si>
  <si>
    <t>GO:0009310</t>
  </si>
  <si>
    <t>amine catabolic process</t>
  </si>
  <si>
    <t>GO:0004725</t>
  </si>
  <si>
    <t>protein tyrosine phosphatase activity</t>
  </si>
  <si>
    <t>GO:0043447</t>
  </si>
  <si>
    <t>alkane biosynthetic process</t>
  </si>
  <si>
    <t>GO:0090151</t>
  </si>
  <si>
    <t>establishment of protein localization to mitochondrial membrane</t>
  </si>
  <si>
    <t>GO:0047938</t>
  </si>
  <si>
    <t>glucose-6-phosphate 1-epimerase activity</t>
  </si>
  <si>
    <t>GO:0004707</t>
  </si>
  <si>
    <t>MAP kinase activity</t>
  </si>
  <si>
    <t>GO:0023056</t>
  </si>
  <si>
    <t>positive regulation of signaling</t>
  </si>
  <si>
    <t>GO:0016661</t>
  </si>
  <si>
    <t>oxidoreductase activity, acting on other nitrogenous compounds as donors</t>
  </si>
  <si>
    <t>GO:0046033</t>
  </si>
  <si>
    <t>AMP metabolic process</t>
  </si>
  <si>
    <t>GO:0006167</t>
  </si>
  <si>
    <t>AMP biosynthetic process</t>
  </si>
  <si>
    <t>GO:0005787</t>
  </si>
  <si>
    <t>signal peptidase complex</t>
  </si>
  <si>
    <t>GO:0005518</t>
  </si>
  <si>
    <t>collagen binding</t>
  </si>
  <si>
    <t>GO:0098740</t>
  </si>
  <si>
    <t>multi organism cell adhesion</t>
  </si>
  <si>
    <t>GO:0098610</t>
  </si>
  <si>
    <t>adhesion between unicellular organisms</t>
  </si>
  <si>
    <t>GO:0000771</t>
  </si>
  <si>
    <t>agglutination involved in conjugation</t>
  </si>
  <si>
    <t>GO:0019464</t>
  </si>
  <si>
    <t>glycine decarboxylation via glycine cleavage system</t>
  </si>
  <si>
    <t>GO:0048812</t>
  </si>
  <si>
    <t>neuron projection morphogenesis</t>
  </si>
  <si>
    <t>GO:0042126</t>
  </si>
  <si>
    <t>nitrate metabolic process</t>
  </si>
  <si>
    <t>GO:0006560</t>
  </si>
  <si>
    <t>proline metabolic process</t>
  </si>
  <si>
    <t>GO:0016878</t>
  </si>
  <si>
    <t>acid-thiol ligase activity</t>
  </si>
  <si>
    <t>GO:0008878</t>
  </si>
  <si>
    <t>glucose-1-phosphate adenylyltransferase activity</t>
  </si>
  <si>
    <t>GO:0016796</t>
  </si>
  <si>
    <t>exonuclease activity, active with either ribo- or deoxyribonucleic acids and producing 5'-phosphomonoesters</t>
  </si>
  <si>
    <t>GO:0042116</t>
  </si>
  <si>
    <t>macrophage activation</t>
  </si>
  <si>
    <t>GO:0090239</t>
  </si>
  <si>
    <t>regulation of histone H4 acetylation</t>
  </si>
  <si>
    <t>GO:0009014</t>
  </si>
  <si>
    <t>succinyl-diaminopimelate desuccinylase activity</t>
  </si>
  <si>
    <t>GO:0045273</t>
  </si>
  <si>
    <t>respiratory chain complex II</t>
  </si>
  <si>
    <t>GO:0045281</t>
  </si>
  <si>
    <t>succinate dehydrogenase complex</t>
  </si>
  <si>
    <t>GO:0006122</t>
  </si>
  <si>
    <t>mitochondrial electron transport, ubiquinol to cytochrome c</t>
  </si>
  <si>
    <t>GO:0006655</t>
  </si>
  <si>
    <t>phosphatidylglycerol biosynthetic process</t>
  </si>
  <si>
    <t>GO:0001948</t>
  </si>
  <si>
    <t>glycoprotein binding</t>
  </si>
  <si>
    <t>GO:0003725</t>
  </si>
  <si>
    <t>double-stranded RNA binding</t>
  </si>
  <si>
    <t>GO:0032890</t>
  </si>
  <si>
    <t>regulation of organic acid transport</t>
  </si>
  <si>
    <t>GO:0015271</t>
  </si>
  <si>
    <t>outward rectifier potassium channel activity</t>
  </si>
  <si>
    <t>GO:0030641</t>
  </si>
  <si>
    <t>regulation of cellular pH</t>
  </si>
  <si>
    <t>GO:0016843</t>
  </si>
  <si>
    <t>amine-lyase activity</t>
  </si>
  <si>
    <t>GO:0016844</t>
  </si>
  <si>
    <t>strictosidine synthase activity</t>
  </si>
  <si>
    <t>GO:0051453</t>
  </si>
  <si>
    <t>regulation of intracellular pH</t>
  </si>
  <si>
    <t>GO:0048524</t>
  </si>
  <si>
    <t>positive regulation of viral process</t>
  </si>
  <si>
    <t>GO:1903902</t>
  </si>
  <si>
    <t>positive regulation of viral life cycle</t>
  </si>
  <si>
    <t>GO:0009584</t>
  </si>
  <si>
    <t>detection of visible light</t>
  </si>
  <si>
    <t>GO:0033549</t>
  </si>
  <si>
    <t>MAP kinase phosphatase activity</t>
  </si>
  <si>
    <t>GO:0009749</t>
  </si>
  <si>
    <t>response to glucose</t>
  </si>
  <si>
    <t>GO:0010506</t>
  </si>
  <si>
    <t>regulation of autophagy</t>
  </si>
  <si>
    <t>GO:0006423</t>
  </si>
  <si>
    <t>cysteinyl-tRNA aminoacylation</t>
  </si>
  <si>
    <t>GO:0005544</t>
  </si>
  <si>
    <t>calcium-dependent phospholipid binding</t>
  </si>
  <si>
    <t>GO:0045927</t>
  </si>
  <si>
    <t>positive regulation of growth</t>
  </si>
  <si>
    <t>GO:0043449</t>
  </si>
  <si>
    <t>cellular alkene metabolic process</t>
  </si>
  <si>
    <t>GO:0043450</t>
  </si>
  <si>
    <t>alkene biosynthetic process</t>
  </si>
  <si>
    <t>GO:0009693</t>
  </si>
  <si>
    <t>ethylene biosynthetic process</t>
  </si>
  <si>
    <t>GO:0009692</t>
  </si>
  <si>
    <t>ethylene metabolic process</t>
  </si>
  <si>
    <t>GO:1900674</t>
  </si>
  <si>
    <t>olefin biosynthetic process</t>
  </si>
  <si>
    <t>GO:1900673</t>
  </si>
  <si>
    <t>olefin metabolic process</t>
  </si>
  <si>
    <t>GO:0048736</t>
  </si>
  <si>
    <t>appendage development</t>
  </si>
  <si>
    <t>GO:1901652</t>
  </si>
  <si>
    <t>response to peptide</t>
  </si>
  <si>
    <t>GO:0060562</t>
  </si>
  <si>
    <t>epithelial tube morphogenesis</t>
  </si>
  <si>
    <t>GO:0044769</t>
  </si>
  <si>
    <t>ATPase activity, coupled to transmembrane movement of ions, rotational mechanism</t>
  </si>
  <si>
    <t>GO:0032101</t>
  </si>
  <si>
    <t>regulation of response to external stimulus</t>
  </si>
  <si>
    <t>GO:0008061</t>
  </si>
  <si>
    <t>chitin binding</t>
  </si>
  <si>
    <t>GO:0006551</t>
  </si>
  <si>
    <t>leucine metabolic process</t>
  </si>
  <si>
    <t>GO:0006547</t>
  </si>
  <si>
    <t>histidine metabolic process</t>
  </si>
  <si>
    <t>GO:0052803</t>
  </si>
  <si>
    <t>imidazole-containing compound metabolic process</t>
  </si>
  <si>
    <t>GO:0018205</t>
  </si>
  <si>
    <t>peptidyl-lysine modification</t>
  </si>
  <si>
    <t>GO:0006885</t>
  </si>
  <si>
    <t>regulation of pH</t>
  </si>
  <si>
    <t>GO:0016730</t>
  </si>
  <si>
    <t>oxidoreductase activity, acting on iron-sulfur proteins as donors</t>
  </si>
  <si>
    <t>GO:0006101</t>
  </si>
  <si>
    <t>citrate metabolic process</t>
  </si>
  <si>
    <t>GO:0006099</t>
  </si>
  <si>
    <t>tricarboxylic acid cycle</t>
  </si>
  <si>
    <t>GO:0016894</t>
  </si>
  <si>
    <t>endonuclease activity, active with either ribo- or deoxyribonucleic acids and producing 3'-phosphomonoesters</t>
  </si>
  <si>
    <t>GO:0048839</t>
  </si>
  <si>
    <t>inner ear development</t>
  </si>
  <si>
    <t>GO:0031349</t>
  </si>
  <si>
    <t>positive regulation of defense response</t>
  </si>
  <si>
    <t>GO:0070848</t>
  </si>
  <si>
    <t>response to growth factor</t>
  </si>
  <si>
    <t>GO:0014069</t>
  </si>
  <si>
    <t>postsynaptic density</t>
  </si>
  <si>
    <t>GO:0099572</t>
  </si>
  <si>
    <t>postsynaptic specialization</t>
  </si>
  <si>
    <t>GO:2000024</t>
  </si>
  <si>
    <t>regulation of leaf development</t>
  </si>
  <si>
    <t>GO:0030334</t>
  </si>
  <si>
    <t>regulation of cell migration</t>
  </si>
  <si>
    <t>GO:0043332</t>
  </si>
  <si>
    <t>mating projection tip</t>
  </si>
  <si>
    <t>GO:0004642</t>
  </si>
  <si>
    <t>phosphoribosylformylglycinamidine synthase activity</t>
  </si>
  <si>
    <t>GO:0008202</t>
  </si>
  <si>
    <t>steroid metabolic process</t>
  </si>
  <si>
    <t>GO:0051156</t>
  </si>
  <si>
    <t>glucose 6-phosphate metabolic process</t>
  </si>
  <si>
    <t>GO:0072511</t>
  </si>
  <si>
    <t>divalent inorganic cation transport</t>
  </si>
  <si>
    <t>GO:0000981</t>
  </si>
  <si>
    <t>RNA polymerase II transcription factor activity, sequence-specific DNA binding</t>
  </si>
  <si>
    <t>GO:0043408</t>
  </si>
  <si>
    <t>regulation of MAPK cascade</t>
  </si>
  <si>
    <t>GO:0015215</t>
  </si>
  <si>
    <t>nucleotide transmembrane transporter activity</t>
  </si>
  <si>
    <t>GO:0051098</t>
  </si>
  <si>
    <t>regulation of binding</t>
  </si>
  <si>
    <t>GO:0007006</t>
  </si>
  <si>
    <t>mitochondrial membrane organization</t>
  </si>
  <si>
    <t>GO:0010255</t>
  </si>
  <si>
    <t>glucose mediated signaling pathway</t>
  </si>
  <si>
    <t>GO:0009757</t>
  </si>
  <si>
    <t>hexose mediated signaling</t>
  </si>
  <si>
    <t>GO:0019083</t>
  </si>
  <si>
    <t>viral transcription</t>
  </si>
  <si>
    <t>GO:0010431</t>
  </si>
  <si>
    <t>seed maturation</t>
  </si>
  <si>
    <t>GO:0042887</t>
  </si>
  <si>
    <t>amide transmembrane transporter activity</t>
  </si>
  <si>
    <t>GO:0006739</t>
  </si>
  <si>
    <t>NADP metabolic process</t>
  </si>
  <si>
    <t>GO:0048699</t>
  </si>
  <si>
    <t>generation of neurons</t>
  </si>
  <si>
    <t>GO:0060076</t>
  </si>
  <si>
    <t>excitatory synapse</t>
  </si>
  <si>
    <t>GO:0019400</t>
  </si>
  <si>
    <t>alditol metabolic process</t>
  </si>
  <si>
    <t>GO:0004536</t>
  </si>
  <si>
    <t>deoxyribonuclease activity</t>
  </si>
  <si>
    <t>GO:0071470</t>
  </si>
  <si>
    <t>cellular response to osmotic stress</t>
  </si>
  <si>
    <t>GO:0046903</t>
  </si>
  <si>
    <t>secretion</t>
  </si>
  <si>
    <t>GO:0016592</t>
  </si>
  <si>
    <t>mediator complex</t>
  </si>
  <si>
    <t>GO:0044430</t>
  </si>
  <si>
    <t>cytoskeletal part</t>
  </si>
  <si>
    <t>GO:0005230</t>
  </si>
  <si>
    <t>extracellular ligand-gated ion channel activity</t>
  </si>
  <si>
    <t>GO:0034605</t>
  </si>
  <si>
    <t>cellular response to heat</t>
  </si>
  <si>
    <t>GO:0009787</t>
  </si>
  <si>
    <t>regulation of abscisic acid-activated signaling pathway</t>
  </si>
  <si>
    <t>GO:0005539</t>
  </si>
  <si>
    <t>glycosaminoglycan binding</t>
  </si>
  <si>
    <t>GO:0010087</t>
  </si>
  <si>
    <t>phloem or xylem histogenesis</t>
  </si>
  <si>
    <t>GO:0046165</t>
  </si>
  <si>
    <t>alcohol biosynthetic process</t>
  </si>
  <si>
    <t>GO:0004527</t>
  </si>
  <si>
    <t>exonuclease activity</t>
  </si>
  <si>
    <t>GO:0046040</t>
  </si>
  <si>
    <t>IMP metabolic process</t>
  </si>
  <si>
    <t>GO:0006188</t>
  </si>
  <si>
    <t>IMP biosynthetic process</t>
  </si>
  <si>
    <t>GO:0009086</t>
  </si>
  <si>
    <t>methionine biosynthetic process</t>
  </si>
  <si>
    <t>GO:0016762</t>
  </si>
  <si>
    <t>xyloglucan:xyloglucosyl transferase activity</t>
  </si>
  <si>
    <t>GO:0009851</t>
  </si>
  <si>
    <t>auxin biosynthetic process</t>
  </si>
  <si>
    <t>GO:0032892</t>
  </si>
  <si>
    <t>positive regulation of organic acid transport</t>
  </si>
  <si>
    <t>GO:0017089</t>
  </si>
  <si>
    <t>glycolipid transporter activity</t>
  </si>
  <si>
    <t>GO:0005744</t>
  </si>
  <si>
    <t>mitochondrial inner membrane presequence translocase complex</t>
  </si>
  <si>
    <t>GO:0015140</t>
  </si>
  <si>
    <t>malate transmembrane transporter activity</t>
  </si>
  <si>
    <t>GO:0016713</t>
  </si>
  <si>
    <t>oxidoreductase activity, acting on paired donors, with incorporation or reduction of molecular oxygen, reduced iron-sulfur protein as one donor, and incorporation of one atom of oxygen</t>
  </si>
  <si>
    <t>GO:0060021</t>
  </si>
  <si>
    <t>palate development</t>
  </si>
  <si>
    <t>GO:0000307</t>
  </si>
  <si>
    <t>cyclin-dependent protein kinase holoenzyme complex</t>
  </si>
  <si>
    <t>GO:0000796</t>
  </si>
  <si>
    <t>condensin complex</t>
  </si>
  <si>
    <t>GO:0046836</t>
  </si>
  <si>
    <t>glycolipid transport</t>
  </si>
  <si>
    <t>GO:0090567</t>
  </si>
  <si>
    <t>reproductive shoot system development</t>
  </si>
  <si>
    <t>GO:0005694</t>
  </si>
  <si>
    <t>chromosome</t>
  </si>
  <si>
    <t>GO:0004764</t>
  </si>
  <si>
    <t>shikimate 3-dehydrogenase (NADP+) activity</t>
  </si>
  <si>
    <t>GO:0042742</t>
  </si>
  <si>
    <t>defense response to bacterium</t>
  </si>
  <si>
    <t>GO:0030182</t>
  </si>
  <si>
    <t>neuron differentiation</t>
  </si>
  <si>
    <t>GO:0006275</t>
  </si>
  <si>
    <t>regulation of DNA replication</t>
  </si>
  <si>
    <t>GO:0048858</t>
  </si>
  <si>
    <t>cell projection morphogenesis</t>
  </si>
  <si>
    <t>GO:0032879</t>
  </si>
  <si>
    <t>regulation of localization</t>
  </si>
  <si>
    <t>GO:0035150</t>
  </si>
  <si>
    <t>regulation of tube size</t>
  </si>
  <si>
    <t>GO:0044174</t>
  </si>
  <si>
    <t>host cell endosome</t>
  </si>
  <si>
    <t>GO:0098862</t>
  </si>
  <si>
    <t>cluster of actin-based cell projections</t>
  </si>
  <si>
    <t>GO:0007163</t>
  </si>
  <si>
    <t>establishment or maintenance of cell polarity</t>
  </si>
  <si>
    <t>GO:0031463</t>
  </si>
  <si>
    <t>Cul3-RING ubiquitin ligase complex</t>
  </si>
  <si>
    <t>GO:0046933</t>
  </si>
  <si>
    <t>proton-transporting ATP synthase activity, rotational mechanism</t>
  </si>
  <si>
    <t>GO:0009423</t>
  </si>
  <si>
    <t>chorismate biosynthetic process</t>
  </si>
  <si>
    <t>GO:0051270</t>
  </si>
  <si>
    <t>regulation of cellular component movement</t>
  </si>
  <si>
    <t>GO:0032504</t>
  </si>
  <si>
    <t>multicellular organism reproduction</t>
  </si>
  <si>
    <t>GO:0009908</t>
  </si>
  <si>
    <t>flower development</t>
  </si>
  <si>
    <t>GO:0044708</t>
  </si>
  <si>
    <t>single-organism behavior</t>
  </si>
  <si>
    <t>GO:0006730</t>
  </si>
  <si>
    <t>one-carbon metabolic process</t>
  </si>
  <si>
    <t>GO:0045202</t>
  </si>
  <si>
    <t>synapse</t>
  </si>
  <si>
    <t>GO:0005749</t>
  </si>
  <si>
    <t>mitochondrial respiratory chain complex II, succinate dehydrogenase complex (ubiquinone)</t>
  </si>
  <si>
    <t>GO:0003852</t>
  </si>
  <si>
    <t>2-isopropylmalate synthase activity</t>
  </si>
  <si>
    <t>GO:0010265</t>
  </si>
  <si>
    <t>SCF complex assembly</t>
  </si>
  <si>
    <t>GO:0045257</t>
  </si>
  <si>
    <t>succinate dehydrogenase complex (ubiquinone)</t>
  </si>
  <si>
    <t>GO:0045283</t>
  </si>
  <si>
    <t>fumarate reductase complex</t>
  </si>
  <si>
    <t>GO:0009686</t>
  </si>
  <si>
    <t>gibberellin biosynthetic process</t>
  </si>
  <si>
    <t>GO:0010863</t>
  </si>
  <si>
    <t>positive regulation of phospholipase C activity</t>
  </si>
  <si>
    <t>GO:2000026</t>
  </si>
  <si>
    <t>regulation of multicellular organismal development</t>
  </si>
  <si>
    <t>GO:0000904</t>
  </si>
  <si>
    <t>cell morphogenesis involved in differentiation</t>
  </si>
  <si>
    <t>GO:0040017</t>
  </si>
  <si>
    <t>positive regulation of locomotion</t>
  </si>
  <si>
    <t>GO:0019239</t>
  </si>
  <si>
    <t>deaminase activity</t>
  </si>
  <si>
    <t>GO:0005343</t>
  </si>
  <si>
    <t>organic acid:sodium symporter activity</t>
  </si>
  <si>
    <t>GO:0004351</t>
  </si>
  <si>
    <t>glutamate decarboxylase activity</t>
  </si>
  <si>
    <t>GO:0019213</t>
  </si>
  <si>
    <t>deacetylase activity</t>
  </si>
  <si>
    <t>GO:0015103</t>
  </si>
  <si>
    <t>inorganic anion transmembrane transporter activity</t>
  </si>
  <si>
    <t>GO:0042631</t>
  </si>
  <si>
    <t>cellular response to water deprivation</t>
  </si>
  <si>
    <t>GO:0071462</t>
  </si>
  <si>
    <t>cellular response to water stimulus</t>
  </si>
  <si>
    <t>GO:0019030</t>
  </si>
  <si>
    <t>icosahedral viral capsid</t>
  </si>
  <si>
    <t>GO:0031461</t>
  </si>
  <si>
    <t>cullin-RING ubiquitin ligase complex</t>
  </si>
  <si>
    <t>GO:0004034</t>
  </si>
  <si>
    <t>aldose 1-epimerase activity</t>
  </si>
  <si>
    <t>GO:0004064</t>
  </si>
  <si>
    <t>arylesterase activity</t>
  </si>
  <si>
    <t>GO:0018708</t>
  </si>
  <si>
    <t>thiol S-methyltransferase activity</t>
  </si>
  <si>
    <t>GO:0004106</t>
  </si>
  <si>
    <t>chorismate mutase activity</t>
  </si>
  <si>
    <t>GO:0016815</t>
  </si>
  <si>
    <t>hydrolase activity, acting on carbon-nitrogen (but not peptide) bonds, in nitriles</t>
  </si>
  <si>
    <t>GO:0050017</t>
  </si>
  <si>
    <t>L-3-cyanoalanine synthase activity</t>
  </si>
  <si>
    <t>GO:0004648</t>
  </si>
  <si>
    <t>O-phospho-L-serine:2-oxoglutarate aminotransferase activity</t>
  </si>
  <si>
    <t>GO:0004677</t>
  </si>
  <si>
    <t>DNA-dependent protein kinase activity</t>
  </si>
  <si>
    <t>GO:0003827</t>
  </si>
  <si>
    <t>alpha-1,3-mannosylglycoprotein 2-beta-N-acetylglucosaminyltransferase activity</t>
  </si>
  <si>
    <t>GO:0000412</t>
  </si>
  <si>
    <t>histone peptidyl-prolyl isomerization</t>
  </si>
  <si>
    <t>GO:0000257</t>
  </si>
  <si>
    <t>nitrilase activity</t>
  </si>
  <si>
    <t>GO:0071218</t>
  </si>
  <si>
    <t>cellular response to misfolded protein</t>
  </si>
  <si>
    <t>GO:0010269</t>
  </si>
  <si>
    <t>response to selenium ion</t>
  </si>
  <si>
    <t>GO:0009349</t>
  </si>
  <si>
    <t>riboflavin synthase complex</t>
  </si>
  <si>
    <t>GO:0046098</t>
  </si>
  <si>
    <t>guanine metabolic process</t>
  </si>
  <si>
    <t>GO:0009113</t>
  </si>
  <si>
    <t>purine nucleobase biosynthetic process</t>
  </si>
  <si>
    <t>GO:0032049</t>
  </si>
  <si>
    <t>cardiolipin biosynthetic process</t>
  </si>
  <si>
    <t>GO:0033553</t>
  </si>
  <si>
    <t>rDNA heterochromatin</t>
  </si>
  <si>
    <t>GO:0080061</t>
  </si>
  <si>
    <t>indole-3-acetonitrile nitrilase activity</t>
  </si>
  <si>
    <t>GO:0080040</t>
  </si>
  <si>
    <t>positive regulation of cellular response to phosphate starvation</t>
  </si>
  <si>
    <t>GO:0080043</t>
  </si>
  <si>
    <t>quercetin 3-O-glucosyltransferase activity</t>
  </si>
  <si>
    <t>GO:0006121</t>
  </si>
  <si>
    <t>mitochondrial electron transport, succinate to ubiquinone</t>
  </si>
  <si>
    <t>GO:0007606</t>
  </si>
  <si>
    <t>sensory perception of chemical stimulus</t>
  </si>
  <si>
    <t>GO:0000151</t>
  </si>
  <si>
    <t>ubiquitin ligase complex</t>
  </si>
  <si>
    <t>GO:0015108</t>
  </si>
  <si>
    <t>chloride transmembrane transporter activity</t>
  </si>
  <si>
    <t>GO:0042402</t>
  </si>
  <si>
    <t>cellular biogenic amine catabolic process</t>
  </si>
  <si>
    <t>GO:0016892</t>
  </si>
  <si>
    <t>endoribonuclease activity, producing 3'-phosphomonoesters</t>
  </si>
  <si>
    <t>GO:0016621</t>
  </si>
  <si>
    <t>cinnamoyl-CoA reductase activity</t>
  </si>
  <si>
    <t>GO:0009226</t>
  </si>
  <si>
    <t>nucleotide-sugar biosynthetic process</t>
  </si>
  <si>
    <t>GO:0008889</t>
  </si>
  <si>
    <t>glycerophosphodiester phosphodiesterase activity</t>
  </si>
  <si>
    <t>GO:0030098</t>
  </si>
  <si>
    <t>lymphocyte differentiation</t>
  </si>
  <si>
    <t>GO:0044094</t>
  </si>
  <si>
    <t>host cell nuclear part</t>
  </si>
  <si>
    <t>GO:0016868</t>
  </si>
  <si>
    <t>intramolecular transferase activity, phosphotransferases</t>
  </si>
  <si>
    <t>GO:0009527</t>
  </si>
  <si>
    <t>plastid outer membrane</t>
  </si>
  <si>
    <t>GO:0009863</t>
  </si>
  <si>
    <t>salicylic acid mediated signaling pathway</t>
  </si>
  <si>
    <t>GO:0044220</t>
  </si>
  <si>
    <t>host cell perinuclear region of cytoplasm</t>
  </si>
  <si>
    <t>GO:0006081</t>
  </si>
  <si>
    <t>cellular aldehyde metabolic process</t>
  </si>
  <si>
    <t>GO:0050738</t>
  </si>
  <si>
    <t>fructosyltransferase activity</t>
  </si>
  <si>
    <t>GO:0050734</t>
  </si>
  <si>
    <t>hydroxycinnamoyltransferase activity</t>
  </si>
  <si>
    <t>GO:0000229</t>
  </si>
  <si>
    <t>cytoplasmic chromosome</t>
  </si>
  <si>
    <t>GO:0009508</t>
  </si>
  <si>
    <t>plastid chromosome</t>
  </si>
  <si>
    <t>GO:0046471</t>
  </si>
  <si>
    <t>phosphatidylglycerol metabolic process</t>
  </si>
  <si>
    <t>GO:0046524</t>
  </si>
  <si>
    <t>sucrose-phosphate synthase activity</t>
  </si>
  <si>
    <t>GO:0008081</t>
  </si>
  <si>
    <t>phosphoric diester hydrolase activity</t>
  </si>
  <si>
    <t>GO:1903046</t>
  </si>
  <si>
    <t>meiotic cell cycle process</t>
  </si>
  <si>
    <t>GO:0010383</t>
  </si>
  <si>
    <t>cell wall polysaccharide metabolic process</t>
  </si>
  <si>
    <t>GO:0009967</t>
  </si>
  <si>
    <t>positive regulation of signal transduction</t>
  </si>
  <si>
    <t>GO:0001817</t>
  </si>
  <si>
    <t>regulation of cytokine production</t>
  </si>
  <si>
    <t>GO:0044706</t>
  </si>
  <si>
    <t>multi-multicellular organism process</t>
  </si>
  <si>
    <t>GO:1901419</t>
  </si>
  <si>
    <t>regulation of response to alcohol</t>
  </si>
  <si>
    <t>GO:0009411</t>
  </si>
  <si>
    <t>response to UV</t>
  </si>
  <si>
    <t>GO:0098609</t>
  </si>
  <si>
    <t>cell-cell adhesion</t>
  </si>
  <si>
    <t>GO:0006625</t>
  </si>
  <si>
    <t>protein targeting to peroxisome</t>
  </si>
  <si>
    <t>GO:0043574</t>
  </si>
  <si>
    <t>peroxisomal transport</t>
  </si>
  <si>
    <t>GO:0072663</t>
  </si>
  <si>
    <t>establishment of protein localization to peroxisome</t>
  </si>
  <si>
    <t>GO:0072662</t>
  </si>
  <si>
    <t>protein localization to peroxisome</t>
  </si>
  <si>
    <t>GO:0006522</t>
  </si>
  <si>
    <t>alanine metabolic process</t>
  </si>
  <si>
    <t>GO:0009078</t>
  </si>
  <si>
    <t>pyruvate family amino acid metabolic process</t>
  </si>
  <si>
    <t>GO:0044205</t>
  </si>
  <si>
    <t>'de novo' UMP biosynthetic process</t>
  </si>
  <si>
    <t>GO:0031060</t>
  </si>
  <si>
    <t>regulation of histone methylation</t>
  </si>
  <si>
    <t>GO:0043605</t>
  </si>
  <si>
    <t>cellular amide catabolic process</t>
  </si>
  <si>
    <t>GO:0040034</t>
  </si>
  <si>
    <t>regulation of development, heterochronic</t>
  </si>
  <si>
    <t>GO:0050616</t>
  </si>
  <si>
    <t>secologanin synthase activity</t>
  </si>
  <si>
    <t>GO:0071216</t>
  </si>
  <si>
    <t>cellular response to biotic stimulus</t>
  </si>
  <si>
    <t>GO:0046416</t>
  </si>
  <si>
    <t>D-amino acid metabolic process</t>
  </si>
  <si>
    <t>GO:0007610</t>
  </si>
  <si>
    <t>behavior</t>
  </si>
  <si>
    <t>GO:0006694</t>
  </si>
  <si>
    <t>steroid biosynthetic process</t>
  </si>
  <si>
    <t>GO:0043659</t>
  </si>
  <si>
    <t>symbiosome</t>
  </si>
  <si>
    <t>GO:0043660</t>
  </si>
  <si>
    <t>bacteroid-containing symbiosome</t>
  </si>
  <si>
    <t>GO:0003073</t>
  </si>
  <si>
    <t>regulation of systemic arterial blood pressure</t>
  </si>
  <si>
    <t>GO:0006145</t>
  </si>
  <si>
    <t>purine nucleobase catabolic process</t>
  </si>
  <si>
    <t>GO:0008544</t>
  </si>
  <si>
    <t>epidermis development</t>
  </si>
  <si>
    <t>GO:0044456</t>
  </si>
  <si>
    <t>synapse part</t>
  </si>
  <si>
    <t>GO:1901269</t>
  </si>
  <si>
    <t>lipooligosaccharide metabolic process</t>
  </si>
  <si>
    <t>GO:1901271</t>
  </si>
  <si>
    <t>lipooligosaccharide biosynthetic process</t>
  </si>
  <si>
    <t>GO:0006144</t>
  </si>
  <si>
    <t>purine nucleobase metabolic process</t>
  </si>
  <si>
    <t>GO:0019199</t>
  </si>
  <si>
    <t>transmembrane receptor protein kinase activity</t>
  </si>
  <si>
    <t>GO:0034704</t>
  </si>
  <si>
    <t>calcium channel complex</t>
  </si>
  <si>
    <t>GO:0001012</t>
  </si>
  <si>
    <t>RNA polymerase II regulatory region DNA binding</t>
  </si>
  <si>
    <t>GO:0000977</t>
  </si>
  <si>
    <t>RNA polymerase II regulatory region sequence-specific DNA binding</t>
  </si>
  <si>
    <t>GO:0046879</t>
  </si>
  <si>
    <t>hormone secretion</t>
  </si>
  <si>
    <t>GO:0048285</t>
  </si>
  <si>
    <t>organelle fission</t>
  </si>
  <si>
    <t>GO:1902911</t>
  </si>
  <si>
    <t>protein kinase complex</t>
  </si>
  <si>
    <t>GO:0000105</t>
  </si>
  <si>
    <t>histidine biosynthetic process</t>
  </si>
  <si>
    <t>GO:2000145</t>
  </si>
  <si>
    <t>regulation of cell motility</t>
  </si>
  <si>
    <t>GO:0034032</t>
  </si>
  <si>
    <t>purine nucleoside bisphosphate metabolic process</t>
  </si>
  <si>
    <t>GO:0033875</t>
  </si>
  <si>
    <t>ribonucleoside bisphosphate metabolic process</t>
  </si>
  <si>
    <t>GO:0033865</t>
  </si>
  <si>
    <t>nucleoside bisphosphate metabolic process</t>
  </si>
  <si>
    <t>GO:0071368</t>
  </si>
  <si>
    <t>cellular response to cytokinin stimulus</t>
  </si>
  <si>
    <t>GO:0009736</t>
  </si>
  <si>
    <t>cytokinin-activated signaling pathway</t>
  </si>
  <si>
    <t>GO:0042446</t>
  </si>
  <si>
    <t>hormone biosynthetic process</t>
  </si>
  <si>
    <t>GO:0042724</t>
  </si>
  <si>
    <t>thiamine-containing compound biosynthetic process</t>
  </si>
  <si>
    <t>GO:1901068</t>
  </si>
  <si>
    <t>guanosine-containing compound metabolic process</t>
  </si>
  <si>
    <t>GO:0009228</t>
  </si>
  <si>
    <t>thiamine biosynthetic process</t>
  </si>
  <si>
    <t>GO:0009644</t>
  </si>
  <si>
    <t>response to high light intensity</t>
  </si>
  <si>
    <t>GO:0050826</t>
  </si>
  <si>
    <t>response to freezing</t>
  </si>
  <si>
    <t>GO:0000314</t>
  </si>
  <si>
    <t>organellar small ribosomal subunit</t>
  </si>
  <si>
    <t>GO:0010262</t>
  </si>
  <si>
    <t>somatic embryogenesis</t>
  </si>
  <si>
    <t>GO:0071786</t>
  </si>
  <si>
    <t>endoplasmic reticulum tubular network organization</t>
  </si>
  <si>
    <t>GO:0070419</t>
  </si>
  <si>
    <t>nonhomologous end joining complex</t>
  </si>
  <si>
    <t>GO:0045182</t>
  </si>
  <si>
    <t>translation regulator activity</t>
  </si>
  <si>
    <t>GO:0015295</t>
  </si>
  <si>
    <t>solute:proton symporter activity</t>
  </si>
  <si>
    <t>GO:0045263</t>
  </si>
  <si>
    <t>proton-transporting ATP synthase complex, coupling factor F(o)</t>
  </si>
  <si>
    <t>GO:0001816</t>
  </si>
  <si>
    <t>cytokine production</t>
  </si>
  <si>
    <t>GO:0004611</t>
  </si>
  <si>
    <t>phosphoenolpyruvate carboxykinase activity</t>
  </si>
  <si>
    <t>GO:0032954</t>
  </si>
  <si>
    <t>regulation of cytokinetic process</t>
  </si>
  <si>
    <t>GO:0017110</t>
  </si>
  <si>
    <t>nucleoside-diphosphatase activity</t>
  </si>
  <si>
    <t>GO:0004890</t>
  </si>
  <si>
    <t>GABA-A receptor activity</t>
  </si>
  <si>
    <t>GO:0030901</t>
  </si>
  <si>
    <t>midbrain development</t>
  </si>
  <si>
    <t>GO:0000060</t>
  </si>
  <si>
    <t>protein import into nucleus, translocation</t>
  </si>
  <si>
    <t>GO:1903436</t>
  </si>
  <si>
    <t>regulation of mitotic cytokinetic process</t>
  </si>
  <si>
    <t>GO:0051721</t>
  </si>
  <si>
    <t>protein phosphatase 2A binding</t>
  </si>
  <si>
    <t>GO:1902412</t>
  </si>
  <si>
    <t>regulation of mitotic cytokinesis</t>
  </si>
  <si>
    <t>GO:0009316</t>
  </si>
  <si>
    <t>3-isopropylmalate dehydratase complex</t>
  </si>
  <si>
    <t>GO:1901891</t>
  </si>
  <si>
    <t>regulation of cell septum assembly</t>
  </si>
  <si>
    <t>GO:0045746</t>
  </si>
  <si>
    <t>negative regulation of Notch signaling pathway</t>
  </si>
  <si>
    <t>GO:0008982</t>
  </si>
  <si>
    <t>protein-N(PI)-phosphohistidine-sugar phosphotransferase activity</t>
  </si>
  <si>
    <t>GO:0031204</t>
  </si>
  <si>
    <t>posttranslational protein targeting to membrane, translocation</t>
  </si>
  <si>
    <t>GO:0032220</t>
  </si>
  <si>
    <t>plasma membrane fusion involved in cytogamy</t>
  </si>
  <si>
    <t>GO:0008710</t>
  </si>
  <si>
    <t>8-amino-7-oxononanoate synthase activity</t>
  </si>
  <si>
    <t>GO:0071992</t>
  </si>
  <si>
    <t>phytochelatin transmembrane transporter activity</t>
  </si>
  <si>
    <t>GO:0071991</t>
  </si>
  <si>
    <t>phytochelatin transporter activity</t>
  </si>
  <si>
    <t>GO:0017150</t>
  </si>
  <si>
    <t>tRNA dihydrouridine synthase activity</t>
  </si>
  <si>
    <t>GO:0003987</t>
  </si>
  <si>
    <t>acetate-CoA ligase activity</t>
  </si>
  <si>
    <t>GO:1904680</t>
  </si>
  <si>
    <t>peptide transmembrane transporter activity</t>
  </si>
  <si>
    <t>GO:0000338</t>
  </si>
  <si>
    <t>protein deneddylation</t>
  </si>
  <si>
    <t>GO:0046144</t>
  </si>
  <si>
    <t>D-alanine family amino acid metabolic process</t>
  </si>
  <si>
    <t>GO:0071108</t>
  </si>
  <si>
    <t>protein K48-linked deubiquitination</t>
  </si>
  <si>
    <t>GO:0010103</t>
  </si>
  <si>
    <t>stomatal complex morphogenesis</t>
  </si>
  <si>
    <t>GO:0046436</t>
  </si>
  <si>
    <t>D-alanine metabolic process</t>
  </si>
  <si>
    <t>GO:0009306</t>
  </si>
  <si>
    <t>protein secretion</t>
  </si>
  <si>
    <t>GO:0005891</t>
  </si>
  <si>
    <t>voltage-gated calcium channel complex</t>
  </si>
  <si>
    <t>GO:0016653</t>
  </si>
  <si>
    <t>oxidoreductase activity, acting on NAD(P)H, heme protein as acceptor</t>
  </si>
  <si>
    <t>GO:0071363</t>
  </si>
  <si>
    <t>cellular response to growth factor stimulus</t>
  </si>
  <si>
    <t>GO:0002831</t>
  </si>
  <si>
    <t>regulation of response to biotic stimulus</t>
  </si>
  <si>
    <t>GO:0006071</t>
  </si>
  <si>
    <t>glycerol metabolic process</t>
  </si>
  <si>
    <t>GO:0009157</t>
  </si>
  <si>
    <t>deoxyribonucleoside monophosphate biosynthetic process</t>
  </si>
  <si>
    <t>GO:0009162</t>
  </si>
  <si>
    <t>deoxyribonucleoside monophosphate metabolic process</t>
  </si>
  <si>
    <t>GO:0009177</t>
  </si>
  <si>
    <t>pyrimidine deoxyribonucleoside monophosphate biosynthetic process</t>
  </si>
  <si>
    <t>GO:0009176</t>
  </si>
  <si>
    <t>pyrimidine deoxyribonucleoside monophosphate metabolic process</t>
  </si>
  <si>
    <t>GO:0006435</t>
  </si>
  <si>
    <t>threonyl-tRNA aminoacylation</t>
  </si>
  <si>
    <t>GO:0004829</t>
  </si>
  <si>
    <t>threonine-tRNA ligase activity</t>
  </si>
  <si>
    <t>GO:0009380</t>
  </si>
  <si>
    <t>excinuclease repair complex</t>
  </si>
  <si>
    <t>GO:0006047</t>
  </si>
  <si>
    <t>UDP-N-acetylglucosamine metabolic process</t>
  </si>
  <si>
    <t>GO:0015168</t>
  </si>
  <si>
    <t>glycerol transmembrane transporter activity</t>
  </si>
  <si>
    <t>GO:0015591</t>
  </si>
  <si>
    <t>D-ribose transmembrane transporter activity</t>
  </si>
  <si>
    <t>GO:0015576</t>
  </si>
  <si>
    <t>sorbitol transmembrane transporter activity</t>
  </si>
  <si>
    <t>GO:0015575</t>
  </si>
  <si>
    <t>mannitol transmembrane transporter activity</t>
  </si>
  <si>
    <t>GO:0045038</t>
  </si>
  <si>
    <t>protein import into chloroplast thylakoid membrane</t>
  </si>
  <si>
    <t>GO:0048653</t>
  </si>
  <si>
    <t>anther development</t>
  </si>
  <si>
    <t>GO:0015081</t>
  </si>
  <si>
    <t>sodium ion transmembrane transporter activity</t>
  </si>
  <si>
    <t>GO:0015085</t>
  </si>
  <si>
    <t>calcium ion transmembrane transporter activity</t>
  </si>
  <si>
    <t>GO:0010333</t>
  </si>
  <si>
    <t>terpene synthase activity</t>
  </si>
  <si>
    <t>GO:0016743</t>
  </si>
  <si>
    <t>carboxyl- or carbamoyltransferase activity</t>
  </si>
  <si>
    <t>GO:0015101</t>
  </si>
  <si>
    <t>organic cation transmembrane transporter activity</t>
  </si>
  <si>
    <t>GO:0040001</t>
  </si>
  <si>
    <t>establishment of mitotic spindle localization</t>
  </si>
  <si>
    <t>GO:0009964</t>
  </si>
  <si>
    <t>negative regulation of flavonoid biosynthetic process</t>
  </si>
  <si>
    <t>GO:0033729</t>
  </si>
  <si>
    <t>anthocyanidin reductase activity</t>
  </si>
  <si>
    <t>GO:0042170</t>
  </si>
  <si>
    <t>plastid membrane</t>
  </si>
  <si>
    <t>GO:0098794</t>
  </si>
  <si>
    <t>postsynapse</t>
  </si>
  <si>
    <t>GO:0070838</t>
  </si>
  <si>
    <t>divalent metal ion transport</t>
  </si>
  <si>
    <t>GO:0016783</t>
  </si>
  <si>
    <t>sulfurtransferase activity</t>
  </si>
  <si>
    <t>GO:0033014</t>
  </si>
  <si>
    <t>tetrapyrrole biosynthetic process</t>
  </si>
  <si>
    <t>GO:0015370</t>
  </si>
  <si>
    <t>solute:sodium symporter activity</t>
  </si>
  <si>
    <t>GO:0001678</t>
  </si>
  <si>
    <t>cellular glucose homeostasis</t>
  </si>
  <si>
    <t>GO:0071333</t>
  </si>
  <si>
    <t>cellular response to glucose stimulus</t>
  </si>
  <si>
    <t>GO:0071331</t>
  </si>
  <si>
    <t>cellular response to hexose stimulus</t>
  </si>
  <si>
    <t>GO:0071326</t>
  </si>
  <si>
    <t>cellular response to monosaccharide stimulus</t>
  </si>
  <si>
    <t>GO:0055129</t>
  </si>
  <si>
    <t>L-proline biosynthetic process</t>
  </si>
  <si>
    <t>GO:0019903</t>
  </si>
  <si>
    <t>protein phosphatase binding</t>
  </si>
  <si>
    <t>GO:0005347</t>
  </si>
  <si>
    <t>ATP transmembrane transporter activity</t>
  </si>
  <si>
    <t>GO:0004805</t>
  </si>
  <si>
    <t>trehalose-phosphatase activity</t>
  </si>
  <si>
    <t>GO:0050306</t>
  </si>
  <si>
    <t>sucrose 1F-fructosyltransferase activity</t>
  </si>
  <si>
    <t>GO:0001725</t>
  </si>
  <si>
    <t>stress fiber</t>
  </si>
  <si>
    <t>GO:0097517</t>
  </si>
  <si>
    <t>contractile actin filament bundle</t>
  </si>
  <si>
    <t>GO:0048579</t>
  </si>
  <si>
    <t>negative regulation of long-day photoperiodism, flowering</t>
  </si>
  <si>
    <t>GO:0007588</t>
  </si>
  <si>
    <t>excretion</t>
  </si>
  <si>
    <t>GO:0007638</t>
  </si>
  <si>
    <t>mechanosensory behavior</t>
  </si>
  <si>
    <t>GO:0070536</t>
  </si>
  <si>
    <t>protein K63-linked deubiquitination</t>
  </si>
  <si>
    <t>GO:0033365</t>
  </si>
  <si>
    <t>protein localization to organelle</t>
  </si>
  <si>
    <t>GO:0031401</t>
  </si>
  <si>
    <t>positive regulation of protein modification process</t>
  </si>
  <si>
    <t>GO:0015698</t>
  </si>
  <si>
    <t>inorganic anion transport</t>
  </si>
  <si>
    <t>GO:0016775</t>
  </si>
  <si>
    <t>phosphotransferase activity, nitrogenous group as acceptor</t>
  </si>
  <si>
    <t>GO:0015948</t>
  </si>
  <si>
    <t>methanogenesis</t>
  </si>
  <si>
    <t>GO:0015947</t>
  </si>
  <si>
    <t>methane metabolic process</t>
  </si>
  <si>
    <t>GO:0015975</t>
  </si>
  <si>
    <t>energy derivation by oxidation of reduced inorganic compounds</t>
  </si>
  <si>
    <t>GO:0009245</t>
  </si>
  <si>
    <t>lipid A biosynthetic process</t>
  </si>
  <si>
    <t>GO:0009269</t>
  </si>
  <si>
    <t>response to desiccation</t>
  </si>
  <si>
    <t>GO:0046493</t>
  </si>
  <si>
    <t>lipid A metabolic process</t>
  </si>
  <si>
    <t>GO:0044175</t>
  </si>
  <si>
    <t>host cell endosome membrane</t>
  </si>
  <si>
    <t>GO:0002757</t>
  </si>
  <si>
    <t>immune response-activating signal transduction</t>
  </si>
  <si>
    <t>GO:0055036</t>
  </si>
  <si>
    <t>virion membrane</t>
  </si>
  <si>
    <t>GO:0030259</t>
  </si>
  <si>
    <t>lipid glycosylation</t>
  </si>
  <si>
    <t>GO:0000186</t>
  </si>
  <si>
    <t>activation of MAPKK activity</t>
  </si>
  <si>
    <t>GO:0098827</t>
  </si>
  <si>
    <t>endoplasmic reticulum subcompartment</t>
  </si>
  <si>
    <t>GO:0009202</t>
  </si>
  <si>
    <t>deoxyribonucleoside triphosphate biosynthetic process</t>
  </si>
  <si>
    <t>GO:0046113</t>
  </si>
  <si>
    <t>nucleobase catabolic process</t>
  </si>
  <si>
    <t>GO:0010167</t>
  </si>
  <si>
    <t>response to nitrate</t>
  </si>
  <si>
    <t>GO:0019853</t>
  </si>
  <si>
    <t>L-ascorbic acid biosynthetic process</t>
  </si>
  <si>
    <t>GO:0004383</t>
  </si>
  <si>
    <t>guanylate cyclase activity</t>
  </si>
  <si>
    <t>GO:0048754</t>
  </si>
  <si>
    <t>branching morphogenesis of an epithelial tube</t>
  </si>
  <si>
    <t>GO:0006183</t>
  </si>
  <si>
    <t>GTP biosynthetic process</t>
  </si>
  <si>
    <t>GO:0048477</t>
  </si>
  <si>
    <t>oogenesis</t>
  </si>
  <si>
    <t>GO:0032990</t>
  </si>
  <si>
    <t>cell part morphogenesis</t>
  </si>
  <si>
    <t>GO:0055082</t>
  </si>
  <si>
    <t>cellular chemical homeostasis</t>
  </si>
  <si>
    <t>GO:0015936</t>
  </si>
  <si>
    <t>coenzyme A metabolic process</t>
  </si>
  <si>
    <t>GO:0006898</t>
  </si>
  <si>
    <t>receptor-mediated endocytosis</t>
  </si>
  <si>
    <t>GO:0000917</t>
  </si>
  <si>
    <t>barrier septum assembly</t>
  </si>
  <si>
    <t>GO:0005727</t>
  </si>
  <si>
    <t>extrachromosomal circular DNA</t>
  </si>
  <si>
    <t>GO:0004613</t>
  </si>
  <si>
    <t>phosphoenolpyruvate carboxykinase (GTP) activity</t>
  </si>
  <si>
    <t>GO:0048442</t>
  </si>
  <si>
    <t>sepal development</t>
  </si>
  <si>
    <t>GO:0048464</t>
  </si>
  <si>
    <t>flower calyx development</t>
  </si>
  <si>
    <t>GO:0047254</t>
  </si>
  <si>
    <t>2,4-dihydroxy-7-methoxy-2H-1,4-benzoxazin-3(4H)-one 2-D-glucosyltransferase activity</t>
  </si>
  <si>
    <t>GO:2000327</t>
  </si>
  <si>
    <t>positive regulation of ligand-dependent nuclear receptor transcription coactivator activity</t>
  </si>
  <si>
    <t>GO:2000325</t>
  </si>
  <si>
    <t>regulation of ligand-dependent nuclear receptor transcription coactivator activity</t>
  </si>
  <si>
    <t>GO:0047558</t>
  </si>
  <si>
    <t>3-cyanoalanine hydratase activity</t>
  </si>
  <si>
    <t>GO:0071311</t>
  </si>
  <si>
    <t>cellular response to acetate</t>
  </si>
  <si>
    <t>GO:0010034</t>
  </si>
  <si>
    <t>response to acetate</t>
  </si>
  <si>
    <t>GO:0047427</t>
  </si>
  <si>
    <t>cyanoalanine nitrilase activity</t>
  </si>
  <si>
    <t>GO:0009683</t>
  </si>
  <si>
    <t>indoleacetic acid metabolic process</t>
  </si>
  <si>
    <t>GO:0010945</t>
  </si>
  <si>
    <t>CoA pyrophosphatase activity</t>
  </si>
  <si>
    <t>GO:0046821</t>
  </si>
  <si>
    <t>extrachromosomal DNA</t>
  </si>
  <si>
    <t>GO:0006104</t>
  </si>
  <si>
    <t>succinyl-CoA metabolic process</t>
  </si>
  <si>
    <t>GO:0080026</t>
  </si>
  <si>
    <t>response to indolebutyric acid</t>
  </si>
  <si>
    <t>GO:0043096</t>
  </si>
  <si>
    <t>purine nucleobase salvage</t>
  </si>
  <si>
    <t>GO:0042625</t>
  </si>
  <si>
    <t>ATPase coupled ion transmembrane transporter activity</t>
  </si>
  <si>
    <t>GO:0010562</t>
  </si>
  <si>
    <t>positive regulation of phosphorus metabolic process</t>
  </si>
  <si>
    <t>GO:0045937</t>
  </si>
  <si>
    <t>positive regulation of phosphate metabolic process</t>
  </si>
  <si>
    <t>GO:0016558</t>
  </si>
  <si>
    <t>protein import into peroxisome matrix</t>
  </si>
  <si>
    <t>GO:0002764</t>
  </si>
  <si>
    <t>immune response-regulating signaling pathway</t>
  </si>
  <si>
    <t>GO:0009629</t>
  </si>
  <si>
    <t>response to gravity</t>
  </si>
  <si>
    <t>GO:0043235</t>
  </si>
  <si>
    <t>receptor complex</t>
  </si>
  <si>
    <t>GO:0007338</t>
  </si>
  <si>
    <t>single fertilization</t>
  </si>
  <si>
    <t>GO:0008762</t>
  </si>
  <si>
    <t>UDP-N-acetylmuramate dehydrogenase activity</t>
  </si>
  <si>
    <t>GO:0004076</t>
  </si>
  <si>
    <t>biotin synthase activity</t>
  </si>
  <si>
    <t>GO:0048593</t>
  </si>
  <si>
    <t>camera-type eye morphogenesis</t>
  </si>
  <si>
    <t>GO:0000778</t>
  </si>
  <si>
    <t>condensed nuclear chromosome kinetochore</t>
  </si>
  <si>
    <t>GO:0009712</t>
  </si>
  <si>
    <t>catechol-containing compound metabolic process</t>
  </si>
  <si>
    <t>GO:0010517</t>
  </si>
  <si>
    <t>regulation of phospholipase activity</t>
  </si>
  <si>
    <t>GO:0002698</t>
  </si>
  <si>
    <t>negative regulation of immune effector process</t>
  </si>
  <si>
    <t>GO:0034655</t>
  </si>
  <si>
    <t>nucleobase-containing compound catabolic process</t>
  </si>
  <si>
    <t>GO:0006526</t>
  </si>
  <si>
    <t>arginine biosynthetic process</t>
  </si>
  <si>
    <t>GO:0098857</t>
  </si>
  <si>
    <t>membrane microdomain</t>
  </si>
  <si>
    <t>GO:0045121</t>
  </si>
  <si>
    <t>membrane raft</t>
  </si>
  <si>
    <t>GO:0004702</t>
  </si>
  <si>
    <t>receptor signaling protein serine/threonine kinase activity</t>
  </si>
  <si>
    <t>GO:0016812</t>
  </si>
  <si>
    <t>hydrolase activity, acting on carbon-nitrogen (but not peptide) bonds, in cyclic amides</t>
  </si>
  <si>
    <t>GO:0016888</t>
  </si>
  <si>
    <t>endodeoxyribonuclease activity, producing 5'-phosphomonoesters</t>
  </si>
  <si>
    <t>GO:0035235</t>
  </si>
  <si>
    <t>ionotropic glutamate receptor signaling pathway</t>
  </si>
  <si>
    <t>GO:0002697</t>
  </si>
  <si>
    <t>regulation of immune effector process</t>
  </si>
  <si>
    <t>GO:0009225</t>
  </si>
  <si>
    <t>nucleotide-sugar metabolic process</t>
  </si>
  <si>
    <t>GO:0042110</t>
  </si>
  <si>
    <t>T cell activation</t>
  </si>
  <si>
    <t>GO:0070486</t>
  </si>
  <si>
    <t>leukocyte aggregation</t>
  </si>
  <si>
    <t>GO:0070489</t>
  </si>
  <si>
    <t>T cell aggregation</t>
  </si>
  <si>
    <t>GO:0071593</t>
  </si>
  <si>
    <t>lymphocyte aggregation</t>
  </si>
  <si>
    <t>GO:0001775</t>
  </si>
  <si>
    <t>cell activation</t>
  </si>
  <si>
    <t>GO:0015645</t>
  </si>
  <si>
    <t>fatty acid ligase activity</t>
  </si>
  <si>
    <t>GO:0048609</t>
  </si>
  <si>
    <t>multicellular organismal reproductive process</t>
  </si>
  <si>
    <t>GO:0006366</t>
  </si>
  <si>
    <t>transcription from RNA polymerase II promoter</t>
  </si>
  <si>
    <t>GO:0052200</t>
  </si>
  <si>
    <t>response to host defenses</t>
  </si>
  <si>
    <t>GO:0075136</t>
  </si>
  <si>
    <t>response to host</t>
  </si>
  <si>
    <t>GO:0003866</t>
  </si>
  <si>
    <t>3-phosphoshikimate 1-carboxyvinyltransferase activity</t>
  </si>
  <si>
    <t>GO:0007167</t>
  </si>
  <si>
    <t>enzyme linked receptor protein signaling pathway</t>
  </si>
  <si>
    <t>GO:0019852</t>
  </si>
  <si>
    <t>L-ascorbic acid metabolic process</t>
  </si>
  <si>
    <t>GO:0046785</t>
  </si>
  <si>
    <t>microtubule polymerization</t>
  </si>
  <si>
    <t>GO:0004366</t>
  </si>
  <si>
    <t>glycerol-3-phosphate O-acyltransferase activity</t>
  </si>
  <si>
    <t>GO:0000279</t>
  </si>
  <si>
    <t>M phase</t>
  </si>
  <si>
    <t>GO:0002943</t>
  </si>
  <si>
    <t>tRNA dihydrouridine synthesis</t>
  </si>
  <si>
    <t>GO:0010388</t>
  </si>
  <si>
    <t>cullin deneddylation</t>
  </si>
  <si>
    <t>GO:0022843</t>
  </si>
  <si>
    <t>voltage-gated cation channel activity</t>
  </si>
  <si>
    <t>GO:0001159</t>
  </si>
  <si>
    <t>core promoter proximal region DNA binding</t>
  </si>
  <si>
    <t>GO:0000987</t>
  </si>
  <si>
    <t>core promoter proximal region sequence-specific DNA binding</t>
  </si>
  <si>
    <t>GO:0005791</t>
  </si>
  <si>
    <t>rough endoplasmic reticulum</t>
  </si>
  <si>
    <t>GO:0048262</t>
  </si>
  <si>
    <t>determination of dorsal/ventral asymmetry</t>
  </si>
  <si>
    <t>GO:0035315</t>
  </si>
  <si>
    <t>hair cell differentiation</t>
  </si>
  <si>
    <t>GO:0006048</t>
  </si>
  <si>
    <t>UDP-N-acetylglucosamine biosynthetic process</t>
  </si>
  <si>
    <t>GO:0045735</t>
  </si>
  <si>
    <t>nutrient reservoir activity</t>
  </si>
  <si>
    <t>GO:0051240</t>
  </si>
  <si>
    <t>positive regulation of multicellular organismal process</t>
  </si>
  <si>
    <t>GO:0004128</t>
  </si>
  <si>
    <t>cytochrome-b5 reductase activity, acting on NAD(P)H</t>
  </si>
  <si>
    <t>GO:0005092</t>
  </si>
  <si>
    <t>GDP-dissociation inhibitor activity</t>
  </si>
  <si>
    <t>GO:1900274</t>
  </si>
  <si>
    <t>regulation of phospholipase C activity</t>
  </si>
  <si>
    <t>GO:0046083</t>
  </si>
  <si>
    <t>adenine metabolic process</t>
  </si>
  <si>
    <t>GO:0009685</t>
  </si>
  <si>
    <t>gibberellin metabolic process</t>
  </si>
  <si>
    <t>GO:0010518</t>
  </si>
  <si>
    <t>positive regulation of phospholipase activity</t>
  </si>
  <si>
    <t>GO:0030097</t>
  </si>
  <si>
    <t>hemopoiesis</t>
  </si>
  <si>
    <t>GO:0016568</t>
  </si>
  <si>
    <t>chromatin modification</t>
  </si>
  <si>
    <t>GO:0005096</t>
  </si>
  <si>
    <t>GTPase activator activity</t>
  </si>
  <si>
    <t>GO:0046364</t>
  </si>
  <si>
    <t>monosaccharide biosynthetic process</t>
  </si>
  <si>
    <t>GO:0045321</t>
  </si>
  <si>
    <t>leukocyte activation</t>
  </si>
  <si>
    <t>GO:0015994</t>
  </si>
  <si>
    <t>chlorophyll metabolic process</t>
  </si>
  <si>
    <t>GO:0007568</t>
  </si>
  <si>
    <t>aging</t>
  </si>
  <si>
    <t>GO:0005245</t>
  </si>
  <si>
    <t>voltage-gated calcium channel activity</t>
  </si>
  <si>
    <t>GO:0097014</t>
  </si>
  <si>
    <t>ciliary plasm</t>
  </si>
  <si>
    <t>GO:0046116</t>
  </si>
  <si>
    <t>queuosine metabolic process</t>
  </si>
  <si>
    <t>GO:0008616</t>
  </si>
  <si>
    <t>queuosine biosynthetic process</t>
  </si>
  <si>
    <t>GO:0007292</t>
  </si>
  <si>
    <t>female gamete generation</t>
  </si>
  <si>
    <t>GO:0043901</t>
  </si>
  <si>
    <t>negative regulation of multi-organism process</t>
  </si>
  <si>
    <t>GO:0000978</t>
  </si>
  <si>
    <t>RNA polymerase II core promoter proximal region sequence-specific DNA binding</t>
  </si>
  <si>
    <t>GO:0008180</t>
  </si>
  <si>
    <t>COP9 signalosome</t>
  </si>
  <si>
    <t>GO:0044087</t>
  </si>
  <si>
    <t>regulation of cellular component biogenesis</t>
  </si>
  <si>
    <t>GO:0006558</t>
  </si>
  <si>
    <t>L-phenylalanine metabolic process</t>
  </si>
  <si>
    <t>GO:1902221</t>
  </si>
  <si>
    <t>erythrose 4-phosphate/phosphoenolpyruvate family amino acid metabolic process</t>
  </si>
  <si>
    <t>GO:0046912</t>
  </si>
  <si>
    <t>transferase activity, transferring acyl groups, acyl groups converted into alkyl on transfer</t>
  </si>
  <si>
    <t>GO:1901699</t>
  </si>
  <si>
    <t>cellular response to nitrogen compound</t>
  </si>
  <si>
    <t>GO:0036338</t>
  </si>
  <si>
    <t>viral membrane</t>
  </si>
  <si>
    <t>GO:0019031</t>
  </si>
  <si>
    <t>viral envelope</t>
  </si>
  <si>
    <t>GO:0004096</t>
  </si>
  <si>
    <t>catalase activity</t>
  </si>
  <si>
    <t>GO:0006029</t>
  </si>
  <si>
    <t>proteoglycan metabolic process</t>
  </si>
  <si>
    <t>GO:0032196</t>
  </si>
  <si>
    <t>transposition</t>
  </si>
  <si>
    <t>GO:0009615</t>
  </si>
  <si>
    <t>response to virus</t>
  </si>
  <si>
    <t>GO:0051130</t>
  </si>
  <si>
    <t>positive regulation of cellular component organization</t>
  </si>
  <si>
    <t>GO:0030165</t>
  </si>
  <si>
    <t>PDZ domain binding</t>
  </si>
  <si>
    <t>GO:0004526</t>
  </si>
  <si>
    <t>ribonuclease P activity</t>
  </si>
  <si>
    <t>GO:0005958</t>
  </si>
  <si>
    <t>DNA-dependent protein kinase-DNA ligase 4 complex</t>
  </si>
  <si>
    <t>GO:0050434</t>
  </si>
  <si>
    <t>positive regulation of viral transcription</t>
  </si>
  <si>
    <t>GO:0050920</t>
  </si>
  <si>
    <t>regulation of chemotaxis</t>
  </si>
  <si>
    <t>GO:0010106</t>
  </si>
  <si>
    <t>cellular response to iron ion starvation</t>
  </si>
  <si>
    <t>GO:0033819</t>
  </si>
  <si>
    <t>lipoyl(octanoyl) transferase activity</t>
  </si>
  <si>
    <t>GO:0033743</t>
  </si>
  <si>
    <t>peptide-methionine (R)-S-oxide reductase activity</t>
  </si>
  <si>
    <t>GO:0009707</t>
  </si>
  <si>
    <t>chloroplast outer membrane</t>
  </si>
  <si>
    <t>GO:0098858</t>
  </si>
  <si>
    <t>actin-based cell projection</t>
  </si>
  <si>
    <t>GO:0009968</t>
  </si>
  <si>
    <t>negative regulation of signal transduction</t>
  </si>
  <si>
    <t>GO:0006778</t>
  </si>
  <si>
    <t>porphyrin-containing compound metabolic process</t>
  </si>
  <si>
    <t>GO:0048515</t>
  </si>
  <si>
    <t>spermatid differentiation</t>
  </si>
  <si>
    <t>GO:0042790</t>
  </si>
  <si>
    <t>transcription of nuclear large rRNA transcript from RNA polymerase I promoter</t>
  </si>
  <si>
    <t>GO:0005536</t>
  </si>
  <si>
    <t>glucose binding</t>
  </si>
  <si>
    <t>GO:0042549</t>
  </si>
  <si>
    <t>photosystem II stabilization</t>
  </si>
  <si>
    <t>GO:0002088</t>
  </si>
  <si>
    <t>lens development in camera-type eye</t>
  </si>
  <si>
    <t>GO:0016715</t>
  </si>
  <si>
    <t>oxidoreductase activity, acting on paired donors, with incorporation or reduction of molecular oxygen, reduced ascorbate as one donor, and incorporation of one atom of oxygen</t>
  </si>
  <si>
    <t>GO:0004750</t>
  </si>
  <si>
    <t>ribulose-phosphate 3-epimerase activity</t>
  </si>
  <si>
    <t>GO:0036068</t>
  </si>
  <si>
    <t>light-independent chlorophyll biosynthetic process</t>
  </si>
  <si>
    <t>GO:0051410</t>
  </si>
  <si>
    <t>detoxification of nitrogen compound</t>
  </si>
  <si>
    <t>GO:0010295</t>
  </si>
  <si>
    <t>(+)-abscisic acid 8'-hydroxylase activity</t>
  </si>
  <si>
    <t>GO:0060428</t>
  </si>
  <si>
    <t>lung epithelium development</t>
  </si>
  <si>
    <t>GO:0032109</t>
  </si>
  <si>
    <t>positive regulation of response to nutrient levels</t>
  </si>
  <si>
    <t>GO:0032106</t>
  </si>
  <si>
    <t>positive regulation of response to extracellular stimulus</t>
  </si>
  <si>
    <t>GO:0045943</t>
  </si>
  <si>
    <t>positive regulation of transcription from RNA polymerase I promoter</t>
  </si>
  <si>
    <t>GO:0006356</t>
  </si>
  <si>
    <t>regulation of transcription from RNA polymerase I promoter</t>
  </si>
  <si>
    <t>GO:0080064</t>
  </si>
  <si>
    <t>4,4-dimethyl-9beta,19-cyclopropylsterol oxidation</t>
  </si>
  <si>
    <t>GO:0008765</t>
  </si>
  <si>
    <t>UDP-N-acetylmuramoylalanyl-D-glutamate-2,6-diaminopimelate ligase activity</t>
  </si>
  <si>
    <t>GO:0045620</t>
  </si>
  <si>
    <t>negative regulation of lymphocyte differentiation</t>
  </si>
  <si>
    <t>GO:0048534</t>
  </si>
  <si>
    <t>hematopoietic or lymphoid organ development</t>
  </si>
  <si>
    <t>GO:0010043</t>
  </si>
  <si>
    <t>response to zinc ion</t>
  </si>
  <si>
    <t>GO:0044089</t>
  </si>
  <si>
    <t>positive regulation of cellular component biogenesis</t>
  </si>
  <si>
    <t>GO:0009826</t>
  </si>
  <si>
    <t>unidimensional cell growth</t>
  </si>
  <si>
    <t>GO:0006465</t>
  </si>
  <si>
    <t>signal peptide processing</t>
  </si>
  <si>
    <t>GO:0005971</t>
  </si>
  <si>
    <t>ribonucleoside-diphosphate reductase complex</t>
  </si>
  <si>
    <t>GO:0016728</t>
  </si>
  <si>
    <t>oxidoreductase activity, acting on CH or CH2 groups, disulfide as acceptor</t>
  </si>
  <si>
    <t>GO:0004748</t>
  </si>
  <si>
    <t>ribonucleoside-diphosphate reductase activity, thioredoxin disulfide as acceptor</t>
  </si>
  <si>
    <t>GO:0060193</t>
  </si>
  <si>
    <t>positive regulation of lipase activity</t>
  </si>
  <si>
    <t>GO:0061731</t>
  </si>
  <si>
    <t>ribonucleoside-diphosphate reductase activity</t>
  </si>
  <si>
    <t>GO:0071782</t>
  </si>
  <si>
    <t>endoplasmic reticulum tubular network</t>
  </si>
  <si>
    <t>GO:0008784</t>
  </si>
  <si>
    <t>alanine racemase activity</t>
  </si>
  <si>
    <t>GO:0019953</t>
  </si>
  <si>
    <t>sexual reproduction</t>
  </si>
  <si>
    <t>GO:0031301</t>
  </si>
  <si>
    <t>integral component of organelle membrane</t>
  </si>
  <si>
    <t>GO:0009630</t>
  </si>
  <si>
    <t>gravitropism</t>
  </si>
  <si>
    <t>GO:0021537</t>
  </si>
  <si>
    <t>telencephalon development</t>
  </si>
  <si>
    <t>GO:0004109</t>
  </si>
  <si>
    <t>coproporphyrinogen oxidase activity</t>
  </si>
  <si>
    <t>GO:0040039</t>
  </si>
  <si>
    <t>inductive cell migration</t>
  </si>
  <si>
    <t>GO:0016210</t>
  </si>
  <si>
    <t>naringenin-chalcone synthase activity</t>
  </si>
  <si>
    <t>GO:0005577</t>
  </si>
  <si>
    <t>fibrinogen complex</t>
  </si>
  <si>
    <t>GO:0051703</t>
  </si>
  <si>
    <t>intraspecies interaction between organisms</t>
  </si>
  <si>
    <t>GO:0035102</t>
  </si>
  <si>
    <t>PRC1 complex</t>
  </si>
  <si>
    <t>GO:0010233</t>
  </si>
  <si>
    <t>phloem transport</t>
  </si>
  <si>
    <t>GO:0010232</t>
  </si>
  <si>
    <t>vascular transport</t>
  </si>
  <si>
    <t>GO:0008332</t>
  </si>
  <si>
    <t>low voltage-gated calcium channel activity</t>
  </si>
  <si>
    <t>GO:0009631</t>
  </si>
  <si>
    <t>cold acclimation</t>
  </si>
  <si>
    <t>GO:0009925</t>
  </si>
  <si>
    <t>basal plasma membrane</t>
  </si>
  <si>
    <t>GO:0015940</t>
  </si>
  <si>
    <t>pantothenate biosynthetic process</t>
  </si>
  <si>
    <t>GO:0002753</t>
  </si>
  <si>
    <t>cytoplasmic pattern recognition receptor signaling pathway</t>
  </si>
  <si>
    <t>GO:0070069</t>
  </si>
  <si>
    <t>cytochrome complex</t>
  </si>
  <si>
    <t>GO:0005666</t>
  </si>
  <si>
    <t>DNA-directed RNA polymerase III complex</t>
  </si>
  <si>
    <t>GO:0003855</t>
  </si>
  <si>
    <t>3-dehydroquinate dehydratase activity</t>
  </si>
  <si>
    <t>GO:0032103</t>
  </si>
  <si>
    <t>positive regulation of response to external stimulus</t>
  </si>
  <si>
    <t>GO:0033674</t>
  </si>
  <si>
    <t>positive regulation of kinase activity</t>
  </si>
  <si>
    <t>GO:0005375</t>
  </si>
  <si>
    <t>copper ion transmembrane transporter activity</t>
  </si>
  <si>
    <t>GO:0031348</t>
  </si>
  <si>
    <t>negative regulation of defense response</t>
  </si>
  <si>
    <t>GO:0015172</t>
  </si>
  <si>
    <t>acidic amino acid transmembrane transporter activity</t>
  </si>
  <si>
    <t>GO:0047780</t>
  </si>
  <si>
    <t>citrate dehydratase activity</t>
  </si>
  <si>
    <t>GO:0008038</t>
  </si>
  <si>
    <t>neuron recognition</t>
  </si>
  <si>
    <t>GO:0008865</t>
  </si>
  <si>
    <t>fructokinase activity</t>
  </si>
  <si>
    <t>GO:0080001</t>
  </si>
  <si>
    <t>mucilage extrusion from seed coat</t>
  </si>
  <si>
    <t>GO:0009103</t>
  </si>
  <si>
    <t>lipopolysaccharide biosynthetic process</t>
  </si>
  <si>
    <t>GO:0008653</t>
  </si>
  <si>
    <t>lipopolysaccharide metabolic process</t>
  </si>
  <si>
    <t>GO:0048667</t>
  </si>
  <si>
    <t>cell morphogenesis involved in neuron differentiation</t>
  </si>
  <si>
    <t>GO:0052173</t>
  </si>
  <si>
    <t>response to defenses of other organism involved in symbiotic interaction</t>
  </si>
  <si>
    <t>GO:0009856</t>
  </si>
  <si>
    <t>pollination</t>
  </si>
  <si>
    <t>GO:0035239</t>
  </si>
  <si>
    <t>tube morphogenesis</t>
  </si>
  <si>
    <t>GO:0009897</t>
  </si>
  <si>
    <t>external side of plasma membrane</t>
  </si>
  <si>
    <t>GO:0004620</t>
  </si>
  <si>
    <t>phospholipase activity</t>
  </si>
  <si>
    <t>GO:0006772</t>
  </si>
  <si>
    <t>thiamine metabolic process</t>
  </si>
  <si>
    <t>GO:0042723</t>
  </si>
  <si>
    <t>thiamine-containing compound metabolic process</t>
  </si>
  <si>
    <t>GO:1990391</t>
  </si>
  <si>
    <t>DNA repair complex</t>
  </si>
  <si>
    <t>GO:0043022</t>
  </si>
  <si>
    <t>ribosome binding</t>
  </si>
  <si>
    <t>GO:0090066</t>
  </si>
  <si>
    <t>regulation of anatomical structure size</t>
  </si>
  <si>
    <t>GO:0051272</t>
  </si>
  <si>
    <t>positive regulation of cellular component movement</t>
  </si>
  <si>
    <t>GO:0019835</t>
  </si>
  <si>
    <t>cytolysis</t>
  </si>
  <si>
    <t>GO:0031537</t>
  </si>
  <si>
    <t>regulation of anthocyanin metabolic process</t>
  </si>
  <si>
    <t>GO:0015802</t>
  </si>
  <si>
    <t>basic amino acid transport</t>
  </si>
  <si>
    <t>GO:0016571</t>
  </si>
  <si>
    <t>histone methylation</t>
  </si>
  <si>
    <t>GO:0019203</t>
  </si>
  <si>
    <t>carbohydrate phosphatase activity</t>
  </si>
  <si>
    <t>GO:0002520</t>
  </si>
  <si>
    <t>immune system development</t>
  </si>
  <si>
    <t>GO:0010074</t>
  </si>
  <si>
    <t>maintenance of meristem identity</t>
  </si>
  <si>
    <t>GO:0007417</t>
  </si>
  <si>
    <t>central nervous system development</t>
  </si>
  <si>
    <t>GO:0048666</t>
  </si>
  <si>
    <t>neuron development</t>
  </si>
  <si>
    <t>GO:0048806</t>
  </si>
  <si>
    <t>genitalia development</t>
  </si>
  <si>
    <t>GO:0007215</t>
  </si>
  <si>
    <t>glutamate receptor signaling pathway</t>
  </si>
  <si>
    <t>GO:0043661</t>
  </si>
  <si>
    <t>peribacteroid membrane</t>
  </si>
  <si>
    <t>GO:0060563</t>
  </si>
  <si>
    <t>neuroepithelial cell differentiation</t>
  </si>
  <si>
    <t>GO:0046654</t>
  </si>
  <si>
    <t>tetrahydrofolate biosynthetic process</t>
  </si>
  <si>
    <t>GO:0044161</t>
  </si>
  <si>
    <t>host cell cytoplasmic vesicle</t>
  </si>
  <si>
    <t>GO:0046481</t>
  </si>
  <si>
    <t>digalactosyldiacylglycerol synthase activity</t>
  </si>
  <si>
    <t>GO:0008177</t>
  </si>
  <si>
    <t>succinate dehydrogenase (ubiquinone) activity</t>
  </si>
  <si>
    <t>GO:0009646</t>
  </si>
  <si>
    <t>response to absence of light</t>
  </si>
  <si>
    <t>GO:0008963</t>
  </si>
  <si>
    <t>phospho-N-acetylmuramoyl-pentapeptide-transferase activity</t>
  </si>
  <si>
    <t>GO:0043014</t>
  </si>
  <si>
    <t>alpha-tubulin binding</t>
  </si>
  <si>
    <t>GO:0016579</t>
  </si>
  <si>
    <t>protein deubiquitination</t>
  </si>
  <si>
    <t>GO:0046718</t>
  </si>
  <si>
    <t>viral entry into host cell</t>
  </si>
  <si>
    <t>GO:0051656</t>
  </si>
  <si>
    <t>establishment of organelle localization</t>
  </si>
  <si>
    <t>GO:0045860</t>
  </si>
  <si>
    <t>positive regulation of protein kinase activity</t>
  </si>
  <si>
    <t>GO:0033218</t>
  </si>
  <si>
    <t>amide binding</t>
  </si>
  <si>
    <t>GO:0019201</t>
  </si>
  <si>
    <t>nucleotide kinase activity</t>
  </si>
  <si>
    <t>GO:0019207</t>
  </si>
  <si>
    <t>kinase regulator activity</t>
  </si>
  <si>
    <t>GO:0009741</t>
  </si>
  <si>
    <t>response to brassinosteroid</t>
  </si>
  <si>
    <t>GO:0006427</t>
  </si>
  <si>
    <t>histidyl-tRNA aminoacylation</t>
  </si>
  <si>
    <t>GO:0004821</t>
  </si>
  <si>
    <t>histidine-tRNA ligase activity</t>
  </si>
  <si>
    <t>GO:0004673</t>
  </si>
  <si>
    <t>protein histidine kinase activity</t>
  </si>
  <si>
    <t>GO:0051046</t>
  </si>
  <si>
    <t>regulation of secretion</t>
  </si>
  <si>
    <t>GO:0001654</t>
  </si>
  <si>
    <t>eye development</t>
  </si>
  <si>
    <t>GO:0050661</t>
  </si>
  <si>
    <t>NADP binding</t>
  </si>
  <si>
    <t>GO:0061448</t>
  </si>
  <si>
    <t>connective tissue development</t>
  </si>
  <si>
    <t>GO:0050673</t>
  </si>
  <si>
    <t>epithelial cell proliferation</t>
  </si>
  <si>
    <t>GO:0008037</t>
  </si>
  <si>
    <t>cell recognition</t>
  </si>
  <si>
    <t>GO:0048827</t>
  </si>
  <si>
    <t>phyllome development</t>
  </si>
  <si>
    <t>GO:0050897</t>
  </si>
  <si>
    <t>cobalt ion binding</t>
  </si>
  <si>
    <t>GO:0051567</t>
  </si>
  <si>
    <t>histone H3-K9 methylation</t>
  </si>
  <si>
    <t>GO:0061647</t>
  </si>
  <si>
    <t>histone H3-K9 modification</t>
  </si>
  <si>
    <t>GO:0044306</t>
  </si>
  <si>
    <t>neuron projection terminus</t>
  </si>
  <si>
    <t>GO:0007067</t>
  </si>
  <si>
    <t>mitotic nuclear division</t>
  </si>
  <si>
    <t>GO:0042085</t>
  </si>
  <si>
    <t>5-methyltetrahydropteroyltri-L-glutamate-dependent methyltransferase activity</t>
  </si>
  <si>
    <t>GO:0015112</t>
  </si>
  <si>
    <t>nitrate transmembrane transporter activity</t>
  </si>
  <si>
    <t>GO:0051183</t>
  </si>
  <si>
    <t>vitamin transporter activity</t>
  </si>
  <si>
    <t>GO:0003871</t>
  </si>
  <si>
    <t>5-methyltetrahydropteroyltriglutamate-homocysteine S-methyltransferase activity</t>
  </si>
  <si>
    <t>GO:0008764</t>
  </si>
  <si>
    <t>UDP-N-acetylmuramoylalanine-D-glutamate ligase activity</t>
  </si>
  <si>
    <t>GO:0008283</t>
  </si>
  <si>
    <t>cell proliferation</t>
  </si>
  <si>
    <t>GO:0009200</t>
  </si>
  <si>
    <t>deoxyribonucleoside triphosphate metabolic process</t>
  </si>
  <si>
    <t>GO:0003856</t>
  </si>
  <si>
    <t>3-dehydroquinate synthase activity</t>
  </si>
  <si>
    <t>GO:0001539</t>
  </si>
  <si>
    <t>cilium or flagellum-dependent cell motility</t>
  </si>
  <si>
    <t>GO:0048825</t>
  </si>
  <si>
    <t>cotyledon development</t>
  </si>
  <si>
    <t>GO:0009877</t>
  </si>
  <si>
    <t>nodulation</t>
  </si>
  <si>
    <t>GO:0060560</t>
  </si>
  <si>
    <t>developmental growth involved in morphogenesis</t>
  </si>
  <si>
    <t>GO:0051347</t>
  </si>
  <si>
    <t>positive regulation of transferase activity</t>
  </si>
  <si>
    <t>GO:0010193</t>
  </si>
  <si>
    <t>response to ozone</t>
  </si>
  <si>
    <t>GO:0010228</t>
  </si>
  <si>
    <t>vegetative to reproductive phase transition of meristem</t>
  </si>
  <si>
    <t>GO:0043062</t>
  </si>
  <si>
    <t>extracellular structure organization</t>
  </si>
  <si>
    <t>GO:0009982</t>
  </si>
  <si>
    <t>pseudouridine synthase activity</t>
  </si>
  <si>
    <t>GO:0072509</t>
  </si>
  <si>
    <t>divalent inorganic cation transmembrane transporter activity</t>
  </si>
  <si>
    <t>GO:0033554</t>
  </si>
  <si>
    <t>cellular response to stress</t>
  </si>
  <si>
    <t>GO:0016591</t>
  </si>
  <si>
    <t>DNA-directed RNA polymerase II, holoenzyme</t>
  </si>
  <si>
    <t>GO:0015079</t>
  </si>
  <si>
    <t>potassium ion transmembrane transporter activity</t>
  </si>
  <si>
    <t>GO:0002521</t>
  </si>
  <si>
    <t>leukocyte differentiation</t>
  </si>
  <si>
    <t>GO:0000428</t>
  </si>
  <si>
    <t>DNA-directed RNA polymerase complex</t>
  </si>
  <si>
    <t>GO:0007169</t>
  </si>
  <si>
    <t>transmembrane receptor protein tyrosine kinase signaling pathway</t>
  </si>
  <si>
    <t>GO:0044210</t>
  </si>
  <si>
    <t>'de novo' CTP biosynthetic process</t>
  </si>
  <si>
    <t>GO:0040035</t>
  </si>
  <si>
    <t>hermaphrodite genitalia development</t>
  </si>
  <si>
    <t>GO:0000156</t>
  </si>
  <si>
    <t>phosphorelay response regulator activity</t>
  </si>
  <si>
    <t>GO:0019058</t>
  </si>
  <si>
    <t>viral life cycle</t>
  </si>
  <si>
    <t>GO:0004032</t>
  </si>
  <si>
    <t>alditol:NADP+ 1-oxidoreductase activity</t>
  </si>
  <si>
    <t>GO:0018685</t>
  </si>
  <si>
    <t>alkane 1-monooxygenase activity</t>
  </si>
  <si>
    <t>GO:0030291</t>
  </si>
  <si>
    <t>protein serine/threonine kinase inhibitor activity</t>
  </si>
  <si>
    <t>GO:0042409</t>
  </si>
  <si>
    <t>caffeoyl-CoA O-methyltransferase activity</t>
  </si>
  <si>
    <t>GO:0016145</t>
  </si>
  <si>
    <t>S-glycoside catabolic process</t>
  </si>
  <si>
    <t>GO:0042382</t>
  </si>
  <si>
    <t>paraspeckles</t>
  </si>
  <si>
    <t>GO:0019759</t>
  </si>
  <si>
    <t>glycosinolate catabolic process</t>
  </si>
  <si>
    <t>GO:0019762</t>
  </si>
  <si>
    <t>glucosinolate catabolic process</t>
  </si>
  <si>
    <t>GO:0033984</t>
  </si>
  <si>
    <t>indole-3-glycerol-phosphate lyase activity</t>
  </si>
  <si>
    <t>GO:0030049</t>
  </si>
  <si>
    <t>muscle filament sliding</t>
  </si>
  <si>
    <t>GO:0042720</t>
  </si>
  <si>
    <t>mitochondrial inner membrane peptidase complex</t>
  </si>
  <si>
    <t>GO:0016415</t>
  </si>
  <si>
    <t>octanoyltransferase activity</t>
  </si>
  <si>
    <t>GO:0090404</t>
  </si>
  <si>
    <t>pollen tube tip</t>
  </si>
  <si>
    <t>GO:0005672</t>
  </si>
  <si>
    <t>transcription factor TFIIA complex</t>
  </si>
  <si>
    <t>GO:0006907</t>
  </si>
  <si>
    <t>pinocytosis</t>
  </si>
  <si>
    <t>GO:0004632</t>
  </si>
  <si>
    <t>phosphopantothenate--cysteine ligase activity</t>
  </si>
  <si>
    <t>GO:0036180</t>
  </si>
  <si>
    <t>filamentous growth of a population of unicellular organisms in response to biotic stimulus</t>
  </si>
  <si>
    <t>GO:0052898</t>
  </si>
  <si>
    <t>N1-acetylspermidine:oxygen oxidoreductase (propane-1,3-diamine-forming) activity</t>
  </si>
  <si>
    <t>GO:0001885</t>
  </si>
  <si>
    <t>endothelial cell development</t>
  </si>
  <si>
    <t>GO:0009326</t>
  </si>
  <si>
    <t>formate dehydrogenase complex</t>
  </si>
  <si>
    <t>GO:0046084</t>
  </si>
  <si>
    <t>adenine biosynthetic process</t>
  </si>
  <si>
    <t>GO:0010117</t>
  </si>
  <si>
    <t>photoprotection</t>
  </si>
  <si>
    <t>GO:0047412</t>
  </si>
  <si>
    <t>N-(long-chain-acyl)ethanolamine deacylase activity</t>
  </si>
  <si>
    <t>GO:0009713</t>
  </si>
  <si>
    <t>catechol-containing compound biosynthetic process</t>
  </si>
  <si>
    <t>GO:0019003</t>
  </si>
  <si>
    <t>GDP binding</t>
  </si>
  <si>
    <t>GO:0009684</t>
  </si>
  <si>
    <t>indoleacetic acid biosynthetic process</t>
  </si>
  <si>
    <t>GO:0009660</t>
  </si>
  <si>
    <t>amyloplast organization</t>
  </si>
  <si>
    <t>GO:0071766</t>
  </si>
  <si>
    <t>Actinobacterium-type cell wall biogenesis</t>
  </si>
  <si>
    <t>GO:0071474</t>
  </si>
  <si>
    <t>cellular hyperosmotic response</t>
  </si>
  <si>
    <t>GO:0010440</t>
  </si>
  <si>
    <t>stomatal lineage progression</t>
  </si>
  <si>
    <t>GO:0009547</t>
  </si>
  <si>
    <t>plastid ribosome</t>
  </si>
  <si>
    <t>GO:0008892</t>
  </si>
  <si>
    <t>guanine deaminase activity</t>
  </si>
  <si>
    <t>GO:0006168</t>
  </si>
  <si>
    <t>adenine salvage</t>
  </si>
  <si>
    <t>GO:0021772</t>
  </si>
  <si>
    <t>olfactory bulb development</t>
  </si>
  <si>
    <t>GO:0006147</t>
  </si>
  <si>
    <t>guanine catabolic process</t>
  </si>
  <si>
    <t>GO:0070735</t>
  </si>
  <si>
    <t>protein-glycine ligase activity</t>
  </si>
  <si>
    <t>GO:0021988</t>
  </si>
  <si>
    <t>olfactory lobe development</t>
  </si>
  <si>
    <t>GO:0006276</t>
  </si>
  <si>
    <t>plasmid maintenance</t>
  </si>
  <si>
    <t>GO:0021591</t>
  </si>
  <si>
    <t>ventricular system development</t>
  </si>
  <si>
    <t>GO:0021670</t>
  </si>
  <si>
    <t>lateral ventricle development</t>
  </si>
  <si>
    <t>GO:0031354</t>
  </si>
  <si>
    <t>intrinsic component of plastid outer membrane</t>
  </si>
  <si>
    <t>GO:0031355</t>
  </si>
  <si>
    <t>integral component of plastid outer membrane</t>
  </si>
  <si>
    <t>GO:0031358</t>
  </si>
  <si>
    <t>intrinsic component of chloroplast outer membrane</t>
  </si>
  <si>
    <t>GO:0031359</t>
  </si>
  <si>
    <t>integral component of chloroplast outer membrane</t>
  </si>
  <si>
    <t>GO:0031350</t>
  </si>
  <si>
    <t>intrinsic component of plastid membrane</t>
  </si>
  <si>
    <t>GO:0031351</t>
  </si>
  <si>
    <t>integral component of plastid membrane</t>
  </si>
  <si>
    <t>GO:0005763</t>
  </si>
  <si>
    <t>mitochondrial small ribosomal subunit</t>
  </si>
  <si>
    <t>GO:0015148</t>
  </si>
  <si>
    <t>D-xylose transmembrane transporter activity</t>
  </si>
  <si>
    <t>GO:0015146</t>
  </si>
  <si>
    <t>pentose transmembrane transporter activity</t>
  </si>
  <si>
    <t>GO:0005960</t>
  </si>
  <si>
    <t>glycine cleavage complex</t>
  </si>
  <si>
    <t>GO:0071260</t>
  </si>
  <si>
    <t>cellular response to mechanical stimulus</t>
  </si>
  <si>
    <t>GO:0022820</t>
  </si>
  <si>
    <t>potassium ion symporter activity</t>
  </si>
  <si>
    <t>GO:0051670</t>
  </si>
  <si>
    <t>inulinase activity</t>
  </si>
  <si>
    <t>GO:0003977</t>
  </si>
  <si>
    <t>UDP-N-acetylglucosamine diphosphorylase activity</t>
  </si>
  <si>
    <t>GO:0031219</t>
  </si>
  <si>
    <t>levanase activity</t>
  </si>
  <si>
    <t>GO:0071836</t>
  </si>
  <si>
    <t>nectar secretion</t>
  </si>
  <si>
    <t>GO:0007286</t>
  </si>
  <si>
    <t>spermatid development</t>
  </si>
  <si>
    <t>GO:0045165</t>
  </si>
  <si>
    <t>cell fate commitment</t>
  </si>
  <si>
    <t>GO:0009648</t>
  </si>
  <si>
    <t>photoperiodism</t>
  </si>
  <si>
    <t>GO:0030880</t>
  </si>
  <si>
    <t>RNA polymerase complex</t>
  </si>
  <si>
    <t>GO:0070569</t>
  </si>
  <si>
    <t>uridylyltransferase activity</t>
  </si>
  <si>
    <t>GO:0006098</t>
  </si>
  <si>
    <t>pentose-phosphate shunt</t>
  </si>
  <si>
    <t>GO:0009636</t>
  </si>
  <si>
    <t>response to toxic substance</t>
  </si>
  <si>
    <t>GO:0009233</t>
  </si>
  <si>
    <t>menaquinone metabolic process</t>
  </si>
  <si>
    <t>GO:0009234</t>
  </si>
  <si>
    <t>menaquinone biosynthetic process</t>
  </si>
  <si>
    <t>GO:0050664</t>
  </si>
  <si>
    <t>oxidoreductase activity, acting on NAD(P)H, oxygen as acceptor</t>
  </si>
  <si>
    <t>GO:0033180</t>
  </si>
  <si>
    <t>proton-transporting V-type ATPase, V1 domain</t>
  </si>
  <si>
    <t>GO:0048573</t>
  </si>
  <si>
    <t>photoperiodism, flowering</t>
  </si>
  <si>
    <t>GO:0034976</t>
  </si>
  <si>
    <t>response to endoplasmic reticulum stress</t>
  </si>
  <si>
    <t>GO:0030335</t>
  </si>
  <si>
    <t>positive regulation of cell migration</t>
  </si>
  <si>
    <t>GO:0006383</t>
  </si>
  <si>
    <t>transcription from RNA polymerase III promoter</t>
  </si>
  <si>
    <t>GO:2000147</t>
  </si>
  <si>
    <t>positive regulation of cell motility</t>
  </si>
  <si>
    <t>GO:0031969</t>
  </si>
  <si>
    <t>chloroplast membrane</t>
  </si>
  <si>
    <t>GO:0009955</t>
  </si>
  <si>
    <t>adaxial/abaxial pattern specification</t>
  </si>
  <si>
    <t>GO:0009098</t>
  </si>
  <si>
    <t>leucine biosynthetic process</t>
  </si>
  <si>
    <t>GO:0008649</t>
  </si>
  <si>
    <t>rRNA methyltransferase activity</t>
  </si>
  <si>
    <t>GO:0050688</t>
  </si>
  <si>
    <t>regulation of defense response to virus</t>
  </si>
  <si>
    <t>GO:0005346</t>
  </si>
  <si>
    <t>purine ribonucleotide transmembrane transporter activity</t>
  </si>
  <si>
    <t>GO:0006430</t>
  </si>
  <si>
    <t>lysyl-tRNA aminoacylation</t>
  </si>
  <si>
    <t>GO:0005700</t>
  </si>
  <si>
    <t>polytene chromosome</t>
  </si>
  <si>
    <t>GO:0004824</t>
  </si>
  <si>
    <t>lysine-tRNA ligase activity</t>
  </si>
  <si>
    <t>GO:0015800</t>
  </si>
  <si>
    <t>acidic amino acid transport</t>
  </si>
  <si>
    <t>GO:0035434</t>
  </si>
  <si>
    <t>copper ion transmembrane transport</t>
  </si>
  <si>
    <t>GO:0044177</t>
  </si>
  <si>
    <t>host cell Golgi apparatus</t>
  </si>
  <si>
    <t>GO:0006525</t>
  </si>
  <si>
    <t>arginine metabolic process</t>
  </si>
  <si>
    <t>GO:0006523</t>
  </si>
  <si>
    <t>alanine biosynthetic process</t>
  </si>
  <si>
    <t>GO:0015018</t>
  </si>
  <si>
    <t>galactosylgalactosylxylosylprotein 3-beta-glucuronosyltransferase activity</t>
  </si>
  <si>
    <t>GO:0030632</t>
  </si>
  <si>
    <t>D-alanine biosynthetic process</t>
  </si>
  <si>
    <t>GO:0039537</t>
  </si>
  <si>
    <t>suppression by virus of host viral-induced cytoplasmic pattern recognition receptor signaling pathway</t>
  </si>
  <si>
    <t>GO:0016767</t>
  </si>
  <si>
    <t>geranylgeranyl-diphosphate geranylgeranyltransferase activity</t>
  </si>
  <si>
    <t>GO:0015986</t>
  </si>
  <si>
    <t>ATP synthesis coupled proton transport</t>
  </si>
  <si>
    <t>GO:0015985</t>
  </si>
  <si>
    <t>energy coupled proton transport, down electrochemical gradient</t>
  </si>
  <si>
    <t>GO:0009079</t>
  </si>
  <si>
    <t>pyruvate family amino acid biosynthetic process</t>
  </si>
  <si>
    <t>GO:0046145</t>
  </si>
  <si>
    <t>D-alanine family amino acid biosynthetic process</t>
  </si>
  <si>
    <t>GO:0034705</t>
  </si>
  <si>
    <t>potassium channel complex</t>
  </si>
  <si>
    <t>GO:0046459</t>
  </si>
  <si>
    <t>short-chain fatty acid metabolic process</t>
  </si>
  <si>
    <t>GO:0046437</t>
  </si>
  <si>
    <t>D-amino acid biosynthetic process</t>
  </si>
  <si>
    <t>GO:0010582</t>
  </si>
  <si>
    <t>floral meristem determinacy</t>
  </si>
  <si>
    <t>GO:0018197</t>
  </si>
  <si>
    <t>peptidyl-aspartic acid modification</t>
  </si>
  <si>
    <t>GO:0032649</t>
  </si>
  <si>
    <t>regulation of interferon-gamma production</t>
  </si>
  <si>
    <t>GO:0018339</t>
  </si>
  <si>
    <t>peptidyl-L-beta-methylthioaspartic acid biosynthetic process from peptidyl-aspartic acid</t>
  </si>
  <si>
    <t>GO:0070534</t>
  </si>
  <si>
    <t>protein K63-linked ubiquitination</t>
  </si>
  <si>
    <t>GO:0005875</t>
  </si>
  <si>
    <t>microtubule associated complex</t>
  </si>
  <si>
    <t>GO:0039531</t>
  </si>
  <si>
    <t>regulation of viral-induced cytoplasmic pattern recognition receptor signaling pathway</t>
  </si>
  <si>
    <t>GO:0000104</t>
  </si>
  <si>
    <t>succinate dehydrogenase activity</t>
  </si>
  <si>
    <t>GO:0060191</t>
  </si>
  <si>
    <t>regulation of lipase activity</t>
  </si>
  <si>
    <t>GO:0050679</t>
  </si>
  <si>
    <t>positive regulation of epithelial cell proliferation</t>
  </si>
  <si>
    <t>GO:0043090</t>
  </si>
  <si>
    <t>amino acid import</t>
  </si>
  <si>
    <t>GO:0030496</t>
  </si>
  <si>
    <t>midbody</t>
  </si>
  <si>
    <t>GO:1903510</t>
  </si>
  <si>
    <t>mucopolysaccharide metabolic process</t>
  </si>
  <si>
    <t>GO:0019751</t>
  </si>
  <si>
    <t>polyol metabolic process</t>
  </si>
  <si>
    <t>GO:0046649</t>
  </si>
  <si>
    <t>lymphocyte activation</t>
  </si>
  <si>
    <t>GO:0055029</t>
  </si>
  <si>
    <t>nuclear DNA-directed RNA polymerase complex</t>
  </si>
  <si>
    <t>GO:0005819</t>
  </si>
  <si>
    <t>spindle</t>
  </si>
  <si>
    <t>GO:0006890</t>
  </si>
  <si>
    <t>retrograde vesicle-mediated transport, Golgi to ER</t>
  </si>
  <si>
    <t>GO:1902554</t>
  </si>
  <si>
    <t>serine/threonine protein kinase complex</t>
  </si>
  <si>
    <t>GO:0008327</t>
  </si>
  <si>
    <t>methyl-CpG binding</t>
  </si>
  <si>
    <t>GO:0000103</t>
  </si>
  <si>
    <t>sulfate assimilation</t>
  </si>
  <si>
    <t>GO:0050764</t>
  </si>
  <si>
    <t>regulation of phagocytosis</t>
  </si>
  <si>
    <t>GO:2000038</t>
  </si>
  <si>
    <t>regulation of stomatal complex development</t>
  </si>
  <si>
    <t>GO:0047216</t>
  </si>
  <si>
    <t>inositol 3-alpha-galactosyltransferase activity</t>
  </si>
  <si>
    <t>GO:0022600</t>
  </si>
  <si>
    <t>digestive system process</t>
  </si>
  <si>
    <t>GO:0043195</t>
  </si>
  <si>
    <t>terminal bouton</t>
  </si>
  <si>
    <t>GO:0080092</t>
  </si>
  <si>
    <t>regulation of pollen tube growth</t>
  </si>
  <si>
    <t>GO:0005761</t>
  </si>
  <si>
    <t>mitochondrial ribosome</t>
  </si>
  <si>
    <t>GO:0016755</t>
  </si>
  <si>
    <t>transferase activity, transferring amino-acyl groups</t>
  </si>
  <si>
    <t>GO:0001578</t>
  </si>
  <si>
    <t>microtubule bundle formation</t>
  </si>
  <si>
    <t>GO:0071370</t>
  </si>
  <si>
    <t>cellular response to gibberellin stimulus</t>
  </si>
  <si>
    <t>GO:0009740</t>
  </si>
  <si>
    <t>gibberellic acid mediated signaling pathway</t>
  </si>
  <si>
    <t>GO:0010476</t>
  </si>
  <si>
    <t>gibberellin mediated signaling pathway</t>
  </si>
  <si>
    <t>GO:0009624</t>
  </si>
  <si>
    <t>response to nematode</t>
  </si>
  <si>
    <t>Supporting S6 table: Biological process (P), molecular function (F), and cellular compartment (C) separation that is over represented from the whole transcript of creeping bentgrass in response to drought and spermindine treatment. Over/under indicates the statistically significant processes that detected.</t>
  </si>
</sst>
</file>

<file path=xl/styles.xml><?xml version="1.0" encoding="utf-8"?>
<styleSheet xmlns="http://schemas.openxmlformats.org/spreadsheetml/2006/main">
  <numFmts count="1">
    <numFmt numFmtId="43" formatCode="_(* #,##0.00_);_(* \(#,##0.00\);_(* &quot;-&quot;??_);_(@_)"/>
  </numFmts>
  <fonts count="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0" fillId="0" borderId="0" xfId="0" applyFont="1"/>
    <xf numFmtId="11" fontId="0" fillId="0" borderId="0" xfId="0" applyNumberFormat="1" applyFont="1"/>
    <xf numFmtId="0" fontId="0" fillId="0" borderId="1" xfId="0" applyFont="1" applyBorder="1"/>
  </cellXfs>
  <cellStyles count="4">
    <cellStyle name="Comma 2" xfId="2"/>
    <cellStyle name="Normal" xfId="0" builtinId="0"/>
    <cellStyle name="Normal 2" xfId="1"/>
    <cellStyle name="Percent 2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384"/>
  <sheetViews>
    <sheetView tabSelected="1" workbookViewId="0">
      <selection sqref="A1:XFD1048576"/>
    </sheetView>
  </sheetViews>
  <sheetFormatPr defaultColWidth="9.140625" defaultRowHeight="15"/>
  <cols>
    <col min="1" max="1" width="11.28515625" style="1" bestFit="1" customWidth="1"/>
    <col min="2" max="2" width="38" style="1" customWidth="1"/>
    <col min="3" max="3" width="8.85546875" style="1" bestFit="1" customWidth="1"/>
    <col min="4" max="4" width="11.85546875" style="1" customWidth="1"/>
    <col min="5" max="5" width="10.7109375" style="1" customWidth="1"/>
    <col min="6" max="6" width="12.28515625" style="1" customWidth="1"/>
    <col min="7" max="7" width="12.42578125" style="1" customWidth="1"/>
    <col min="8" max="8" width="14.28515625" style="1" bestFit="1" customWidth="1"/>
    <col min="9" max="9" width="19.7109375" style="1" customWidth="1"/>
    <col min="10" max="10" width="11.5703125" style="1" bestFit="1" customWidth="1"/>
    <col min="11" max="16384" width="9.140625" style="1"/>
  </cols>
  <sheetData>
    <row r="1" spans="1:10">
      <c r="A1" s="1" t="s">
        <v>4774</v>
      </c>
    </row>
    <row r="4" spans="1:10">
      <c r="A4" s="3" t="s">
        <v>140</v>
      </c>
      <c r="B4" s="3" t="s">
        <v>141</v>
      </c>
      <c r="C4" s="3" t="s">
        <v>142</v>
      </c>
      <c r="D4" s="3" t="s">
        <v>143</v>
      </c>
      <c r="E4" s="3" t="s">
        <v>144</v>
      </c>
      <c r="F4" s="3" t="s">
        <v>145</v>
      </c>
      <c r="G4" s="3" t="s">
        <v>146</v>
      </c>
      <c r="H4" s="3" t="s">
        <v>147</v>
      </c>
      <c r="I4" s="3" t="s">
        <v>148</v>
      </c>
      <c r="J4" s="3" t="s">
        <v>149</v>
      </c>
    </row>
    <row r="5" spans="1:10">
      <c r="A5" s="1" t="s">
        <v>150</v>
      </c>
      <c r="B5" s="1" t="s">
        <v>151</v>
      </c>
      <c r="C5" s="1" t="s">
        <v>152</v>
      </c>
      <c r="D5" s="2">
        <v>0</v>
      </c>
      <c r="E5" s="2">
        <v>0</v>
      </c>
      <c r="F5" s="1">
        <v>14188</v>
      </c>
      <c r="G5" s="1">
        <v>8606</v>
      </c>
      <c r="H5" s="1">
        <v>24705</v>
      </c>
      <c r="I5" s="1">
        <v>33634</v>
      </c>
      <c r="J5" s="1" t="s">
        <v>153</v>
      </c>
    </row>
    <row r="6" spans="1:10">
      <c r="A6" s="1" t="s">
        <v>154</v>
      </c>
      <c r="B6" s="1" t="s">
        <v>155</v>
      </c>
      <c r="C6" s="1" t="s">
        <v>152</v>
      </c>
      <c r="D6" s="2">
        <v>0</v>
      </c>
      <c r="E6" s="2">
        <v>0</v>
      </c>
      <c r="F6" s="1">
        <v>9485</v>
      </c>
      <c r="G6" s="1">
        <v>5533</v>
      </c>
      <c r="H6" s="1">
        <v>29408</v>
      </c>
      <c r="I6" s="1">
        <v>36707</v>
      </c>
      <c r="J6" s="1" t="s">
        <v>153</v>
      </c>
    </row>
    <row r="7" spans="1:10">
      <c r="A7" s="1" t="s">
        <v>156</v>
      </c>
      <c r="B7" s="1" t="s">
        <v>157</v>
      </c>
      <c r="C7" s="1" t="s">
        <v>158</v>
      </c>
      <c r="D7" s="2">
        <v>0</v>
      </c>
      <c r="E7" s="2">
        <v>0</v>
      </c>
      <c r="F7" s="1">
        <v>22077</v>
      </c>
      <c r="G7" s="1">
        <v>14535</v>
      </c>
      <c r="H7" s="1">
        <v>16816</v>
      </c>
      <c r="I7" s="1">
        <v>27705</v>
      </c>
      <c r="J7" s="1" t="s">
        <v>153</v>
      </c>
    </row>
    <row r="8" spans="1:10">
      <c r="A8" s="1" t="s">
        <v>6</v>
      </c>
      <c r="B8" s="1" t="s">
        <v>7</v>
      </c>
      <c r="C8" s="1" t="s">
        <v>159</v>
      </c>
      <c r="D8" s="2">
        <v>0</v>
      </c>
      <c r="E8" s="2">
        <v>0</v>
      </c>
      <c r="F8" s="1">
        <v>15740</v>
      </c>
      <c r="G8" s="1">
        <v>10546</v>
      </c>
      <c r="H8" s="1">
        <v>23153</v>
      </c>
      <c r="I8" s="1">
        <v>31694</v>
      </c>
      <c r="J8" s="1" t="s">
        <v>153</v>
      </c>
    </row>
    <row r="9" spans="1:10">
      <c r="A9" s="1" t="s">
        <v>28</v>
      </c>
      <c r="B9" s="1" t="s">
        <v>29</v>
      </c>
      <c r="C9" s="1" t="s">
        <v>159</v>
      </c>
      <c r="D9" s="2">
        <v>0</v>
      </c>
      <c r="E9" s="2">
        <v>0</v>
      </c>
      <c r="F9" s="1">
        <v>12964</v>
      </c>
      <c r="G9" s="1">
        <v>8789</v>
      </c>
      <c r="H9" s="1">
        <v>25929</v>
      </c>
      <c r="I9" s="1">
        <v>33451</v>
      </c>
      <c r="J9" s="1" t="s">
        <v>153</v>
      </c>
    </row>
    <row r="10" spans="1:10">
      <c r="A10" s="1" t="s">
        <v>160</v>
      </c>
      <c r="B10" s="1" t="s">
        <v>161</v>
      </c>
      <c r="C10" s="1" t="s">
        <v>152</v>
      </c>
      <c r="D10" s="2">
        <v>0</v>
      </c>
      <c r="E10" s="2">
        <v>0</v>
      </c>
      <c r="F10" s="1">
        <v>18531</v>
      </c>
      <c r="G10" s="1">
        <v>11892</v>
      </c>
      <c r="H10" s="1">
        <v>20362</v>
      </c>
      <c r="I10" s="1">
        <v>30348</v>
      </c>
      <c r="J10" s="1" t="s">
        <v>153</v>
      </c>
    </row>
    <row r="11" spans="1:10">
      <c r="A11" s="1" t="s">
        <v>26</v>
      </c>
      <c r="B11" s="1" t="s">
        <v>27</v>
      </c>
      <c r="C11" s="1" t="s">
        <v>159</v>
      </c>
      <c r="D11" s="2">
        <v>0</v>
      </c>
      <c r="E11" s="2">
        <v>0</v>
      </c>
      <c r="F11" s="1">
        <v>11545</v>
      </c>
      <c r="G11" s="1">
        <v>7079</v>
      </c>
      <c r="H11" s="1">
        <v>27348</v>
      </c>
      <c r="I11" s="1">
        <v>35161</v>
      </c>
      <c r="J11" s="1" t="s">
        <v>153</v>
      </c>
    </row>
    <row r="12" spans="1:10">
      <c r="A12" s="1" t="s">
        <v>162</v>
      </c>
      <c r="B12" s="1" t="s">
        <v>163</v>
      </c>
      <c r="C12" s="1" t="s">
        <v>152</v>
      </c>
      <c r="D12" s="2">
        <v>0</v>
      </c>
      <c r="E12" s="2">
        <v>0</v>
      </c>
      <c r="F12" s="1">
        <v>28168</v>
      </c>
      <c r="G12" s="1">
        <v>17816</v>
      </c>
      <c r="H12" s="1">
        <v>10725</v>
      </c>
      <c r="I12" s="1">
        <v>24424</v>
      </c>
      <c r="J12" s="1" t="s">
        <v>153</v>
      </c>
    </row>
    <row r="13" spans="1:10">
      <c r="A13" s="1" t="s">
        <v>164</v>
      </c>
      <c r="B13" s="1" t="s">
        <v>165</v>
      </c>
      <c r="C13" s="1" t="s">
        <v>152</v>
      </c>
      <c r="D13" s="2">
        <v>0</v>
      </c>
      <c r="E13" s="2">
        <v>0</v>
      </c>
      <c r="F13" s="1">
        <v>24164</v>
      </c>
      <c r="G13" s="1">
        <v>15806</v>
      </c>
      <c r="H13" s="1">
        <v>14729</v>
      </c>
      <c r="I13" s="1">
        <v>26434</v>
      </c>
      <c r="J13" s="1" t="s">
        <v>153</v>
      </c>
    </row>
    <row r="14" spans="1:10">
      <c r="A14" s="1" t="s">
        <v>166</v>
      </c>
      <c r="B14" s="1" t="s">
        <v>167</v>
      </c>
      <c r="C14" s="1" t="s">
        <v>158</v>
      </c>
      <c r="D14" s="2">
        <v>0</v>
      </c>
      <c r="E14" s="2">
        <v>0</v>
      </c>
      <c r="F14" s="1">
        <v>21428</v>
      </c>
      <c r="G14" s="1">
        <v>13025</v>
      </c>
      <c r="H14" s="1">
        <v>17465</v>
      </c>
      <c r="I14" s="1">
        <v>29215</v>
      </c>
      <c r="J14" s="1" t="s">
        <v>153</v>
      </c>
    </row>
    <row r="15" spans="1:10">
      <c r="A15" s="1" t="s">
        <v>168</v>
      </c>
      <c r="B15" s="1" t="s">
        <v>169</v>
      </c>
      <c r="C15" s="1" t="s">
        <v>158</v>
      </c>
      <c r="D15" s="2">
        <v>0</v>
      </c>
      <c r="E15" s="2">
        <v>0</v>
      </c>
      <c r="F15" s="1">
        <v>16007</v>
      </c>
      <c r="G15" s="1">
        <v>10879</v>
      </c>
      <c r="H15" s="1">
        <v>22886</v>
      </c>
      <c r="I15" s="1">
        <v>31361</v>
      </c>
      <c r="J15" s="1" t="s">
        <v>153</v>
      </c>
    </row>
    <row r="16" spans="1:10">
      <c r="A16" s="1" t="s">
        <v>70</v>
      </c>
      <c r="B16" s="1" t="s">
        <v>71</v>
      </c>
      <c r="C16" s="1" t="s">
        <v>159</v>
      </c>
      <c r="D16" s="2">
        <v>0</v>
      </c>
      <c r="E16" s="2">
        <v>0</v>
      </c>
      <c r="F16" s="1">
        <v>10185</v>
      </c>
      <c r="G16" s="1">
        <v>5908</v>
      </c>
      <c r="H16" s="1">
        <v>28708</v>
      </c>
      <c r="I16" s="1">
        <v>36332</v>
      </c>
      <c r="J16" s="1" t="s">
        <v>153</v>
      </c>
    </row>
    <row r="17" spans="1:10">
      <c r="A17" s="1" t="s">
        <v>30</v>
      </c>
      <c r="B17" s="1" t="s">
        <v>31</v>
      </c>
      <c r="C17" s="1" t="s">
        <v>159</v>
      </c>
      <c r="D17" s="2">
        <v>0</v>
      </c>
      <c r="E17" s="2">
        <v>0</v>
      </c>
      <c r="F17" s="1">
        <v>10560</v>
      </c>
      <c r="G17" s="1">
        <v>6047</v>
      </c>
      <c r="H17" s="1">
        <v>28333</v>
      </c>
      <c r="I17" s="1">
        <v>36193</v>
      </c>
      <c r="J17" s="1" t="s">
        <v>153</v>
      </c>
    </row>
    <row r="18" spans="1:10">
      <c r="A18" s="1" t="s">
        <v>170</v>
      </c>
      <c r="B18" s="1" t="s">
        <v>171</v>
      </c>
      <c r="C18" s="1" t="s">
        <v>158</v>
      </c>
      <c r="D18" s="2">
        <v>0</v>
      </c>
      <c r="E18" s="2">
        <v>0</v>
      </c>
      <c r="F18" s="1">
        <v>15991</v>
      </c>
      <c r="G18" s="1">
        <v>10850</v>
      </c>
      <c r="H18" s="1">
        <v>22902</v>
      </c>
      <c r="I18" s="1">
        <v>31390</v>
      </c>
      <c r="J18" s="1" t="s">
        <v>153</v>
      </c>
    </row>
    <row r="19" spans="1:10">
      <c r="A19" s="1" t="s">
        <v>58</v>
      </c>
      <c r="B19" s="1" t="s">
        <v>59</v>
      </c>
      <c r="C19" s="1" t="s">
        <v>159</v>
      </c>
      <c r="D19" s="2">
        <v>0</v>
      </c>
      <c r="E19" s="2">
        <v>0</v>
      </c>
      <c r="F19" s="1">
        <v>10304</v>
      </c>
      <c r="G19" s="1">
        <v>6400</v>
      </c>
      <c r="H19" s="1">
        <v>28589</v>
      </c>
      <c r="I19" s="1">
        <v>35840</v>
      </c>
      <c r="J19" s="1" t="s">
        <v>153</v>
      </c>
    </row>
    <row r="20" spans="1:10">
      <c r="A20" s="1" t="s">
        <v>24</v>
      </c>
      <c r="B20" s="1" t="s">
        <v>25</v>
      </c>
      <c r="C20" s="1" t="s">
        <v>159</v>
      </c>
      <c r="D20" s="2">
        <v>0</v>
      </c>
      <c r="E20" s="2">
        <v>0</v>
      </c>
      <c r="F20" s="1">
        <v>17698</v>
      </c>
      <c r="G20" s="1">
        <v>10849</v>
      </c>
      <c r="H20" s="1">
        <v>21195</v>
      </c>
      <c r="I20" s="1">
        <v>31391</v>
      </c>
      <c r="J20" s="1" t="s">
        <v>153</v>
      </c>
    </row>
    <row r="21" spans="1:10">
      <c r="A21" s="1" t="s">
        <v>0</v>
      </c>
      <c r="B21" s="1" t="s">
        <v>1</v>
      </c>
      <c r="C21" s="1" t="s">
        <v>159</v>
      </c>
      <c r="D21" s="2">
        <v>0</v>
      </c>
      <c r="E21" s="2">
        <v>0</v>
      </c>
      <c r="F21" s="1">
        <v>19181</v>
      </c>
      <c r="G21" s="1">
        <v>11530</v>
      </c>
      <c r="H21" s="1">
        <v>19712</v>
      </c>
      <c r="I21" s="1">
        <v>30710</v>
      </c>
      <c r="J21" s="1" t="s">
        <v>153</v>
      </c>
    </row>
    <row r="22" spans="1:10">
      <c r="A22" s="1" t="s">
        <v>172</v>
      </c>
      <c r="B22" s="1" t="s">
        <v>173</v>
      </c>
      <c r="C22" s="1" t="s">
        <v>152</v>
      </c>
      <c r="D22" s="2">
        <v>0</v>
      </c>
      <c r="E22" s="2">
        <v>0</v>
      </c>
      <c r="F22" s="1">
        <v>12905</v>
      </c>
      <c r="G22" s="1">
        <v>8454</v>
      </c>
      <c r="H22" s="1">
        <v>25988</v>
      </c>
      <c r="I22" s="1">
        <v>33786</v>
      </c>
      <c r="J22" s="1" t="s">
        <v>153</v>
      </c>
    </row>
    <row r="23" spans="1:10">
      <c r="A23" s="1" t="s">
        <v>174</v>
      </c>
      <c r="B23" s="1" t="s">
        <v>175</v>
      </c>
      <c r="C23" s="1" t="s">
        <v>152</v>
      </c>
      <c r="D23" s="2">
        <v>0</v>
      </c>
      <c r="E23" s="2">
        <v>0</v>
      </c>
      <c r="F23" s="1">
        <v>28166</v>
      </c>
      <c r="G23" s="1">
        <v>17816</v>
      </c>
      <c r="H23" s="1">
        <v>10727</v>
      </c>
      <c r="I23" s="1">
        <v>24424</v>
      </c>
      <c r="J23" s="1" t="s">
        <v>153</v>
      </c>
    </row>
    <row r="24" spans="1:10">
      <c r="A24" s="1" t="s">
        <v>176</v>
      </c>
      <c r="B24" s="1" t="s">
        <v>177</v>
      </c>
      <c r="C24" s="1" t="s">
        <v>152</v>
      </c>
      <c r="D24" s="2">
        <v>0</v>
      </c>
      <c r="E24" s="2">
        <v>0</v>
      </c>
      <c r="F24" s="1">
        <v>10757</v>
      </c>
      <c r="G24" s="1">
        <v>6283</v>
      </c>
      <c r="H24" s="1">
        <v>28136</v>
      </c>
      <c r="I24" s="1">
        <v>35957</v>
      </c>
      <c r="J24" s="1" t="s">
        <v>153</v>
      </c>
    </row>
    <row r="25" spans="1:10">
      <c r="A25" s="1" t="s">
        <v>178</v>
      </c>
      <c r="B25" s="1" t="s">
        <v>179</v>
      </c>
      <c r="C25" s="1" t="s">
        <v>152</v>
      </c>
      <c r="D25" s="2">
        <v>0</v>
      </c>
      <c r="E25" s="2">
        <v>0</v>
      </c>
      <c r="F25" s="1">
        <v>23793</v>
      </c>
      <c r="G25" s="1">
        <v>15523</v>
      </c>
      <c r="H25" s="1">
        <v>15100</v>
      </c>
      <c r="I25" s="1">
        <v>26717</v>
      </c>
      <c r="J25" s="1" t="s">
        <v>153</v>
      </c>
    </row>
    <row r="26" spans="1:10">
      <c r="A26" s="1" t="s">
        <v>180</v>
      </c>
      <c r="B26" s="1" t="s">
        <v>181</v>
      </c>
      <c r="C26" s="1" t="s">
        <v>158</v>
      </c>
      <c r="D26" s="2">
        <v>0</v>
      </c>
      <c r="E26" s="2">
        <v>0</v>
      </c>
      <c r="F26" s="1">
        <v>16200</v>
      </c>
      <c r="G26" s="1">
        <v>11272</v>
      </c>
      <c r="H26" s="1">
        <v>22693</v>
      </c>
      <c r="I26" s="1">
        <v>30968</v>
      </c>
      <c r="J26" s="1" t="s">
        <v>153</v>
      </c>
    </row>
    <row r="27" spans="1:10">
      <c r="A27" s="1" t="s">
        <v>56</v>
      </c>
      <c r="B27" s="1" t="s">
        <v>57</v>
      </c>
      <c r="C27" s="1" t="s">
        <v>159</v>
      </c>
      <c r="D27" s="2">
        <v>0</v>
      </c>
      <c r="E27" s="2">
        <v>0</v>
      </c>
      <c r="F27" s="1">
        <v>12166</v>
      </c>
      <c r="G27" s="1">
        <v>7687</v>
      </c>
      <c r="H27" s="1">
        <v>26727</v>
      </c>
      <c r="I27" s="1">
        <v>34553</v>
      </c>
      <c r="J27" s="1" t="s">
        <v>153</v>
      </c>
    </row>
    <row r="28" spans="1:10">
      <c r="A28" s="1" t="s">
        <v>182</v>
      </c>
      <c r="B28" s="1" t="s">
        <v>183</v>
      </c>
      <c r="C28" s="1" t="s">
        <v>152</v>
      </c>
      <c r="D28" s="2">
        <v>0</v>
      </c>
      <c r="E28" s="2">
        <v>0</v>
      </c>
      <c r="F28" s="1">
        <v>18377</v>
      </c>
      <c r="G28" s="1">
        <v>12327</v>
      </c>
      <c r="H28" s="1">
        <v>20516</v>
      </c>
      <c r="I28" s="1">
        <v>29913</v>
      </c>
      <c r="J28" s="1" t="s">
        <v>153</v>
      </c>
    </row>
    <row r="29" spans="1:10">
      <c r="A29" s="1" t="s">
        <v>184</v>
      </c>
      <c r="B29" s="1" t="s">
        <v>185</v>
      </c>
      <c r="C29" s="1" t="s">
        <v>152</v>
      </c>
      <c r="D29" s="2">
        <v>0</v>
      </c>
      <c r="E29" s="2">
        <v>0</v>
      </c>
      <c r="F29" s="1">
        <v>18450</v>
      </c>
      <c r="G29" s="1">
        <v>12373</v>
      </c>
      <c r="H29" s="1">
        <v>20443</v>
      </c>
      <c r="I29" s="1">
        <v>29867</v>
      </c>
      <c r="J29" s="1" t="s">
        <v>153</v>
      </c>
    </row>
    <row r="30" spans="1:10">
      <c r="A30" s="1" t="s">
        <v>186</v>
      </c>
      <c r="B30" s="1" t="s">
        <v>187</v>
      </c>
      <c r="C30" s="1" t="s">
        <v>152</v>
      </c>
      <c r="D30" s="2">
        <v>0</v>
      </c>
      <c r="E30" s="2">
        <v>0</v>
      </c>
      <c r="F30" s="1">
        <v>16944</v>
      </c>
      <c r="G30" s="1">
        <v>11515</v>
      </c>
      <c r="H30" s="1">
        <v>21949</v>
      </c>
      <c r="I30" s="1">
        <v>30725</v>
      </c>
      <c r="J30" s="1" t="s">
        <v>153</v>
      </c>
    </row>
    <row r="31" spans="1:10">
      <c r="A31" s="1" t="s">
        <v>188</v>
      </c>
      <c r="B31" s="1" t="s">
        <v>189</v>
      </c>
      <c r="C31" s="1" t="s">
        <v>152</v>
      </c>
      <c r="D31" s="2">
        <v>0</v>
      </c>
      <c r="E31" s="2">
        <v>0</v>
      </c>
      <c r="F31" s="1">
        <v>16925</v>
      </c>
      <c r="G31" s="1">
        <v>11499</v>
      </c>
      <c r="H31" s="1">
        <v>21968</v>
      </c>
      <c r="I31" s="1">
        <v>30741</v>
      </c>
      <c r="J31" s="1" t="s">
        <v>153</v>
      </c>
    </row>
    <row r="32" spans="1:10">
      <c r="A32" s="1" t="s">
        <v>190</v>
      </c>
      <c r="B32" s="1" t="s">
        <v>191</v>
      </c>
      <c r="C32" s="1" t="s">
        <v>152</v>
      </c>
      <c r="D32" s="2">
        <v>0</v>
      </c>
      <c r="E32" s="2">
        <v>0</v>
      </c>
      <c r="F32" s="1">
        <v>9693</v>
      </c>
      <c r="G32" s="1">
        <v>5615</v>
      </c>
      <c r="H32" s="1">
        <v>29200</v>
      </c>
      <c r="I32" s="1">
        <v>36625</v>
      </c>
      <c r="J32" s="1" t="s">
        <v>153</v>
      </c>
    </row>
    <row r="33" spans="1:10">
      <c r="A33" s="1" t="s">
        <v>2</v>
      </c>
      <c r="B33" s="1" t="s">
        <v>3</v>
      </c>
      <c r="C33" s="1" t="s">
        <v>159</v>
      </c>
      <c r="D33" s="2">
        <v>0</v>
      </c>
      <c r="E33" s="2">
        <v>0</v>
      </c>
      <c r="F33" s="1">
        <v>21159</v>
      </c>
      <c r="G33" s="1">
        <v>13355</v>
      </c>
      <c r="H33" s="1">
        <v>17734</v>
      </c>
      <c r="I33" s="1">
        <v>28885</v>
      </c>
      <c r="J33" s="1" t="s">
        <v>153</v>
      </c>
    </row>
    <row r="34" spans="1:10">
      <c r="A34" s="1" t="s">
        <v>22</v>
      </c>
      <c r="B34" s="1" t="s">
        <v>23</v>
      </c>
      <c r="C34" s="1" t="s">
        <v>159</v>
      </c>
      <c r="D34" s="2">
        <v>0</v>
      </c>
      <c r="E34" s="2">
        <v>0</v>
      </c>
      <c r="F34" s="1">
        <v>16294</v>
      </c>
      <c r="G34" s="1">
        <v>10070</v>
      </c>
      <c r="H34" s="1">
        <v>22599</v>
      </c>
      <c r="I34" s="1">
        <v>32170</v>
      </c>
      <c r="J34" s="1" t="s">
        <v>153</v>
      </c>
    </row>
    <row r="35" spans="1:10">
      <c r="A35" s="1" t="s">
        <v>20</v>
      </c>
      <c r="B35" s="1" t="s">
        <v>21</v>
      </c>
      <c r="C35" s="1" t="s">
        <v>159</v>
      </c>
      <c r="D35" s="2">
        <v>0</v>
      </c>
      <c r="E35" s="2">
        <v>0</v>
      </c>
      <c r="F35" s="1">
        <v>16420</v>
      </c>
      <c r="G35" s="1">
        <v>9880</v>
      </c>
      <c r="H35" s="1">
        <v>22473</v>
      </c>
      <c r="I35" s="1">
        <v>32360</v>
      </c>
      <c r="J35" s="1" t="s">
        <v>153</v>
      </c>
    </row>
    <row r="36" spans="1:10">
      <c r="A36" s="1" t="s">
        <v>80</v>
      </c>
      <c r="B36" s="1" t="s">
        <v>81</v>
      </c>
      <c r="C36" s="1" t="s">
        <v>159</v>
      </c>
      <c r="D36" s="2">
        <v>0</v>
      </c>
      <c r="E36" s="2">
        <v>0</v>
      </c>
      <c r="F36" s="1">
        <v>10006</v>
      </c>
      <c r="G36" s="1">
        <v>5805</v>
      </c>
      <c r="H36" s="1">
        <v>28887</v>
      </c>
      <c r="I36" s="1">
        <v>36435</v>
      </c>
      <c r="J36" s="1" t="s">
        <v>153</v>
      </c>
    </row>
    <row r="37" spans="1:10">
      <c r="A37" s="1" t="s">
        <v>62</v>
      </c>
      <c r="B37" s="1" t="s">
        <v>63</v>
      </c>
      <c r="C37" s="1" t="s">
        <v>159</v>
      </c>
      <c r="D37" s="2">
        <v>0</v>
      </c>
      <c r="E37" s="2">
        <v>0</v>
      </c>
      <c r="F37" s="1">
        <v>10748</v>
      </c>
      <c r="G37" s="1">
        <v>6766</v>
      </c>
      <c r="H37" s="1">
        <v>28145</v>
      </c>
      <c r="I37" s="1">
        <v>35474</v>
      </c>
      <c r="J37" s="1" t="s">
        <v>153</v>
      </c>
    </row>
    <row r="38" spans="1:10">
      <c r="A38" s="1" t="s">
        <v>192</v>
      </c>
      <c r="B38" s="1" t="s">
        <v>193</v>
      </c>
      <c r="C38" s="1" t="s">
        <v>158</v>
      </c>
      <c r="D38" s="2">
        <v>7.2523429999999997E-272</v>
      </c>
      <c r="E38" s="2">
        <v>1.435606E-274</v>
      </c>
      <c r="F38" s="1">
        <v>8436</v>
      </c>
      <c r="G38" s="1">
        <v>5238</v>
      </c>
      <c r="H38" s="1">
        <v>30457</v>
      </c>
      <c r="I38" s="1">
        <v>37002</v>
      </c>
      <c r="J38" s="1" t="s">
        <v>153</v>
      </c>
    </row>
    <row r="39" spans="1:10">
      <c r="A39" s="1" t="s">
        <v>32</v>
      </c>
      <c r="B39" s="1" t="s">
        <v>33</v>
      </c>
      <c r="C39" s="1" t="s">
        <v>159</v>
      </c>
      <c r="D39" s="2">
        <v>8.1044759999999995E-272</v>
      </c>
      <c r="E39" s="2">
        <v>1.651471E-274</v>
      </c>
      <c r="F39" s="1">
        <v>8416</v>
      </c>
      <c r="G39" s="1">
        <v>5221</v>
      </c>
      <c r="H39" s="1">
        <v>30477</v>
      </c>
      <c r="I39" s="1">
        <v>37019</v>
      </c>
      <c r="J39" s="1" t="s">
        <v>153</v>
      </c>
    </row>
    <row r="40" spans="1:10">
      <c r="A40" s="1" t="s">
        <v>68</v>
      </c>
      <c r="B40" s="1" t="s">
        <v>69</v>
      </c>
      <c r="C40" s="1" t="s">
        <v>159</v>
      </c>
      <c r="D40" s="2">
        <v>4.524522E-269</v>
      </c>
      <c r="E40" s="2">
        <v>9.4831610000000002E-272</v>
      </c>
      <c r="F40" s="1">
        <v>9322</v>
      </c>
      <c r="G40" s="1">
        <v>6037</v>
      </c>
      <c r="H40" s="1">
        <v>29571</v>
      </c>
      <c r="I40" s="1">
        <v>36203</v>
      </c>
      <c r="J40" s="1" t="s">
        <v>153</v>
      </c>
    </row>
    <row r="41" spans="1:10">
      <c r="A41" s="1" t="s">
        <v>194</v>
      </c>
      <c r="B41" s="1" t="s">
        <v>195</v>
      </c>
      <c r="C41" s="1" t="s">
        <v>152</v>
      </c>
      <c r="D41" s="2">
        <v>1.5299880000000001E-263</v>
      </c>
      <c r="E41" s="2">
        <v>3.2958529999999997E-266</v>
      </c>
      <c r="F41" s="1">
        <v>6959</v>
      </c>
      <c r="G41" s="1">
        <v>4030</v>
      </c>
      <c r="H41" s="1">
        <v>31934</v>
      </c>
      <c r="I41" s="1">
        <v>38210</v>
      </c>
      <c r="J41" s="1" t="s">
        <v>153</v>
      </c>
    </row>
    <row r="42" spans="1:10">
      <c r="A42" s="1" t="s">
        <v>116</v>
      </c>
      <c r="B42" s="1" t="s">
        <v>117</v>
      </c>
      <c r="C42" s="1" t="s">
        <v>159</v>
      </c>
      <c r="D42" s="2">
        <v>2.215472E-258</v>
      </c>
      <c r="E42" s="2">
        <v>4.9014880000000004E-261</v>
      </c>
      <c r="F42" s="1">
        <v>6973</v>
      </c>
      <c r="G42" s="1">
        <v>4072</v>
      </c>
      <c r="H42" s="1">
        <v>31920</v>
      </c>
      <c r="I42" s="1">
        <v>38168</v>
      </c>
      <c r="J42" s="1" t="s">
        <v>153</v>
      </c>
    </row>
    <row r="43" spans="1:10">
      <c r="A43" s="1" t="s">
        <v>60</v>
      </c>
      <c r="B43" s="1" t="s">
        <v>61</v>
      </c>
      <c r="C43" s="1" t="s">
        <v>159</v>
      </c>
      <c r="D43" s="2">
        <v>6.0357230000000002E-258</v>
      </c>
      <c r="E43" s="2">
        <v>1.370477E-260</v>
      </c>
      <c r="F43" s="1">
        <v>9008</v>
      </c>
      <c r="G43" s="1">
        <v>5834</v>
      </c>
      <c r="H43" s="1">
        <v>29885</v>
      </c>
      <c r="I43" s="1">
        <v>36406</v>
      </c>
      <c r="J43" s="1" t="s">
        <v>153</v>
      </c>
    </row>
    <row r="44" spans="1:10">
      <c r="A44" s="1" t="s">
        <v>72</v>
      </c>
      <c r="B44" s="1" t="s">
        <v>73</v>
      </c>
      <c r="C44" s="1" t="s">
        <v>159</v>
      </c>
      <c r="D44" s="2">
        <v>1.364384E-248</v>
      </c>
      <c r="E44" s="2">
        <v>3.1774190000000001E-251</v>
      </c>
      <c r="F44" s="1">
        <v>8862</v>
      </c>
      <c r="G44" s="1">
        <v>5769</v>
      </c>
      <c r="H44" s="1">
        <v>30031</v>
      </c>
      <c r="I44" s="1">
        <v>36471</v>
      </c>
      <c r="J44" s="1" t="s">
        <v>153</v>
      </c>
    </row>
    <row r="45" spans="1:10">
      <c r="A45" s="1" t="s">
        <v>196</v>
      </c>
      <c r="B45" s="1" t="s">
        <v>197</v>
      </c>
      <c r="C45" s="1" t="s">
        <v>158</v>
      </c>
      <c r="D45" s="2">
        <v>3.0750749999999999E-246</v>
      </c>
      <c r="E45" s="2">
        <v>7.3403619999999999E-249</v>
      </c>
      <c r="F45" s="1">
        <v>8616</v>
      </c>
      <c r="G45" s="1">
        <v>5567</v>
      </c>
      <c r="H45" s="1">
        <v>30277</v>
      </c>
      <c r="I45" s="1">
        <v>36673</v>
      </c>
      <c r="J45" s="1" t="s">
        <v>153</v>
      </c>
    </row>
    <row r="46" spans="1:10">
      <c r="A46" s="1" t="s">
        <v>104</v>
      </c>
      <c r="B46" s="1" t="s">
        <v>105</v>
      </c>
      <c r="C46" s="1" t="s">
        <v>159</v>
      </c>
      <c r="D46" s="2">
        <v>2.028871E-236</v>
      </c>
      <c r="E46" s="2">
        <v>4.9611420000000004E-239</v>
      </c>
      <c r="F46" s="1">
        <v>6756</v>
      </c>
      <c r="G46" s="1">
        <v>4022</v>
      </c>
      <c r="H46" s="1">
        <v>32137</v>
      </c>
      <c r="I46" s="1">
        <v>38218</v>
      </c>
      <c r="J46" s="1" t="s">
        <v>153</v>
      </c>
    </row>
    <row r="47" spans="1:10">
      <c r="A47" s="1" t="s">
        <v>110</v>
      </c>
      <c r="B47" s="1" t="s">
        <v>111</v>
      </c>
      <c r="C47" s="1" t="s">
        <v>159</v>
      </c>
      <c r="D47" s="2">
        <v>4.5955440000000001E-236</v>
      </c>
      <c r="E47" s="2">
        <v>1.150491E-238</v>
      </c>
      <c r="F47" s="1">
        <v>6669</v>
      </c>
      <c r="G47" s="1">
        <v>3951</v>
      </c>
      <c r="H47" s="1">
        <v>32224</v>
      </c>
      <c r="I47" s="1">
        <v>38289</v>
      </c>
      <c r="J47" s="1" t="s">
        <v>153</v>
      </c>
    </row>
    <row r="48" spans="1:10">
      <c r="A48" s="1" t="s">
        <v>198</v>
      </c>
      <c r="B48" s="1" t="s">
        <v>199</v>
      </c>
      <c r="C48" s="1" t="s">
        <v>152</v>
      </c>
      <c r="D48" s="2">
        <v>1.0313230000000001E-232</v>
      </c>
      <c r="E48" s="2">
        <v>2.6419559999999998E-235</v>
      </c>
      <c r="F48" s="1">
        <v>6346</v>
      </c>
      <c r="G48" s="1">
        <v>3701</v>
      </c>
      <c r="H48" s="1">
        <v>32547</v>
      </c>
      <c r="I48" s="1">
        <v>38539</v>
      </c>
      <c r="J48" s="1" t="s">
        <v>153</v>
      </c>
    </row>
    <row r="49" spans="1:10">
      <c r="A49" s="1" t="s">
        <v>100</v>
      </c>
      <c r="B49" s="1" t="s">
        <v>101</v>
      </c>
      <c r="C49" s="1" t="s">
        <v>159</v>
      </c>
      <c r="D49" s="2">
        <v>9.9451660000000001E-231</v>
      </c>
      <c r="E49" s="2">
        <v>2.6055690000000001E-233</v>
      </c>
      <c r="F49" s="1">
        <v>6930</v>
      </c>
      <c r="G49" s="1">
        <v>4205</v>
      </c>
      <c r="H49" s="1">
        <v>31963</v>
      </c>
      <c r="I49" s="1">
        <v>38035</v>
      </c>
      <c r="J49" s="1" t="s">
        <v>153</v>
      </c>
    </row>
    <row r="50" spans="1:10">
      <c r="A50" s="1" t="s">
        <v>200</v>
      </c>
      <c r="B50" s="1" t="s">
        <v>201</v>
      </c>
      <c r="C50" s="1" t="s">
        <v>158</v>
      </c>
      <c r="D50" s="2">
        <v>9.8975849999999996E-227</v>
      </c>
      <c r="E50" s="2">
        <v>2.6507269999999998E-229</v>
      </c>
      <c r="F50" s="1">
        <v>8237</v>
      </c>
      <c r="G50" s="1">
        <v>5368</v>
      </c>
      <c r="H50" s="1">
        <v>30656</v>
      </c>
      <c r="I50" s="1">
        <v>36872</v>
      </c>
      <c r="J50" s="1" t="s">
        <v>153</v>
      </c>
    </row>
    <row r="51" spans="1:10">
      <c r="A51" s="1" t="s">
        <v>64</v>
      </c>
      <c r="B51" s="1" t="s">
        <v>65</v>
      </c>
      <c r="C51" s="1" t="s">
        <v>159</v>
      </c>
      <c r="D51" s="2">
        <v>5.5869920000000005E-215</v>
      </c>
      <c r="E51" s="2">
        <v>1.528811E-217</v>
      </c>
      <c r="F51" s="1">
        <v>8088</v>
      </c>
      <c r="G51" s="1">
        <v>5320</v>
      </c>
      <c r="H51" s="1">
        <v>30805</v>
      </c>
      <c r="I51" s="1">
        <v>36920</v>
      </c>
      <c r="J51" s="1" t="s">
        <v>153</v>
      </c>
    </row>
    <row r="52" spans="1:10">
      <c r="A52" s="1" t="s">
        <v>84</v>
      </c>
      <c r="B52" s="1" t="s">
        <v>85</v>
      </c>
      <c r="C52" s="1" t="s">
        <v>159</v>
      </c>
      <c r="D52" s="2">
        <v>1.474972E-214</v>
      </c>
      <c r="E52" s="2">
        <v>4.1219519999999996E-217</v>
      </c>
      <c r="F52" s="1">
        <v>5240</v>
      </c>
      <c r="G52" s="1">
        <v>2899</v>
      </c>
      <c r="H52" s="1">
        <v>33653</v>
      </c>
      <c r="I52" s="1">
        <v>39341</v>
      </c>
      <c r="J52" s="1" t="s">
        <v>153</v>
      </c>
    </row>
    <row r="53" spans="1:10">
      <c r="A53" s="1" t="s">
        <v>118</v>
      </c>
      <c r="B53" s="1" t="s">
        <v>119</v>
      </c>
      <c r="C53" s="1" t="s">
        <v>159</v>
      </c>
      <c r="D53" s="2">
        <v>2.8358739999999999E-182</v>
      </c>
      <c r="E53" s="2">
        <v>8.0902330000000006E-185</v>
      </c>
      <c r="F53" s="1">
        <v>4145</v>
      </c>
      <c r="G53" s="1">
        <v>2203</v>
      </c>
      <c r="H53" s="1">
        <v>34748</v>
      </c>
      <c r="I53" s="1">
        <v>40037</v>
      </c>
      <c r="J53" s="1" t="s">
        <v>153</v>
      </c>
    </row>
    <row r="54" spans="1:10">
      <c r="A54" s="1" t="s">
        <v>202</v>
      </c>
      <c r="B54" s="1" t="s">
        <v>203</v>
      </c>
      <c r="C54" s="1" t="s">
        <v>158</v>
      </c>
      <c r="D54" s="2">
        <v>2.9399680000000003E-175</v>
      </c>
      <c r="E54" s="2">
        <v>8.5583599999999999E-178</v>
      </c>
      <c r="F54" s="1">
        <v>6736</v>
      </c>
      <c r="G54" s="1">
        <v>4416</v>
      </c>
      <c r="H54" s="1">
        <v>32157</v>
      </c>
      <c r="I54" s="1">
        <v>37824</v>
      </c>
      <c r="J54" s="1" t="s">
        <v>153</v>
      </c>
    </row>
    <row r="55" spans="1:10">
      <c r="A55" s="1" t="s">
        <v>204</v>
      </c>
      <c r="B55" s="1" t="s">
        <v>205</v>
      </c>
      <c r="C55" s="1" t="s">
        <v>152</v>
      </c>
      <c r="D55" s="2">
        <v>6.4536519999999999E-175</v>
      </c>
      <c r="E55" s="2">
        <v>1.916257E-177</v>
      </c>
      <c r="F55" s="1">
        <v>5622</v>
      </c>
      <c r="G55" s="1">
        <v>3456</v>
      </c>
      <c r="H55" s="1">
        <v>33271</v>
      </c>
      <c r="I55" s="1">
        <v>38784</v>
      </c>
      <c r="J55" s="1" t="s">
        <v>153</v>
      </c>
    </row>
    <row r="56" spans="1:10">
      <c r="A56" s="1" t="s">
        <v>206</v>
      </c>
      <c r="B56" s="1" t="s">
        <v>207</v>
      </c>
      <c r="C56" s="1" t="s">
        <v>158</v>
      </c>
      <c r="D56" s="2">
        <v>2.0406160000000001E-174</v>
      </c>
      <c r="E56" s="2">
        <v>6.1779229999999997E-177</v>
      </c>
      <c r="F56" s="1">
        <v>10478</v>
      </c>
      <c r="G56" s="1">
        <v>7862</v>
      </c>
      <c r="H56" s="1">
        <v>28415</v>
      </c>
      <c r="I56" s="1">
        <v>34378</v>
      </c>
      <c r="J56" s="1" t="s">
        <v>153</v>
      </c>
    </row>
    <row r="57" spans="1:10">
      <c r="A57" s="1" t="s">
        <v>106</v>
      </c>
      <c r="B57" s="1" t="s">
        <v>107</v>
      </c>
      <c r="C57" s="1" t="s">
        <v>159</v>
      </c>
      <c r="D57" s="2">
        <v>4.8644300000000002E-171</v>
      </c>
      <c r="E57" s="2">
        <v>1.501018E-173</v>
      </c>
      <c r="F57" s="1">
        <v>6870</v>
      </c>
      <c r="G57" s="1">
        <v>4566</v>
      </c>
      <c r="H57" s="1">
        <v>32023</v>
      </c>
      <c r="I57" s="1">
        <v>37674</v>
      </c>
      <c r="J57" s="1" t="s">
        <v>153</v>
      </c>
    </row>
    <row r="58" spans="1:10">
      <c r="A58" s="1" t="s">
        <v>208</v>
      </c>
      <c r="B58" s="1" t="s">
        <v>209</v>
      </c>
      <c r="C58" s="1" t="s">
        <v>152</v>
      </c>
      <c r="D58" s="2">
        <v>5.3001719999999999E-170</v>
      </c>
      <c r="E58" s="2">
        <v>1.6663330000000001E-172</v>
      </c>
      <c r="F58" s="1">
        <v>9257</v>
      </c>
      <c r="G58" s="1">
        <v>6750</v>
      </c>
      <c r="H58" s="1">
        <v>29636</v>
      </c>
      <c r="I58" s="1">
        <v>35490</v>
      </c>
      <c r="J58" s="1" t="s">
        <v>153</v>
      </c>
    </row>
    <row r="59" spans="1:10">
      <c r="A59" s="1" t="s">
        <v>66</v>
      </c>
      <c r="B59" s="1" t="s">
        <v>67</v>
      </c>
      <c r="C59" s="1" t="s">
        <v>159</v>
      </c>
      <c r="D59" s="2">
        <v>3.0638009999999998E-169</v>
      </c>
      <c r="E59" s="2">
        <v>9.810729E-172</v>
      </c>
      <c r="F59" s="1">
        <v>5874</v>
      </c>
      <c r="G59" s="1">
        <v>3710</v>
      </c>
      <c r="H59" s="1">
        <v>33019</v>
      </c>
      <c r="I59" s="1">
        <v>38530</v>
      </c>
      <c r="J59" s="1" t="s">
        <v>153</v>
      </c>
    </row>
    <row r="60" spans="1:10">
      <c r="A60" s="1" t="s">
        <v>210</v>
      </c>
      <c r="B60" s="1" t="s">
        <v>211</v>
      </c>
      <c r="C60" s="1" t="s">
        <v>152</v>
      </c>
      <c r="D60" s="2">
        <v>6.1176370000000003E-167</v>
      </c>
      <c r="E60" s="2">
        <v>1.9945720000000001E-169</v>
      </c>
      <c r="F60" s="1">
        <v>9145</v>
      </c>
      <c r="G60" s="1">
        <v>6673</v>
      </c>
      <c r="H60" s="1">
        <v>29748</v>
      </c>
      <c r="I60" s="1">
        <v>35567</v>
      </c>
      <c r="J60" s="1" t="s">
        <v>153</v>
      </c>
    </row>
    <row r="61" spans="1:10">
      <c r="A61" s="1" t="s">
        <v>212</v>
      </c>
      <c r="B61" s="1" t="s">
        <v>213</v>
      </c>
      <c r="C61" s="1" t="s">
        <v>158</v>
      </c>
      <c r="D61" s="2">
        <v>7.4695959999999995E-167</v>
      </c>
      <c r="E61" s="2">
        <v>2.478848E-169</v>
      </c>
      <c r="F61" s="1">
        <v>3572</v>
      </c>
      <c r="G61" s="1">
        <v>1838</v>
      </c>
      <c r="H61" s="1">
        <v>35321</v>
      </c>
      <c r="I61" s="1">
        <v>40402</v>
      </c>
      <c r="J61" s="1" t="s">
        <v>153</v>
      </c>
    </row>
    <row r="62" spans="1:10">
      <c r="A62" s="1" t="s">
        <v>214</v>
      </c>
      <c r="B62" s="1" t="s">
        <v>215</v>
      </c>
      <c r="C62" s="1" t="s">
        <v>158</v>
      </c>
      <c r="D62" s="2">
        <v>4.131538E-166</v>
      </c>
      <c r="E62" s="2">
        <v>1.4191940000000001E-168</v>
      </c>
      <c r="F62" s="1">
        <v>10166</v>
      </c>
      <c r="G62" s="1">
        <v>7644</v>
      </c>
      <c r="H62" s="1">
        <v>28727</v>
      </c>
      <c r="I62" s="1">
        <v>34596</v>
      </c>
      <c r="J62" s="1" t="s">
        <v>153</v>
      </c>
    </row>
    <row r="63" spans="1:10">
      <c r="A63" s="1" t="s">
        <v>216</v>
      </c>
      <c r="B63" s="1" t="s">
        <v>217</v>
      </c>
      <c r="C63" s="1" t="s">
        <v>158</v>
      </c>
      <c r="D63" s="2">
        <v>4.131538E-166</v>
      </c>
      <c r="E63" s="2">
        <v>1.4191940000000001E-168</v>
      </c>
      <c r="F63" s="1">
        <v>10166</v>
      </c>
      <c r="G63" s="1">
        <v>7644</v>
      </c>
      <c r="H63" s="1">
        <v>28727</v>
      </c>
      <c r="I63" s="1">
        <v>34596</v>
      </c>
      <c r="J63" s="1" t="s">
        <v>153</v>
      </c>
    </row>
    <row r="64" spans="1:10">
      <c r="A64" s="1" t="s">
        <v>120</v>
      </c>
      <c r="B64" s="1" t="s">
        <v>121</v>
      </c>
      <c r="C64" s="1" t="s">
        <v>159</v>
      </c>
      <c r="D64" s="2">
        <v>4.2130610000000002E-162</v>
      </c>
      <c r="E64" s="2">
        <v>1.4717259999999999E-164</v>
      </c>
      <c r="F64" s="1">
        <v>5421</v>
      </c>
      <c r="G64" s="1">
        <v>3372</v>
      </c>
      <c r="H64" s="1">
        <v>33472</v>
      </c>
      <c r="I64" s="1">
        <v>38868</v>
      </c>
      <c r="J64" s="1" t="s">
        <v>153</v>
      </c>
    </row>
    <row r="65" spans="1:10">
      <c r="A65" s="1" t="s">
        <v>218</v>
      </c>
      <c r="B65" s="1" t="s">
        <v>219</v>
      </c>
      <c r="C65" s="1" t="s">
        <v>158</v>
      </c>
      <c r="D65" s="2">
        <v>1.5175050000000001E-157</v>
      </c>
      <c r="E65" s="2">
        <v>5.3893699999999997E-160</v>
      </c>
      <c r="F65" s="1">
        <v>9706</v>
      </c>
      <c r="G65" s="1">
        <v>7289</v>
      </c>
      <c r="H65" s="1">
        <v>29187</v>
      </c>
      <c r="I65" s="1">
        <v>34951</v>
      </c>
      <c r="J65" s="1" t="s">
        <v>153</v>
      </c>
    </row>
    <row r="66" spans="1:10">
      <c r="A66" s="1" t="s">
        <v>8</v>
      </c>
      <c r="B66" s="1" t="s">
        <v>9</v>
      </c>
      <c r="C66" s="1" t="s">
        <v>159</v>
      </c>
      <c r="D66" s="2">
        <v>2.8379480000000001E-157</v>
      </c>
      <c r="E66" s="2">
        <v>1.024411E-159</v>
      </c>
      <c r="F66" s="1">
        <v>7314</v>
      </c>
      <c r="G66" s="1">
        <v>5073</v>
      </c>
      <c r="H66" s="1">
        <v>31579</v>
      </c>
      <c r="I66" s="1">
        <v>37167</v>
      </c>
      <c r="J66" s="1" t="s">
        <v>153</v>
      </c>
    </row>
    <row r="67" spans="1:10">
      <c r="A67" s="1" t="s">
        <v>74</v>
      </c>
      <c r="B67" s="1" t="s">
        <v>75</v>
      </c>
      <c r="C67" s="1" t="s">
        <v>159</v>
      </c>
      <c r="D67" s="2">
        <v>3.570572E-156</v>
      </c>
      <c r="E67" s="2">
        <v>1.3096529999999999E-158</v>
      </c>
      <c r="F67" s="1">
        <v>4722</v>
      </c>
      <c r="G67" s="1">
        <v>2823</v>
      </c>
      <c r="H67" s="1">
        <v>34171</v>
      </c>
      <c r="I67" s="1">
        <v>39417</v>
      </c>
      <c r="J67" s="1" t="s">
        <v>153</v>
      </c>
    </row>
    <row r="68" spans="1:10">
      <c r="A68" s="1" t="s">
        <v>220</v>
      </c>
      <c r="B68" s="1" t="s">
        <v>221</v>
      </c>
      <c r="C68" s="1" t="s">
        <v>158</v>
      </c>
      <c r="D68" s="2">
        <v>4.3818149999999999E-153</v>
      </c>
      <c r="E68" s="2">
        <v>1.6327209999999999E-155</v>
      </c>
      <c r="F68" s="1">
        <v>7315</v>
      </c>
      <c r="G68" s="1">
        <v>5109</v>
      </c>
      <c r="H68" s="1">
        <v>31578</v>
      </c>
      <c r="I68" s="1">
        <v>37131</v>
      </c>
      <c r="J68" s="1" t="s">
        <v>153</v>
      </c>
    </row>
    <row r="69" spans="1:10">
      <c r="A69" s="1" t="s">
        <v>124</v>
      </c>
      <c r="B69" s="1" t="s">
        <v>125</v>
      </c>
      <c r="C69" s="1" t="s">
        <v>159</v>
      </c>
      <c r="D69" s="2">
        <v>2.9988559999999999E-151</v>
      </c>
      <c r="E69" s="2">
        <v>1.1348720000000001E-153</v>
      </c>
      <c r="F69" s="1">
        <v>5104</v>
      </c>
      <c r="G69" s="1">
        <v>3177</v>
      </c>
      <c r="H69" s="1">
        <v>33789</v>
      </c>
      <c r="I69" s="1">
        <v>39063</v>
      </c>
      <c r="J69" s="1" t="s">
        <v>153</v>
      </c>
    </row>
    <row r="70" spans="1:10">
      <c r="A70" s="1" t="s">
        <v>108</v>
      </c>
      <c r="B70" s="1" t="s">
        <v>109</v>
      </c>
      <c r="C70" s="1" t="s">
        <v>159</v>
      </c>
      <c r="D70" s="2">
        <v>5.5114279999999999E-151</v>
      </c>
      <c r="E70" s="2">
        <v>2.1178049999999999E-153</v>
      </c>
      <c r="F70" s="1">
        <v>4678</v>
      </c>
      <c r="G70" s="1">
        <v>2820</v>
      </c>
      <c r="H70" s="1">
        <v>34215</v>
      </c>
      <c r="I70" s="1">
        <v>39420</v>
      </c>
      <c r="J70" s="1" t="s">
        <v>153</v>
      </c>
    </row>
    <row r="71" spans="1:10">
      <c r="A71" s="1" t="s">
        <v>126</v>
      </c>
      <c r="B71" s="1" t="s">
        <v>127</v>
      </c>
      <c r="C71" s="1" t="s">
        <v>159</v>
      </c>
      <c r="D71" s="2">
        <v>1.089028E-145</v>
      </c>
      <c r="E71" s="2">
        <v>4.2480720000000002E-148</v>
      </c>
      <c r="F71" s="1">
        <v>5075</v>
      </c>
      <c r="G71" s="1">
        <v>3191</v>
      </c>
      <c r="H71" s="1">
        <v>33818</v>
      </c>
      <c r="I71" s="1">
        <v>39049</v>
      </c>
      <c r="J71" s="1" t="s">
        <v>153</v>
      </c>
    </row>
    <row r="72" spans="1:10">
      <c r="A72" s="1" t="s">
        <v>102</v>
      </c>
      <c r="B72" s="1" t="s">
        <v>103</v>
      </c>
      <c r="C72" s="1" t="s">
        <v>159</v>
      </c>
      <c r="D72" s="2">
        <v>2.0378749999999999E-143</v>
      </c>
      <c r="E72" s="2">
        <v>8.0679739999999995E-146</v>
      </c>
      <c r="F72" s="1">
        <v>5618</v>
      </c>
      <c r="G72" s="1">
        <v>3676</v>
      </c>
      <c r="H72" s="1">
        <v>33275</v>
      </c>
      <c r="I72" s="1">
        <v>38564</v>
      </c>
      <c r="J72" s="1" t="s">
        <v>153</v>
      </c>
    </row>
    <row r="73" spans="1:10">
      <c r="A73" s="1" t="s">
        <v>14</v>
      </c>
      <c r="B73" s="1" t="s">
        <v>15</v>
      </c>
      <c r="C73" s="1" t="s">
        <v>159</v>
      </c>
      <c r="D73" s="2">
        <v>5.2482959999999999E-143</v>
      </c>
      <c r="E73" s="2">
        <v>2.1083629999999999E-145</v>
      </c>
      <c r="F73" s="1">
        <v>6763</v>
      </c>
      <c r="G73" s="1">
        <v>4695</v>
      </c>
      <c r="H73" s="1">
        <v>32130</v>
      </c>
      <c r="I73" s="1">
        <v>37545</v>
      </c>
      <c r="J73" s="1" t="s">
        <v>153</v>
      </c>
    </row>
    <row r="74" spans="1:10">
      <c r="A74" s="1" t="s">
        <v>222</v>
      </c>
      <c r="B74" s="1" t="s">
        <v>223</v>
      </c>
      <c r="C74" s="1" t="s">
        <v>152</v>
      </c>
      <c r="D74" s="2">
        <v>7.6267579999999999E-141</v>
      </c>
      <c r="E74" s="2">
        <v>3.1082500000000002E-143</v>
      </c>
      <c r="F74" s="1">
        <v>8018</v>
      </c>
      <c r="G74" s="1">
        <v>5863</v>
      </c>
      <c r="H74" s="1">
        <v>30875</v>
      </c>
      <c r="I74" s="1">
        <v>36377</v>
      </c>
      <c r="J74" s="1" t="s">
        <v>153</v>
      </c>
    </row>
    <row r="75" spans="1:10">
      <c r="A75" s="1" t="s">
        <v>90</v>
      </c>
      <c r="B75" s="1" t="s">
        <v>91</v>
      </c>
      <c r="C75" s="1" t="s">
        <v>159</v>
      </c>
      <c r="D75" s="2">
        <v>7.0682579999999999E-139</v>
      </c>
      <c r="E75" s="2">
        <v>2.9217879999999997E-141</v>
      </c>
      <c r="F75" s="1">
        <v>3954</v>
      </c>
      <c r="G75" s="1">
        <v>2299</v>
      </c>
      <c r="H75" s="1">
        <v>34939</v>
      </c>
      <c r="I75" s="1">
        <v>39941</v>
      </c>
      <c r="J75" s="1" t="s">
        <v>153</v>
      </c>
    </row>
    <row r="76" spans="1:10">
      <c r="A76" s="1" t="s">
        <v>224</v>
      </c>
      <c r="B76" s="1" t="s">
        <v>225</v>
      </c>
      <c r="C76" s="1" t="s">
        <v>158</v>
      </c>
      <c r="D76" s="2">
        <v>6.7491140000000003E-137</v>
      </c>
      <c r="E76" s="2">
        <v>2.8291580000000001E-139</v>
      </c>
      <c r="F76" s="1">
        <v>8793</v>
      </c>
      <c r="G76" s="1">
        <v>6627</v>
      </c>
      <c r="H76" s="1">
        <v>30100</v>
      </c>
      <c r="I76" s="1">
        <v>35613</v>
      </c>
      <c r="J76" s="1" t="s">
        <v>153</v>
      </c>
    </row>
    <row r="77" spans="1:10">
      <c r="A77" s="1" t="s">
        <v>42</v>
      </c>
      <c r="B77" s="1" t="s">
        <v>43</v>
      </c>
      <c r="C77" s="1" t="s">
        <v>159</v>
      </c>
      <c r="D77" s="2">
        <v>8.8232489999999994E-134</v>
      </c>
      <c r="E77" s="2">
        <v>3.7499829999999999E-136</v>
      </c>
      <c r="F77" s="1">
        <v>6104</v>
      </c>
      <c r="G77" s="1">
        <v>4181</v>
      </c>
      <c r="H77" s="1">
        <v>32789</v>
      </c>
      <c r="I77" s="1">
        <v>38059</v>
      </c>
      <c r="J77" s="1" t="s">
        <v>153</v>
      </c>
    </row>
    <row r="78" spans="1:10">
      <c r="A78" s="1" t="s">
        <v>226</v>
      </c>
      <c r="B78" s="1" t="s">
        <v>227</v>
      </c>
      <c r="C78" s="1" t="s">
        <v>158</v>
      </c>
      <c r="D78" s="2">
        <v>3.8816969999999999E-131</v>
      </c>
      <c r="E78" s="2">
        <v>1.672366E-133</v>
      </c>
      <c r="F78" s="1">
        <v>1591</v>
      </c>
      <c r="G78" s="1">
        <v>571</v>
      </c>
      <c r="H78" s="1">
        <v>37302</v>
      </c>
      <c r="I78" s="1">
        <v>41669</v>
      </c>
      <c r="J78" s="1" t="s">
        <v>153</v>
      </c>
    </row>
    <row r="79" spans="1:10">
      <c r="A79" s="1" t="s">
        <v>228</v>
      </c>
      <c r="B79" s="1" t="s">
        <v>229</v>
      </c>
      <c r="C79" s="1" t="s">
        <v>158</v>
      </c>
      <c r="D79" s="2">
        <v>3.4542730000000001E-130</v>
      </c>
      <c r="E79" s="2">
        <v>1.5083279999999999E-132</v>
      </c>
      <c r="F79" s="1">
        <v>8617</v>
      </c>
      <c r="G79" s="1">
        <v>6528</v>
      </c>
      <c r="H79" s="1">
        <v>30276</v>
      </c>
      <c r="I79" s="1">
        <v>35712</v>
      </c>
      <c r="J79" s="1" t="s">
        <v>153</v>
      </c>
    </row>
    <row r="80" spans="1:10">
      <c r="A80" s="1" t="s">
        <v>230</v>
      </c>
      <c r="B80" s="1" t="s">
        <v>231</v>
      </c>
      <c r="C80" s="1" t="s">
        <v>158</v>
      </c>
      <c r="D80" s="2">
        <v>6.4345789999999997E-126</v>
      </c>
      <c r="E80" s="2">
        <v>2.8471589999999998E-128</v>
      </c>
      <c r="F80" s="1">
        <v>8515</v>
      </c>
      <c r="G80" s="1">
        <v>6475</v>
      </c>
      <c r="H80" s="1">
        <v>30378</v>
      </c>
      <c r="I80" s="1">
        <v>35765</v>
      </c>
      <c r="J80" s="1" t="s">
        <v>153</v>
      </c>
    </row>
    <row r="81" spans="1:10">
      <c r="A81" s="1" t="s">
        <v>232</v>
      </c>
      <c r="B81" s="1" t="s">
        <v>233</v>
      </c>
      <c r="C81" s="1" t="s">
        <v>158</v>
      </c>
      <c r="D81" s="2">
        <v>7.5783929999999999E-126</v>
      </c>
      <c r="E81" s="2">
        <v>3.3973929999999998E-128</v>
      </c>
      <c r="F81" s="1">
        <v>8511</v>
      </c>
      <c r="G81" s="1">
        <v>6472</v>
      </c>
      <c r="H81" s="1">
        <v>30382</v>
      </c>
      <c r="I81" s="1">
        <v>35768</v>
      </c>
      <c r="J81" s="1" t="s">
        <v>153</v>
      </c>
    </row>
    <row r="82" spans="1:10">
      <c r="A82" s="1" t="s">
        <v>234</v>
      </c>
      <c r="B82" s="1" t="s">
        <v>235</v>
      </c>
      <c r="C82" s="1" t="s">
        <v>158</v>
      </c>
      <c r="D82" s="2">
        <v>2.4689690000000002E-125</v>
      </c>
      <c r="E82" s="2">
        <v>1.121213E-127</v>
      </c>
      <c r="F82" s="1">
        <v>8461</v>
      </c>
      <c r="G82" s="1">
        <v>6430</v>
      </c>
      <c r="H82" s="1">
        <v>30432</v>
      </c>
      <c r="I82" s="1">
        <v>35810</v>
      </c>
      <c r="J82" s="1" t="s">
        <v>153</v>
      </c>
    </row>
    <row r="83" spans="1:10">
      <c r="A83" s="1" t="s">
        <v>236</v>
      </c>
      <c r="B83" s="1" t="s">
        <v>237</v>
      </c>
      <c r="C83" s="1" t="s">
        <v>158</v>
      </c>
      <c r="D83" s="2">
        <v>2.6852749999999999E-125</v>
      </c>
      <c r="E83" s="2">
        <v>1.25071E-127</v>
      </c>
      <c r="F83" s="1">
        <v>8470</v>
      </c>
      <c r="G83" s="1">
        <v>6439</v>
      </c>
      <c r="H83" s="1">
        <v>30423</v>
      </c>
      <c r="I83" s="1">
        <v>35801</v>
      </c>
      <c r="J83" s="1" t="s">
        <v>153</v>
      </c>
    </row>
    <row r="84" spans="1:10">
      <c r="A84" s="1" t="s">
        <v>238</v>
      </c>
      <c r="B84" s="1" t="s">
        <v>239</v>
      </c>
      <c r="C84" s="1" t="s">
        <v>158</v>
      </c>
      <c r="D84" s="2">
        <v>2.6852749999999999E-125</v>
      </c>
      <c r="E84" s="2">
        <v>1.25071E-127</v>
      </c>
      <c r="F84" s="1">
        <v>8470</v>
      </c>
      <c r="G84" s="1">
        <v>6439</v>
      </c>
      <c r="H84" s="1">
        <v>30423</v>
      </c>
      <c r="I84" s="1">
        <v>35801</v>
      </c>
      <c r="J84" s="1" t="s">
        <v>153</v>
      </c>
    </row>
    <row r="85" spans="1:10">
      <c r="A85" s="1" t="s">
        <v>240</v>
      </c>
      <c r="B85" s="1" t="s">
        <v>241</v>
      </c>
      <c r="C85" s="1" t="s">
        <v>158</v>
      </c>
      <c r="D85" s="2">
        <v>7.0460839999999999E-124</v>
      </c>
      <c r="E85" s="2">
        <v>3.3228499999999998E-126</v>
      </c>
      <c r="F85" s="1">
        <v>8501</v>
      </c>
      <c r="G85" s="1">
        <v>6483</v>
      </c>
      <c r="H85" s="1">
        <v>30392</v>
      </c>
      <c r="I85" s="1">
        <v>35757</v>
      </c>
      <c r="J85" s="1" t="s">
        <v>153</v>
      </c>
    </row>
    <row r="86" spans="1:10">
      <c r="A86" s="1" t="s">
        <v>242</v>
      </c>
      <c r="B86" s="1" t="s">
        <v>243</v>
      </c>
      <c r="C86" s="1" t="s">
        <v>158</v>
      </c>
      <c r="D86" s="2">
        <v>7.6458699999999992E-124</v>
      </c>
      <c r="E86" s="2">
        <v>3.6502170000000003E-126</v>
      </c>
      <c r="F86" s="1">
        <v>8490</v>
      </c>
      <c r="G86" s="1">
        <v>6473</v>
      </c>
      <c r="H86" s="1">
        <v>30403</v>
      </c>
      <c r="I86" s="1">
        <v>35767</v>
      </c>
      <c r="J86" s="1" t="s">
        <v>153</v>
      </c>
    </row>
    <row r="87" spans="1:10">
      <c r="A87" s="1" t="s">
        <v>244</v>
      </c>
      <c r="B87" s="1" t="s">
        <v>245</v>
      </c>
      <c r="C87" s="1" t="s">
        <v>152</v>
      </c>
      <c r="D87" s="2">
        <v>1.478918E-120</v>
      </c>
      <c r="E87" s="2">
        <v>7.146612E-123</v>
      </c>
      <c r="F87" s="1">
        <v>1213</v>
      </c>
      <c r="G87" s="1">
        <v>370</v>
      </c>
      <c r="H87" s="1">
        <v>37680</v>
      </c>
      <c r="I87" s="1">
        <v>41870</v>
      </c>
      <c r="J87" s="1" t="s">
        <v>153</v>
      </c>
    </row>
    <row r="88" spans="1:10">
      <c r="A88" s="1" t="s">
        <v>246</v>
      </c>
      <c r="B88" s="1" t="s">
        <v>247</v>
      </c>
      <c r="C88" s="1" t="s">
        <v>158</v>
      </c>
      <c r="D88" s="2">
        <v>2.2129690000000002E-120</v>
      </c>
      <c r="E88" s="2">
        <v>1.082262E-122</v>
      </c>
      <c r="F88" s="1">
        <v>4374</v>
      </c>
      <c r="G88" s="1">
        <v>2774</v>
      </c>
      <c r="H88" s="1">
        <v>34519</v>
      </c>
      <c r="I88" s="1">
        <v>39466</v>
      </c>
      <c r="J88" s="1" t="s">
        <v>153</v>
      </c>
    </row>
    <row r="89" spans="1:10">
      <c r="A89" s="1" t="s">
        <v>114</v>
      </c>
      <c r="B89" s="1" t="s">
        <v>115</v>
      </c>
      <c r="C89" s="1" t="s">
        <v>159</v>
      </c>
      <c r="D89" s="2">
        <v>6.9976500000000001E-119</v>
      </c>
      <c r="E89" s="2">
        <v>3.4629729999999999E-121</v>
      </c>
      <c r="F89" s="1">
        <v>4401</v>
      </c>
      <c r="G89" s="1">
        <v>2808</v>
      </c>
      <c r="H89" s="1">
        <v>34492</v>
      </c>
      <c r="I89" s="1">
        <v>39432</v>
      </c>
      <c r="J89" s="1" t="s">
        <v>153</v>
      </c>
    </row>
    <row r="90" spans="1:10">
      <c r="A90" s="1" t="s">
        <v>248</v>
      </c>
      <c r="B90" s="1" t="s">
        <v>249</v>
      </c>
      <c r="C90" s="1" t="s">
        <v>159</v>
      </c>
      <c r="D90" s="2">
        <v>5.6521510000000001E-118</v>
      </c>
      <c r="E90" s="2">
        <v>2.8300239999999999E-120</v>
      </c>
      <c r="F90" s="1">
        <v>2123</v>
      </c>
      <c r="G90" s="1">
        <v>988</v>
      </c>
      <c r="H90" s="1">
        <v>36770</v>
      </c>
      <c r="I90" s="1">
        <v>41252</v>
      </c>
      <c r="J90" s="1" t="s">
        <v>153</v>
      </c>
    </row>
    <row r="91" spans="1:10">
      <c r="A91" s="1" t="s">
        <v>250</v>
      </c>
      <c r="B91" s="1" t="s">
        <v>251</v>
      </c>
      <c r="C91" s="1" t="s">
        <v>158</v>
      </c>
      <c r="D91" s="2">
        <v>4.3762619999999998E-115</v>
      </c>
      <c r="E91" s="2">
        <v>2.2166669999999999E-117</v>
      </c>
      <c r="F91" s="1">
        <v>1012</v>
      </c>
      <c r="G91" s="1">
        <v>269</v>
      </c>
      <c r="H91" s="1">
        <v>37881</v>
      </c>
      <c r="I91" s="1">
        <v>41971</v>
      </c>
      <c r="J91" s="1" t="s">
        <v>153</v>
      </c>
    </row>
    <row r="92" spans="1:10">
      <c r="A92" s="1" t="s">
        <v>252</v>
      </c>
      <c r="B92" s="1" t="s">
        <v>253</v>
      </c>
      <c r="C92" s="1" t="s">
        <v>158</v>
      </c>
      <c r="D92" s="2">
        <v>1.02546E-113</v>
      </c>
      <c r="E92" s="2">
        <v>5.2538689999999999E-116</v>
      </c>
      <c r="F92" s="1">
        <v>2653</v>
      </c>
      <c r="G92" s="1">
        <v>1408</v>
      </c>
      <c r="H92" s="1">
        <v>36240</v>
      </c>
      <c r="I92" s="1">
        <v>40832</v>
      </c>
      <c r="J92" s="1" t="s">
        <v>153</v>
      </c>
    </row>
    <row r="93" spans="1:10">
      <c r="A93" s="1" t="s">
        <v>254</v>
      </c>
      <c r="B93" s="1" t="s">
        <v>255</v>
      </c>
      <c r="C93" s="1" t="s">
        <v>158</v>
      </c>
      <c r="D93" s="2">
        <v>8.0303880000000001E-112</v>
      </c>
      <c r="E93" s="2">
        <v>4.1610649999999998E-114</v>
      </c>
      <c r="F93" s="1">
        <v>2908</v>
      </c>
      <c r="G93" s="1">
        <v>1619</v>
      </c>
      <c r="H93" s="1">
        <v>35985</v>
      </c>
      <c r="I93" s="1">
        <v>40621</v>
      </c>
      <c r="J93" s="1" t="s">
        <v>153</v>
      </c>
    </row>
    <row r="94" spans="1:10">
      <c r="A94" s="1" t="s">
        <v>256</v>
      </c>
      <c r="B94" s="1" t="s">
        <v>257</v>
      </c>
      <c r="C94" s="1" t="s">
        <v>158</v>
      </c>
      <c r="D94" s="2">
        <v>1.28194E-111</v>
      </c>
      <c r="E94" s="2">
        <v>6.7171999999999994E-114</v>
      </c>
      <c r="F94" s="1">
        <v>3515</v>
      </c>
      <c r="G94" s="1">
        <v>2113</v>
      </c>
      <c r="H94" s="1">
        <v>35378</v>
      </c>
      <c r="I94" s="1">
        <v>40127</v>
      </c>
      <c r="J94" s="1" t="s">
        <v>153</v>
      </c>
    </row>
    <row r="95" spans="1:10">
      <c r="A95" s="1" t="s">
        <v>258</v>
      </c>
      <c r="B95" s="1" t="s">
        <v>259</v>
      </c>
      <c r="C95" s="1" t="s">
        <v>159</v>
      </c>
      <c r="D95" s="2">
        <v>3.6567179999999999E-111</v>
      </c>
      <c r="E95" s="2">
        <v>1.9373620000000001E-113</v>
      </c>
      <c r="F95" s="1">
        <v>2013</v>
      </c>
      <c r="G95" s="1">
        <v>939</v>
      </c>
      <c r="H95" s="1">
        <v>36880</v>
      </c>
      <c r="I95" s="1">
        <v>41301</v>
      </c>
      <c r="J95" s="1" t="s">
        <v>153</v>
      </c>
    </row>
    <row r="96" spans="1:10">
      <c r="A96" s="1" t="s">
        <v>260</v>
      </c>
      <c r="B96" s="1" t="s">
        <v>261</v>
      </c>
      <c r="C96" s="1" t="s">
        <v>159</v>
      </c>
      <c r="D96" s="2">
        <v>1.817695E-109</v>
      </c>
      <c r="E96" s="2">
        <v>9.7361400000000007E-112</v>
      </c>
      <c r="F96" s="1">
        <v>1950</v>
      </c>
      <c r="G96" s="1">
        <v>901</v>
      </c>
      <c r="H96" s="1">
        <v>36943</v>
      </c>
      <c r="I96" s="1">
        <v>41339</v>
      </c>
      <c r="J96" s="1" t="s">
        <v>153</v>
      </c>
    </row>
    <row r="97" spans="1:10">
      <c r="A97" s="1" t="s">
        <v>262</v>
      </c>
      <c r="B97" s="1" t="s">
        <v>263</v>
      </c>
      <c r="C97" s="1" t="s">
        <v>159</v>
      </c>
      <c r="D97" s="2">
        <v>3.8518620000000002E-109</v>
      </c>
      <c r="E97" s="2">
        <v>2.085603E-111</v>
      </c>
      <c r="F97" s="1">
        <v>2270</v>
      </c>
      <c r="G97" s="1">
        <v>1139</v>
      </c>
      <c r="H97" s="1">
        <v>36623</v>
      </c>
      <c r="I97" s="1">
        <v>41101</v>
      </c>
      <c r="J97" s="1" t="s">
        <v>153</v>
      </c>
    </row>
    <row r="98" spans="1:10">
      <c r="A98" s="1" t="s">
        <v>264</v>
      </c>
      <c r="B98" s="1" t="s">
        <v>265</v>
      </c>
      <c r="C98" s="1" t="s">
        <v>158</v>
      </c>
      <c r="D98" s="2">
        <v>7.4191880000000001E-108</v>
      </c>
      <c r="E98" s="2">
        <v>4.0603380000000002E-110</v>
      </c>
      <c r="F98" s="1">
        <v>3681</v>
      </c>
      <c r="G98" s="1">
        <v>2277</v>
      </c>
      <c r="H98" s="1">
        <v>35212</v>
      </c>
      <c r="I98" s="1">
        <v>39963</v>
      </c>
      <c r="J98" s="1" t="s">
        <v>153</v>
      </c>
    </row>
    <row r="99" spans="1:10">
      <c r="A99" s="1" t="s">
        <v>266</v>
      </c>
      <c r="B99" s="1" t="s">
        <v>267</v>
      </c>
      <c r="C99" s="1" t="s">
        <v>159</v>
      </c>
      <c r="D99" s="2">
        <v>2.0272269999999999E-107</v>
      </c>
      <c r="E99" s="2">
        <v>1.121254E-109</v>
      </c>
      <c r="F99" s="1">
        <v>2067</v>
      </c>
      <c r="G99" s="1">
        <v>996</v>
      </c>
      <c r="H99" s="1">
        <v>36826</v>
      </c>
      <c r="I99" s="1">
        <v>41244</v>
      </c>
      <c r="J99" s="1" t="s">
        <v>153</v>
      </c>
    </row>
    <row r="100" spans="1:10">
      <c r="A100" s="1" t="s">
        <v>268</v>
      </c>
      <c r="B100" s="1" t="s">
        <v>269</v>
      </c>
      <c r="C100" s="1" t="s">
        <v>158</v>
      </c>
      <c r="D100" s="2">
        <v>8.1301949999999999E-104</v>
      </c>
      <c r="E100" s="2">
        <v>4.5441239999999998E-106</v>
      </c>
      <c r="F100" s="1">
        <v>3307</v>
      </c>
      <c r="G100" s="1">
        <v>1993</v>
      </c>
      <c r="H100" s="1">
        <v>35586</v>
      </c>
      <c r="I100" s="1">
        <v>40247</v>
      </c>
      <c r="J100" s="1" t="s">
        <v>153</v>
      </c>
    </row>
    <row r="101" spans="1:10">
      <c r="A101" s="1" t="s">
        <v>4</v>
      </c>
      <c r="B101" s="1" t="s">
        <v>5</v>
      </c>
      <c r="C101" s="1" t="s">
        <v>159</v>
      </c>
      <c r="D101" s="2">
        <v>5.0257779999999999E-101</v>
      </c>
      <c r="E101" s="2">
        <v>2.8382660000000002E-103</v>
      </c>
      <c r="F101" s="1">
        <v>7603</v>
      </c>
      <c r="G101" s="1">
        <v>5876</v>
      </c>
      <c r="H101" s="1">
        <v>31290</v>
      </c>
      <c r="I101" s="1">
        <v>36364</v>
      </c>
      <c r="J101" s="1" t="s">
        <v>153</v>
      </c>
    </row>
    <row r="102" spans="1:10">
      <c r="A102" s="1" t="s">
        <v>270</v>
      </c>
      <c r="B102" s="1" t="s">
        <v>271</v>
      </c>
      <c r="C102" s="1" t="s">
        <v>152</v>
      </c>
      <c r="D102" s="2">
        <v>3.8255530000000001E-98</v>
      </c>
      <c r="E102" s="2">
        <v>2.1827209999999999E-100</v>
      </c>
      <c r="F102" s="1">
        <v>3529</v>
      </c>
      <c r="G102" s="1">
        <v>2218</v>
      </c>
      <c r="H102" s="1">
        <v>35364</v>
      </c>
      <c r="I102" s="1">
        <v>40022</v>
      </c>
      <c r="J102" s="1" t="s">
        <v>153</v>
      </c>
    </row>
    <row r="103" spans="1:10">
      <c r="A103" s="1" t="s">
        <v>122</v>
      </c>
      <c r="B103" s="1" t="s">
        <v>123</v>
      </c>
      <c r="C103" s="1" t="s">
        <v>159</v>
      </c>
      <c r="D103" s="2">
        <v>5.84514E-97</v>
      </c>
      <c r="E103" s="2">
        <v>3.3690550000000001E-99</v>
      </c>
      <c r="F103" s="1">
        <v>2845</v>
      </c>
      <c r="G103" s="1">
        <v>1659</v>
      </c>
      <c r="H103" s="1">
        <v>36048</v>
      </c>
      <c r="I103" s="1">
        <v>40581</v>
      </c>
      <c r="J103" s="1" t="s">
        <v>153</v>
      </c>
    </row>
    <row r="104" spans="1:10">
      <c r="A104" s="1" t="s">
        <v>88</v>
      </c>
      <c r="B104" s="1" t="s">
        <v>89</v>
      </c>
      <c r="C104" s="1" t="s">
        <v>159</v>
      </c>
      <c r="D104" s="2">
        <v>2.289516E-96</v>
      </c>
      <c r="E104" s="2">
        <v>1.3382130000000001E-98</v>
      </c>
      <c r="F104" s="1">
        <v>2860</v>
      </c>
      <c r="G104" s="1">
        <v>1675</v>
      </c>
      <c r="H104" s="1">
        <v>36033</v>
      </c>
      <c r="I104" s="1">
        <v>40565</v>
      </c>
      <c r="J104" s="1" t="s">
        <v>153</v>
      </c>
    </row>
    <row r="105" spans="1:10">
      <c r="A105" s="1" t="s">
        <v>138</v>
      </c>
      <c r="B105" s="1" t="s">
        <v>139</v>
      </c>
      <c r="C105" s="1" t="s">
        <v>159</v>
      </c>
      <c r="D105" s="2">
        <v>2.289516E-96</v>
      </c>
      <c r="E105" s="2">
        <v>1.3596340000000001E-98</v>
      </c>
      <c r="F105" s="1">
        <v>3595</v>
      </c>
      <c r="G105" s="1">
        <v>2287</v>
      </c>
      <c r="H105" s="1">
        <v>35298</v>
      </c>
      <c r="I105" s="1">
        <v>39953</v>
      </c>
      <c r="J105" s="1" t="s">
        <v>153</v>
      </c>
    </row>
    <row r="106" spans="1:10">
      <c r="A106" s="1" t="s">
        <v>132</v>
      </c>
      <c r="B106" s="1" t="s">
        <v>133</v>
      </c>
      <c r="C106" s="1" t="s">
        <v>159</v>
      </c>
      <c r="D106" s="2">
        <v>2.289516E-96</v>
      </c>
      <c r="E106" s="2">
        <v>1.3596340000000001E-98</v>
      </c>
      <c r="F106" s="1">
        <v>3595</v>
      </c>
      <c r="G106" s="1">
        <v>2287</v>
      </c>
      <c r="H106" s="1">
        <v>35298</v>
      </c>
      <c r="I106" s="1">
        <v>39953</v>
      </c>
      <c r="J106" s="1" t="s">
        <v>153</v>
      </c>
    </row>
    <row r="107" spans="1:10">
      <c r="A107" s="1" t="s">
        <v>134</v>
      </c>
      <c r="B107" s="1" t="s">
        <v>135</v>
      </c>
      <c r="C107" s="1" t="s">
        <v>159</v>
      </c>
      <c r="D107" s="2">
        <v>3.2160159999999998E-96</v>
      </c>
      <c r="E107" s="2">
        <v>1.9285610000000001E-98</v>
      </c>
      <c r="F107" s="1">
        <v>3636</v>
      </c>
      <c r="G107" s="1">
        <v>2323</v>
      </c>
      <c r="H107" s="1">
        <v>35257</v>
      </c>
      <c r="I107" s="1">
        <v>39917</v>
      </c>
      <c r="J107" s="1" t="s">
        <v>153</v>
      </c>
    </row>
    <row r="108" spans="1:10">
      <c r="A108" s="1" t="s">
        <v>272</v>
      </c>
      <c r="B108" s="1" t="s">
        <v>273</v>
      </c>
      <c r="C108" s="1" t="s">
        <v>152</v>
      </c>
      <c r="D108" s="2">
        <v>1.5827840000000001E-93</v>
      </c>
      <c r="E108" s="2">
        <v>9.5836969999999995E-96</v>
      </c>
      <c r="F108" s="1">
        <v>3430</v>
      </c>
      <c r="G108" s="1">
        <v>2168</v>
      </c>
      <c r="H108" s="1">
        <v>35463</v>
      </c>
      <c r="I108" s="1">
        <v>40072</v>
      </c>
      <c r="J108" s="1" t="s">
        <v>153</v>
      </c>
    </row>
    <row r="109" spans="1:10">
      <c r="A109" s="1" t="s">
        <v>274</v>
      </c>
      <c r="B109" s="1" t="s">
        <v>275</v>
      </c>
      <c r="C109" s="1" t="s">
        <v>159</v>
      </c>
      <c r="D109" s="2">
        <v>2.0254220000000001E-93</v>
      </c>
      <c r="E109" s="2">
        <v>1.2381770000000001E-95</v>
      </c>
      <c r="F109" s="1">
        <v>2742</v>
      </c>
      <c r="G109" s="1">
        <v>1598</v>
      </c>
      <c r="H109" s="1">
        <v>36151</v>
      </c>
      <c r="I109" s="1">
        <v>40642</v>
      </c>
      <c r="J109" s="1" t="s">
        <v>153</v>
      </c>
    </row>
    <row r="110" spans="1:10">
      <c r="A110" s="1" t="s">
        <v>12</v>
      </c>
      <c r="B110" s="1" t="s">
        <v>13</v>
      </c>
      <c r="C110" s="1" t="s">
        <v>159</v>
      </c>
      <c r="D110" s="2">
        <v>2.072285E-93</v>
      </c>
      <c r="E110" s="2">
        <v>1.2788900000000001E-95</v>
      </c>
      <c r="F110" s="1">
        <v>4525</v>
      </c>
      <c r="G110" s="1">
        <v>3119</v>
      </c>
      <c r="H110" s="1">
        <v>34368</v>
      </c>
      <c r="I110" s="1">
        <v>39121</v>
      </c>
      <c r="J110" s="1" t="s">
        <v>153</v>
      </c>
    </row>
    <row r="111" spans="1:10">
      <c r="A111" s="1" t="s">
        <v>276</v>
      </c>
      <c r="B111" s="1" t="s">
        <v>277</v>
      </c>
      <c r="C111" s="1" t="s">
        <v>158</v>
      </c>
      <c r="D111" s="2">
        <v>9.7237529999999995E-93</v>
      </c>
      <c r="E111" s="2">
        <v>6.0575309999999994E-95</v>
      </c>
      <c r="F111" s="1">
        <v>7596</v>
      </c>
      <c r="G111" s="1">
        <v>5963</v>
      </c>
      <c r="H111" s="1">
        <v>31297</v>
      </c>
      <c r="I111" s="1">
        <v>36277</v>
      </c>
      <c r="J111" s="1" t="s">
        <v>153</v>
      </c>
    </row>
    <row r="112" spans="1:10">
      <c r="A112" s="1" t="s">
        <v>278</v>
      </c>
      <c r="B112" s="1" t="s">
        <v>279</v>
      </c>
      <c r="C112" s="1" t="s">
        <v>152</v>
      </c>
      <c r="D112" s="2">
        <v>8.297313E-92</v>
      </c>
      <c r="E112" s="2">
        <v>5.2172209999999996E-94</v>
      </c>
      <c r="F112" s="1">
        <v>3871</v>
      </c>
      <c r="G112" s="1">
        <v>2559</v>
      </c>
      <c r="H112" s="1">
        <v>35022</v>
      </c>
      <c r="I112" s="1">
        <v>39681</v>
      </c>
      <c r="J112" s="1" t="s">
        <v>153</v>
      </c>
    </row>
    <row r="113" spans="1:10">
      <c r="A113" s="1" t="s">
        <v>280</v>
      </c>
      <c r="B113" s="1" t="s">
        <v>281</v>
      </c>
      <c r="C113" s="1" t="s">
        <v>158</v>
      </c>
      <c r="D113" s="2">
        <v>1.96764E-91</v>
      </c>
      <c r="E113" s="2">
        <v>1.2486770000000001E-93</v>
      </c>
      <c r="F113" s="1">
        <v>7623</v>
      </c>
      <c r="G113" s="1">
        <v>6004</v>
      </c>
      <c r="H113" s="1">
        <v>31270</v>
      </c>
      <c r="I113" s="1">
        <v>36236</v>
      </c>
      <c r="J113" s="1" t="s">
        <v>153</v>
      </c>
    </row>
    <row r="114" spans="1:10">
      <c r="A114" s="1" t="s">
        <v>282</v>
      </c>
      <c r="B114" s="1" t="s">
        <v>283</v>
      </c>
      <c r="C114" s="1" t="s">
        <v>158</v>
      </c>
      <c r="D114" s="2">
        <v>2.1285140000000001E-91</v>
      </c>
      <c r="E114" s="2">
        <v>1.3631610000000001E-93</v>
      </c>
      <c r="F114" s="1">
        <v>7633</v>
      </c>
      <c r="G114" s="1">
        <v>6014</v>
      </c>
      <c r="H114" s="1">
        <v>31260</v>
      </c>
      <c r="I114" s="1">
        <v>36226</v>
      </c>
      <c r="J114" s="1" t="s">
        <v>153</v>
      </c>
    </row>
    <row r="115" spans="1:10">
      <c r="A115" s="1" t="s">
        <v>46</v>
      </c>
      <c r="B115" s="1" t="s">
        <v>47</v>
      </c>
      <c r="C115" s="1" t="s">
        <v>159</v>
      </c>
      <c r="D115" s="2">
        <v>5.3437359999999997E-91</v>
      </c>
      <c r="E115" s="2">
        <v>3.4533919999999998E-93</v>
      </c>
      <c r="F115" s="1">
        <v>4207</v>
      </c>
      <c r="G115" s="1">
        <v>2859</v>
      </c>
      <c r="H115" s="1">
        <v>34686</v>
      </c>
      <c r="I115" s="1">
        <v>39381</v>
      </c>
      <c r="J115" s="1" t="s">
        <v>153</v>
      </c>
    </row>
    <row r="116" spans="1:10">
      <c r="A116" s="1" t="s">
        <v>76</v>
      </c>
      <c r="B116" s="1" t="s">
        <v>77</v>
      </c>
      <c r="C116" s="1" t="s">
        <v>159</v>
      </c>
      <c r="D116" s="2">
        <v>4.2446490000000004E-90</v>
      </c>
      <c r="E116" s="2">
        <v>2.76782E-92</v>
      </c>
      <c r="F116" s="1">
        <v>4146</v>
      </c>
      <c r="G116" s="1">
        <v>2813</v>
      </c>
      <c r="H116" s="1">
        <v>34747</v>
      </c>
      <c r="I116" s="1">
        <v>39427</v>
      </c>
      <c r="J116" s="1" t="s">
        <v>153</v>
      </c>
    </row>
    <row r="117" spans="1:10">
      <c r="A117" s="1" t="s">
        <v>284</v>
      </c>
      <c r="B117" s="1" t="s">
        <v>285</v>
      </c>
      <c r="C117" s="1" t="s">
        <v>152</v>
      </c>
      <c r="D117" s="2">
        <v>1.714377E-87</v>
      </c>
      <c r="E117" s="2">
        <v>1.1278790000000001E-89</v>
      </c>
      <c r="F117" s="1">
        <v>4215</v>
      </c>
      <c r="G117" s="1">
        <v>2896</v>
      </c>
      <c r="H117" s="1">
        <v>34678</v>
      </c>
      <c r="I117" s="1">
        <v>39344</v>
      </c>
      <c r="J117" s="1" t="s">
        <v>153</v>
      </c>
    </row>
    <row r="118" spans="1:10">
      <c r="A118" s="1" t="s">
        <v>286</v>
      </c>
      <c r="B118" s="1" t="s">
        <v>287</v>
      </c>
      <c r="C118" s="1" t="s">
        <v>152</v>
      </c>
      <c r="D118" s="2">
        <v>3.1218059999999999E-84</v>
      </c>
      <c r="E118" s="2">
        <v>2.0719949999999999E-86</v>
      </c>
      <c r="F118" s="1">
        <v>3856</v>
      </c>
      <c r="G118" s="1">
        <v>2608</v>
      </c>
      <c r="H118" s="1">
        <v>35037</v>
      </c>
      <c r="I118" s="1">
        <v>39632</v>
      </c>
      <c r="J118" s="1" t="s">
        <v>153</v>
      </c>
    </row>
    <row r="119" spans="1:10">
      <c r="A119" s="1" t="s">
        <v>288</v>
      </c>
      <c r="B119" s="1" t="s">
        <v>289</v>
      </c>
      <c r="C119" s="1" t="s">
        <v>152</v>
      </c>
      <c r="D119" s="2">
        <v>3.5357670000000001E-83</v>
      </c>
      <c r="E119" s="2">
        <v>2.367333E-85</v>
      </c>
      <c r="F119" s="1">
        <v>3839</v>
      </c>
      <c r="G119" s="1">
        <v>2602</v>
      </c>
      <c r="H119" s="1">
        <v>35054</v>
      </c>
      <c r="I119" s="1">
        <v>39638</v>
      </c>
      <c r="J119" s="1" t="s">
        <v>153</v>
      </c>
    </row>
    <row r="120" spans="1:10">
      <c r="A120" s="1" t="s">
        <v>290</v>
      </c>
      <c r="B120" s="1" t="s">
        <v>291</v>
      </c>
      <c r="C120" s="1" t="s">
        <v>159</v>
      </c>
      <c r="D120" s="2">
        <v>1.0857929999999999E-81</v>
      </c>
      <c r="E120" s="2">
        <v>7.3330240000000004E-84</v>
      </c>
      <c r="F120" s="1">
        <v>2173</v>
      </c>
      <c r="G120" s="1">
        <v>1214</v>
      </c>
      <c r="H120" s="1">
        <v>36720</v>
      </c>
      <c r="I120" s="1">
        <v>41026</v>
      </c>
      <c r="J120" s="1" t="s">
        <v>153</v>
      </c>
    </row>
    <row r="121" spans="1:10">
      <c r="A121" s="1" t="s">
        <v>40</v>
      </c>
      <c r="B121" s="1" t="s">
        <v>41</v>
      </c>
      <c r="C121" s="1" t="s">
        <v>159</v>
      </c>
      <c r="D121" s="2">
        <v>8.6854019999999999E-81</v>
      </c>
      <c r="E121" s="2">
        <v>5.9163490000000001E-83</v>
      </c>
      <c r="F121" s="1">
        <v>3048</v>
      </c>
      <c r="G121" s="1">
        <v>1939</v>
      </c>
      <c r="H121" s="1">
        <v>35845</v>
      </c>
      <c r="I121" s="1">
        <v>40301</v>
      </c>
      <c r="J121" s="1" t="s">
        <v>153</v>
      </c>
    </row>
    <row r="122" spans="1:10">
      <c r="A122" s="1" t="s">
        <v>292</v>
      </c>
      <c r="B122" s="1" t="s">
        <v>293</v>
      </c>
      <c r="C122" s="1" t="s">
        <v>152</v>
      </c>
      <c r="D122" s="2">
        <v>8.2530429999999995E-80</v>
      </c>
      <c r="E122" s="2">
        <v>5.7179330000000002E-82</v>
      </c>
      <c r="F122" s="1">
        <v>1768</v>
      </c>
      <c r="G122" s="1">
        <v>910</v>
      </c>
      <c r="H122" s="1">
        <v>37125</v>
      </c>
      <c r="I122" s="1">
        <v>41330</v>
      </c>
      <c r="J122" s="1" t="s">
        <v>153</v>
      </c>
    </row>
    <row r="123" spans="1:10">
      <c r="A123" s="1" t="s">
        <v>294</v>
      </c>
      <c r="B123" s="1" t="s">
        <v>295</v>
      </c>
      <c r="C123" s="1" t="s">
        <v>152</v>
      </c>
      <c r="D123" s="2">
        <v>8.2530429999999995E-80</v>
      </c>
      <c r="E123" s="2">
        <v>5.7179330000000002E-82</v>
      </c>
      <c r="F123" s="1">
        <v>1768</v>
      </c>
      <c r="G123" s="1">
        <v>910</v>
      </c>
      <c r="H123" s="1">
        <v>37125</v>
      </c>
      <c r="I123" s="1">
        <v>41330</v>
      </c>
      <c r="J123" s="1" t="s">
        <v>153</v>
      </c>
    </row>
    <row r="124" spans="1:10">
      <c r="A124" s="1" t="s">
        <v>296</v>
      </c>
      <c r="B124" s="1" t="s">
        <v>297</v>
      </c>
      <c r="C124" s="1" t="s">
        <v>152</v>
      </c>
      <c r="D124" s="2">
        <v>3.0593179999999998E-78</v>
      </c>
      <c r="E124" s="2">
        <v>2.1373900000000002E-80</v>
      </c>
      <c r="F124" s="1">
        <v>2368</v>
      </c>
      <c r="G124" s="1">
        <v>1392</v>
      </c>
      <c r="H124" s="1">
        <v>36525</v>
      </c>
      <c r="I124" s="1">
        <v>40848</v>
      </c>
      <c r="J124" s="1" t="s">
        <v>153</v>
      </c>
    </row>
    <row r="125" spans="1:10">
      <c r="A125" s="1" t="s">
        <v>82</v>
      </c>
      <c r="B125" s="1" t="s">
        <v>83</v>
      </c>
      <c r="C125" s="1" t="s">
        <v>159</v>
      </c>
      <c r="D125" s="2">
        <v>1.7392840000000001E-75</v>
      </c>
      <c r="E125" s="2">
        <v>1.2252759999999999E-77</v>
      </c>
      <c r="F125" s="1">
        <v>2983</v>
      </c>
      <c r="G125" s="1">
        <v>1924</v>
      </c>
      <c r="H125" s="1">
        <v>35910</v>
      </c>
      <c r="I125" s="1">
        <v>40316</v>
      </c>
      <c r="J125" s="1" t="s">
        <v>153</v>
      </c>
    </row>
    <row r="126" spans="1:10">
      <c r="A126" s="1" t="s">
        <v>298</v>
      </c>
      <c r="B126" s="1" t="s">
        <v>299</v>
      </c>
      <c r="C126" s="1" t="s">
        <v>158</v>
      </c>
      <c r="D126" s="2">
        <v>1.2903069999999999E-74</v>
      </c>
      <c r="E126" s="2">
        <v>9.1649679999999998E-77</v>
      </c>
      <c r="F126" s="1">
        <v>828</v>
      </c>
      <c r="G126" s="1">
        <v>274</v>
      </c>
      <c r="H126" s="1">
        <v>38065</v>
      </c>
      <c r="I126" s="1">
        <v>41966</v>
      </c>
      <c r="J126" s="1" t="s">
        <v>153</v>
      </c>
    </row>
    <row r="127" spans="1:10">
      <c r="A127" s="1" t="s">
        <v>300</v>
      </c>
      <c r="B127" s="1" t="s">
        <v>301</v>
      </c>
      <c r="C127" s="1" t="s">
        <v>159</v>
      </c>
      <c r="D127" s="2">
        <v>7.2264330000000001E-73</v>
      </c>
      <c r="E127" s="2">
        <v>5.1749609999999998E-75</v>
      </c>
      <c r="F127" s="1">
        <v>1740</v>
      </c>
      <c r="G127" s="1">
        <v>926</v>
      </c>
      <c r="H127" s="1">
        <v>37153</v>
      </c>
      <c r="I127" s="1">
        <v>41314</v>
      </c>
      <c r="J127" s="1" t="s">
        <v>153</v>
      </c>
    </row>
    <row r="128" spans="1:10">
      <c r="A128" s="1" t="s">
        <v>302</v>
      </c>
      <c r="B128" s="1" t="s">
        <v>303</v>
      </c>
      <c r="C128" s="1" t="s">
        <v>152</v>
      </c>
      <c r="D128" s="2">
        <v>3.586176E-71</v>
      </c>
      <c r="E128" s="2">
        <v>2.5889950000000001E-73</v>
      </c>
      <c r="F128" s="1">
        <v>1297</v>
      </c>
      <c r="G128" s="1">
        <v>603</v>
      </c>
      <c r="H128" s="1">
        <v>37596</v>
      </c>
      <c r="I128" s="1">
        <v>41637</v>
      </c>
      <c r="J128" s="1" t="s">
        <v>153</v>
      </c>
    </row>
    <row r="129" spans="1:10">
      <c r="A129" s="1" t="s">
        <v>304</v>
      </c>
      <c r="B129" s="1" t="s">
        <v>305</v>
      </c>
      <c r="C129" s="1" t="s">
        <v>152</v>
      </c>
      <c r="D129" s="2">
        <v>8.3838220000000003E-71</v>
      </c>
      <c r="E129" s="2">
        <v>6.1014080000000005E-73</v>
      </c>
      <c r="F129" s="1">
        <v>2084</v>
      </c>
      <c r="G129" s="1">
        <v>1210</v>
      </c>
      <c r="H129" s="1">
        <v>36809</v>
      </c>
      <c r="I129" s="1">
        <v>41030</v>
      </c>
      <c r="J129" s="1" t="s">
        <v>153</v>
      </c>
    </row>
    <row r="130" spans="1:10">
      <c r="A130" s="1" t="s">
        <v>306</v>
      </c>
      <c r="B130" s="1" t="s">
        <v>307</v>
      </c>
      <c r="C130" s="1" t="s">
        <v>158</v>
      </c>
      <c r="D130" s="2">
        <v>2.349032E-68</v>
      </c>
      <c r="E130" s="2">
        <v>1.723207E-70</v>
      </c>
      <c r="F130" s="1">
        <v>1463</v>
      </c>
      <c r="G130" s="1">
        <v>739</v>
      </c>
      <c r="H130" s="1">
        <v>37430</v>
      </c>
      <c r="I130" s="1">
        <v>41501</v>
      </c>
      <c r="J130" s="1" t="s">
        <v>153</v>
      </c>
    </row>
    <row r="131" spans="1:10">
      <c r="A131" s="1" t="s">
        <v>308</v>
      </c>
      <c r="B131" s="1" t="s">
        <v>309</v>
      </c>
      <c r="C131" s="1" t="s">
        <v>158</v>
      </c>
      <c r="D131" s="2">
        <v>2.6057880000000002E-68</v>
      </c>
      <c r="E131" s="2">
        <v>1.9267299999999999E-70</v>
      </c>
      <c r="F131" s="1">
        <v>1464</v>
      </c>
      <c r="G131" s="1">
        <v>740</v>
      </c>
      <c r="H131" s="1">
        <v>37429</v>
      </c>
      <c r="I131" s="1">
        <v>41500</v>
      </c>
      <c r="J131" s="1" t="s">
        <v>153</v>
      </c>
    </row>
    <row r="132" spans="1:10">
      <c r="A132" s="1" t="s">
        <v>310</v>
      </c>
      <c r="B132" s="1" t="s">
        <v>311</v>
      </c>
      <c r="C132" s="1" t="s">
        <v>159</v>
      </c>
      <c r="D132" s="2">
        <v>1.658776E-66</v>
      </c>
      <c r="E132" s="2">
        <v>1.236163E-68</v>
      </c>
      <c r="F132" s="1">
        <v>1118</v>
      </c>
      <c r="G132" s="1">
        <v>496</v>
      </c>
      <c r="H132" s="1">
        <v>37775</v>
      </c>
      <c r="I132" s="1">
        <v>41744</v>
      </c>
      <c r="J132" s="1" t="s">
        <v>153</v>
      </c>
    </row>
    <row r="133" spans="1:10">
      <c r="A133" s="1" t="s">
        <v>312</v>
      </c>
      <c r="B133" s="1" t="s">
        <v>313</v>
      </c>
      <c r="C133" s="1" t="s">
        <v>158</v>
      </c>
      <c r="D133" s="2">
        <v>3.0801670000000001E-65</v>
      </c>
      <c r="E133" s="2">
        <v>2.3133529999999999E-67</v>
      </c>
      <c r="F133" s="1">
        <v>802</v>
      </c>
      <c r="G133" s="1">
        <v>288</v>
      </c>
      <c r="H133" s="1">
        <v>38091</v>
      </c>
      <c r="I133" s="1">
        <v>41952</v>
      </c>
      <c r="J133" s="1" t="s">
        <v>153</v>
      </c>
    </row>
    <row r="134" spans="1:10">
      <c r="A134" s="1" t="s">
        <v>314</v>
      </c>
      <c r="B134" s="1" t="s">
        <v>315</v>
      </c>
      <c r="C134" s="1" t="s">
        <v>159</v>
      </c>
      <c r="D134" s="2">
        <v>9.8252950000000001E-65</v>
      </c>
      <c r="E134" s="2">
        <v>7.4364710000000007E-67</v>
      </c>
      <c r="F134" s="1">
        <v>1295</v>
      </c>
      <c r="G134" s="1">
        <v>632</v>
      </c>
      <c r="H134" s="1">
        <v>37598</v>
      </c>
      <c r="I134" s="1">
        <v>41608</v>
      </c>
      <c r="J134" s="1" t="s">
        <v>153</v>
      </c>
    </row>
    <row r="135" spans="1:10">
      <c r="A135" s="1" t="s">
        <v>316</v>
      </c>
      <c r="B135" s="1" t="s">
        <v>317</v>
      </c>
      <c r="C135" s="1" t="s">
        <v>159</v>
      </c>
      <c r="D135" s="2">
        <v>1.7296859999999999E-64</v>
      </c>
      <c r="E135" s="2">
        <v>1.3192179999999999E-66</v>
      </c>
      <c r="F135" s="1">
        <v>1292</v>
      </c>
      <c r="G135" s="1">
        <v>631</v>
      </c>
      <c r="H135" s="1">
        <v>37601</v>
      </c>
      <c r="I135" s="1">
        <v>41609</v>
      </c>
      <c r="J135" s="1" t="s">
        <v>153</v>
      </c>
    </row>
    <row r="136" spans="1:10">
      <c r="A136" s="1" t="s">
        <v>318</v>
      </c>
      <c r="B136" s="1" t="s">
        <v>319</v>
      </c>
      <c r="C136" s="1" t="s">
        <v>159</v>
      </c>
      <c r="D136" s="2">
        <v>5.7495000000000003E-63</v>
      </c>
      <c r="E136" s="2">
        <v>4.4185729999999997E-65</v>
      </c>
      <c r="F136" s="1">
        <v>1634</v>
      </c>
      <c r="G136" s="1">
        <v>900</v>
      </c>
      <c r="H136" s="1">
        <v>37259</v>
      </c>
      <c r="I136" s="1">
        <v>41340</v>
      </c>
      <c r="J136" s="1" t="s">
        <v>153</v>
      </c>
    </row>
    <row r="137" spans="1:10">
      <c r="A137" s="1" t="s">
        <v>18</v>
      </c>
      <c r="B137" s="1" t="s">
        <v>19</v>
      </c>
      <c r="C137" s="1" t="s">
        <v>159</v>
      </c>
      <c r="D137" s="2">
        <v>1.7348059999999999E-62</v>
      </c>
      <c r="E137" s="2">
        <v>1.3433229999999999E-64</v>
      </c>
      <c r="F137" s="1">
        <v>4072</v>
      </c>
      <c r="G137" s="1">
        <v>3004</v>
      </c>
      <c r="H137" s="1">
        <v>34821</v>
      </c>
      <c r="I137" s="1">
        <v>39236</v>
      </c>
      <c r="J137" s="1" t="s">
        <v>153</v>
      </c>
    </row>
    <row r="138" spans="1:10">
      <c r="A138" s="1" t="s">
        <v>320</v>
      </c>
      <c r="B138" s="1" t="s">
        <v>321</v>
      </c>
      <c r="C138" s="1" t="s">
        <v>159</v>
      </c>
      <c r="D138" s="2">
        <v>5.3959490000000001E-62</v>
      </c>
      <c r="E138" s="2">
        <v>4.2096950000000002E-64</v>
      </c>
      <c r="F138" s="1">
        <v>900</v>
      </c>
      <c r="G138" s="1">
        <v>364</v>
      </c>
      <c r="H138" s="1">
        <v>37993</v>
      </c>
      <c r="I138" s="1">
        <v>41876</v>
      </c>
      <c r="J138" s="1" t="s">
        <v>153</v>
      </c>
    </row>
    <row r="139" spans="1:10">
      <c r="A139" s="1" t="s">
        <v>322</v>
      </c>
      <c r="B139" s="1" t="s">
        <v>323</v>
      </c>
      <c r="C139" s="1" t="s">
        <v>159</v>
      </c>
      <c r="D139" s="2">
        <v>6.041192E-62</v>
      </c>
      <c r="E139" s="2">
        <v>4.748259E-64</v>
      </c>
      <c r="F139" s="1">
        <v>2651</v>
      </c>
      <c r="G139" s="1">
        <v>1747</v>
      </c>
      <c r="H139" s="1">
        <v>36242</v>
      </c>
      <c r="I139" s="1">
        <v>40493</v>
      </c>
      <c r="J139" s="1" t="s">
        <v>153</v>
      </c>
    </row>
    <row r="140" spans="1:10">
      <c r="A140" s="1" t="s">
        <v>324</v>
      </c>
      <c r="B140" s="1" t="s">
        <v>325</v>
      </c>
      <c r="C140" s="1" t="s">
        <v>159</v>
      </c>
      <c r="D140" s="2">
        <v>6.2422270000000003E-62</v>
      </c>
      <c r="E140" s="2">
        <v>4.9426109999999999E-64</v>
      </c>
      <c r="F140" s="1">
        <v>2652</v>
      </c>
      <c r="G140" s="1">
        <v>1748</v>
      </c>
      <c r="H140" s="1">
        <v>36241</v>
      </c>
      <c r="I140" s="1">
        <v>40492</v>
      </c>
      <c r="J140" s="1" t="s">
        <v>153</v>
      </c>
    </row>
    <row r="141" spans="1:10">
      <c r="A141" s="1" t="s">
        <v>326</v>
      </c>
      <c r="B141" s="1" t="s">
        <v>327</v>
      </c>
      <c r="C141" s="1" t="s">
        <v>158</v>
      </c>
      <c r="D141" s="2">
        <v>7.5134089999999997E-62</v>
      </c>
      <c r="E141" s="2">
        <v>5.9928800000000002E-64</v>
      </c>
      <c r="F141" s="1">
        <v>2788</v>
      </c>
      <c r="G141" s="1">
        <v>1866</v>
      </c>
      <c r="H141" s="1">
        <v>36105</v>
      </c>
      <c r="I141" s="1">
        <v>40374</v>
      </c>
      <c r="J141" s="1" t="s">
        <v>153</v>
      </c>
    </row>
    <row r="142" spans="1:10">
      <c r="A142" s="1" t="s">
        <v>328</v>
      </c>
      <c r="B142" s="1" t="s">
        <v>329</v>
      </c>
      <c r="C142" s="1" t="s">
        <v>152</v>
      </c>
      <c r="D142" s="2">
        <v>1.1772249999999999E-60</v>
      </c>
      <c r="E142" s="2">
        <v>9.458371E-63</v>
      </c>
      <c r="F142" s="1">
        <v>2132</v>
      </c>
      <c r="G142" s="1">
        <v>1318</v>
      </c>
      <c r="H142" s="1">
        <v>36761</v>
      </c>
      <c r="I142" s="1">
        <v>40922</v>
      </c>
      <c r="J142" s="1" t="s">
        <v>153</v>
      </c>
    </row>
    <row r="143" spans="1:10">
      <c r="A143" s="1" t="s">
        <v>330</v>
      </c>
      <c r="B143" s="1" t="s">
        <v>331</v>
      </c>
      <c r="C143" s="1" t="s">
        <v>159</v>
      </c>
      <c r="D143" s="2">
        <v>1.0059650000000001E-58</v>
      </c>
      <c r="E143" s="2">
        <v>8.1409599999999995E-61</v>
      </c>
      <c r="F143" s="1">
        <v>2532</v>
      </c>
      <c r="G143" s="1">
        <v>1671</v>
      </c>
      <c r="H143" s="1">
        <v>36361</v>
      </c>
      <c r="I143" s="1">
        <v>40569</v>
      </c>
      <c r="J143" s="1" t="s">
        <v>153</v>
      </c>
    </row>
    <row r="144" spans="1:10">
      <c r="A144" s="1" t="s">
        <v>52</v>
      </c>
      <c r="B144" s="1" t="s">
        <v>53</v>
      </c>
      <c r="C144" s="1" t="s">
        <v>159</v>
      </c>
      <c r="D144" s="2">
        <v>2.2145399999999999E-58</v>
      </c>
      <c r="E144" s="2">
        <v>1.8050519999999999E-60</v>
      </c>
      <c r="F144" s="1">
        <v>3701</v>
      </c>
      <c r="G144" s="1">
        <v>2709</v>
      </c>
      <c r="H144" s="1">
        <v>35192</v>
      </c>
      <c r="I144" s="1">
        <v>39531</v>
      </c>
      <c r="J144" s="1" t="s">
        <v>153</v>
      </c>
    </row>
    <row r="145" spans="1:10">
      <c r="A145" s="1" t="s">
        <v>332</v>
      </c>
      <c r="B145" s="1" t="s">
        <v>333</v>
      </c>
      <c r="C145" s="1" t="s">
        <v>152</v>
      </c>
      <c r="D145" s="2">
        <v>1.8917710000000001E-57</v>
      </c>
      <c r="E145" s="2">
        <v>1.5529790000000001E-59</v>
      </c>
      <c r="F145" s="1">
        <v>3123</v>
      </c>
      <c r="G145" s="1">
        <v>2199</v>
      </c>
      <c r="H145" s="1">
        <v>35770</v>
      </c>
      <c r="I145" s="1">
        <v>40041</v>
      </c>
      <c r="J145" s="1" t="s">
        <v>153</v>
      </c>
    </row>
    <row r="146" spans="1:10">
      <c r="A146" s="1" t="s">
        <v>334</v>
      </c>
      <c r="B146" s="1" t="s">
        <v>335</v>
      </c>
      <c r="C146" s="1" t="s">
        <v>152</v>
      </c>
      <c r="D146" s="2">
        <v>1.0285950000000001E-56</v>
      </c>
      <c r="E146" s="2">
        <v>8.5037520000000002E-59</v>
      </c>
      <c r="F146" s="1">
        <v>897</v>
      </c>
      <c r="G146" s="1">
        <v>383</v>
      </c>
      <c r="H146" s="1">
        <v>37996</v>
      </c>
      <c r="I146" s="1">
        <v>41857</v>
      </c>
      <c r="J146" s="1" t="s">
        <v>153</v>
      </c>
    </row>
    <row r="147" spans="1:10">
      <c r="A147" s="1" t="s">
        <v>336</v>
      </c>
      <c r="B147" s="1" t="s">
        <v>337</v>
      </c>
      <c r="C147" s="1" t="s">
        <v>159</v>
      </c>
      <c r="D147" s="2">
        <v>2.488539E-55</v>
      </c>
      <c r="E147" s="2">
        <v>2.0718510000000001E-57</v>
      </c>
      <c r="F147" s="1">
        <v>1463</v>
      </c>
      <c r="G147" s="1">
        <v>811</v>
      </c>
      <c r="H147" s="1">
        <v>37430</v>
      </c>
      <c r="I147" s="1">
        <v>41429</v>
      </c>
      <c r="J147" s="1" t="s">
        <v>153</v>
      </c>
    </row>
    <row r="148" spans="1:10">
      <c r="A148" s="1" t="s">
        <v>338</v>
      </c>
      <c r="B148" s="1" t="s">
        <v>339</v>
      </c>
      <c r="C148" s="1" t="s">
        <v>159</v>
      </c>
      <c r="D148" s="2">
        <v>2.542984E-55</v>
      </c>
      <c r="E148" s="2">
        <v>2.1319849999999999E-57</v>
      </c>
      <c r="F148" s="1">
        <v>546</v>
      </c>
      <c r="G148" s="1">
        <v>162</v>
      </c>
      <c r="H148" s="1">
        <v>38347</v>
      </c>
      <c r="I148" s="1">
        <v>42078</v>
      </c>
      <c r="J148" s="1" t="s">
        <v>153</v>
      </c>
    </row>
    <row r="149" spans="1:10">
      <c r="A149" s="1" t="s">
        <v>340</v>
      </c>
      <c r="B149" s="1" t="s">
        <v>341</v>
      </c>
      <c r="C149" s="1" t="s">
        <v>158</v>
      </c>
      <c r="D149" s="2">
        <v>3.5079310000000001E-55</v>
      </c>
      <c r="E149" s="2">
        <v>2.9613999999999998E-57</v>
      </c>
      <c r="F149" s="1">
        <v>2484</v>
      </c>
      <c r="G149" s="1">
        <v>1659</v>
      </c>
      <c r="H149" s="1">
        <v>36409</v>
      </c>
      <c r="I149" s="1">
        <v>40581</v>
      </c>
      <c r="J149" s="1" t="s">
        <v>153</v>
      </c>
    </row>
    <row r="150" spans="1:10">
      <c r="A150" s="1" t="s">
        <v>342</v>
      </c>
      <c r="B150" s="1" t="s">
        <v>343</v>
      </c>
      <c r="C150" s="1" t="s">
        <v>152</v>
      </c>
      <c r="D150" s="2">
        <v>2.1597099999999999E-54</v>
      </c>
      <c r="E150" s="2">
        <v>1.8358040000000001E-56</v>
      </c>
      <c r="F150" s="1">
        <v>1115</v>
      </c>
      <c r="G150" s="1">
        <v>550</v>
      </c>
      <c r="H150" s="1">
        <v>37778</v>
      </c>
      <c r="I150" s="1">
        <v>41690</v>
      </c>
      <c r="J150" s="1" t="s">
        <v>153</v>
      </c>
    </row>
    <row r="151" spans="1:10">
      <c r="A151" s="1" t="s">
        <v>344</v>
      </c>
      <c r="B151" s="1" t="s">
        <v>345</v>
      </c>
      <c r="C151" s="1" t="s">
        <v>158</v>
      </c>
      <c r="D151" s="2">
        <v>2.648391E-54</v>
      </c>
      <c r="E151" s="2">
        <v>2.266613E-56</v>
      </c>
      <c r="F151" s="1">
        <v>3340</v>
      </c>
      <c r="G151" s="1">
        <v>2424</v>
      </c>
      <c r="H151" s="1">
        <v>35553</v>
      </c>
      <c r="I151" s="1">
        <v>39816</v>
      </c>
      <c r="J151" s="1" t="s">
        <v>153</v>
      </c>
    </row>
    <row r="152" spans="1:10">
      <c r="A152" s="1" t="s">
        <v>94</v>
      </c>
      <c r="B152" s="1" t="s">
        <v>95</v>
      </c>
      <c r="C152" s="1" t="s">
        <v>159</v>
      </c>
      <c r="D152" s="2">
        <v>6.3346609999999995E-54</v>
      </c>
      <c r="E152" s="2">
        <v>5.458371E-56</v>
      </c>
      <c r="F152" s="1">
        <v>3208</v>
      </c>
      <c r="G152" s="1">
        <v>2309</v>
      </c>
      <c r="H152" s="1">
        <v>35685</v>
      </c>
      <c r="I152" s="1">
        <v>39931</v>
      </c>
      <c r="J152" s="1" t="s">
        <v>153</v>
      </c>
    </row>
    <row r="153" spans="1:10">
      <c r="A153" s="1" t="s">
        <v>346</v>
      </c>
      <c r="B153" s="1" t="s">
        <v>347</v>
      </c>
      <c r="C153" s="1" t="s">
        <v>158</v>
      </c>
      <c r="D153" s="2">
        <v>1.1965429999999999E-53</v>
      </c>
      <c r="E153" s="2">
        <v>1.037988E-55</v>
      </c>
      <c r="F153" s="1">
        <v>676</v>
      </c>
      <c r="G153" s="1">
        <v>247</v>
      </c>
      <c r="H153" s="1">
        <v>38217</v>
      </c>
      <c r="I153" s="1">
        <v>41993</v>
      </c>
      <c r="J153" s="1" t="s">
        <v>153</v>
      </c>
    </row>
    <row r="154" spans="1:10">
      <c r="A154" s="1" t="s">
        <v>92</v>
      </c>
      <c r="B154" s="1" t="s">
        <v>93</v>
      </c>
      <c r="C154" s="1" t="s">
        <v>159</v>
      </c>
      <c r="D154" s="2">
        <v>1.2922689999999999E-53</v>
      </c>
      <c r="E154" s="2">
        <v>1.1285539999999999E-55</v>
      </c>
      <c r="F154" s="1">
        <v>3269</v>
      </c>
      <c r="G154" s="1">
        <v>2367</v>
      </c>
      <c r="H154" s="1">
        <v>35624</v>
      </c>
      <c r="I154" s="1">
        <v>39873</v>
      </c>
      <c r="J154" s="1" t="s">
        <v>153</v>
      </c>
    </row>
    <row r="155" spans="1:10">
      <c r="A155" s="1" t="s">
        <v>10</v>
      </c>
      <c r="B155" s="1" t="s">
        <v>11</v>
      </c>
      <c r="C155" s="1" t="s">
        <v>159</v>
      </c>
      <c r="D155" s="2">
        <v>1.733681E-53</v>
      </c>
      <c r="E155" s="2">
        <v>1.524138E-55</v>
      </c>
      <c r="F155" s="1">
        <v>3582</v>
      </c>
      <c r="G155" s="1">
        <v>2652</v>
      </c>
      <c r="H155" s="1">
        <v>35311</v>
      </c>
      <c r="I155" s="1">
        <v>39588</v>
      </c>
      <c r="J155" s="1" t="s">
        <v>153</v>
      </c>
    </row>
    <row r="156" spans="1:10">
      <c r="A156" s="1" t="s">
        <v>348</v>
      </c>
      <c r="B156" s="1" t="s">
        <v>349</v>
      </c>
      <c r="C156" s="1" t="s">
        <v>152</v>
      </c>
      <c r="D156" s="2">
        <v>4.5996150000000004E-53</v>
      </c>
      <c r="E156" s="2">
        <v>4.0704559999999998E-55</v>
      </c>
      <c r="F156" s="1">
        <v>823</v>
      </c>
      <c r="G156" s="1">
        <v>347</v>
      </c>
      <c r="H156" s="1">
        <v>38070</v>
      </c>
      <c r="I156" s="1">
        <v>41893</v>
      </c>
      <c r="J156" s="1" t="s">
        <v>153</v>
      </c>
    </row>
    <row r="157" spans="1:10">
      <c r="A157" s="1" t="s">
        <v>350</v>
      </c>
      <c r="B157" s="1" t="s">
        <v>351</v>
      </c>
      <c r="C157" s="1" t="s">
        <v>159</v>
      </c>
      <c r="D157" s="2">
        <v>2.3323219999999998E-52</v>
      </c>
      <c r="E157" s="2">
        <v>2.077581E-54</v>
      </c>
      <c r="F157" s="1">
        <v>2493</v>
      </c>
      <c r="G157" s="1">
        <v>1691</v>
      </c>
      <c r="H157" s="1">
        <v>36400</v>
      </c>
      <c r="I157" s="1">
        <v>40549</v>
      </c>
      <c r="J157" s="1" t="s">
        <v>153</v>
      </c>
    </row>
    <row r="158" spans="1:10">
      <c r="A158" s="1" t="s">
        <v>352</v>
      </c>
      <c r="B158" s="1" t="s">
        <v>353</v>
      </c>
      <c r="C158" s="1" t="s">
        <v>152</v>
      </c>
      <c r="D158" s="2">
        <v>2.8401449999999999E-52</v>
      </c>
      <c r="E158" s="2">
        <v>2.546474E-54</v>
      </c>
      <c r="F158" s="1">
        <v>1985</v>
      </c>
      <c r="G158" s="1">
        <v>1257</v>
      </c>
      <c r="H158" s="1">
        <v>36908</v>
      </c>
      <c r="I158" s="1">
        <v>40983</v>
      </c>
      <c r="J158" s="1" t="s">
        <v>153</v>
      </c>
    </row>
    <row r="159" spans="1:10">
      <c r="A159" s="1" t="s">
        <v>354</v>
      </c>
      <c r="B159" s="1" t="s">
        <v>355</v>
      </c>
      <c r="C159" s="1" t="s">
        <v>152</v>
      </c>
      <c r="D159" s="2">
        <v>1.0745759999999999E-51</v>
      </c>
      <c r="E159" s="2">
        <v>9.6972099999999996E-54</v>
      </c>
      <c r="F159" s="1">
        <v>455</v>
      </c>
      <c r="G159" s="1">
        <v>120</v>
      </c>
      <c r="H159" s="1">
        <v>38438</v>
      </c>
      <c r="I159" s="1">
        <v>42120</v>
      </c>
      <c r="J159" s="1" t="s">
        <v>153</v>
      </c>
    </row>
    <row r="160" spans="1:10">
      <c r="A160" s="1" t="s">
        <v>356</v>
      </c>
      <c r="B160" s="1" t="s">
        <v>357</v>
      </c>
      <c r="C160" s="1" t="s">
        <v>159</v>
      </c>
      <c r="D160" s="2">
        <v>1.9987120000000001E-51</v>
      </c>
      <c r="E160" s="2">
        <v>1.8153179999999999E-53</v>
      </c>
      <c r="F160" s="1">
        <v>2448</v>
      </c>
      <c r="G160" s="1">
        <v>1660</v>
      </c>
      <c r="H160" s="1">
        <v>36445</v>
      </c>
      <c r="I160" s="1">
        <v>40580</v>
      </c>
      <c r="J160" s="1" t="s">
        <v>153</v>
      </c>
    </row>
    <row r="161" spans="1:10">
      <c r="A161" s="1" t="s">
        <v>358</v>
      </c>
      <c r="B161" s="1" t="s">
        <v>359</v>
      </c>
      <c r="C161" s="1" t="s">
        <v>159</v>
      </c>
      <c r="D161" s="2">
        <v>9.9080480000000005E-51</v>
      </c>
      <c r="E161" s="2">
        <v>9.0566109999999991E-53</v>
      </c>
      <c r="F161" s="1">
        <v>1043</v>
      </c>
      <c r="G161" s="1">
        <v>515</v>
      </c>
      <c r="H161" s="1">
        <v>37850</v>
      </c>
      <c r="I161" s="1">
        <v>41725</v>
      </c>
      <c r="J161" s="1" t="s">
        <v>153</v>
      </c>
    </row>
    <row r="162" spans="1:10">
      <c r="A162" s="1" t="s">
        <v>38</v>
      </c>
      <c r="B162" s="1" t="s">
        <v>39</v>
      </c>
      <c r="C162" s="1" t="s">
        <v>159</v>
      </c>
      <c r="D162" s="2">
        <v>1.257745E-49</v>
      </c>
      <c r="E162" s="2">
        <v>1.156985E-51</v>
      </c>
      <c r="F162" s="1">
        <v>3509</v>
      </c>
      <c r="G162" s="1">
        <v>2627</v>
      </c>
      <c r="H162" s="1">
        <v>35384</v>
      </c>
      <c r="I162" s="1">
        <v>39613</v>
      </c>
      <c r="J162" s="1" t="s">
        <v>153</v>
      </c>
    </row>
    <row r="163" spans="1:10">
      <c r="A163" s="1" t="s">
        <v>86</v>
      </c>
      <c r="B163" s="1" t="s">
        <v>87</v>
      </c>
      <c r="C163" s="1" t="s">
        <v>159</v>
      </c>
      <c r="D163" s="2">
        <v>1.9301539999999999E-49</v>
      </c>
      <c r="E163" s="2">
        <v>1.7867630000000001E-51</v>
      </c>
      <c r="F163" s="1">
        <v>3216</v>
      </c>
      <c r="G163" s="1">
        <v>2362</v>
      </c>
      <c r="H163" s="1">
        <v>35677</v>
      </c>
      <c r="I163" s="1">
        <v>39878</v>
      </c>
      <c r="J163" s="1" t="s">
        <v>153</v>
      </c>
    </row>
    <row r="164" spans="1:10">
      <c r="A164" s="1" t="s">
        <v>50</v>
      </c>
      <c r="B164" s="1" t="s">
        <v>51</v>
      </c>
      <c r="C164" s="1" t="s">
        <v>159</v>
      </c>
      <c r="D164" s="2">
        <v>4.2090030000000003E-49</v>
      </c>
      <c r="E164" s="2">
        <v>3.9208220000000002E-51</v>
      </c>
      <c r="F164" s="1">
        <v>3543</v>
      </c>
      <c r="G164" s="1">
        <v>2664</v>
      </c>
      <c r="H164" s="1">
        <v>35350</v>
      </c>
      <c r="I164" s="1">
        <v>39576</v>
      </c>
      <c r="J164" s="1" t="s">
        <v>153</v>
      </c>
    </row>
    <row r="165" spans="1:10">
      <c r="A165" s="1" t="s">
        <v>360</v>
      </c>
      <c r="B165" s="1" t="s">
        <v>361</v>
      </c>
      <c r="C165" s="1" t="s">
        <v>159</v>
      </c>
      <c r="D165" s="2">
        <v>6.7573299999999999E-49</v>
      </c>
      <c r="E165" s="2">
        <v>6.3340140000000004E-51</v>
      </c>
      <c r="F165" s="1">
        <v>1979</v>
      </c>
      <c r="G165" s="1">
        <v>1278</v>
      </c>
      <c r="H165" s="1">
        <v>36914</v>
      </c>
      <c r="I165" s="1">
        <v>40962</v>
      </c>
      <c r="J165" s="1" t="s">
        <v>153</v>
      </c>
    </row>
    <row r="166" spans="1:10">
      <c r="A166" s="1" t="s">
        <v>36</v>
      </c>
      <c r="B166" s="1" t="s">
        <v>37</v>
      </c>
      <c r="C166" s="1" t="s">
        <v>159</v>
      </c>
      <c r="D166" s="2">
        <v>8.4173580000000002E-49</v>
      </c>
      <c r="E166" s="2">
        <v>7.9390540000000002E-51</v>
      </c>
      <c r="F166" s="1">
        <v>3888</v>
      </c>
      <c r="G166" s="1">
        <v>2986</v>
      </c>
      <c r="H166" s="1">
        <v>35005</v>
      </c>
      <c r="I166" s="1">
        <v>39254</v>
      </c>
      <c r="J166" s="1" t="s">
        <v>153</v>
      </c>
    </row>
    <row r="167" spans="1:10">
      <c r="A167" s="1" t="s">
        <v>98</v>
      </c>
      <c r="B167" s="1" t="s">
        <v>99</v>
      </c>
      <c r="C167" s="1" t="s">
        <v>159</v>
      </c>
      <c r="D167" s="2">
        <v>9.4866169999999999E-49</v>
      </c>
      <c r="E167" s="2">
        <v>9.0027859999999997E-51</v>
      </c>
      <c r="F167" s="1">
        <v>2799</v>
      </c>
      <c r="G167" s="1">
        <v>1994</v>
      </c>
      <c r="H167" s="1">
        <v>36094</v>
      </c>
      <c r="I167" s="1">
        <v>40246</v>
      </c>
      <c r="J167" s="1" t="s">
        <v>153</v>
      </c>
    </row>
    <row r="168" spans="1:10">
      <c r="A168" s="1" t="s">
        <v>362</v>
      </c>
      <c r="B168" s="1" t="s">
        <v>363</v>
      </c>
      <c r="C168" s="1" t="s">
        <v>159</v>
      </c>
      <c r="D168" s="2">
        <v>3.9323660000000002E-48</v>
      </c>
      <c r="E168" s="2">
        <v>3.7547049999999999E-50</v>
      </c>
      <c r="F168" s="1">
        <v>1443</v>
      </c>
      <c r="G168" s="1">
        <v>840</v>
      </c>
      <c r="H168" s="1">
        <v>37450</v>
      </c>
      <c r="I168" s="1">
        <v>41400</v>
      </c>
      <c r="J168" s="1" t="s">
        <v>153</v>
      </c>
    </row>
    <row r="169" spans="1:10">
      <c r="A169" s="1" t="s">
        <v>364</v>
      </c>
      <c r="B169" s="1" t="s">
        <v>365</v>
      </c>
      <c r="C169" s="1" t="s">
        <v>152</v>
      </c>
      <c r="D169" s="2">
        <v>3.5834100000000002E-47</v>
      </c>
      <c r="E169" s="2">
        <v>3.442377E-49</v>
      </c>
      <c r="F169" s="1">
        <v>1551</v>
      </c>
      <c r="G169" s="1">
        <v>934</v>
      </c>
      <c r="H169" s="1">
        <v>37342</v>
      </c>
      <c r="I169" s="1">
        <v>41306</v>
      </c>
      <c r="J169" s="1" t="s">
        <v>153</v>
      </c>
    </row>
    <row r="170" spans="1:10">
      <c r="A170" s="1" t="s">
        <v>16</v>
      </c>
      <c r="B170" s="1" t="s">
        <v>17</v>
      </c>
      <c r="C170" s="1" t="s">
        <v>159</v>
      </c>
      <c r="D170" s="2">
        <v>4.1700719999999998E-47</v>
      </c>
      <c r="E170" s="2">
        <v>4.0302280000000003E-49</v>
      </c>
      <c r="F170" s="1">
        <v>3499</v>
      </c>
      <c r="G170" s="1">
        <v>2646</v>
      </c>
      <c r="H170" s="1">
        <v>35394</v>
      </c>
      <c r="I170" s="1">
        <v>39594</v>
      </c>
      <c r="J170" s="1" t="s">
        <v>153</v>
      </c>
    </row>
    <row r="171" spans="1:10">
      <c r="A171" s="1" t="s">
        <v>366</v>
      </c>
      <c r="B171" s="1" t="s">
        <v>367</v>
      </c>
      <c r="C171" s="1" t="s">
        <v>159</v>
      </c>
      <c r="D171" s="2">
        <v>4.3681070000000001E-47</v>
      </c>
      <c r="E171" s="2">
        <v>4.2470540000000001E-49</v>
      </c>
      <c r="F171" s="1">
        <v>1870</v>
      </c>
      <c r="G171" s="1">
        <v>1200</v>
      </c>
      <c r="H171" s="1">
        <v>37023</v>
      </c>
      <c r="I171" s="1">
        <v>41040</v>
      </c>
      <c r="J171" s="1" t="s">
        <v>153</v>
      </c>
    </row>
    <row r="172" spans="1:10">
      <c r="A172" s="1" t="s">
        <v>128</v>
      </c>
      <c r="B172" s="1" t="s">
        <v>129</v>
      </c>
      <c r="C172" s="1" t="s">
        <v>159</v>
      </c>
      <c r="D172" s="2">
        <v>6.1643360000000003E-47</v>
      </c>
      <c r="E172" s="2">
        <v>6.0293930000000002E-49</v>
      </c>
      <c r="F172" s="1">
        <v>2760</v>
      </c>
      <c r="G172" s="1">
        <v>1977</v>
      </c>
      <c r="H172" s="1">
        <v>36133</v>
      </c>
      <c r="I172" s="1">
        <v>40263</v>
      </c>
      <c r="J172" s="1" t="s">
        <v>153</v>
      </c>
    </row>
    <row r="173" spans="1:10">
      <c r="A173" s="1" t="s">
        <v>368</v>
      </c>
      <c r="B173" s="1" t="s">
        <v>369</v>
      </c>
      <c r="C173" s="1" t="s">
        <v>158</v>
      </c>
      <c r="D173" s="2">
        <v>1.027107E-46</v>
      </c>
      <c r="E173" s="2">
        <v>1.010602E-48</v>
      </c>
      <c r="F173" s="1">
        <v>465</v>
      </c>
      <c r="G173" s="1">
        <v>139</v>
      </c>
      <c r="H173" s="1">
        <v>38428</v>
      </c>
      <c r="I173" s="1">
        <v>42101</v>
      </c>
      <c r="J173" s="1" t="s">
        <v>153</v>
      </c>
    </row>
    <row r="174" spans="1:10">
      <c r="A174" s="1" t="s">
        <v>370</v>
      </c>
      <c r="B174" s="1" t="s">
        <v>371</v>
      </c>
      <c r="C174" s="1" t="s">
        <v>159</v>
      </c>
      <c r="D174" s="2">
        <v>1.1082979999999999E-46</v>
      </c>
      <c r="E174" s="2">
        <v>1.0969420000000001E-48</v>
      </c>
      <c r="F174" s="1">
        <v>2315</v>
      </c>
      <c r="G174" s="1">
        <v>1586</v>
      </c>
      <c r="H174" s="1">
        <v>36578</v>
      </c>
      <c r="I174" s="1">
        <v>40654</v>
      </c>
      <c r="J174" s="1" t="s">
        <v>153</v>
      </c>
    </row>
    <row r="175" spans="1:10">
      <c r="A175" s="1" t="s">
        <v>372</v>
      </c>
      <c r="B175" s="1" t="s">
        <v>373</v>
      </c>
      <c r="C175" s="1" t="s">
        <v>159</v>
      </c>
      <c r="D175" s="2">
        <v>1.640503E-46</v>
      </c>
      <c r="E175" s="2">
        <v>1.6332440000000001E-48</v>
      </c>
      <c r="F175" s="1">
        <v>1084</v>
      </c>
      <c r="G175" s="1">
        <v>568</v>
      </c>
      <c r="H175" s="1">
        <v>37809</v>
      </c>
      <c r="I175" s="1">
        <v>41672</v>
      </c>
      <c r="J175" s="1" t="s">
        <v>153</v>
      </c>
    </row>
    <row r="176" spans="1:10">
      <c r="A176" s="1" t="s">
        <v>136</v>
      </c>
      <c r="B176" s="1" t="s">
        <v>137</v>
      </c>
      <c r="C176" s="1" t="s">
        <v>159</v>
      </c>
      <c r="D176" s="2">
        <v>3.06874E-46</v>
      </c>
      <c r="E176" s="2">
        <v>3.0730279999999999E-48</v>
      </c>
      <c r="F176" s="1">
        <v>2666</v>
      </c>
      <c r="G176" s="1">
        <v>1900</v>
      </c>
      <c r="H176" s="1">
        <v>36227</v>
      </c>
      <c r="I176" s="1">
        <v>40340</v>
      </c>
      <c r="J176" s="1" t="s">
        <v>153</v>
      </c>
    </row>
    <row r="177" spans="1:10">
      <c r="A177" s="1" t="s">
        <v>130</v>
      </c>
      <c r="B177" s="1" t="s">
        <v>131</v>
      </c>
      <c r="C177" s="1" t="s">
        <v>159</v>
      </c>
      <c r="D177" s="2">
        <v>3.0904399999999999E-46</v>
      </c>
      <c r="E177" s="2">
        <v>3.1127509999999997E-48</v>
      </c>
      <c r="F177" s="1">
        <v>2685</v>
      </c>
      <c r="G177" s="1">
        <v>1917</v>
      </c>
      <c r="H177" s="1">
        <v>36208</v>
      </c>
      <c r="I177" s="1">
        <v>40323</v>
      </c>
      <c r="J177" s="1" t="s">
        <v>153</v>
      </c>
    </row>
    <row r="178" spans="1:10">
      <c r="A178" s="1" t="s">
        <v>44</v>
      </c>
      <c r="B178" s="1" t="s">
        <v>45</v>
      </c>
      <c r="C178" s="1" t="s">
        <v>159</v>
      </c>
      <c r="D178" s="2">
        <v>3.8881589999999999E-46</v>
      </c>
      <c r="E178" s="2">
        <v>3.9388660000000003E-48</v>
      </c>
      <c r="F178" s="1">
        <v>3002</v>
      </c>
      <c r="G178" s="1">
        <v>2203</v>
      </c>
      <c r="H178" s="1">
        <v>35891</v>
      </c>
      <c r="I178" s="1">
        <v>40037</v>
      </c>
      <c r="J178" s="1" t="s">
        <v>153</v>
      </c>
    </row>
    <row r="179" spans="1:10">
      <c r="A179" s="1" t="s">
        <v>374</v>
      </c>
      <c r="B179" s="1" t="s">
        <v>375</v>
      </c>
      <c r="C179" s="1" t="s">
        <v>159</v>
      </c>
      <c r="D179" s="2">
        <v>1.232715E-45</v>
      </c>
      <c r="E179" s="2">
        <v>1.2559679999999999E-47</v>
      </c>
      <c r="F179" s="1">
        <v>2031</v>
      </c>
      <c r="G179" s="1">
        <v>1349</v>
      </c>
      <c r="H179" s="1">
        <v>36862</v>
      </c>
      <c r="I179" s="1">
        <v>40891</v>
      </c>
      <c r="J179" s="1" t="s">
        <v>153</v>
      </c>
    </row>
    <row r="180" spans="1:10">
      <c r="A180" s="1" t="s">
        <v>96</v>
      </c>
      <c r="B180" s="1" t="s">
        <v>97</v>
      </c>
      <c r="C180" s="1" t="s">
        <v>159</v>
      </c>
      <c r="D180" s="2">
        <v>1.370321E-45</v>
      </c>
      <c r="E180" s="2">
        <v>1.4041489999999999E-47</v>
      </c>
      <c r="F180" s="1">
        <v>2785</v>
      </c>
      <c r="G180" s="1">
        <v>2013</v>
      </c>
      <c r="H180" s="1">
        <v>36108</v>
      </c>
      <c r="I180" s="1">
        <v>40227</v>
      </c>
      <c r="J180" s="1" t="s">
        <v>153</v>
      </c>
    </row>
    <row r="181" spans="1:10">
      <c r="A181" s="1" t="s">
        <v>376</v>
      </c>
      <c r="B181" s="1" t="s">
        <v>377</v>
      </c>
      <c r="C181" s="1" t="s">
        <v>152</v>
      </c>
      <c r="D181" s="2">
        <v>4.2279300000000002E-45</v>
      </c>
      <c r="E181" s="2">
        <v>4.3569139999999998E-47</v>
      </c>
      <c r="F181" s="1">
        <v>1223</v>
      </c>
      <c r="G181" s="1">
        <v>684</v>
      </c>
      <c r="H181" s="1">
        <v>37670</v>
      </c>
      <c r="I181" s="1">
        <v>41556</v>
      </c>
      <c r="J181" s="1" t="s">
        <v>153</v>
      </c>
    </row>
    <row r="182" spans="1:10">
      <c r="A182" s="1" t="s">
        <v>378</v>
      </c>
      <c r="B182" s="1" t="s">
        <v>379</v>
      </c>
      <c r="C182" s="1" t="s">
        <v>159</v>
      </c>
      <c r="D182" s="2">
        <v>8.3455589999999996E-45</v>
      </c>
      <c r="E182" s="2">
        <v>8.6487509999999997E-47</v>
      </c>
      <c r="F182" s="1">
        <v>2243</v>
      </c>
      <c r="G182" s="1">
        <v>1540</v>
      </c>
      <c r="H182" s="1">
        <v>36650</v>
      </c>
      <c r="I182" s="1">
        <v>40700</v>
      </c>
      <c r="J182" s="1" t="s">
        <v>153</v>
      </c>
    </row>
    <row r="183" spans="1:10">
      <c r="A183" s="1" t="s">
        <v>380</v>
      </c>
      <c r="B183" s="1" t="s">
        <v>381</v>
      </c>
      <c r="C183" s="1" t="s">
        <v>158</v>
      </c>
      <c r="D183" s="2">
        <v>1.5725939999999999E-44</v>
      </c>
      <c r="E183" s="2">
        <v>1.638882E-46</v>
      </c>
      <c r="F183" s="1">
        <v>1521</v>
      </c>
      <c r="G183" s="1">
        <v>928</v>
      </c>
      <c r="H183" s="1">
        <v>37372</v>
      </c>
      <c r="I183" s="1">
        <v>41312</v>
      </c>
      <c r="J183" s="1" t="s">
        <v>153</v>
      </c>
    </row>
    <row r="184" spans="1:10">
      <c r="A184" s="1" t="s">
        <v>382</v>
      </c>
      <c r="B184" s="1" t="s">
        <v>383</v>
      </c>
      <c r="C184" s="1" t="s">
        <v>158</v>
      </c>
      <c r="D184" s="2">
        <v>1.9027529999999999E-44</v>
      </c>
      <c r="E184" s="2">
        <v>1.994035E-46</v>
      </c>
      <c r="F184" s="1">
        <v>1953</v>
      </c>
      <c r="G184" s="1">
        <v>1292</v>
      </c>
      <c r="H184" s="1">
        <v>36940</v>
      </c>
      <c r="I184" s="1">
        <v>40948</v>
      </c>
      <c r="J184" s="1" t="s">
        <v>153</v>
      </c>
    </row>
    <row r="185" spans="1:10">
      <c r="A185" s="1" t="s">
        <v>384</v>
      </c>
      <c r="B185" s="1" t="s">
        <v>385</v>
      </c>
      <c r="C185" s="1" t="s">
        <v>159</v>
      </c>
      <c r="D185" s="2">
        <v>3.0237020000000001E-44</v>
      </c>
      <c r="E185" s="2">
        <v>3.186365E-46</v>
      </c>
      <c r="F185" s="1">
        <v>2276</v>
      </c>
      <c r="G185" s="1">
        <v>1574</v>
      </c>
      <c r="H185" s="1">
        <v>36617</v>
      </c>
      <c r="I185" s="1">
        <v>40666</v>
      </c>
      <c r="J185" s="1" t="s">
        <v>153</v>
      </c>
    </row>
    <row r="186" spans="1:10">
      <c r="A186" s="1" t="s">
        <v>386</v>
      </c>
      <c r="B186" s="1" t="s">
        <v>387</v>
      </c>
      <c r="C186" s="1" t="s">
        <v>152</v>
      </c>
      <c r="D186" s="2">
        <v>3.5945620000000001E-44</v>
      </c>
      <c r="E186" s="2">
        <v>3.8088629999999997E-46</v>
      </c>
      <c r="F186" s="1">
        <v>2049</v>
      </c>
      <c r="G186" s="1">
        <v>1377</v>
      </c>
      <c r="H186" s="1">
        <v>36844</v>
      </c>
      <c r="I186" s="1">
        <v>40863</v>
      </c>
      <c r="J186" s="1" t="s">
        <v>153</v>
      </c>
    </row>
    <row r="187" spans="1:10">
      <c r="A187" s="1" t="s">
        <v>388</v>
      </c>
      <c r="B187" s="1" t="s">
        <v>389</v>
      </c>
      <c r="C187" s="1" t="s">
        <v>158</v>
      </c>
      <c r="D187" s="2">
        <v>3.6202819999999999E-44</v>
      </c>
      <c r="E187" s="2">
        <v>3.857193E-46</v>
      </c>
      <c r="F187" s="1">
        <v>787</v>
      </c>
      <c r="G187" s="1">
        <v>360</v>
      </c>
      <c r="H187" s="1">
        <v>38106</v>
      </c>
      <c r="I187" s="1">
        <v>41880</v>
      </c>
      <c r="J187" s="1" t="s">
        <v>153</v>
      </c>
    </row>
    <row r="188" spans="1:10">
      <c r="A188" s="1" t="s">
        <v>390</v>
      </c>
      <c r="B188" s="1" t="s">
        <v>391</v>
      </c>
      <c r="C188" s="1" t="s">
        <v>158</v>
      </c>
      <c r="D188" s="2">
        <v>1.012518E-43</v>
      </c>
      <c r="E188" s="2">
        <v>1.084672E-45</v>
      </c>
      <c r="F188" s="1">
        <v>709</v>
      </c>
      <c r="G188" s="1">
        <v>307</v>
      </c>
      <c r="H188" s="1">
        <v>38184</v>
      </c>
      <c r="I188" s="1">
        <v>41933</v>
      </c>
      <c r="J188" s="1" t="s">
        <v>153</v>
      </c>
    </row>
    <row r="189" spans="1:10">
      <c r="A189" s="1" t="s">
        <v>112</v>
      </c>
      <c r="B189" s="1" t="s">
        <v>113</v>
      </c>
      <c r="C189" s="1" t="s">
        <v>159</v>
      </c>
      <c r="D189" s="2">
        <v>1.9801530000000001E-43</v>
      </c>
      <c r="E189" s="2">
        <v>2.1327920000000001E-45</v>
      </c>
      <c r="F189" s="1">
        <v>2737</v>
      </c>
      <c r="G189" s="1">
        <v>1992</v>
      </c>
      <c r="H189" s="1">
        <v>36156</v>
      </c>
      <c r="I189" s="1">
        <v>40248</v>
      </c>
      <c r="J189" s="1" t="s">
        <v>153</v>
      </c>
    </row>
    <row r="190" spans="1:10">
      <c r="A190" s="1" t="s">
        <v>392</v>
      </c>
      <c r="B190" s="1" t="s">
        <v>393</v>
      </c>
      <c r="C190" s="1" t="s">
        <v>159</v>
      </c>
      <c r="D190" s="2">
        <v>2.0779400000000001E-43</v>
      </c>
      <c r="E190" s="2">
        <v>2.250214E-45</v>
      </c>
      <c r="F190" s="1">
        <v>1881</v>
      </c>
      <c r="G190" s="1">
        <v>1239</v>
      </c>
      <c r="H190" s="1">
        <v>37012</v>
      </c>
      <c r="I190" s="1">
        <v>41001</v>
      </c>
      <c r="J190" s="1" t="s">
        <v>153</v>
      </c>
    </row>
    <row r="191" spans="1:10">
      <c r="A191" s="1" t="s">
        <v>394</v>
      </c>
      <c r="B191" s="1" t="s">
        <v>395</v>
      </c>
      <c r="C191" s="1" t="s">
        <v>152</v>
      </c>
      <c r="D191" s="2">
        <v>2.7306690000000001E-43</v>
      </c>
      <c r="E191" s="2">
        <v>2.972957E-45</v>
      </c>
      <c r="F191" s="1">
        <v>391</v>
      </c>
      <c r="G191" s="1">
        <v>106</v>
      </c>
      <c r="H191" s="1">
        <v>38502</v>
      </c>
      <c r="I191" s="1">
        <v>42134</v>
      </c>
      <c r="J191" s="1" t="s">
        <v>153</v>
      </c>
    </row>
    <row r="192" spans="1:10">
      <c r="A192" s="1" t="s">
        <v>396</v>
      </c>
      <c r="B192" s="1" t="s">
        <v>397</v>
      </c>
      <c r="C192" s="1" t="s">
        <v>152</v>
      </c>
      <c r="D192" s="2">
        <v>5.1189220000000002E-43</v>
      </c>
      <c r="E192" s="2">
        <v>5.6029190000000003E-45</v>
      </c>
      <c r="F192" s="1">
        <v>850</v>
      </c>
      <c r="G192" s="1">
        <v>411</v>
      </c>
      <c r="H192" s="1">
        <v>38043</v>
      </c>
      <c r="I192" s="1">
        <v>41829</v>
      </c>
      <c r="J192" s="1" t="s">
        <v>153</v>
      </c>
    </row>
    <row r="193" spans="1:10">
      <c r="A193" s="1" t="s">
        <v>48</v>
      </c>
      <c r="B193" s="1" t="s">
        <v>49</v>
      </c>
      <c r="C193" s="1" t="s">
        <v>159</v>
      </c>
      <c r="D193" s="2">
        <v>1.861313E-41</v>
      </c>
      <c r="E193" s="2">
        <v>2.0481379999999999E-43</v>
      </c>
      <c r="F193" s="1">
        <v>3234</v>
      </c>
      <c r="G193" s="1">
        <v>2467</v>
      </c>
      <c r="H193" s="1">
        <v>35659</v>
      </c>
      <c r="I193" s="1">
        <v>39773</v>
      </c>
      <c r="J193" s="1" t="s">
        <v>153</v>
      </c>
    </row>
    <row r="194" spans="1:10">
      <c r="A194" s="1" t="s">
        <v>398</v>
      </c>
      <c r="B194" s="1" t="s">
        <v>399</v>
      </c>
      <c r="C194" s="1" t="s">
        <v>159</v>
      </c>
      <c r="D194" s="2">
        <v>1.9131240000000001E-41</v>
      </c>
      <c r="E194" s="2">
        <v>2.1162879999999999E-43</v>
      </c>
      <c r="F194" s="1">
        <v>1258</v>
      </c>
      <c r="G194" s="1">
        <v>735</v>
      </c>
      <c r="H194" s="1">
        <v>37635</v>
      </c>
      <c r="I194" s="1">
        <v>41505</v>
      </c>
      <c r="J194" s="1" t="s">
        <v>153</v>
      </c>
    </row>
    <row r="195" spans="1:10">
      <c r="A195" s="1" t="s">
        <v>400</v>
      </c>
      <c r="B195" s="1" t="s">
        <v>401</v>
      </c>
      <c r="C195" s="1" t="s">
        <v>159</v>
      </c>
      <c r="D195" s="2">
        <v>2.7132819999999999E-41</v>
      </c>
      <c r="E195" s="2">
        <v>3.0172160000000001E-43</v>
      </c>
      <c r="F195" s="1">
        <v>1364</v>
      </c>
      <c r="G195" s="1">
        <v>822</v>
      </c>
      <c r="H195" s="1">
        <v>37529</v>
      </c>
      <c r="I195" s="1">
        <v>41418</v>
      </c>
      <c r="J195" s="1" t="s">
        <v>153</v>
      </c>
    </row>
    <row r="196" spans="1:10">
      <c r="A196" s="1" t="s">
        <v>402</v>
      </c>
      <c r="B196" s="1" t="s">
        <v>403</v>
      </c>
      <c r="C196" s="1" t="s">
        <v>159</v>
      </c>
      <c r="D196" s="2">
        <v>3.0222080000000001E-41</v>
      </c>
      <c r="E196" s="2">
        <v>3.3783410000000001E-43</v>
      </c>
      <c r="F196" s="1">
        <v>1889</v>
      </c>
      <c r="G196" s="1">
        <v>1264</v>
      </c>
      <c r="H196" s="1">
        <v>37004</v>
      </c>
      <c r="I196" s="1">
        <v>40976</v>
      </c>
      <c r="J196" s="1" t="s">
        <v>153</v>
      </c>
    </row>
    <row r="197" spans="1:10">
      <c r="A197" s="1" t="s">
        <v>404</v>
      </c>
      <c r="B197" s="1" t="s">
        <v>405</v>
      </c>
      <c r="C197" s="1" t="s">
        <v>152</v>
      </c>
      <c r="D197" s="2">
        <v>1.3787949999999999E-40</v>
      </c>
      <c r="E197" s="2">
        <v>1.549298E-42</v>
      </c>
      <c r="F197" s="1">
        <v>902</v>
      </c>
      <c r="G197" s="1">
        <v>462</v>
      </c>
      <c r="H197" s="1">
        <v>37991</v>
      </c>
      <c r="I197" s="1">
        <v>41778</v>
      </c>
      <c r="J197" s="1" t="s">
        <v>153</v>
      </c>
    </row>
    <row r="198" spans="1:10">
      <c r="A198" s="1" t="s">
        <v>406</v>
      </c>
      <c r="B198" s="1" t="s">
        <v>407</v>
      </c>
      <c r="C198" s="1" t="s">
        <v>158</v>
      </c>
      <c r="D198" s="2">
        <v>2.9772590000000001E-40</v>
      </c>
      <c r="E198" s="2">
        <v>3.362764E-42</v>
      </c>
      <c r="F198" s="1">
        <v>857</v>
      </c>
      <c r="G198" s="1">
        <v>430</v>
      </c>
      <c r="H198" s="1">
        <v>38036</v>
      </c>
      <c r="I198" s="1">
        <v>41810</v>
      </c>
      <c r="J198" s="1" t="s">
        <v>153</v>
      </c>
    </row>
    <row r="199" spans="1:10">
      <c r="A199" s="1" t="s">
        <v>408</v>
      </c>
      <c r="B199" s="1" t="s">
        <v>409</v>
      </c>
      <c r="C199" s="1" t="s">
        <v>159</v>
      </c>
      <c r="D199" s="2">
        <v>3.9922679999999998E-40</v>
      </c>
      <c r="E199" s="2">
        <v>4.5324420000000003E-42</v>
      </c>
      <c r="F199" s="1">
        <v>1857</v>
      </c>
      <c r="G199" s="1">
        <v>1246</v>
      </c>
      <c r="H199" s="1">
        <v>37036</v>
      </c>
      <c r="I199" s="1">
        <v>40994</v>
      </c>
      <c r="J199" s="1" t="s">
        <v>153</v>
      </c>
    </row>
    <row r="200" spans="1:10">
      <c r="A200" s="1" t="s">
        <v>410</v>
      </c>
      <c r="B200" s="1" t="s">
        <v>411</v>
      </c>
      <c r="C200" s="1" t="s">
        <v>152</v>
      </c>
      <c r="D200" s="2">
        <v>9.3126939999999997E-40</v>
      </c>
      <c r="E200" s="2">
        <v>1.062697E-41</v>
      </c>
      <c r="F200" s="1">
        <v>801</v>
      </c>
      <c r="G200" s="1">
        <v>391</v>
      </c>
      <c r="H200" s="1">
        <v>38092</v>
      </c>
      <c r="I200" s="1">
        <v>41849</v>
      </c>
      <c r="J200" s="1" t="s">
        <v>153</v>
      </c>
    </row>
    <row r="201" spans="1:10">
      <c r="A201" s="1" t="s">
        <v>412</v>
      </c>
      <c r="B201" s="1" t="s">
        <v>413</v>
      </c>
      <c r="C201" s="1" t="s">
        <v>152</v>
      </c>
      <c r="D201" s="2">
        <v>1.399103E-39</v>
      </c>
      <c r="E201" s="2">
        <v>1.6047E-41</v>
      </c>
      <c r="F201" s="1">
        <v>812</v>
      </c>
      <c r="G201" s="1">
        <v>400</v>
      </c>
      <c r="H201" s="1">
        <v>38081</v>
      </c>
      <c r="I201" s="1">
        <v>41840</v>
      </c>
      <c r="J201" s="1" t="s">
        <v>153</v>
      </c>
    </row>
    <row r="202" spans="1:10">
      <c r="A202" s="1" t="s">
        <v>414</v>
      </c>
      <c r="B202" s="1" t="s">
        <v>415</v>
      </c>
      <c r="C202" s="1" t="s">
        <v>159</v>
      </c>
      <c r="D202" s="2">
        <v>1.7712019999999999E-39</v>
      </c>
      <c r="E202" s="2">
        <v>2.0417909999999999E-41</v>
      </c>
      <c r="F202" s="1">
        <v>2516</v>
      </c>
      <c r="G202" s="1">
        <v>1834</v>
      </c>
      <c r="H202" s="1">
        <v>36377</v>
      </c>
      <c r="I202" s="1">
        <v>40406</v>
      </c>
      <c r="J202" s="1" t="s">
        <v>153</v>
      </c>
    </row>
    <row r="203" spans="1:10">
      <c r="A203" s="1" t="s">
        <v>416</v>
      </c>
      <c r="B203" s="1" t="s">
        <v>417</v>
      </c>
      <c r="C203" s="1" t="s">
        <v>159</v>
      </c>
      <c r="D203" s="2">
        <v>3.5732429999999998E-39</v>
      </c>
      <c r="E203" s="2">
        <v>4.1399349999999999E-41</v>
      </c>
      <c r="F203" s="1">
        <v>1688</v>
      </c>
      <c r="G203" s="1">
        <v>1109</v>
      </c>
      <c r="H203" s="1">
        <v>37205</v>
      </c>
      <c r="I203" s="1">
        <v>41131</v>
      </c>
      <c r="J203" s="1" t="s">
        <v>153</v>
      </c>
    </row>
    <row r="204" spans="1:10">
      <c r="A204" s="1" t="s">
        <v>418</v>
      </c>
      <c r="B204" s="1" t="s">
        <v>419</v>
      </c>
      <c r="C204" s="1" t="s">
        <v>159</v>
      </c>
      <c r="D204" s="2">
        <v>6.7805990000000006E-39</v>
      </c>
      <c r="E204" s="2">
        <v>7.8954349999999997E-41</v>
      </c>
      <c r="F204" s="1">
        <v>2018</v>
      </c>
      <c r="G204" s="1">
        <v>1397</v>
      </c>
      <c r="H204" s="1">
        <v>36875</v>
      </c>
      <c r="I204" s="1">
        <v>40843</v>
      </c>
      <c r="J204" s="1" t="s">
        <v>153</v>
      </c>
    </row>
    <row r="205" spans="1:10">
      <c r="A205" s="1" t="s">
        <v>420</v>
      </c>
      <c r="B205" s="1" t="s">
        <v>421</v>
      </c>
      <c r="C205" s="1" t="s">
        <v>152</v>
      </c>
      <c r="D205" s="2">
        <v>1.905276E-38</v>
      </c>
      <c r="E205" s="2">
        <v>2.229625E-40</v>
      </c>
      <c r="F205" s="1">
        <v>1900</v>
      </c>
      <c r="G205" s="1">
        <v>1298</v>
      </c>
      <c r="H205" s="1">
        <v>36993</v>
      </c>
      <c r="I205" s="1">
        <v>40942</v>
      </c>
      <c r="J205" s="1" t="s">
        <v>153</v>
      </c>
    </row>
    <row r="206" spans="1:10">
      <c r="A206" s="1" t="s">
        <v>54</v>
      </c>
      <c r="B206" s="1" t="s">
        <v>55</v>
      </c>
      <c r="C206" s="1" t="s">
        <v>159</v>
      </c>
      <c r="D206" s="2">
        <v>2.047896E-38</v>
      </c>
      <c r="E206" s="2">
        <v>2.4084470000000001E-40</v>
      </c>
      <c r="F206" s="1">
        <v>2570</v>
      </c>
      <c r="G206" s="1">
        <v>1894</v>
      </c>
      <c r="H206" s="1">
        <v>36323</v>
      </c>
      <c r="I206" s="1">
        <v>40346</v>
      </c>
      <c r="J206" s="1" t="s">
        <v>153</v>
      </c>
    </row>
    <row r="207" spans="1:10">
      <c r="A207" s="1" t="s">
        <v>422</v>
      </c>
      <c r="B207" s="1" t="s">
        <v>423</v>
      </c>
      <c r="C207" s="1" t="s">
        <v>159</v>
      </c>
      <c r="D207" s="2">
        <v>2.0682849999999999E-38</v>
      </c>
      <c r="E207" s="2">
        <v>2.4444679999999999E-40</v>
      </c>
      <c r="F207" s="1">
        <v>1761</v>
      </c>
      <c r="G207" s="1">
        <v>1178</v>
      </c>
      <c r="H207" s="1">
        <v>37132</v>
      </c>
      <c r="I207" s="1">
        <v>41062</v>
      </c>
      <c r="J207" s="1" t="s">
        <v>153</v>
      </c>
    </row>
    <row r="208" spans="1:10">
      <c r="A208" s="1" t="s">
        <v>424</v>
      </c>
      <c r="B208" s="1" t="s">
        <v>425</v>
      </c>
      <c r="C208" s="1" t="s">
        <v>152</v>
      </c>
      <c r="D208" s="2">
        <v>4.4423439999999999E-38</v>
      </c>
      <c r="E208" s="2">
        <v>5.2761890000000003E-40</v>
      </c>
      <c r="F208" s="1">
        <v>2524</v>
      </c>
      <c r="G208" s="1">
        <v>1856</v>
      </c>
      <c r="H208" s="1">
        <v>36369</v>
      </c>
      <c r="I208" s="1">
        <v>40384</v>
      </c>
      <c r="J208" s="1" t="s">
        <v>153</v>
      </c>
    </row>
    <row r="209" spans="1:10">
      <c r="A209" s="1" t="s">
        <v>426</v>
      </c>
      <c r="B209" s="1" t="s">
        <v>427</v>
      </c>
      <c r="C209" s="1" t="s">
        <v>159</v>
      </c>
      <c r="D209" s="2">
        <v>5.7137560000000005E-38</v>
      </c>
      <c r="E209" s="2">
        <v>6.8195159999999997E-40</v>
      </c>
      <c r="F209" s="1">
        <v>2187</v>
      </c>
      <c r="G209" s="1">
        <v>1555</v>
      </c>
      <c r="H209" s="1">
        <v>36706</v>
      </c>
      <c r="I209" s="1">
        <v>40685</v>
      </c>
      <c r="J209" s="1" t="s">
        <v>153</v>
      </c>
    </row>
    <row r="210" spans="1:10">
      <c r="A210" s="1" t="s">
        <v>428</v>
      </c>
      <c r="B210" s="1" t="s">
        <v>429</v>
      </c>
      <c r="C210" s="1" t="s">
        <v>159</v>
      </c>
      <c r="D210" s="2">
        <v>6.3404450000000001E-38</v>
      </c>
      <c r="E210" s="2">
        <v>7.6043999999999998E-40</v>
      </c>
      <c r="F210" s="1">
        <v>2469</v>
      </c>
      <c r="G210" s="1">
        <v>1808</v>
      </c>
      <c r="H210" s="1">
        <v>36424</v>
      </c>
      <c r="I210" s="1">
        <v>40432</v>
      </c>
      <c r="J210" s="1" t="s">
        <v>153</v>
      </c>
    </row>
    <row r="211" spans="1:10">
      <c r="A211" s="1" t="s">
        <v>430</v>
      </c>
      <c r="B211" s="1" t="s">
        <v>431</v>
      </c>
      <c r="C211" s="1" t="s">
        <v>159</v>
      </c>
      <c r="D211" s="2">
        <v>8.5635100000000001E-38</v>
      </c>
      <c r="E211" s="2">
        <v>1.037034E-39</v>
      </c>
      <c r="F211" s="1">
        <v>2185</v>
      </c>
      <c r="G211" s="1">
        <v>1555</v>
      </c>
      <c r="H211" s="1">
        <v>36708</v>
      </c>
      <c r="I211" s="1">
        <v>40685</v>
      </c>
      <c r="J211" s="1" t="s">
        <v>153</v>
      </c>
    </row>
    <row r="212" spans="1:10">
      <c r="A212" s="1" t="s">
        <v>432</v>
      </c>
      <c r="B212" s="1" t="s">
        <v>433</v>
      </c>
      <c r="C212" s="1" t="s">
        <v>159</v>
      </c>
      <c r="D212" s="2">
        <v>8.5635100000000001E-38</v>
      </c>
      <c r="E212" s="2">
        <v>1.037034E-39</v>
      </c>
      <c r="F212" s="1">
        <v>2185</v>
      </c>
      <c r="G212" s="1">
        <v>1555</v>
      </c>
      <c r="H212" s="1">
        <v>36708</v>
      </c>
      <c r="I212" s="1">
        <v>40685</v>
      </c>
      <c r="J212" s="1" t="s">
        <v>153</v>
      </c>
    </row>
    <row r="213" spans="1:10">
      <c r="A213" s="1" t="s">
        <v>434</v>
      </c>
      <c r="B213" s="1" t="s">
        <v>435</v>
      </c>
      <c r="C213" s="1" t="s">
        <v>159</v>
      </c>
      <c r="D213" s="2">
        <v>9.3490490000000002E-38</v>
      </c>
      <c r="E213" s="2">
        <v>1.1376059999999999E-39</v>
      </c>
      <c r="F213" s="1">
        <v>930</v>
      </c>
      <c r="G213" s="1">
        <v>499</v>
      </c>
      <c r="H213" s="1">
        <v>37963</v>
      </c>
      <c r="I213" s="1">
        <v>41741</v>
      </c>
      <c r="J213" s="1" t="s">
        <v>153</v>
      </c>
    </row>
    <row r="214" spans="1:10">
      <c r="A214" s="1" t="s">
        <v>436</v>
      </c>
      <c r="B214" s="1" t="s">
        <v>437</v>
      </c>
      <c r="C214" s="1" t="s">
        <v>159</v>
      </c>
      <c r="D214" s="2">
        <v>1.297254E-37</v>
      </c>
      <c r="E214" s="2">
        <v>1.5860700000000001E-39</v>
      </c>
      <c r="F214" s="1">
        <v>2362</v>
      </c>
      <c r="G214" s="1">
        <v>1715</v>
      </c>
      <c r="H214" s="1">
        <v>36531</v>
      </c>
      <c r="I214" s="1">
        <v>40525</v>
      </c>
      <c r="J214" s="1" t="s">
        <v>153</v>
      </c>
    </row>
    <row r="215" spans="1:10">
      <c r="A215" s="1" t="s">
        <v>438</v>
      </c>
      <c r="B215" s="1" t="s">
        <v>439</v>
      </c>
      <c r="C215" s="1" t="s">
        <v>158</v>
      </c>
      <c r="D215" s="2">
        <v>1.505133E-37</v>
      </c>
      <c r="E215" s="2">
        <v>1.8489940000000001E-39</v>
      </c>
      <c r="F215" s="1">
        <v>665</v>
      </c>
      <c r="G215" s="1">
        <v>303</v>
      </c>
      <c r="H215" s="1">
        <v>38228</v>
      </c>
      <c r="I215" s="1">
        <v>41937</v>
      </c>
      <c r="J215" s="1" t="s">
        <v>153</v>
      </c>
    </row>
    <row r="216" spans="1:10">
      <c r="A216" s="1" t="s">
        <v>440</v>
      </c>
      <c r="B216" s="1" t="s">
        <v>441</v>
      </c>
      <c r="C216" s="1" t="s">
        <v>152</v>
      </c>
      <c r="D216" s="2">
        <v>2.3347509999999999E-37</v>
      </c>
      <c r="E216" s="2">
        <v>2.8817380000000001E-39</v>
      </c>
      <c r="F216" s="1">
        <v>1884</v>
      </c>
      <c r="G216" s="1">
        <v>1294</v>
      </c>
      <c r="H216" s="1">
        <v>37009</v>
      </c>
      <c r="I216" s="1">
        <v>40946</v>
      </c>
      <c r="J216" s="1" t="s">
        <v>153</v>
      </c>
    </row>
    <row r="217" spans="1:10">
      <c r="A217" s="1" t="s">
        <v>442</v>
      </c>
      <c r="B217" s="1" t="s">
        <v>443</v>
      </c>
      <c r="C217" s="1" t="s">
        <v>158</v>
      </c>
      <c r="D217" s="2">
        <v>2.3697810000000002E-37</v>
      </c>
      <c r="E217" s="2">
        <v>2.938771E-39</v>
      </c>
      <c r="F217" s="1">
        <v>644</v>
      </c>
      <c r="G217" s="1">
        <v>289</v>
      </c>
      <c r="H217" s="1">
        <v>38249</v>
      </c>
      <c r="I217" s="1">
        <v>41951</v>
      </c>
      <c r="J217" s="1" t="s">
        <v>153</v>
      </c>
    </row>
    <row r="218" spans="1:10">
      <c r="A218" s="1" t="s">
        <v>444</v>
      </c>
      <c r="B218" s="1" t="s">
        <v>445</v>
      </c>
      <c r="C218" s="1" t="s">
        <v>159</v>
      </c>
      <c r="D218" s="2">
        <v>2.882949E-37</v>
      </c>
      <c r="E218" s="2">
        <v>3.5919369999999999E-39</v>
      </c>
      <c r="F218" s="1">
        <v>965</v>
      </c>
      <c r="G218" s="1">
        <v>529</v>
      </c>
      <c r="H218" s="1">
        <v>37928</v>
      </c>
      <c r="I218" s="1">
        <v>41711</v>
      </c>
      <c r="J218" s="1" t="s">
        <v>153</v>
      </c>
    </row>
    <row r="219" spans="1:10">
      <c r="A219" s="1" t="s">
        <v>446</v>
      </c>
      <c r="B219" s="1" t="s">
        <v>447</v>
      </c>
      <c r="C219" s="1" t="s">
        <v>159</v>
      </c>
      <c r="D219" s="2">
        <v>3.2001050000000002E-37</v>
      </c>
      <c r="E219" s="2">
        <v>4.0057209999999999E-39</v>
      </c>
      <c r="F219" s="1">
        <v>1809</v>
      </c>
      <c r="G219" s="1">
        <v>1230</v>
      </c>
      <c r="H219" s="1">
        <v>37084</v>
      </c>
      <c r="I219" s="1">
        <v>41010</v>
      </c>
      <c r="J219" s="1" t="s">
        <v>153</v>
      </c>
    </row>
    <row r="220" spans="1:10">
      <c r="A220" s="1" t="s">
        <v>78</v>
      </c>
      <c r="B220" s="1" t="s">
        <v>79</v>
      </c>
      <c r="C220" s="1" t="s">
        <v>159</v>
      </c>
      <c r="D220" s="2">
        <v>7.4060979999999997E-37</v>
      </c>
      <c r="E220" s="2">
        <v>9.3136770000000006E-39</v>
      </c>
      <c r="F220" s="1">
        <v>2916</v>
      </c>
      <c r="G220" s="1">
        <v>2228</v>
      </c>
      <c r="H220" s="1">
        <v>35977</v>
      </c>
      <c r="I220" s="1">
        <v>40012</v>
      </c>
      <c r="J220" s="1" t="s">
        <v>153</v>
      </c>
    </row>
    <row r="221" spans="1:10">
      <c r="A221" s="1" t="s">
        <v>448</v>
      </c>
      <c r="B221" s="1" t="s">
        <v>449</v>
      </c>
      <c r="C221" s="1" t="s">
        <v>159</v>
      </c>
      <c r="D221" s="2">
        <v>1.290295E-36</v>
      </c>
      <c r="E221" s="2">
        <v>1.630146E-38</v>
      </c>
      <c r="F221" s="1">
        <v>2230</v>
      </c>
      <c r="G221" s="1">
        <v>1607</v>
      </c>
      <c r="H221" s="1">
        <v>36663</v>
      </c>
      <c r="I221" s="1">
        <v>40633</v>
      </c>
      <c r="J221" s="1" t="s">
        <v>153</v>
      </c>
    </row>
    <row r="222" spans="1:10">
      <c r="A222" s="1" t="s">
        <v>450</v>
      </c>
      <c r="B222" s="1" t="s">
        <v>451</v>
      </c>
      <c r="C222" s="1" t="s">
        <v>152</v>
      </c>
      <c r="D222" s="2">
        <v>2.5475799999999998E-36</v>
      </c>
      <c r="E222" s="2">
        <v>3.2334219999999999E-38</v>
      </c>
      <c r="F222" s="1">
        <v>3570</v>
      </c>
      <c r="G222" s="1">
        <v>2845</v>
      </c>
      <c r="H222" s="1">
        <v>35323</v>
      </c>
      <c r="I222" s="1">
        <v>39395</v>
      </c>
      <c r="J222" s="1" t="s">
        <v>153</v>
      </c>
    </row>
    <row r="223" spans="1:10">
      <c r="A223" s="1" t="s">
        <v>452</v>
      </c>
      <c r="B223" s="1" t="s">
        <v>453</v>
      </c>
      <c r="C223" s="1" t="s">
        <v>152</v>
      </c>
      <c r="D223" s="2">
        <v>4.0711890000000001E-36</v>
      </c>
      <c r="E223" s="2">
        <v>5.1909089999999996E-38</v>
      </c>
      <c r="F223" s="1">
        <v>722</v>
      </c>
      <c r="G223" s="1">
        <v>351</v>
      </c>
      <c r="H223" s="1">
        <v>38171</v>
      </c>
      <c r="I223" s="1">
        <v>41889</v>
      </c>
      <c r="J223" s="1" t="s">
        <v>153</v>
      </c>
    </row>
    <row r="224" spans="1:10">
      <c r="A224" s="1" t="s">
        <v>454</v>
      </c>
      <c r="B224" s="1" t="s">
        <v>455</v>
      </c>
      <c r="C224" s="1" t="s">
        <v>158</v>
      </c>
      <c r="D224" s="2">
        <v>4.2684409999999999E-36</v>
      </c>
      <c r="E224" s="2">
        <v>5.4672630000000002E-38</v>
      </c>
      <c r="F224" s="1">
        <v>1056</v>
      </c>
      <c r="G224" s="1">
        <v>608</v>
      </c>
      <c r="H224" s="1">
        <v>37837</v>
      </c>
      <c r="I224" s="1">
        <v>41632</v>
      </c>
      <c r="J224" s="1" t="s">
        <v>153</v>
      </c>
    </row>
    <row r="225" spans="1:10">
      <c r="A225" s="1" t="s">
        <v>456</v>
      </c>
      <c r="B225" s="1" t="s">
        <v>457</v>
      </c>
      <c r="C225" s="1" t="s">
        <v>152</v>
      </c>
      <c r="D225" s="2">
        <v>4.368555E-36</v>
      </c>
      <c r="E225" s="2">
        <v>5.6209280000000002E-38</v>
      </c>
      <c r="F225" s="1">
        <v>761</v>
      </c>
      <c r="G225" s="1">
        <v>380</v>
      </c>
      <c r="H225" s="1">
        <v>38132</v>
      </c>
      <c r="I225" s="1">
        <v>41860</v>
      </c>
      <c r="J225" s="1" t="s">
        <v>153</v>
      </c>
    </row>
    <row r="226" spans="1:10">
      <c r="A226" s="1" t="s">
        <v>458</v>
      </c>
      <c r="B226" s="1" t="s">
        <v>459</v>
      </c>
      <c r="C226" s="1" t="s">
        <v>152</v>
      </c>
      <c r="D226" s="2">
        <v>1.6692559999999999E-35</v>
      </c>
      <c r="E226" s="2">
        <v>2.1575150000000002E-37</v>
      </c>
      <c r="F226" s="1">
        <v>757</v>
      </c>
      <c r="G226" s="1">
        <v>380</v>
      </c>
      <c r="H226" s="1">
        <v>38136</v>
      </c>
      <c r="I226" s="1">
        <v>41860</v>
      </c>
      <c r="J226" s="1" t="s">
        <v>153</v>
      </c>
    </row>
    <row r="227" spans="1:10">
      <c r="A227" s="1" t="s">
        <v>460</v>
      </c>
      <c r="B227" s="1" t="s">
        <v>461</v>
      </c>
      <c r="C227" s="1" t="s">
        <v>159</v>
      </c>
      <c r="D227" s="2">
        <v>4.382851E-35</v>
      </c>
      <c r="E227" s="2">
        <v>5.6903579999999996E-37</v>
      </c>
      <c r="F227" s="1">
        <v>2141</v>
      </c>
      <c r="G227" s="1">
        <v>1543</v>
      </c>
      <c r="H227" s="1">
        <v>36752</v>
      </c>
      <c r="I227" s="1">
        <v>40697</v>
      </c>
      <c r="J227" s="1" t="s">
        <v>153</v>
      </c>
    </row>
    <row r="228" spans="1:10">
      <c r="A228" s="1" t="s">
        <v>462</v>
      </c>
      <c r="B228" s="1" t="s">
        <v>463</v>
      </c>
      <c r="C228" s="1" t="s">
        <v>159</v>
      </c>
      <c r="D228" s="2">
        <v>4.8419610000000004E-35</v>
      </c>
      <c r="E228" s="2">
        <v>6.3146199999999998E-37</v>
      </c>
      <c r="F228" s="1">
        <v>1171</v>
      </c>
      <c r="G228" s="1">
        <v>708</v>
      </c>
      <c r="H228" s="1">
        <v>37722</v>
      </c>
      <c r="I228" s="1">
        <v>41532</v>
      </c>
      <c r="J228" s="1" t="s">
        <v>153</v>
      </c>
    </row>
    <row r="229" spans="1:10">
      <c r="A229" s="1" t="s">
        <v>464</v>
      </c>
      <c r="B229" s="1" t="s">
        <v>465</v>
      </c>
      <c r="C229" s="1" t="s">
        <v>152</v>
      </c>
      <c r="D229" s="2">
        <v>5.8366920000000003E-35</v>
      </c>
      <c r="E229" s="2">
        <v>7.6458769999999993E-37</v>
      </c>
      <c r="F229" s="1">
        <v>725</v>
      </c>
      <c r="G229" s="1">
        <v>359</v>
      </c>
      <c r="H229" s="1">
        <v>38168</v>
      </c>
      <c r="I229" s="1">
        <v>41881</v>
      </c>
      <c r="J229" s="1" t="s">
        <v>153</v>
      </c>
    </row>
    <row r="230" spans="1:10">
      <c r="A230" s="1" t="s">
        <v>466</v>
      </c>
      <c r="B230" s="1" t="s">
        <v>467</v>
      </c>
      <c r="C230" s="1" t="s">
        <v>159</v>
      </c>
      <c r="D230" s="2">
        <v>1.3707039999999999E-34</v>
      </c>
      <c r="E230" s="2">
        <v>1.803557E-36</v>
      </c>
      <c r="F230" s="1">
        <v>1373</v>
      </c>
      <c r="G230" s="1">
        <v>879</v>
      </c>
      <c r="H230" s="1">
        <v>37520</v>
      </c>
      <c r="I230" s="1">
        <v>41361</v>
      </c>
      <c r="J230" s="1" t="s">
        <v>153</v>
      </c>
    </row>
    <row r="231" spans="1:10">
      <c r="A231" s="1" t="s">
        <v>468</v>
      </c>
      <c r="B231" s="1" t="s">
        <v>469</v>
      </c>
      <c r="C231" s="1" t="s">
        <v>158</v>
      </c>
      <c r="D231" s="2">
        <v>2.349427E-34</v>
      </c>
      <c r="E231" s="2">
        <v>3.1050290000000003E-36</v>
      </c>
      <c r="F231" s="1">
        <v>757</v>
      </c>
      <c r="G231" s="1">
        <v>386</v>
      </c>
      <c r="H231" s="1">
        <v>38136</v>
      </c>
      <c r="I231" s="1">
        <v>41854</v>
      </c>
      <c r="J231" s="1" t="s">
        <v>153</v>
      </c>
    </row>
    <row r="232" spans="1:10">
      <c r="A232" s="1" t="s">
        <v>470</v>
      </c>
      <c r="B232" s="1" t="s">
        <v>471</v>
      </c>
      <c r="C232" s="1" t="s">
        <v>159</v>
      </c>
      <c r="D232" s="2">
        <v>2.68782E-34</v>
      </c>
      <c r="E232" s="2">
        <v>3.567902E-36</v>
      </c>
      <c r="F232" s="1">
        <v>909</v>
      </c>
      <c r="G232" s="1">
        <v>503</v>
      </c>
      <c r="H232" s="1">
        <v>37984</v>
      </c>
      <c r="I232" s="1">
        <v>41737</v>
      </c>
      <c r="J232" s="1" t="s">
        <v>153</v>
      </c>
    </row>
    <row r="233" spans="1:10">
      <c r="A233" s="1" t="s">
        <v>472</v>
      </c>
      <c r="B233" s="1" t="s">
        <v>473</v>
      </c>
      <c r="C233" s="1" t="s">
        <v>152</v>
      </c>
      <c r="D233" s="2">
        <v>4.9976529999999999E-34</v>
      </c>
      <c r="E233" s="2">
        <v>6.6631500000000003E-36</v>
      </c>
      <c r="F233" s="1">
        <v>495</v>
      </c>
      <c r="G233" s="1">
        <v>200</v>
      </c>
      <c r="H233" s="1">
        <v>38398</v>
      </c>
      <c r="I233" s="1">
        <v>42040</v>
      </c>
      <c r="J233" s="1" t="s">
        <v>153</v>
      </c>
    </row>
    <row r="234" spans="1:10">
      <c r="A234" s="1" t="s">
        <v>474</v>
      </c>
      <c r="B234" s="1" t="s">
        <v>475</v>
      </c>
      <c r="C234" s="1" t="s">
        <v>159</v>
      </c>
      <c r="D234" s="2">
        <v>6.4167859999999999E-34</v>
      </c>
      <c r="E234" s="2">
        <v>8.5925760000000002E-36</v>
      </c>
      <c r="F234" s="1">
        <v>1143</v>
      </c>
      <c r="G234" s="1">
        <v>693</v>
      </c>
      <c r="H234" s="1">
        <v>37750</v>
      </c>
      <c r="I234" s="1">
        <v>41547</v>
      </c>
      <c r="J234" s="1" t="s">
        <v>153</v>
      </c>
    </row>
    <row r="235" spans="1:10">
      <c r="A235" s="1" t="s">
        <v>476</v>
      </c>
      <c r="B235" s="1" t="s">
        <v>477</v>
      </c>
      <c r="C235" s="1" t="s">
        <v>158</v>
      </c>
      <c r="D235" s="2">
        <v>8.3969479999999996E-34</v>
      </c>
      <c r="E235" s="2">
        <v>1.129305E-35</v>
      </c>
      <c r="F235" s="1">
        <v>1046</v>
      </c>
      <c r="G235" s="1">
        <v>615</v>
      </c>
      <c r="H235" s="1">
        <v>37847</v>
      </c>
      <c r="I235" s="1">
        <v>41625</v>
      </c>
      <c r="J235" s="1" t="s">
        <v>153</v>
      </c>
    </row>
    <row r="236" spans="1:10">
      <c r="A236" s="1" t="s">
        <v>478</v>
      </c>
      <c r="B236" s="1" t="s">
        <v>479</v>
      </c>
      <c r="C236" s="1" t="s">
        <v>158</v>
      </c>
      <c r="D236" s="2">
        <v>9.436044E-34</v>
      </c>
      <c r="E236" s="2">
        <v>1.2745469999999999E-35</v>
      </c>
      <c r="F236" s="1">
        <v>2549</v>
      </c>
      <c r="G236" s="1">
        <v>1927</v>
      </c>
      <c r="H236" s="1">
        <v>36344</v>
      </c>
      <c r="I236" s="1">
        <v>40313</v>
      </c>
      <c r="J236" s="1" t="s">
        <v>153</v>
      </c>
    </row>
    <row r="237" spans="1:10">
      <c r="A237" s="1" t="s">
        <v>480</v>
      </c>
      <c r="B237" s="1" t="s">
        <v>481</v>
      </c>
      <c r="C237" s="1" t="s">
        <v>159</v>
      </c>
      <c r="D237" s="2">
        <v>1.094745E-33</v>
      </c>
      <c r="E237" s="2">
        <v>1.491444E-35</v>
      </c>
      <c r="F237" s="1">
        <v>2216</v>
      </c>
      <c r="G237" s="1">
        <v>1625</v>
      </c>
      <c r="H237" s="1">
        <v>36677</v>
      </c>
      <c r="I237" s="1">
        <v>40615</v>
      </c>
      <c r="J237" s="1" t="s">
        <v>153</v>
      </c>
    </row>
    <row r="238" spans="1:10">
      <c r="A238" s="1" t="s">
        <v>482</v>
      </c>
      <c r="B238" s="1" t="s">
        <v>483</v>
      </c>
      <c r="C238" s="1" t="s">
        <v>159</v>
      </c>
      <c r="D238" s="2">
        <v>1.094745E-33</v>
      </c>
      <c r="E238" s="2">
        <v>1.491444E-35</v>
      </c>
      <c r="F238" s="1">
        <v>2216</v>
      </c>
      <c r="G238" s="1">
        <v>1625</v>
      </c>
      <c r="H238" s="1">
        <v>36677</v>
      </c>
      <c r="I238" s="1">
        <v>40615</v>
      </c>
      <c r="J238" s="1" t="s">
        <v>153</v>
      </c>
    </row>
    <row r="239" spans="1:10">
      <c r="A239" s="1" t="s">
        <v>484</v>
      </c>
      <c r="B239" s="1" t="s">
        <v>485</v>
      </c>
      <c r="C239" s="1" t="s">
        <v>158</v>
      </c>
      <c r="D239" s="2">
        <v>1.169773E-33</v>
      </c>
      <c r="E239" s="2">
        <v>1.6004689999999999E-35</v>
      </c>
      <c r="F239" s="1">
        <v>956</v>
      </c>
      <c r="G239" s="1">
        <v>544</v>
      </c>
      <c r="H239" s="1">
        <v>37937</v>
      </c>
      <c r="I239" s="1">
        <v>41696</v>
      </c>
      <c r="J239" s="1" t="s">
        <v>153</v>
      </c>
    </row>
    <row r="240" spans="1:10">
      <c r="A240" s="1" t="s">
        <v>486</v>
      </c>
      <c r="B240" s="1" t="s">
        <v>487</v>
      </c>
      <c r="C240" s="1" t="s">
        <v>152</v>
      </c>
      <c r="D240" s="2">
        <v>2.4868030000000001E-33</v>
      </c>
      <c r="E240" s="2">
        <v>3.4168919999999998E-35</v>
      </c>
      <c r="F240" s="1">
        <v>603</v>
      </c>
      <c r="G240" s="1">
        <v>278</v>
      </c>
      <c r="H240" s="1">
        <v>38290</v>
      </c>
      <c r="I240" s="1">
        <v>41962</v>
      </c>
      <c r="J240" s="1" t="s">
        <v>153</v>
      </c>
    </row>
    <row r="241" spans="1:10">
      <c r="A241" s="1" t="s">
        <v>488</v>
      </c>
      <c r="B241" s="1" t="s">
        <v>489</v>
      </c>
      <c r="C241" s="1" t="s">
        <v>152</v>
      </c>
      <c r="D241" s="2">
        <v>3.5014779999999998E-33</v>
      </c>
      <c r="E241" s="2">
        <v>4.831452E-35</v>
      </c>
      <c r="F241" s="1">
        <v>1713</v>
      </c>
      <c r="G241" s="1">
        <v>1183</v>
      </c>
      <c r="H241" s="1">
        <v>37180</v>
      </c>
      <c r="I241" s="1">
        <v>41057</v>
      </c>
      <c r="J241" s="1" t="s">
        <v>153</v>
      </c>
    </row>
    <row r="242" spans="1:10">
      <c r="A242" s="1" t="s">
        <v>490</v>
      </c>
      <c r="B242" s="1" t="s">
        <v>491</v>
      </c>
      <c r="C242" s="1" t="s">
        <v>158</v>
      </c>
      <c r="D242" s="2">
        <v>3.9327180000000001E-33</v>
      </c>
      <c r="E242" s="2">
        <v>5.4493880000000004E-35</v>
      </c>
      <c r="F242" s="1">
        <v>2185</v>
      </c>
      <c r="G242" s="1">
        <v>1603</v>
      </c>
      <c r="H242" s="1">
        <v>36708</v>
      </c>
      <c r="I242" s="1">
        <v>40637</v>
      </c>
      <c r="J242" s="1" t="s">
        <v>153</v>
      </c>
    </row>
    <row r="243" spans="1:10">
      <c r="A243" s="1" t="s">
        <v>492</v>
      </c>
      <c r="B243" s="1" t="s">
        <v>493</v>
      </c>
      <c r="C243" s="1" t="s">
        <v>159</v>
      </c>
      <c r="D243" s="2">
        <v>4.7265169999999998E-33</v>
      </c>
      <c r="E243" s="2">
        <v>6.5768380000000005E-35</v>
      </c>
      <c r="F243" s="1">
        <v>1167</v>
      </c>
      <c r="G243" s="1">
        <v>719</v>
      </c>
      <c r="H243" s="1">
        <v>37726</v>
      </c>
      <c r="I243" s="1">
        <v>41521</v>
      </c>
      <c r="J243" s="1" t="s">
        <v>153</v>
      </c>
    </row>
    <row r="244" spans="1:10">
      <c r="A244" s="1" t="s">
        <v>494</v>
      </c>
      <c r="B244" s="1" t="s">
        <v>495</v>
      </c>
      <c r="C244" s="1" t="s">
        <v>159</v>
      </c>
      <c r="D244" s="2">
        <v>1.4866920000000001E-32</v>
      </c>
      <c r="E244" s="2">
        <v>2.0773519999999999E-34</v>
      </c>
      <c r="F244" s="1">
        <v>1656</v>
      </c>
      <c r="G244" s="1">
        <v>1139</v>
      </c>
      <c r="H244" s="1">
        <v>37237</v>
      </c>
      <c r="I244" s="1">
        <v>41101</v>
      </c>
      <c r="J244" s="1" t="s">
        <v>153</v>
      </c>
    </row>
    <row r="245" spans="1:10">
      <c r="A245" s="1" t="s">
        <v>496</v>
      </c>
      <c r="B245" s="1" t="s">
        <v>497</v>
      </c>
      <c r="C245" s="1" t="s">
        <v>159</v>
      </c>
      <c r="D245" s="2">
        <v>3.7531749999999998E-32</v>
      </c>
      <c r="E245" s="2">
        <v>5.2661570000000004E-34</v>
      </c>
      <c r="F245" s="1">
        <v>736</v>
      </c>
      <c r="G245" s="1">
        <v>382</v>
      </c>
      <c r="H245" s="1">
        <v>38157</v>
      </c>
      <c r="I245" s="1">
        <v>41858</v>
      </c>
      <c r="J245" s="1" t="s">
        <v>153</v>
      </c>
    </row>
    <row r="246" spans="1:10">
      <c r="A246" s="1" t="s">
        <v>498</v>
      </c>
      <c r="B246" s="1" t="s">
        <v>499</v>
      </c>
      <c r="C246" s="1" t="s">
        <v>158</v>
      </c>
      <c r="D246" s="2">
        <v>6.4836740000000001E-32</v>
      </c>
      <c r="E246" s="2">
        <v>9.1351250000000003E-34</v>
      </c>
      <c r="F246" s="1">
        <v>2494</v>
      </c>
      <c r="G246" s="1">
        <v>1898</v>
      </c>
      <c r="H246" s="1">
        <v>36399</v>
      </c>
      <c r="I246" s="1">
        <v>40342</v>
      </c>
      <c r="J246" s="1" t="s">
        <v>153</v>
      </c>
    </row>
    <row r="247" spans="1:10">
      <c r="A247" s="1" t="s">
        <v>500</v>
      </c>
      <c r="B247" s="1" t="s">
        <v>501</v>
      </c>
      <c r="C247" s="1" t="s">
        <v>158</v>
      </c>
      <c r="D247" s="2">
        <v>1.1290330000000001E-31</v>
      </c>
      <c r="E247" s="2">
        <v>1.597316E-33</v>
      </c>
      <c r="F247" s="1">
        <v>613</v>
      </c>
      <c r="G247" s="1">
        <v>293</v>
      </c>
      <c r="H247" s="1">
        <v>38280</v>
      </c>
      <c r="I247" s="1">
        <v>41947</v>
      </c>
      <c r="J247" s="1" t="s">
        <v>153</v>
      </c>
    </row>
    <row r="248" spans="1:10">
      <c r="A248" s="1" t="s">
        <v>502</v>
      </c>
      <c r="B248" s="1" t="s">
        <v>503</v>
      </c>
      <c r="C248" s="1" t="s">
        <v>158</v>
      </c>
      <c r="D248" s="2">
        <v>1.13098E-31</v>
      </c>
      <c r="E248" s="2">
        <v>1.6066559999999999E-33</v>
      </c>
      <c r="F248" s="1">
        <v>1571</v>
      </c>
      <c r="G248" s="1">
        <v>1073</v>
      </c>
      <c r="H248" s="1">
        <v>37322</v>
      </c>
      <c r="I248" s="1">
        <v>41167</v>
      </c>
      <c r="J248" s="1" t="s">
        <v>153</v>
      </c>
    </row>
    <row r="249" spans="1:10">
      <c r="A249" s="1" t="s">
        <v>504</v>
      </c>
      <c r="B249" s="1" t="s">
        <v>505</v>
      </c>
      <c r="C249" s="1" t="s">
        <v>152</v>
      </c>
      <c r="D249" s="2">
        <v>1.719159E-31</v>
      </c>
      <c r="E249" s="2">
        <v>2.4522239999999999E-33</v>
      </c>
      <c r="F249" s="1">
        <v>1078</v>
      </c>
      <c r="G249" s="1">
        <v>657</v>
      </c>
      <c r="H249" s="1">
        <v>37815</v>
      </c>
      <c r="I249" s="1">
        <v>41583</v>
      </c>
      <c r="J249" s="1" t="s">
        <v>153</v>
      </c>
    </row>
    <row r="250" spans="1:10">
      <c r="A250" s="1" t="s">
        <v>506</v>
      </c>
      <c r="B250" s="1" t="s">
        <v>507</v>
      </c>
      <c r="C250" s="1" t="s">
        <v>158</v>
      </c>
      <c r="D250" s="2">
        <v>2.087415E-31</v>
      </c>
      <c r="E250" s="2">
        <v>2.9896599999999999E-33</v>
      </c>
      <c r="F250" s="1">
        <v>1813</v>
      </c>
      <c r="G250" s="1">
        <v>1288</v>
      </c>
      <c r="H250" s="1">
        <v>37080</v>
      </c>
      <c r="I250" s="1">
        <v>40952</v>
      </c>
      <c r="J250" s="1" t="s">
        <v>153</v>
      </c>
    </row>
    <row r="251" spans="1:10">
      <c r="A251" s="1" t="s">
        <v>508</v>
      </c>
      <c r="B251" s="1" t="s">
        <v>509</v>
      </c>
      <c r="C251" s="1" t="s">
        <v>152</v>
      </c>
      <c r="D251" s="2">
        <v>2.9013309999999998E-31</v>
      </c>
      <c r="E251" s="2">
        <v>4.1722680000000002E-33</v>
      </c>
      <c r="F251" s="1">
        <v>647</v>
      </c>
      <c r="G251" s="1">
        <v>320</v>
      </c>
      <c r="H251" s="1">
        <v>38246</v>
      </c>
      <c r="I251" s="1">
        <v>41920</v>
      </c>
      <c r="J251" s="1" t="s">
        <v>153</v>
      </c>
    </row>
    <row r="252" spans="1:10">
      <c r="A252" s="1" t="s">
        <v>510</v>
      </c>
      <c r="B252" s="1" t="s">
        <v>511</v>
      </c>
      <c r="C252" s="1" t="s">
        <v>158</v>
      </c>
      <c r="D252" s="2">
        <v>6.2556170000000001E-31</v>
      </c>
      <c r="E252" s="2">
        <v>9.0323310000000002E-33</v>
      </c>
      <c r="F252" s="1">
        <v>2478</v>
      </c>
      <c r="G252" s="1">
        <v>1895</v>
      </c>
      <c r="H252" s="1">
        <v>36415</v>
      </c>
      <c r="I252" s="1">
        <v>40345</v>
      </c>
      <c r="J252" s="1" t="s">
        <v>153</v>
      </c>
    </row>
    <row r="253" spans="1:10">
      <c r="A253" s="1" t="s">
        <v>512</v>
      </c>
      <c r="B253" s="1" t="s">
        <v>513</v>
      </c>
      <c r="C253" s="1" t="s">
        <v>158</v>
      </c>
      <c r="D253" s="2">
        <v>7.8039880000000002E-31</v>
      </c>
      <c r="E253" s="2">
        <v>1.131342E-32</v>
      </c>
      <c r="F253" s="1">
        <v>498</v>
      </c>
      <c r="G253" s="1">
        <v>215</v>
      </c>
      <c r="H253" s="1">
        <v>38395</v>
      </c>
      <c r="I253" s="1">
        <v>42025</v>
      </c>
      <c r="J253" s="1" t="s">
        <v>153</v>
      </c>
    </row>
    <row r="254" spans="1:10">
      <c r="A254" s="1" t="s">
        <v>514</v>
      </c>
      <c r="B254" s="1" t="s">
        <v>515</v>
      </c>
      <c r="C254" s="1" t="s">
        <v>152</v>
      </c>
      <c r="D254" s="2">
        <v>1.1109830000000001E-30</v>
      </c>
      <c r="E254" s="2">
        <v>1.6170570000000001E-32</v>
      </c>
      <c r="F254" s="1">
        <v>643</v>
      </c>
      <c r="G254" s="1">
        <v>320</v>
      </c>
      <c r="H254" s="1">
        <v>38250</v>
      </c>
      <c r="I254" s="1">
        <v>41920</v>
      </c>
      <c r="J254" s="1" t="s">
        <v>153</v>
      </c>
    </row>
    <row r="255" spans="1:10">
      <c r="A255" s="1" t="s">
        <v>516</v>
      </c>
      <c r="B255" s="1" t="s">
        <v>517</v>
      </c>
      <c r="C255" s="1" t="s">
        <v>152</v>
      </c>
      <c r="D255" s="2">
        <v>1.997246E-30</v>
      </c>
      <c r="E255" s="2">
        <v>2.9186590000000002E-32</v>
      </c>
      <c r="F255" s="1">
        <v>713</v>
      </c>
      <c r="G255" s="1">
        <v>374</v>
      </c>
      <c r="H255" s="1">
        <v>38180</v>
      </c>
      <c r="I255" s="1">
        <v>41866</v>
      </c>
      <c r="J255" s="1" t="s">
        <v>153</v>
      </c>
    </row>
    <row r="256" spans="1:10">
      <c r="A256" s="1" t="s">
        <v>518</v>
      </c>
      <c r="B256" s="1" t="s">
        <v>519</v>
      </c>
      <c r="C256" s="1" t="s">
        <v>159</v>
      </c>
      <c r="D256" s="2">
        <v>4.0380250000000002E-30</v>
      </c>
      <c r="E256" s="2">
        <v>5.9244429999999999E-32</v>
      </c>
      <c r="F256" s="1">
        <v>733</v>
      </c>
      <c r="G256" s="1">
        <v>391</v>
      </c>
      <c r="H256" s="1">
        <v>38160</v>
      </c>
      <c r="I256" s="1">
        <v>41849</v>
      </c>
      <c r="J256" s="1" t="s">
        <v>153</v>
      </c>
    </row>
    <row r="257" spans="1:10">
      <c r="A257" s="1" t="s">
        <v>520</v>
      </c>
      <c r="B257" s="1" t="s">
        <v>521</v>
      </c>
      <c r="C257" s="1" t="s">
        <v>159</v>
      </c>
      <c r="D257" s="2">
        <v>9.6253000000000003E-30</v>
      </c>
      <c r="E257" s="2">
        <v>1.417793E-31</v>
      </c>
      <c r="F257" s="1">
        <v>1876</v>
      </c>
      <c r="G257" s="1">
        <v>1361</v>
      </c>
      <c r="H257" s="1">
        <v>37017</v>
      </c>
      <c r="I257" s="1">
        <v>40879</v>
      </c>
      <c r="J257" s="1" t="s">
        <v>153</v>
      </c>
    </row>
    <row r="258" spans="1:10">
      <c r="A258" s="1" t="s">
        <v>522</v>
      </c>
      <c r="B258" s="1" t="s">
        <v>523</v>
      </c>
      <c r="C258" s="1" t="s">
        <v>158</v>
      </c>
      <c r="D258" s="2">
        <v>9.7550550000000004E-30</v>
      </c>
      <c r="E258" s="2">
        <v>1.4482640000000001E-31</v>
      </c>
      <c r="F258" s="1">
        <v>976</v>
      </c>
      <c r="G258" s="1">
        <v>586</v>
      </c>
      <c r="H258" s="1">
        <v>37917</v>
      </c>
      <c r="I258" s="1">
        <v>41654</v>
      </c>
      <c r="J258" s="1" t="s">
        <v>153</v>
      </c>
    </row>
    <row r="259" spans="1:10">
      <c r="A259" s="1" t="s">
        <v>524</v>
      </c>
      <c r="B259" s="1" t="s">
        <v>525</v>
      </c>
      <c r="C259" s="1" t="s">
        <v>158</v>
      </c>
      <c r="D259" s="2">
        <v>9.7550550000000004E-30</v>
      </c>
      <c r="E259" s="2">
        <v>1.4482640000000001E-31</v>
      </c>
      <c r="F259" s="1">
        <v>976</v>
      </c>
      <c r="G259" s="1">
        <v>586</v>
      </c>
      <c r="H259" s="1">
        <v>37917</v>
      </c>
      <c r="I259" s="1">
        <v>41654</v>
      </c>
      <c r="J259" s="1" t="s">
        <v>153</v>
      </c>
    </row>
    <row r="260" spans="1:10">
      <c r="A260" s="1" t="s">
        <v>526</v>
      </c>
      <c r="B260" s="1" t="s">
        <v>527</v>
      </c>
      <c r="C260" s="1" t="s">
        <v>159</v>
      </c>
      <c r="D260" s="2">
        <v>3.55723E-29</v>
      </c>
      <c r="E260" s="2">
        <v>5.3018800000000003E-31</v>
      </c>
      <c r="F260" s="1">
        <v>440</v>
      </c>
      <c r="G260" s="1">
        <v>182</v>
      </c>
      <c r="H260" s="1">
        <v>38453</v>
      </c>
      <c r="I260" s="1">
        <v>42058</v>
      </c>
      <c r="J260" s="1" t="s">
        <v>153</v>
      </c>
    </row>
    <row r="261" spans="1:10">
      <c r="A261" s="1" t="s">
        <v>528</v>
      </c>
      <c r="B261" s="1" t="s">
        <v>529</v>
      </c>
      <c r="C261" s="1" t="s">
        <v>159</v>
      </c>
      <c r="D261" s="2">
        <v>6.8424349999999996E-29</v>
      </c>
      <c r="E261" s="2">
        <v>1.023816E-30</v>
      </c>
      <c r="F261" s="1">
        <v>802</v>
      </c>
      <c r="G261" s="1">
        <v>452</v>
      </c>
      <c r="H261" s="1">
        <v>38091</v>
      </c>
      <c r="I261" s="1">
        <v>41788</v>
      </c>
      <c r="J261" s="1" t="s">
        <v>153</v>
      </c>
    </row>
    <row r="262" spans="1:10">
      <c r="A262" s="1" t="s">
        <v>530</v>
      </c>
      <c r="B262" s="1" t="s">
        <v>531</v>
      </c>
      <c r="C262" s="1" t="s">
        <v>159</v>
      </c>
      <c r="D262" s="2">
        <v>1.548759E-28</v>
      </c>
      <c r="E262" s="2">
        <v>2.3263840000000002E-30</v>
      </c>
      <c r="F262" s="1">
        <v>491</v>
      </c>
      <c r="G262" s="1">
        <v>220</v>
      </c>
      <c r="H262" s="1">
        <v>38402</v>
      </c>
      <c r="I262" s="1">
        <v>42020</v>
      </c>
      <c r="J262" s="1" t="s">
        <v>153</v>
      </c>
    </row>
    <row r="263" spans="1:10">
      <c r="A263" s="1" t="s">
        <v>532</v>
      </c>
      <c r="B263" s="1" t="s">
        <v>533</v>
      </c>
      <c r="C263" s="1" t="s">
        <v>159</v>
      </c>
      <c r="D263" s="2">
        <v>3.005818E-28</v>
      </c>
      <c r="E263" s="2">
        <v>4.5325269999999998E-30</v>
      </c>
      <c r="F263" s="1">
        <v>1030</v>
      </c>
      <c r="G263" s="1">
        <v>641</v>
      </c>
      <c r="H263" s="1">
        <v>37863</v>
      </c>
      <c r="I263" s="1">
        <v>41599</v>
      </c>
      <c r="J263" s="1" t="s">
        <v>153</v>
      </c>
    </row>
    <row r="264" spans="1:10">
      <c r="A264" s="1" t="s">
        <v>534</v>
      </c>
      <c r="B264" s="1" t="s">
        <v>535</v>
      </c>
      <c r="C264" s="1" t="s">
        <v>159</v>
      </c>
      <c r="D264" s="2">
        <v>3.0332969999999998E-28</v>
      </c>
      <c r="E264" s="2">
        <v>4.5916239999999998E-30</v>
      </c>
      <c r="F264" s="1">
        <v>697</v>
      </c>
      <c r="G264" s="1">
        <v>374</v>
      </c>
      <c r="H264" s="1">
        <v>38196</v>
      </c>
      <c r="I264" s="1">
        <v>41866</v>
      </c>
      <c r="J264" s="1" t="s">
        <v>153</v>
      </c>
    </row>
    <row r="265" spans="1:10">
      <c r="A265" s="1" t="s">
        <v>536</v>
      </c>
      <c r="B265" s="1" t="s">
        <v>537</v>
      </c>
      <c r="C265" s="1" t="s">
        <v>158</v>
      </c>
      <c r="D265" s="2">
        <v>3.949641E-28</v>
      </c>
      <c r="E265" s="2">
        <v>6.0017260000000002E-30</v>
      </c>
      <c r="F265" s="1">
        <v>1530</v>
      </c>
      <c r="G265" s="1">
        <v>1070</v>
      </c>
      <c r="H265" s="1">
        <v>37363</v>
      </c>
      <c r="I265" s="1">
        <v>41170</v>
      </c>
      <c r="J265" s="1" t="s">
        <v>153</v>
      </c>
    </row>
    <row r="266" spans="1:10">
      <c r="A266" s="1" t="s">
        <v>538</v>
      </c>
      <c r="B266" s="1" t="s">
        <v>539</v>
      </c>
      <c r="C266" s="1" t="s">
        <v>152</v>
      </c>
      <c r="D266" s="2">
        <v>4.3083109999999997E-28</v>
      </c>
      <c r="E266" s="2">
        <v>6.5718290000000003E-30</v>
      </c>
      <c r="F266" s="1">
        <v>263</v>
      </c>
      <c r="G266" s="1">
        <v>74</v>
      </c>
      <c r="H266" s="1">
        <v>38630</v>
      </c>
      <c r="I266" s="1">
        <v>42166</v>
      </c>
      <c r="J266" s="1" t="s">
        <v>153</v>
      </c>
    </row>
    <row r="267" spans="1:10">
      <c r="A267" s="1" t="s">
        <v>540</v>
      </c>
      <c r="B267" s="1" t="s">
        <v>541</v>
      </c>
      <c r="C267" s="1" t="s">
        <v>152</v>
      </c>
      <c r="D267" s="2">
        <v>4.9887889999999996E-28</v>
      </c>
      <c r="E267" s="2">
        <v>7.6388649999999998E-30</v>
      </c>
      <c r="F267" s="1">
        <v>243</v>
      </c>
      <c r="G267" s="1">
        <v>63</v>
      </c>
      <c r="H267" s="1">
        <v>38650</v>
      </c>
      <c r="I267" s="1">
        <v>42177</v>
      </c>
      <c r="J267" s="1" t="s">
        <v>153</v>
      </c>
    </row>
    <row r="268" spans="1:10">
      <c r="A268" s="1" t="s">
        <v>542</v>
      </c>
      <c r="B268" s="1" t="s">
        <v>543</v>
      </c>
      <c r="C268" s="1" t="s">
        <v>159</v>
      </c>
      <c r="D268" s="2">
        <v>5.0028460000000003E-28</v>
      </c>
      <c r="E268" s="2">
        <v>7.6895169999999996E-30</v>
      </c>
      <c r="F268" s="1">
        <v>1005</v>
      </c>
      <c r="G268" s="1">
        <v>622</v>
      </c>
      <c r="H268" s="1">
        <v>37888</v>
      </c>
      <c r="I268" s="1">
        <v>41618</v>
      </c>
      <c r="J268" s="1" t="s">
        <v>153</v>
      </c>
    </row>
    <row r="269" spans="1:10">
      <c r="A269" s="1" t="s">
        <v>544</v>
      </c>
      <c r="B269" s="1" t="s">
        <v>545</v>
      </c>
      <c r="C269" s="1" t="s">
        <v>159</v>
      </c>
      <c r="D269" s="2">
        <v>9.6349009999999991E-28</v>
      </c>
      <c r="E269" s="2">
        <v>1.4865209999999999E-29</v>
      </c>
      <c r="F269" s="1">
        <v>994</v>
      </c>
      <c r="G269" s="1">
        <v>615</v>
      </c>
      <c r="H269" s="1">
        <v>37899</v>
      </c>
      <c r="I269" s="1">
        <v>41625</v>
      </c>
      <c r="J269" s="1" t="s">
        <v>153</v>
      </c>
    </row>
    <row r="270" spans="1:10">
      <c r="A270" s="1" t="s">
        <v>546</v>
      </c>
      <c r="B270" s="1" t="s">
        <v>547</v>
      </c>
      <c r="C270" s="1" t="s">
        <v>152</v>
      </c>
      <c r="D270" s="2">
        <v>1.36879E-27</v>
      </c>
      <c r="E270" s="2">
        <v>2.1198070000000001E-29</v>
      </c>
      <c r="F270" s="1">
        <v>250</v>
      </c>
      <c r="G270" s="1">
        <v>68</v>
      </c>
      <c r="H270" s="1">
        <v>38643</v>
      </c>
      <c r="I270" s="1">
        <v>42172</v>
      </c>
      <c r="J270" s="1" t="s">
        <v>153</v>
      </c>
    </row>
    <row r="271" spans="1:10">
      <c r="A271" s="1" t="s">
        <v>548</v>
      </c>
      <c r="B271" s="1" t="s">
        <v>549</v>
      </c>
      <c r="C271" s="1" t="s">
        <v>158</v>
      </c>
      <c r="D271" s="2">
        <v>4.5444779999999999E-27</v>
      </c>
      <c r="E271" s="2">
        <v>7.0643669999999997E-29</v>
      </c>
      <c r="F271" s="1">
        <v>1490</v>
      </c>
      <c r="G271" s="1">
        <v>1045</v>
      </c>
      <c r="H271" s="1">
        <v>37403</v>
      </c>
      <c r="I271" s="1">
        <v>41195</v>
      </c>
      <c r="J271" s="1" t="s">
        <v>153</v>
      </c>
    </row>
    <row r="272" spans="1:10">
      <c r="A272" s="1" t="s">
        <v>550</v>
      </c>
      <c r="B272" s="1" t="s">
        <v>551</v>
      </c>
      <c r="C272" s="1" t="s">
        <v>152</v>
      </c>
      <c r="D272" s="2">
        <v>6.060953E-27</v>
      </c>
      <c r="E272" s="2">
        <v>9.4570060000000003E-29</v>
      </c>
      <c r="F272" s="1">
        <v>1274</v>
      </c>
      <c r="G272" s="1">
        <v>858</v>
      </c>
      <c r="H272" s="1">
        <v>37619</v>
      </c>
      <c r="I272" s="1">
        <v>41382</v>
      </c>
      <c r="J272" s="1" t="s">
        <v>153</v>
      </c>
    </row>
    <row r="273" spans="1:10">
      <c r="A273" s="1" t="s">
        <v>552</v>
      </c>
      <c r="B273" s="1" t="s">
        <v>553</v>
      </c>
      <c r="C273" s="1" t="s">
        <v>159</v>
      </c>
      <c r="D273" s="2">
        <v>6.6246859999999993E-27</v>
      </c>
      <c r="E273" s="2">
        <v>1.037518E-28</v>
      </c>
      <c r="F273" s="1">
        <v>2083</v>
      </c>
      <c r="G273" s="1">
        <v>1580</v>
      </c>
      <c r="H273" s="1">
        <v>36810</v>
      </c>
      <c r="I273" s="1">
        <v>40660</v>
      </c>
      <c r="J273" s="1" t="s">
        <v>153</v>
      </c>
    </row>
    <row r="274" spans="1:10">
      <c r="A274" s="1" t="s">
        <v>554</v>
      </c>
      <c r="B274" s="1" t="s">
        <v>555</v>
      </c>
      <c r="C274" s="1" t="s">
        <v>159</v>
      </c>
      <c r="D274" s="2">
        <v>9.1717189999999996E-27</v>
      </c>
      <c r="E274" s="2">
        <v>1.441758E-28</v>
      </c>
      <c r="F274" s="1">
        <v>1686</v>
      </c>
      <c r="G274" s="1">
        <v>1222</v>
      </c>
      <c r="H274" s="1">
        <v>37207</v>
      </c>
      <c r="I274" s="1">
        <v>41018</v>
      </c>
      <c r="J274" s="1" t="s">
        <v>153</v>
      </c>
    </row>
    <row r="275" spans="1:10">
      <c r="A275" s="1" t="s">
        <v>556</v>
      </c>
      <c r="B275" s="1" t="s">
        <v>557</v>
      </c>
      <c r="C275" s="1" t="s">
        <v>152</v>
      </c>
      <c r="D275" s="2">
        <v>1.22122E-26</v>
      </c>
      <c r="E275" s="2">
        <v>1.9268189999999999E-28</v>
      </c>
      <c r="F275" s="1">
        <v>1180</v>
      </c>
      <c r="G275" s="1">
        <v>780</v>
      </c>
      <c r="H275" s="1">
        <v>37713</v>
      </c>
      <c r="I275" s="1">
        <v>41460</v>
      </c>
      <c r="J275" s="1" t="s">
        <v>153</v>
      </c>
    </row>
    <row r="276" spans="1:10">
      <c r="A276" s="1" t="s">
        <v>558</v>
      </c>
      <c r="B276" s="1" t="s">
        <v>559</v>
      </c>
      <c r="C276" s="1" t="s">
        <v>159</v>
      </c>
      <c r="D276" s="2">
        <v>1.4372229999999999E-26</v>
      </c>
      <c r="E276" s="2">
        <v>2.2759930000000001E-28</v>
      </c>
      <c r="F276" s="1">
        <v>2095</v>
      </c>
      <c r="G276" s="1">
        <v>1595</v>
      </c>
      <c r="H276" s="1">
        <v>36798</v>
      </c>
      <c r="I276" s="1">
        <v>40645</v>
      </c>
      <c r="J276" s="1" t="s">
        <v>153</v>
      </c>
    </row>
    <row r="277" spans="1:10">
      <c r="A277" s="1" t="s">
        <v>560</v>
      </c>
      <c r="B277" s="1" t="s">
        <v>561</v>
      </c>
      <c r="C277" s="1" t="s">
        <v>159</v>
      </c>
      <c r="D277" s="2">
        <v>2.0841540000000001E-26</v>
      </c>
      <c r="E277" s="2">
        <v>3.3126110000000002E-28</v>
      </c>
      <c r="F277" s="1">
        <v>643</v>
      </c>
      <c r="G277" s="1">
        <v>343</v>
      </c>
      <c r="H277" s="1">
        <v>38250</v>
      </c>
      <c r="I277" s="1">
        <v>41897</v>
      </c>
      <c r="J277" s="1" t="s">
        <v>153</v>
      </c>
    </row>
    <row r="278" spans="1:10">
      <c r="A278" s="1" t="s">
        <v>562</v>
      </c>
      <c r="B278" s="1" t="s">
        <v>563</v>
      </c>
      <c r="C278" s="1" t="s">
        <v>158</v>
      </c>
      <c r="D278" s="2">
        <v>2.3851960000000001E-26</v>
      </c>
      <c r="E278" s="2">
        <v>3.8049820000000001E-28</v>
      </c>
      <c r="F278" s="1">
        <v>2353</v>
      </c>
      <c r="G278" s="1">
        <v>1836</v>
      </c>
      <c r="H278" s="1">
        <v>36540</v>
      </c>
      <c r="I278" s="1">
        <v>40404</v>
      </c>
      <c r="J278" s="1" t="s">
        <v>153</v>
      </c>
    </row>
    <row r="279" spans="1:10">
      <c r="A279" s="1" t="s">
        <v>564</v>
      </c>
      <c r="B279" s="1" t="s">
        <v>565</v>
      </c>
      <c r="C279" s="1" t="s">
        <v>158</v>
      </c>
      <c r="D279" s="2">
        <v>2.4609399999999999E-26</v>
      </c>
      <c r="E279" s="2">
        <v>3.9401410000000001E-28</v>
      </c>
      <c r="F279" s="1">
        <v>784</v>
      </c>
      <c r="G279" s="1">
        <v>454</v>
      </c>
      <c r="H279" s="1">
        <v>38109</v>
      </c>
      <c r="I279" s="1">
        <v>41786</v>
      </c>
      <c r="J279" s="1" t="s">
        <v>153</v>
      </c>
    </row>
    <row r="280" spans="1:10">
      <c r="A280" s="1" t="s">
        <v>566</v>
      </c>
      <c r="B280" s="1" t="s">
        <v>567</v>
      </c>
      <c r="C280" s="1" t="s">
        <v>158</v>
      </c>
      <c r="D280" s="2">
        <v>2.7797709999999999E-26</v>
      </c>
      <c r="E280" s="2">
        <v>4.4667960000000003E-28</v>
      </c>
      <c r="F280" s="1">
        <v>1113</v>
      </c>
      <c r="G280" s="1">
        <v>726</v>
      </c>
      <c r="H280" s="1">
        <v>37780</v>
      </c>
      <c r="I280" s="1">
        <v>41514</v>
      </c>
      <c r="J280" s="1" t="s">
        <v>153</v>
      </c>
    </row>
    <row r="281" spans="1:10">
      <c r="A281" s="1" t="s">
        <v>568</v>
      </c>
      <c r="B281" s="1" t="s">
        <v>569</v>
      </c>
      <c r="C281" s="1" t="s">
        <v>152</v>
      </c>
      <c r="D281" s="2">
        <v>4.1926159999999998E-26</v>
      </c>
      <c r="E281" s="2">
        <v>6.7614960000000003E-28</v>
      </c>
      <c r="F281" s="1">
        <v>1191</v>
      </c>
      <c r="G281" s="1">
        <v>794</v>
      </c>
      <c r="H281" s="1">
        <v>37702</v>
      </c>
      <c r="I281" s="1">
        <v>41446</v>
      </c>
      <c r="J281" s="1" t="s">
        <v>153</v>
      </c>
    </row>
    <row r="282" spans="1:10">
      <c r="A282" s="1" t="s">
        <v>570</v>
      </c>
      <c r="B282" s="1" t="s">
        <v>571</v>
      </c>
      <c r="C282" s="1" t="s">
        <v>158</v>
      </c>
      <c r="D282" s="2">
        <v>5.3148690000000006E-26</v>
      </c>
      <c r="E282" s="2">
        <v>8.6023150000000001E-28</v>
      </c>
      <c r="F282" s="1">
        <v>1315</v>
      </c>
      <c r="G282" s="1">
        <v>902</v>
      </c>
      <c r="H282" s="1">
        <v>37578</v>
      </c>
      <c r="I282" s="1">
        <v>41338</v>
      </c>
      <c r="J282" s="1" t="s">
        <v>153</v>
      </c>
    </row>
    <row r="283" spans="1:10">
      <c r="A283" s="1" t="s">
        <v>572</v>
      </c>
      <c r="B283" s="1" t="s">
        <v>573</v>
      </c>
      <c r="C283" s="1" t="s">
        <v>159</v>
      </c>
      <c r="D283" s="2">
        <v>1.267441E-25</v>
      </c>
      <c r="E283" s="2">
        <v>2.0587809999999999E-27</v>
      </c>
      <c r="F283" s="1">
        <v>1303</v>
      </c>
      <c r="G283" s="1">
        <v>895</v>
      </c>
      <c r="H283" s="1">
        <v>37590</v>
      </c>
      <c r="I283" s="1">
        <v>41345</v>
      </c>
      <c r="J283" s="1" t="s">
        <v>153</v>
      </c>
    </row>
    <row r="284" spans="1:10">
      <c r="A284" s="1" t="s">
        <v>574</v>
      </c>
      <c r="B284" s="1" t="s">
        <v>575</v>
      </c>
      <c r="C284" s="1" t="s">
        <v>159</v>
      </c>
      <c r="D284" s="2">
        <v>1.7168899999999999E-25</v>
      </c>
      <c r="E284" s="2">
        <v>2.7988430000000001E-27</v>
      </c>
      <c r="F284" s="1">
        <v>1019</v>
      </c>
      <c r="G284" s="1">
        <v>653</v>
      </c>
      <c r="H284" s="1">
        <v>37874</v>
      </c>
      <c r="I284" s="1">
        <v>41587</v>
      </c>
      <c r="J284" s="1" t="s">
        <v>153</v>
      </c>
    </row>
    <row r="285" spans="1:10">
      <c r="A285" s="1" t="s">
        <v>576</v>
      </c>
      <c r="B285" s="1" t="s">
        <v>577</v>
      </c>
      <c r="C285" s="1" t="s">
        <v>159</v>
      </c>
      <c r="D285" s="2">
        <v>1.994798E-25</v>
      </c>
      <c r="E285" s="2">
        <v>3.2634969999999998E-27</v>
      </c>
      <c r="F285" s="1">
        <v>403</v>
      </c>
      <c r="G285" s="1">
        <v>172</v>
      </c>
      <c r="H285" s="1">
        <v>38490</v>
      </c>
      <c r="I285" s="1">
        <v>42068</v>
      </c>
      <c r="J285" s="1" t="s">
        <v>153</v>
      </c>
    </row>
    <row r="286" spans="1:10">
      <c r="A286" s="1" t="s">
        <v>578</v>
      </c>
      <c r="B286" s="1" t="s">
        <v>579</v>
      </c>
      <c r="C286" s="1" t="s">
        <v>159</v>
      </c>
      <c r="D286" s="2">
        <v>4.4182600000000001E-25</v>
      </c>
      <c r="E286" s="2">
        <v>7.254014E-27</v>
      </c>
      <c r="F286" s="1">
        <v>1272</v>
      </c>
      <c r="G286" s="1">
        <v>873</v>
      </c>
      <c r="H286" s="1">
        <v>37621</v>
      </c>
      <c r="I286" s="1">
        <v>41367</v>
      </c>
      <c r="J286" s="1" t="s">
        <v>153</v>
      </c>
    </row>
    <row r="287" spans="1:10">
      <c r="A287" s="1" t="s">
        <v>580</v>
      </c>
      <c r="B287" s="1" t="s">
        <v>581</v>
      </c>
      <c r="C287" s="1" t="s">
        <v>158</v>
      </c>
      <c r="D287" s="2">
        <v>7.6672590000000003E-25</v>
      </c>
      <c r="E287" s="2">
        <v>1.263294E-26</v>
      </c>
      <c r="F287" s="1">
        <v>1001</v>
      </c>
      <c r="G287" s="1">
        <v>643</v>
      </c>
      <c r="H287" s="1">
        <v>37892</v>
      </c>
      <c r="I287" s="1">
        <v>41597</v>
      </c>
      <c r="J287" s="1" t="s">
        <v>153</v>
      </c>
    </row>
    <row r="288" spans="1:10">
      <c r="A288" s="1" t="s">
        <v>582</v>
      </c>
      <c r="B288" s="1" t="s">
        <v>583</v>
      </c>
      <c r="C288" s="1" t="s">
        <v>158</v>
      </c>
      <c r="D288" s="2">
        <v>1.3537979999999999E-24</v>
      </c>
      <c r="E288" s="2">
        <v>2.2384640000000001E-26</v>
      </c>
      <c r="F288" s="1">
        <v>921</v>
      </c>
      <c r="G288" s="1">
        <v>578</v>
      </c>
      <c r="H288" s="1">
        <v>37972</v>
      </c>
      <c r="I288" s="1">
        <v>41662</v>
      </c>
      <c r="J288" s="1" t="s">
        <v>153</v>
      </c>
    </row>
    <row r="289" spans="1:10">
      <c r="A289" s="1" t="s">
        <v>584</v>
      </c>
      <c r="B289" s="1" t="s">
        <v>585</v>
      </c>
      <c r="C289" s="1" t="s">
        <v>152</v>
      </c>
      <c r="D289" s="2">
        <v>2.185508E-24</v>
      </c>
      <c r="E289" s="2">
        <v>3.6263969999999998E-26</v>
      </c>
      <c r="F289" s="1">
        <v>219</v>
      </c>
      <c r="G289" s="1">
        <v>59</v>
      </c>
      <c r="H289" s="1">
        <v>38674</v>
      </c>
      <c r="I289" s="1">
        <v>42181</v>
      </c>
      <c r="J289" s="1" t="s">
        <v>153</v>
      </c>
    </row>
    <row r="290" spans="1:10">
      <c r="A290" s="1" t="s">
        <v>34</v>
      </c>
      <c r="B290" s="1" t="s">
        <v>35</v>
      </c>
      <c r="C290" s="1" t="s">
        <v>159</v>
      </c>
      <c r="D290" s="2">
        <v>3.8153930000000002E-24</v>
      </c>
      <c r="E290" s="2">
        <v>6.3530640000000002E-26</v>
      </c>
      <c r="F290" s="1">
        <v>4401</v>
      </c>
      <c r="G290" s="1">
        <v>3840</v>
      </c>
      <c r="H290" s="1">
        <v>34492</v>
      </c>
      <c r="I290" s="1">
        <v>38400</v>
      </c>
      <c r="J290" s="1" t="s">
        <v>153</v>
      </c>
    </row>
    <row r="291" spans="1:10">
      <c r="A291" s="1" t="s">
        <v>586</v>
      </c>
      <c r="B291" s="1" t="s">
        <v>587</v>
      </c>
      <c r="C291" s="1" t="s">
        <v>152</v>
      </c>
      <c r="D291" s="2">
        <v>3.9307629999999997E-24</v>
      </c>
      <c r="E291" s="2">
        <v>6.5680539999999998E-26</v>
      </c>
      <c r="F291" s="1">
        <v>192</v>
      </c>
      <c r="G291" s="1">
        <v>45</v>
      </c>
      <c r="H291" s="1">
        <v>38701</v>
      </c>
      <c r="I291" s="1">
        <v>42195</v>
      </c>
      <c r="J291" s="1" t="s">
        <v>153</v>
      </c>
    </row>
    <row r="292" spans="1:10">
      <c r="A292" s="1" t="s">
        <v>588</v>
      </c>
      <c r="B292" s="1" t="s">
        <v>589</v>
      </c>
      <c r="C292" s="1" t="s">
        <v>158</v>
      </c>
      <c r="D292" s="2">
        <v>6.7496469999999999E-24</v>
      </c>
      <c r="E292" s="2">
        <v>1.1317530000000001E-25</v>
      </c>
      <c r="F292" s="1">
        <v>923</v>
      </c>
      <c r="G292" s="1">
        <v>585</v>
      </c>
      <c r="H292" s="1">
        <v>37970</v>
      </c>
      <c r="I292" s="1">
        <v>41655</v>
      </c>
      <c r="J292" s="1" t="s">
        <v>153</v>
      </c>
    </row>
    <row r="293" spans="1:10">
      <c r="A293" s="1" t="s">
        <v>590</v>
      </c>
      <c r="B293" s="1" t="s">
        <v>591</v>
      </c>
      <c r="C293" s="1" t="s">
        <v>159</v>
      </c>
      <c r="D293" s="2">
        <v>1.237902E-23</v>
      </c>
      <c r="E293" s="2">
        <v>2.0828689999999998E-25</v>
      </c>
      <c r="F293" s="1">
        <v>796</v>
      </c>
      <c r="G293" s="1">
        <v>482</v>
      </c>
      <c r="H293" s="1">
        <v>38097</v>
      </c>
      <c r="I293" s="1">
        <v>41758</v>
      </c>
      <c r="J293" s="1" t="s">
        <v>153</v>
      </c>
    </row>
    <row r="294" spans="1:10">
      <c r="A294" s="1" t="s">
        <v>592</v>
      </c>
      <c r="B294" s="1" t="s">
        <v>593</v>
      </c>
      <c r="C294" s="1" t="s">
        <v>159</v>
      </c>
      <c r="D294" s="2">
        <v>1.9233619999999999E-23</v>
      </c>
      <c r="E294" s="2">
        <v>3.2474089999999999E-25</v>
      </c>
      <c r="F294" s="1">
        <v>1203</v>
      </c>
      <c r="G294" s="1">
        <v>828</v>
      </c>
      <c r="H294" s="1">
        <v>37690</v>
      </c>
      <c r="I294" s="1">
        <v>41412</v>
      </c>
      <c r="J294" s="1" t="s">
        <v>153</v>
      </c>
    </row>
    <row r="295" spans="1:10">
      <c r="A295" s="1" t="s">
        <v>594</v>
      </c>
      <c r="B295" s="1" t="s">
        <v>595</v>
      </c>
      <c r="C295" s="1" t="s">
        <v>159</v>
      </c>
      <c r="D295" s="2">
        <v>2.166869E-23</v>
      </c>
      <c r="E295" s="2">
        <v>3.6711630000000002E-25</v>
      </c>
      <c r="F295" s="1">
        <v>1081</v>
      </c>
      <c r="G295" s="1">
        <v>723</v>
      </c>
      <c r="H295" s="1">
        <v>37812</v>
      </c>
      <c r="I295" s="1">
        <v>41517</v>
      </c>
      <c r="J295" s="1" t="s">
        <v>153</v>
      </c>
    </row>
    <row r="296" spans="1:10">
      <c r="A296" s="1" t="s">
        <v>596</v>
      </c>
      <c r="B296" s="1" t="s">
        <v>597</v>
      </c>
      <c r="C296" s="1" t="s">
        <v>152</v>
      </c>
      <c r="D296" s="2">
        <v>2.7988469999999998E-23</v>
      </c>
      <c r="E296" s="2">
        <v>4.7581700000000003E-25</v>
      </c>
      <c r="F296" s="1">
        <v>192</v>
      </c>
      <c r="G296" s="1">
        <v>47</v>
      </c>
      <c r="H296" s="1">
        <v>38701</v>
      </c>
      <c r="I296" s="1">
        <v>42193</v>
      </c>
      <c r="J296" s="1" t="s">
        <v>153</v>
      </c>
    </row>
    <row r="297" spans="1:10">
      <c r="A297" s="1" t="s">
        <v>598</v>
      </c>
      <c r="B297" s="1" t="s">
        <v>599</v>
      </c>
      <c r="C297" s="1" t="s">
        <v>159</v>
      </c>
      <c r="D297" s="2">
        <v>3.1782499999999998E-23</v>
      </c>
      <c r="E297" s="2">
        <v>5.4216759999999999E-25</v>
      </c>
      <c r="F297" s="1">
        <v>296</v>
      </c>
      <c r="G297" s="1">
        <v>109</v>
      </c>
      <c r="H297" s="1">
        <v>38597</v>
      </c>
      <c r="I297" s="1">
        <v>42131</v>
      </c>
      <c r="J297" s="1" t="s">
        <v>153</v>
      </c>
    </row>
    <row r="298" spans="1:10">
      <c r="A298" s="1" t="s">
        <v>600</v>
      </c>
      <c r="B298" s="1" t="s">
        <v>601</v>
      </c>
      <c r="C298" s="1" t="s">
        <v>159</v>
      </c>
      <c r="D298" s="2">
        <v>4.4671340000000002E-23</v>
      </c>
      <c r="E298" s="2">
        <v>7.6463519999999997E-25</v>
      </c>
      <c r="F298" s="1">
        <v>1130</v>
      </c>
      <c r="G298" s="1">
        <v>768</v>
      </c>
      <c r="H298" s="1">
        <v>37763</v>
      </c>
      <c r="I298" s="1">
        <v>41472</v>
      </c>
      <c r="J298" s="1" t="s">
        <v>153</v>
      </c>
    </row>
    <row r="299" spans="1:10">
      <c r="A299" s="1" t="s">
        <v>602</v>
      </c>
      <c r="B299" s="1" t="s">
        <v>603</v>
      </c>
      <c r="C299" s="1" t="s">
        <v>159</v>
      </c>
      <c r="D299" s="2">
        <v>7.0272969999999997E-23</v>
      </c>
      <c r="E299" s="2">
        <v>1.2069470000000001E-24</v>
      </c>
      <c r="F299" s="1">
        <v>1237</v>
      </c>
      <c r="G299" s="1">
        <v>863</v>
      </c>
      <c r="H299" s="1">
        <v>37656</v>
      </c>
      <c r="I299" s="1">
        <v>41377</v>
      </c>
      <c r="J299" s="1" t="s">
        <v>153</v>
      </c>
    </row>
    <row r="300" spans="1:10">
      <c r="A300" s="1" t="s">
        <v>604</v>
      </c>
      <c r="B300" s="1" t="s">
        <v>605</v>
      </c>
      <c r="C300" s="1" t="s">
        <v>159</v>
      </c>
      <c r="D300" s="2">
        <v>7.7079829999999999E-23</v>
      </c>
      <c r="E300" s="2">
        <v>1.3283439999999999E-24</v>
      </c>
      <c r="F300" s="1">
        <v>840</v>
      </c>
      <c r="G300" s="1">
        <v>524</v>
      </c>
      <c r="H300" s="1">
        <v>38053</v>
      </c>
      <c r="I300" s="1">
        <v>41716</v>
      </c>
      <c r="J300" s="1" t="s">
        <v>153</v>
      </c>
    </row>
    <row r="301" spans="1:10">
      <c r="A301" s="1" t="s">
        <v>606</v>
      </c>
      <c r="B301" s="1" t="s">
        <v>607</v>
      </c>
      <c r="C301" s="1" t="s">
        <v>159</v>
      </c>
      <c r="D301" s="2">
        <v>9.9154820000000001E-23</v>
      </c>
      <c r="E301" s="2">
        <v>1.7145430000000001E-24</v>
      </c>
      <c r="F301" s="1">
        <v>601</v>
      </c>
      <c r="G301" s="1">
        <v>332</v>
      </c>
      <c r="H301" s="1">
        <v>38292</v>
      </c>
      <c r="I301" s="1">
        <v>41908</v>
      </c>
      <c r="J301" s="1" t="s">
        <v>153</v>
      </c>
    </row>
    <row r="302" spans="1:10">
      <c r="A302" s="1" t="s">
        <v>608</v>
      </c>
      <c r="B302" s="1" t="s">
        <v>609</v>
      </c>
      <c r="C302" s="1" t="s">
        <v>152</v>
      </c>
      <c r="D302" s="2">
        <v>1.098146E-22</v>
      </c>
      <c r="E302" s="2">
        <v>1.905261E-24</v>
      </c>
      <c r="F302" s="1">
        <v>1236</v>
      </c>
      <c r="G302" s="1">
        <v>864</v>
      </c>
      <c r="H302" s="1">
        <v>37657</v>
      </c>
      <c r="I302" s="1">
        <v>41376</v>
      </c>
      <c r="J302" s="1" t="s">
        <v>153</v>
      </c>
    </row>
    <row r="303" spans="1:10">
      <c r="A303" s="1" t="s">
        <v>610</v>
      </c>
      <c r="B303" s="1" t="s">
        <v>611</v>
      </c>
      <c r="C303" s="1" t="s">
        <v>159</v>
      </c>
      <c r="D303" s="2">
        <v>1.1745889999999999E-22</v>
      </c>
      <c r="E303" s="2">
        <v>2.044727E-24</v>
      </c>
      <c r="F303" s="1">
        <v>376</v>
      </c>
      <c r="G303" s="1">
        <v>165</v>
      </c>
      <c r="H303" s="1">
        <v>38517</v>
      </c>
      <c r="I303" s="1">
        <v>42075</v>
      </c>
      <c r="J303" s="1" t="s">
        <v>153</v>
      </c>
    </row>
    <row r="304" spans="1:10">
      <c r="A304" s="1" t="s">
        <v>612</v>
      </c>
      <c r="B304" s="1" t="s">
        <v>613</v>
      </c>
      <c r="C304" s="1" t="s">
        <v>159</v>
      </c>
      <c r="D304" s="2">
        <v>1.932E-22</v>
      </c>
      <c r="E304" s="2">
        <v>3.3744770000000003E-24</v>
      </c>
      <c r="F304" s="1">
        <v>1159</v>
      </c>
      <c r="G304" s="1">
        <v>799</v>
      </c>
      <c r="H304" s="1">
        <v>37734</v>
      </c>
      <c r="I304" s="1">
        <v>41441</v>
      </c>
      <c r="J304" s="1" t="s">
        <v>153</v>
      </c>
    </row>
    <row r="305" spans="1:10">
      <c r="A305" s="1" t="s">
        <v>614</v>
      </c>
      <c r="B305" s="1" t="s">
        <v>615</v>
      </c>
      <c r="C305" s="1" t="s">
        <v>158</v>
      </c>
      <c r="D305" s="2">
        <v>1.9366949999999999E-22</v>
      </c>
      <c r="E305" s="2">
        <v>3.3939509999999999E-24</v>
      </c>
      <c r="F305" s="1">
        <v>331</v>
      </c>
      <c r="G305" s="1">
        <v>135</v>
      </c>
      <c r="H305" s="1">
        <v>38562</v>
      </c>
      <c r="I305" s="1">
        <v>42105</v>
      </c>
      <c r="J305" s="1" t="s">
        <v>153</v>
      </c>
    </row>
    <row r="306" spans="1:10">
      <c r="A306" s="1" t="s">
        <v>616</v>
      </c>
      <c r="B306" s="1" t="s">
        <v>617</v>
      </c>
      <c r="C306" s="1" t="s">
        <v>158</v>
      </c>
      <c r="D306" s="2">
        <v>2.773513E-22</v>
      </c>
      <c r="E306" s="2">
        <v>4.8927259999999998E-24</v>
      </c>
      <c r="F306" s="1">
        <v>248</v>
      </c>
      <c r="G306" s="1">
        <v>82</v>
      </c>
      <c r="H306" s="1">
        <v>38645</v>
      </c>
      <c r="I306" s="1">
        <v>42158</v>
      </c>
      <c r="J306" s="1" t="s">
        <v>153</v>
      </c>
    </row>
    <row r="307" spans="1:10">
      <c r="A307" s="1" t="s">
        <v>618</v>
      </c>
      <c r="B307" s="1" t="s">
        <v>619</v>
      </c>
      <c r="C307" s="1" t="s">
        <v>158</v>
      </c>
      <c r="D307" s="2">
        <v>2.773513E-22</v>
      </c>
      <c r="E307" s="2">
        <v>4.8927259999999998E-24</v>
      </c>
      <c r="F307" s="1">
        <v>248</v>
      </c>
      <c r="G307" s="1">
        <v>82</v>
      </c>
      <c r="H307" s="1">
        <v>38645</v>
      </c>
      <c r="I307" s="1">
        <v>42158</v>
      </c>
      <c r="J307" s="1" t="s">
        <v>153</v>
      </c>
    </row>
    <row r="308" spans="1:10">
      <c r="A308" s="1" t="s">
        <v>620</v>
      </c>
      <c r="B308" s="1" t="s">
        <v>621</v>
      </c>
      <c r="C308" s="1" t="s">
        <v>159</v>
      </c>
      <c r="D308" s="2">
        <v>2.8082680000000002E-22</v>
      </c>
      <c r="E308" s="2">
        <v>4.9703860000000003E-24</v>
      </c>
      <c r="F308" s="1">
        <v>767</v>
      </c>
      <c r="G308" s="1">
        <v>468</v>
      </c>
      <c r="H308" s="1">
        <v>38126</v>
      </c>
      <c r="I308" s="1">
        <v>41772</v>
      </c>
      <c r="J308" s="1" t="s">
        <v>153</v>
      </c>
    </row>
    <row r="309" spans="1:10">
      <c r="A309" s="1" t="s">
        <v>622</v>
      </c>
      <c r="B309" s="1" t="s">
        <v>623</v>
      </c>
      <c r="C309" s="1" t="s">
        <v>159</v>
      </c>
      <c r="D309" s="2">
        <v>3.1893539999999998E-22</v>
      </c>
      <c r="E309" s="2">
        <v>5.663443E-24</v>
      </c>
      <c r="F309" s="1">
        <v>1026</v>
      </c>
      <c r="G309" s="1">
        <v>686</v>
      </c>
      <c r="H309" s="1">
        <v>37867</v>
      </c>
      <c r="I309" s="1">
        <v>41554</v>
      </c>
      <c r="J309" s="1" t="s">
        <v>153</v>
      </c>
    </row>
    <row r="310" spans="1:10">
      <c r="A310" s="1" t="s">
        <v>624</v>
      </c>
      <c r="B310" s="1" t="s">
        <v>625</v>
      </c>
      <c r="C310" s="1" t="s">
        <v>158</v>
      </c>
      <c r="D310" s="2">
        <v>3.6499129999999998E-22</v>
      </c>
      <c r="E310" s="2">
        <v>6.5025229999999999E-24</v>
      </c>
      <c r="F310" s="1">
        <v>847</v>
      </c>
      <c r="G310" s="1">
        <v>535</v>
      </c>
      <c r="H310" s="1">
        <v>38046</v>
      </c>
      <c r="I310" s="1">
        <v>41705</v>
      </c>
      <c r="J310" s="1" t="s">
        <v>153</v>
      </c>
    </row>
    <row r="311" spans="1:10">
      <c r="A311" s="1" t="s">
        <v>626</v>
      </c>
      <c r="B311" s="1" t="s">
        <v>627</v>
      </c>
      <c r="C311" s="1" t="s">
        <v>159</v>
      </c>
      <c r="D311" s="2">
        <v>9.4664899999999994E-22</v>
      </c>
      <c r="E311" s="2">
        <v>1.6920190000000001E-23</v>
      </c>
      <c r="F311" s="1">
        <v>842</v>
      </c>
      <c r="G311" s="1">
        <v>534</v>
      </c>
      <c r="H311" s="1">
        <v>38051</v>
      </c>
      <c r="I311" s="1">
        <v>41706</v>
      </c>
      <c r="J311" s="1" t="s">
        <v>153</v>
      </c>
    </row>
    <row r="312" spans="1:10">
      <c r="A312" s="1" t="s">
        <v>628</v>
      </c>
      <c r="B312" s="1" t="s">
        <v>629</v>
      </c>
      <c r="C312" s="1" t="s">
        <v>158</v>
      </c>
      <c r="D312" s="2">
        <v>9.9139220000000002E-22</v>
      </c>
      <c r="E312" s="2">
        <v>1.7777639999999999E-23</v>
      </c>
      <c r="F312" s="1">
        <v>945</v>
      </c>
      <c r="G312" s="1">
        <v>621</v>
      </c>
      <c r="H312" s="1">
        <v>37948</v>
      </c>
      <c r="I312" s="1">
        <v>41619</v>
      </c>
      <c r="J312" s="1" t="s">
        <v>153</v>
      </c>
    </row>
    <row r="313" spans="1:10">
      <c r="A313" s="1" t="s">
        <v>630</v>
      </c>
      <c r="B313" s="1" t="s">
        <v>631</v>
      </c>
      <c r="C313" s="1" t="s">
        <v>158</v>
      </c>
      <c r="D313" s="2">
        <v>1.386011E-21</v>
      </c>
      <c r="E313" s="2">
        <v>2.5015330000000001E-23</v>
      </c>
      <c r="F313" s="1">
        <v>578</v>
      </c>
      <c r="G313" s="1">
        <v>321</v>
      </c>
      <c r="H313" s="1">
        <v>38315</v>
      </c>
      <c r="I313" s="1">
        <v>41919</v>
      </c>
      <c r="J313" s="1" t="s">
        <v>153</v>
      </c>
    </row>
    <row r="314" spans="1:10">
      <c r="A314" s="1" t="s">
        <v>632</v>
      </c>
      <c r="B314" s="1" t="s">
        <v>633</v>
      </c>
      <c r="C314" s="1" t="s">
        <v>158</v>
      </c>
      <c r="D314" s="2">
        <v>1.386011E-21</v>
      </c>
      <c r="E314" s="2">
        <v>2.5015330000000001E-23</v>
      </c>
      <c r="F314" s="1">
        <v>578</v>
      </c>
      <c r="G314" s="1">
        <v>321</v>
      </c>
      <c r="H314" s="1">
        <v>38315</v>
      </c>
      <c r="I314" s="1">
        <v>41919</v>
      </c>
      <c r="J314" s="1" t="s">
        <v>153</v>
      </c>
    </row>
    <row r="315" spans="1:10">
      <c r="A315" s="1" t="s">
        <v>634</v>
      </c>
      <c r="B315" s="1" t="s">
        <v>635</v>
      </c>
      <c r="C315" s="1" t="s">
        <v>159</v>
      </c>
      <c r="D315" s="2">
        <v>1.856704E-21</v>
      </c>
      <c r="E315" s="2">
        <v>3.36187E-23</v>
      </c>
      <c r="F315" s="1">
        <v>515</v>
      </c>
      <c r="G315" s="1">
        <v>273</v>
      </c>
      <c r="H315" s="1">
        <v>38378</v>
      </c>
      <c r="I315" s="1">
        <v>41967</v>
      </c>
      <c r="J315" s="1" t="s">
        <v>153</v>
      </c>
    </row>
    <row r="316" spans="1:10">
      <c r="A316" s="1" t="s">
        <v>636</v>
      </c>
      <c r="B316" s="1" t="s">
        <v>637</v>
      </c>
      <c r="C316" s="1" t="s">
        <v>159</v>
      </c>
      <c r="D316" s="2">
        <v>1.9722290000000001E-21</v>
      </c>
      <c r="E316" s="2">
        <v>3.582531E-23</v>
      </c>
      <c r="F316" s="1">
        <v>564</v>
      </c>
      <c r="G316" s="1">
        <v>311</v>
      </c>
      <c r="H316" s="1">
        <v>38329</v>
      </c>
      <c r="I316" s="1">
        <v>41929</v>
      </c>
      <c r="J316" s="1" t="s">
        <v>153</v>
      </c>
    </row>
    <row r="317" spans="1:10">
      <c r="A317" s="1" t="s">
        <v>638</v>
      </c>
      <c r="B317" s="1" t="s">
        <v>639</v>
      </c>
      <c r="C317" s="1" t="s">
        <v>158</v>
      </c>
      <c r="D317" s="2">
        <v>2.0302209999999999E-21</v>
      </c>
      <c r="E317" s="2">
        <v>3.6996919999999998E-23</v>
      </c>
      <c r="F317" s="1">
        <v>852</v>
      </c>
      <c r="G317" s="1">
        <v>545</v>
      </c>
      <c r="H317" s="1">
        <v>38041</v>
      </c>
      <c r="I317" s="1">
        <v>41695</v>
      </c>
      <c r="J317" s="1" t="s">
        <v>153</v>
      </c>
    </row>
    <row r="318" spans="1:10">
      <c r="A318" s="1" t="s">
        <v>640</v>
      </c>
      <c r="B318" s="1" t="s">
        <v>641</v>
      </c>
      <c r="C318" s="1" t="s">
        <v>159</v>
      </c>
      <c r="D318" s="2">
        <v>2.649619E-21</v>
      </c>
      <c r="E318" s="2">
        <v>4.8438539999999998E-23</v>
      </c>
      <c r="F318" s="1">
        <v>563</v>
      </c>
      <c r="G318" s="1">
        <v>311</v>
      </c>
      <c r="H318" s="1">
        <v>38330</v>
      </c>
      <c r="I318" s="1">
        <v>41929</v>
      </c>
      <c r="J318" s="1" t="s">
        <v>153</v>
      </c>
    </row>
    <row r="319" spans="1:10">
      <c r="A319" s="1" t="s">
        <v>642</v>
      </c>
      <c r="B319" s="1" t="s">
        <v>643</v>
      </c>
      <c r="C319" s="1" t="s">
        <v>159</v>
      </c>
      <c r="D319" s="2">
        <v>2.7570339999999998E-21</v>
      </c>
      <c r="E319" s="2">
        <v>5.0562750000000002E-23</v>
      </c>
      <c r="F319" s="1">
        <v>401</v>
      </c>
      <c r="G319" s="1">
        <v>189</v>
      </c>
      <c r="H319" s="1">
        <v>38492</v>
      </c>
      <c r="I319" s="1">
        <v>42051</v>
      </c>
      <c r="J319" s="1" t="s">
        <v>153</v>
      </c>
    </row>
    <row r="320" spans="1:10">
      <c r="A320" s="1" t="s">
        <v>644</v>
      </c>
      <c r="B320" s="1" t="s">
        <v>645</v>
      </c>
      <c r="C320" s="1" t="s">
        <v>159</v>
      </c>
      <c r="D320" s="2">
        <v>3.3636089999999999E-21</v>
      </c>
      <c r="E320" s="2">
        <v>6.1882889999999995E-23</v>
      </c>
      <c r="F320" s="1">
        <v>188</v>
      </c>
      <c r="G320" s="1">
        <v>50</v>
      </c>
      <c r="H320" s="1">
        <v>38705</v>
      </c>
      <c r="I320" s="1">
        <v>42190</v>
      </c>
      <c r="J320" s="1" t="s">
        <v>153</v>
      </c>
    </row>
    <row r="321" spans="1:10">
      <c r="A321" s="1" t="s">
        <v>646</v>
      </c>
      <c r="B321" s="1" t="s">
        <v>647</v>
      </c>
      <c r="C321" s="1" t="s">
        <v>158</v>
      </c>
      <c r="D321" s="2">
        <v>3.5921329999999998E-21</v>
      </c>
      <c r="E321" s="2">
        <v>6.6296350000000004E-23</v>
      </c>
      <c r="F321" s="1">
        <v>505</v>
      </c>
      <c r="G321" s="1">
        <v>267</v>
      </c>
      <c r="H321" s="1">
        <v>38388</v>
      </c>
      <c r="I321" s="1">
        <v>41973</v>
      </c>
      <c r="J321" s="1" t="s">
        <v>153</v>
      </c>
    </row>
    <row r="322" spans="1:10">
      <c r="A322" s="1" t="s">
        <v>648</v>
      </c>
      <c r="B322" s="1" t="s">
        <v>649</v>
      </c>
      <c r="C322" s="1" t="s">
        <v>159</v>
      </c>
      <c r="D322" s="2">
        <v>4.3887889999999999E-21</v>
      </c>
      <c r="E322" s="2">
        <v>8.1254949999999998E-23</v>
      </c>
      <c r="F322" s="1">
        <v>560</v>
      </c>
      <c r="G322" s="1">
        <v>310</v>
      </c>
      <c r="H322" s="1">
        <v>38333</v>
      </c>
      <c r="I322" s="1">
        <v>41930</v>
      </c>
      <c r="J322" s="1" t="s">
        <v>153</v>
      </c>
    </row>
    <row r="323" spans="1:10">
      <c r="A323" s="1" t="s">
        <v>650</v>
      </c>
      <c r="B323" s="1" t="s">
        <v>651</v>
      </c>
      <c r="C323" s="1" t="s">
        <v>152</v>
      </c>
      <c r="D323" s="2">
        <v>6.1734000000000003E-21</v>
      </c>
      <c r="E323" s="2">
        <v>1.14655E-22</v>
      </c>
      <c r="F323" s="1">
        <v>241</v>
      </c>
      <c r="G323" s="1">
        <v>82</v>
      </c>
      <c r="H323" s="1">
        <v>38652</v>
      </c>
      <c r="I323" s="1">
        <v>42158</v>
      </c>
      <c r="J323" s="1" t="s">
        <v>153</v>
      </c>
    </row>
    <row r="324" spans="1:10">
      <c r="A324" s="1" t="s">
        <v>652</v>
      </c>
      <c r="B324" s="1" t="s">
        <v>653</v>
      </c>
      <c r="C324" s="1" t="s">
        <v>152</v>
      </c>
      <c r="D324" s="2">
        <v>7.1102839999999994E-21</v>
      </c>
      <c r="E324" s="2">
        <v>1.3246920000000001E-22</v>
      </c>
      <c r="F324" s="1">
        <v>913</v>
      </c>
      <c r="G324" s="1">
        <v>601</v>
      </c>
      <c r="H324" s="1">
        <v>37980</v>
      </c>
      <c r="I324" s="1">
        <v>41639</v>
      </c>
      <c r="J324" s="1" t="s">
        <v>153</v>
      </c>
    </row>
    <row r="325" spans="1:10">
      <c r="A325" s="1" t="s">
        <v>654</v>
      </c>
      <c r="B325" s="1" t="s">
        <v>655</v>
      </c>
      <c r="C325" s="1" t="s">
        <v>159</v>
      </c>
      <c r="D325" s="2">
        <v>7.1169689999999993E-21</v>
      </c>
      <c r="E325" s="2">
        <v>1.3300809999999999E-22</v>
      </c>
      <c r="F325" s="1">
        <v>775</v>
      </c>
      <c r="G325" s="1">
        <v>485</v>
      </c>
      <c r="H325" s="1">
        <v>38118</v>
      </c>
      <c r="I325" s="1">
        <v>41755</v>
      </c>
      <c r="J325" s="1" t="s">
        <v>153</v>
      </c>
    </row>
    <row r="326" spans="1:10">
      <c r="A326" s="1" t="s">
        <v>656</v>
      </c>
      <c r="B326" s="1" t="s">
        <v>657</v>
      </c>
      <c r="C326" s="1" t="s">
        <v>158</v>
      </c>
      <c r="D326" s="2">
        <v>7.4048810000000003E-21</v>
      </c>
      <c r="E326" s="2">
        <v>1.3882000000000001E-22</v>
      </c>
      <c r="F326" s="1">
        <v>590</v>
      </c>
      <c r="G326" s="1">
        <v>335</v>
      </c>
      <c r="H326" s="1">
        <v>38303</v>
      </c>
      <c r="I326" s="1">
        <v>41905</v>
      </c>
      <c r="J326" s="1" t="s">
        <v>153</v>
      </c>
    </row>
    <row r="327" spans="1:10">
      <c r="A327" s="1" t="s">
        <v>658</v>
      </c>
      <c r="B327" s="1" t="s">
        <v>659</v>
      </c>
      <c r="C327" s="1" t="s">
        <v>159</v>
      </c>
      <c r="D327" s="2">
        <v>7.4784119999999998E-21</v>
      </c>
      <c r="E327" s="2">
        <v>1.406339E-22</v>
      </c>
      <c r="F327" s="1">
        <v>812</v>
      </c>
      <c r="G327" s="1">
        <v>516</v>
      </c>
      <c r="H327" s="1">
        <v>38081</v>
      </c>
      <c r="I327" s="1">
        <v>41724</v>
      </c>
      <c r="J327" s="1" t="s">
        <v>153</v>
      </c>
    </row>
    <row r="328" spans="1:10">
      <c r="A328" s="1" t="s">
        <v>660</v>
      </c>
      <c r="B328" s="1" t="s">
        <v>661</v>
      </c>
      <c r="C328" s="1" t="s">
        <v>152</v>
      </c>
      <c r="D328" s="2">
        <v>1.245975E-20</v>
      </c>
      <c r="E328" s="2">
        <v>2.3503480000000001E-22</v>
      </c>
      <c r="F328" s="1">
        <v>934</v>
      </c>
      <c r="G328" s="1">
        <v>621</v>
      </c>
      <c r="H328" s="1">
        <v>37959</v>
      </c>
      <c r="I328" s="1">
        <v>41619</v>
      </c>
      <c r="J328" s="1" t="s">
        <v>153</v>
      </c>
    </row>
    <row r="329" spans="1:10">
      <c r="A329" s="1" t="s">
        <v>662</v>
      </c>
      <c r="B329" s="1" t="s">
        <v>663</v>
      </c>
      <c r="C329" s="1" t="s">
        <v>159</v>
      </c>
      <c r="D329" s="2">
        <v>1.249084E-20</v>
      </c>
      <c r="E329" s="2">
        <v>2.3634870000000002E-22</v>
      </c>
      <c r="F329" s="1">
        <v>1058</v>
      </c>
      <c r="G329" s="1">
        <v>728</v>
      </c>
      <c r="H329" s="1">
        <v>37835</v>
      </c>
      <c r="I329" s="1">
        <v>41512</v>
      </c>
      <c r="J329" s="1" t="s">
        <v>153</v>
      </c>
    </row>
    <row r="330" spans="1:10">
      <c r="A330" s="1" t="s">
        <v>664</v>
      </c>
      <c r="B330" s="1" t="s">
        <v>665</v>
      </c>
      <c r="C330" s="1" t="s">
        <v>159</v>
      </c>
      <c r="D330" s="2">
        <v>1.403923E-20</v>
      </c>
      <c r="E330" s="2">
        <v>2.6646409999999998E-22</v>
      </c>
      <c r="F330" s="1">
        <v>1590</v>
      </c>
      <c r="G330" s="1">
        <v>1204</v>
      </c>
      <c r="H330" s="1">
        <v>37303</v>
      </c>
      <c r="I330" s="1">
        <v>41036</v>
      </c>
      <c r="J330" s="1" t="s">
        <v>153</v>
      </c>
    </row>
    <row r="331" spans="1:10">
      <c r="A331" s="1" t="s">
        <v>666</v>
      </c>
      <c r="B331" s="1" t="s">
        <v>667</v>
      </c>
      <c r="C331" s="1" t="s">
        <v>158</v>
      </c>
      <c r="D331" s="2">
        <v>1.870801E-20</v>
      </c>
      <c r="E331" s="2">
        <v>3.561666E-22</v>
      </c>
      <c r="F331" s="1">
        <v>303</v>
      </c>
      <c r="G331" s="1">
        <v>124</v>
      </c>
      <c r="H331" s="1">
        <v>38590</v>
      </c>
      <c r="I331" s="1">
        <v>42116</v>
      </c>
      <c r="J331" s="1" t="s">
        <v>153</v>
      </c>
    </row>
    <row r="332" spans="1:10">
      <c r="A332" s="1" t="s">
        <v>668</v>
      </c>
      <c r="B332" s="1" t="s">
        <v>669</v>
      </c>
      <c r="C332" s="1" t="s">
        <v>158</v>
      </c>
      <c r="D332" s="2">
        <v>2.1377910000000001E-20</v>
      </c>
      <c r="E332" s="2">
        <v>4.0824129999999999E-22</v>
      </c>
      <c r="F332" s="1">
        <v>1271</v>
      </c>
      <c r="G332" s="1">
        <v>918</v>
      </c>
      <c r="H332" s="1">
        <v>37622</v>
      </c>
      <c r="I332" s="1">
        <v>41322</v>
      </c>
      <c r="J332" s="1" t="s">
        <v>153</v>
      </c>
    </row>
    <row r="333" spans="1:10">
      <c r="A333" s="1" t="s">
        <v>670</v>
      </c>
      <c r="B333" s="1" t="s">
        <v>671</v>
      </c>
      <c r="C333" s="1" t="s">
        <v>158</v>
      </c>
      <c r="D333" s="2">
        <v>2.1652339999999999E-20</v>
      </c>
      <c r="E333" s="2">
        <v>4.1600329999999998E-22</v>
      </c>
      <c r="F333" s="1">
        <v>590</v>
      </c>
      <c r="G333" s="1">
        <v>338</v>
      </c>
      <c r="H333" s="1">
        <v>38303</v>
      </c>
      <c r="I333" s="1">
        <v>41902</v>
      </c>
      <c r="J333" s="1" t="s">
        <v>153</v>
      </c>
    </row>
    <row r="334" spans="1:10">
      <c r="A334" s="1" t="s">
        <v>672</v>
      </c>
      <c r="B334" s="1" t="s">
        <v>673</v>
      </c>
      <c r="C334" s="1" t="s">
        <v>158</v>
      </c>
      <c r="D334" s="2">
        <v>2.1652339999999999E-20</v>
      </c>
      <c r="E334" s="2">
        <v>4.1600329999999998E-22</v>
      </c>
      <c r="F334" s="1">
        <v>590</v>
      </c>
      <c r="G334" s="1">
        <v>338</v>
      </c>
      <c r="H334" s="1">
        <v>38303</v>
      </c>
      <c r="I334" s="1">
        <v>41902</v>
      </c>
      <c r="J334" s="1" t="s">
        <v>153</v>
      </c>
    </row>
    <row r="335" spans="1:10">
      <c r="A335" s="1" t="s">
        <v>674</v>
      </c>
      <c r="B335" s="1" t="s">
        <v>675</v>
      </c>
      <c r="C335" s="1" t="s">
        <v>159</v>
      </c>
      <c r="D335" s="2">
        <v>2.1925250000000001E-20</v>
      </c>
      <c r="E335" s="2">
        <v>4.2252320000000002E-22</v>
      </c>
      <c r="F335" s="1">
        <v>465</v>
      </c>
      <c r="G335" s="1">
        <v>241</v>
      </c>
      <c r="H335" s="1">
        <v>38428</v>
      </c>
      <c r="I335" s="1">
        <v>41999</v>
      </c>
      <c r="J335" s="1" t="s">
        <v>153</v>
      </c>
    </row>
    <row r="336" spans="1:10">
      <c r="A336" s="1" t="s">
        <v>676</v>
      </c>
      <c r="B336" s="1" t="s">
        <v>677</v>
      </c>
      <c r="C336" s="1" t="s">
        <v>159</v>
      </c>
      <c r="D336" s="2">
        <v>2.980337E-20</v>
      </c>
      <c r="E336" s="2">
        <v>5.7607819999999996E-22</v>
      </c>
      <c r="F336" s="1">
        <v>792</v>
      </c>
      <c r="G336" s="1">
        <v>504</v>
      </c>
      <c r="H336" s="1">
        <v>38101</v>
      </c>
      <c r="I336" s="1">
        <v>41736</v>
      </c>
      <c r="J336" s="1" t="s">
        <v>153</v>
      </c>
    </row>
    <row r="337" spans="1:10">
      <c r="A337" s="1" t="s">
        <v>678</v>
      </c>
      <c r="B337" s="1" t="s">
        <v>679</v>
      </c>
      <c r="C337" s="1" t="s">
        <v>159</v>
      </c>
      <c r="D337" s="2">
        <v>4.7562509999999998E-20</v>
      </c>
      <c r="E337" s="2">
        <v>9.2211910000000006E-22</v>
      </c>
      <c r="F337" s="1">
        <v>562</v>
      </c>
      <c r="G337" s="1">
        <v>318</v>
      </c>
      <c r="H337" s="1">
        <v>38331</v>
      </c>
      <c r="I337" s="1">
        <v>41922</v>
      </c>
      <c r="J337" s="1" t="s">
        <v>153</v>
      </c>
    </row>
    <row r="338" spans="1:10">
      <c r="A338" s="1" t="s">
        <v>680</v>
      </c>
      <c r="B338" s="1" t="s">
        <v>681</v>
      </c>
      <c r="C338" s="1" t="s">
        <v>158</v>
      </c>
      <c r="D338" s="2">
        <v>4.9815090000000002E-20</v>
      </c>
      <c r="E338" s="2">
        <v>9.6869109999999998E-22</v>
      </c>
      <c r="F338" s="1">
        <v>841</v>
      </c>
      <c r="G338" s="1">
        <v>547</v>
      </c>
      <c r="H338" s="1">
        <v>38052</v>
      </c>
      <c r="I338" s="1">
        <v>41693</v>
      </c>
      <c r="J338" s="1" t="s">
        <v>153</v>
      </c>
    </row>
    <row r="339" spans="1:10">
      <c r="A339" s="1" t="s">
        <v>682</v>
      </c>
      <c r="B339" s="1" t="s">
        <v>683</v>
      </c>
      <c r="C339" s="1" t="s">
        <v>152</v>
      </c>
      <c r="D339" s="2">
        <v>5.045825E-20</v>
      </c>
      <c r="E339" s="2">
        <v>9.8413570000000001E-22</v>
      </c>
      <c r="F339" s="1">
        <v>881</v>
      </c>
      <c r="G339" s="1">
        <v>581</v>
      </c>
      <c r="H339" s="1">
        <v>38012</v>
      </c>
      <c r="I339" s="1">
        <v>41659</v>
      </c>
      <c r="J339" s="1" t="s">
        <v>153</v>
      </c>
    </row>
    <row r="340" spans="1:10">
      <c r="A340" s="1" t="s">
        <v>684</v>
      </c>
      <c r="B340" s="1" t="s">
        <v>685</v>
      </c>
      <c r="C340" s="1" t="s">
        <v>159</v>
      </c>
      <c r="D340" s="2">
        <v>5.1637030000000001E-20</v>
      </c>
      <c r="E340" s="2">
        <v>1.0101330000000001E-21</v>
      </c>
      <c r="F340" s="1">
        <v>755</v>
      </c>
      <c r="G340" s="1">
        <v>475</v>
      </c>
      <c r="H340" s="1">
        <v>38138</v>
      </c>
      <c r="I340" s="1">
        <v>41765</v>
      </c>
      <c r="J340" s="1" t="s">
        <v>153</v>
      </c>
    </row>
    <row r="341" spans="1:10">
      <c r="A341" s="1" t="s">
        <v>686</v>
      </c>
      <c r="B341" s="1" t="s">
        <v>687</v>
      </c>
      <c r="C341" s="1" t="s">
        <v>159</v>
      </c>
      <c r="D341" s="2">
        <v>5.7008979999999999E-20</v>
      </c>
      <c r="E341" s="2">
        <v>1.118539E-21</v>
      </c>
      <c r="F341" s="1">
        <v>769</v>
      </c>
      <c r="G341" s="1">
        <v>487</v>
      </c>
      <c r="H341" s="1">
        <v>38124</v>
      </c>
      <c r="I341" s="1">
        <v>41753</v>
      </c>
      <c r="J341" s="1" t="s">
        <v>153</v>
      </c>
    </row>
    <row r="342" spans="1:10">
      <c r="A342" s="1" t="s">
        <v>688</v>
      </c>
      <c r="B342" s="1" t="s">
        <v>689</v>
      </c>
      <c r="C342" s="1" t="s">
        <v>152</v>
      </c>
      <c r="D342" s="2">
        <v>7.2431660000000003E-20</v>
      </c>
      <c r="E342" s="2">
        <v>1.425355E-21</v>
      </c>
      <c r="F342" s="1">
        <v>897</v>
      </c>
      <c r="G342" s="1">
        <v>596</v>
      </c>
      <c r="H342" s="1">
        <v>37996</v>
      </c>
      <c r="I342" s="1">
        <v>41644</v>
      </c>
      <c r="J342" s="1" t="s">
        <v>153</v>
      </c>
    </row>
    <row r="343" spans="1:10">
      <c r="A343" s="1" t="s">
        <v>690</v>
      </c>
      <c r="B343" s="1" t="s">
        <v>691</v>
      </c>
      <c r="C343" s="1" t="s">
        <v>158</v>
      </c>
      <c r="D343" s="2">
        <v>1.033562E-19</v>
      </c>
      <c r="E343" s="2">
        <v>2.039925E-21</v>
      </c>
      <c r="F343" s="1">
        <v>739</v>
      </c>
      <c r="G343" s="1">
        <v>464</v>
      </c>
      <c r="H343" s="1">
        <v>38154</v>
      </c>
      <c r="I343" s="1">
        <v>41776</v>
      </c>
      <c r="J343" s="1" t="s">
        <v>153</v>
      </c>
    </row>
    <row r="344" spans="1:10">
      <c r="A344" s="1" t="s">
        <v>692</v>
      </c>
      <c r="B344" s="1" t="s">
        <v>693</v>
      </c>
      <c r="C344" s="1" t="s">
        <v>159</v>
      </c>
      <c r="D344" s="2">
        <v>1.7363490000000001E-19</v>
      </c>
      <c r="E344" s="2">
        <v>3.4371130000000003E-21</v>
      </c>
      <c r="F344" s="1">
        <v>204</v>
      </c>
      <c r="G344" s="1">
        <v>64</v>
      </c>
      <c r="H344" s="1">
        <v>38689</v>
      </c>
      <c r="I344" s="1">
        <v>42176</v>
      </c>
      <c r="J344" s="1" t="s">
        <v>153</v>
      </c>
    </row>
    <row r="345" spans="1:10">
      <c r="A345" s="1" t="s">
        <v>694</v>
      </c>
      <c r="B345" s="1" t="s">
        <v>695</v>
      </c>
      <c r="C345" s="1" t="s">
        <v>152</v>
      </c>
      <c r="D345" s="2">
        <v>2.0895199999999999E-19</v>
      </c>
      <c r="E345" s="2">
        <v>4.1483839999999997E-21</v>
      </c>
      <c r="F345" s="1">
        <v>167</v>
      </c>
      <c r="G345" s="1">
        <v>43</v>
      </c>
      <c r="H345" s="1">
        <v>38726</v>
      </c>
      <c r="I345" s="1">
        <v>42197</v>
      </c>
      <c r="J345" s="1" t="s">
        <v>153</v>
      </c>
    </row>
    <row r="346" spans="1:10">
      <c r="A346" s="1" t="s">
        <v>696</v>
      </c>
      <c r="B346" s="1" t="s">
        <v>697</v>
      </c>
      <c r="C346" s="1" t="s">
        <v>158</v>
      </c>
      <c r="D346" s="2">
        <v>2.1898250000000002E-19</v>
      </c>
      <c r="E346" s="2">
        <v>4.3602720000000002E-21</v>
      </c>
      <c r="F346" s="1">
        <v>898</v>
      </c>
      <c r="G346" s="1">
        <v>601</v>
      </c>
      <c r="H346" s="1">
        <v>37995</v>
      </c>
      <c r="I346" s="1">
        <v>41639</v>
      </c>
      <c r="J346" s="1" t="s">
        <v>153</v>
      </c>
    </row>
    <row r="347" spans="1:10">
      <c r="A347" s="1" t="s">
        <v>698</v>
      </c>
      <c r="B347" s="1" t="s">
        <v>699</v>
      </c>
      <c r="C347" s="1" t="s">
        <v>158</v>
      </c>
      <c r="D347" s="2">
        <v>2.2857130000000002E-19</v>
      </c>
      <c r="E347" s="2">
        <v>4.5645059999999998E-21</v>
      </c>
      <c r="F347" s="1">
        <v>253</v>
      </c>
      <c r="G347" s="1">
        <v>95</v>
      </c>
      <c r="H347" s="1">
        <v>38640</v>
      </c>
      <c r="I347" s="1">
        <v>42145</v>
      </c>
      <c r="J347" s="1" t="s">
        <v>153</v>
      </c>
    </row>
    <row r="348" spans="1:10">
      <c r="A348" s="1" t="s">
        <v>700</v>
      </c>
      <c r="B348" s="1" t="s">
        <v>701</v>
      </c>
      <c r="C348" s="1" t="s">
        <v>158</v>
      </c>
      <c r="D348" s="2">
        <v>3.2482399999999998E-19</v>
      </c>
      <c r="E348" s="2">
        <v>6.505557E-21</v>
      </c>
      <c r="F348" s="1">
        <v>300</v>
      </c>
      <c r="G348" s="1">
        <v>127</v>
      </c>
      <c r="H348" s="1">
        <v>38593</v>
      </c>
      <c r="I348" s="1">
        <v>42113</v>
      </c>
      <c r="J348" s="1" t="s">
        <v>153</v>
      </c>
    </row>
    <row r="349" spans="1:10">
      <c r="A349" s="1" t="s">
        <v>702</v>
      </c>
      <c r="B349" s="1" t="s">
        <v>703</v>
      </c>
      <c r="C349" s="1" t="s">
        <v>152</v>
      </c>
      <c r="D349" s="2">
        <v>5.4129380000000004E-19</v>
      </c>
      <c r="E349" s="2">
        <v>1.087252E-20</v>
      </c>
      <c r="F349" s="1">
        <v>767</v>
      </c>
      <c r="G349" s="1">
        <v>493</v>
      </c>
      <c r="H349" s="1">
        <v>38126</v>
      </c>
      <c r="I349" s="1">
        <v>41747</v>
      </c>
      <c r="J349" s="1" t="s">
        <v>153</v>
      </c>
    </row>
    <row r="350" spans="1:10">
      <c r="A350" s="1" t="s">
        <v>704</v>
      </c>
      <c r="B350" s="1" t="s">
        <v>705</v>
      </c>
      <c r="C350" s="1" t="s">
        <v>159</v>
      </c>
      <c r="D350" s="2">
        <v>5.9200150000000005E-19</v>
      </c>
      <c r="E350" s="2">
        <v>1.192551E-20</v>
      </c>
      <c r="F350" s="1">
        <v>1538</v>
      </c>
      <c r="G350" s="1">
        <v>1176</v>
      </c>
      <c r="H350" s="1">
        <v>37355</v>
      </c>
      <c r="I350" s="1">
        <v>41064</v>
      </c>
      <c r="J350" s="1" t="s">
        <v>153</v>
      </c>
    </row>
    <row r="351" spans="1:10">
      <c r="A351" s="1" t="s">
        <v>706</v>
      </c>
      <c r="B351" s="1" t="s">
        <v>707</v>
      </c>
      <c r="C351" s="1" t="s">
        <v>159</v>
      </c>
      <c r="D351" s="2">
        <v>6.796521E-19</v>
      </c>
      <c r="E351" s="2">
        <v>1.373074E-20</v>
      </c>
      <c r="F351" s="1">
        <v>345</v>
      </c>
      <c r="G351" s="1">
        <v>160</v>
      </c>
      <c r="H351" s="1">
        <v>38548</v>
      </c>
      <c r="I351" s="1">
        <v>42080</v>
      </c>
      <c r="J351" s="1" t="s">
        <v>153</v>
      </c>
    </row>
    <row r="352" spans="1:10">
      <c r="A352" s="1" t="s">
        <v>708</v>
      </c>
      <c r="B352" s="1" t="s">
        <v>709</v>
      </c>
      <c r="C352" s="1" t="s">
        <v>152</v>
      </c>
      <c r="D352" s="2">
        <v>7.3241670000000004E-19</v>
      </c>
      <c r="E352" s="2">
        <v>1.4839370000000001E-20</v>
      </c>
      <c r="F352" s="1">
        <v>881</v>
      </c>
      <c r="G352" s="1">
        <v>591</v>
      </c>
      <c r="H352" s="1">
        <v>38012</v>
      </c>
      <c r="I352" s="1">
        <v>41649</v>
      </c>
      <c r="J352" s="1" t="s">
        <v>153</v>
      </c>
    </row>
    <row r="353" spans="1:10">
      <c r="A353" s="1" t="s">
        <v>710</v>
      </c>
      <c r="B353" s="1" t="s">
        <v>711</v>
      </c>
      <c r="C353" s="1" t="s">
        <v>159</v>
      </c>
      <c r="D353" s="2">
        <v>8.4941010000000004E-19</v>
      </c>
      <c r="E353" s="2">
        <v>1.7259209999999999E-20</v>
      </c>
      <c r="F353" s="1">
        <v>1303</v>
      </c>
      <c r="G353" s="1">
        <v>964</v>
      </c>
      <c r="H353" s="1">
        <v>37590</v>
      </c>
      <c r="I353" s="1">
        <v>41276</v>
      </c>
      <c r="J353" s="1" t="s">
        <v>153</v>
      </c>
    </row>
    <row r="354" spans="1:10">
      <c r="A354" s="1" t="s">
        <v>712</v>
      </c>
      <c r="B354" s="1" t="s">
        <v>713</v>
      </c>
      <c r="C354" s="1" t="s">
        <v>158</v>
      </c>
      <c r="D354" s="2">
        <v>8.98411E-19</v>
      </c>
      <c r="E354" s="2">
        <v>1.830716E-20</v>
      </c>
      <c r="F354" s="1">
        <v>901</v>
      </c>
      <c r="G354" s="1">
        <v>609</v>
      </c>
      <c r="H354" s="1">
        <v>37992</v>
      </c>
      <c r="I354" s="1">
        <v>41631</v>
      </c>
      <c r="J354" s="1" t="s">
        <v>153</v>
      </c>
    </row>
    <row r="355" spans="1:10">
      <c r="A355" s="1" t="s">
        <v>714</v>
      </c>
      <c r="B355" s="1" t="s">
        <v>715</v>
      </c>
      <c r="C355" s="1" t="s">
        <v>159</v>
      </c>
      <c r="D355" s="2">
        <v>1.052821E-18</v>
      </c>
      <c r="E355" s="2">
        <v>2.151491E-20</v>
      </c>
      <c r="F355" s="1">
        <v>1527</v>
      </c>
      <c r="G355" s="1">
        <v>1169</v>
      </c>
      <c r="H355" s="1">
        <v>37366</v>
      </c>
      <c r="I355" s="1">
        <v>41071</v>
      </c>
      <c r="J355" s="1" t="s">
        <v>153</v>
      </c>
    </row>
    <row r="356" spans="1:10">
      <c r="A356" s="1" t="s">
        <v>716</v>
      </c>
      <c r="B356" s="1" t="s">
        <v>717</v>
      </c>
      <c r="C356" s="1" t="s">
        <v>159</v>
      </c>
      <c r="D356" s="2">
        <v>1.1896419999999999E-18</v>
      </c>
      <c r="E356" s="2">
        <v>2.4380180000000001E-20</v>
      </c>
      <c r="F356" s="1">
        <v>772</v>
      </c>
      <c r="G356" s="1">
        <v>500</v>
      </c>
      <c r="H356" s="1">
        <v>38121</v>
      </c>
      <c r="I356" s="1">
        <v>41740</v>
      </c>
      <c r="J356" s="1" t="s">
        <v>153</v>
      </c>
    </row>
    <row r="357" spans="1:10">
      <c r="A357" s="1" t="s">
        <v>718</v>
      </c>
      <c r="B357" s="1" t="s">
        <v>719</v>
      </c>
      <c r="C357" s="1" t="s">
        <v>159</v>
      </c>
      <c r="D357" s="2">
        <v>1.359748E-18</v>
      </c>
      <c r="E357" s="2">
        <v>2.7945449999999999E-20</v>
      </c>
      <c r="F357" s="1">
        <v>627</v>
      </c>
      <c r="G357" s="1">
        <v>380</v>
      </c>
      <c r="H357" s="1">
        <v>38266</v>
      </c>
      <c r="I357" s="1">
        <v>41860</v>
      </c>
      <c r="J357" s="1" t="s">
        <v>153</v>
      </c>
    </row>
    <row r="358" spans="1:10">
      <c r="A358" s="1" t="s">
        <v>720</v>
      </c>
      <c r="B358" s="1" t="s">
        <v>721</v>
      </c>
      <c r="C358" s="1" t="s">
        <v>152</v>
      </c>
      <c r="D358" s="2">
        <v>1.5445429999999999E-18</v>
      </c>
      <c r="E358" s="2">
        <v>3.1833269999999999E-20</v>
      </c>
      <c r="F358" s="1">
        <v>778</v>
      </c>
      <c r="G358" s="1">
        <v>506</v>
      </c>
      <c r="H358" s="1">
        <v>38115</v>
      </c>
      <c r="I358" s="1">
        <v>41734</v>
      </c>
      <c r="J358" s="1" t="s">
        <v>153</v>
      </c>
    </row>
    <row r="359" spans="1:10">
      <c r="A359" s="1" t="s">
        <v>722</v>
      </c>
      <c r="B359" s="1" t="s">
        <v>723</v>
      </c>
      <c r="C359" s="1" t="s">
        <v>159</v>
      </c>
      <c r="D359" s="2">
        <v>1.7773340000000001E-18</v>
      </c>
      <c r="E359" s="2">
        <v>3.6734599999999998E-20</v>
      </c>
      <c r="F359" s="1">
        <v>519</v>
      </c>
      <c r="G359" s="1">
        <v>294</v>
      </c>
      <c r="H359" s="1">
        <v>38374</v>
      </c>
      <c r="I359" s="1">
        <v>41946</v>
      </c>
      <c r="J359" s="1" t="s">
        <v>153</v>
      </c>
    </row>
    <row r="360" spans="1:10">
      <c r="A360" s="1" t="s">
        <v>724</v>
      </c>
      <c r="B360" s="1" t="s">
        <v>725</v>
      </c>
      <c r="C360" s="1" t="s">
        <v>152</v>
      </c>
      <c r="D360" s="2">
        <v>1.805606E-18</v>
      </c>
      <c r="E360" s="2">
        <v>3.7424060000000001E-20</v>
      </c>
      <c r="F360" s="1">
        <v>1526</v>
      </c>
      <c r="G360" s="1">
        <v>1171</v>
      </c>
      <c r="H360" s="1">
        <v>37367</v>
      </c>
      <c r="I360" s="1">
        <v>41069</v>
      </c>
      <c r="J360" s="1" t="s">
        <v>153</v>
      </c>
    </row>
    <row r="361" spans="1:10">
      <c r="A361" s="1" t="s">
        <v>726</v>
      </c>
      <c r="B361" s="1" t="s">
        <v>727</v>
      </c>
      <c r="C361" s="1" t="s">
        <v>158</v>
      </c>
      <c r="D361" s="2">
        <v>1.989647E-18</v>
      </c>
      <c r="E361" s="2">
        <v>4.1354440000000003E-20</v>
      </c>
      <c r="F361" s="1">
        <v>656</v>
      </c>
      <c r="G361" s="1">
        <v>405</v>
      </c>
      <c r="H361" s="1">
        <v>38237</v>
      </c>
      <c r="I361" s="1">
        <v>41835</v>
      </c>
      <c r="J361" s="1" t="s">
        <v>153</v>
      </c>
    </row>
    <row r="362" spans="1:10">
      <c r="A362" s="1" t="s">
        <v>728</v>
      </c>
      <c r="B362" s="1" t="s">
        <v>729</v>
      </c>
      <c r="C362" s="1" t="s">
        <v>158</v>
      </c>
      <c r="D362" s="2">
        <v>2.0681219999999998E-18</v>
      </c>
      <c r="E362" s="2">
        <v>4.3105949999999998E-20</v>
      </c>
      <c r="F362" s="1">
        <v>180</v>
      </c>
      <c r="G362" s="1">
        <v>53</v>
      </c>
      <c r="H362" s="1">
        <v>38713</v>
      </c>
      <c r="I362" s="1">
        <v>42187</v>
      </c>
      <c r="J362" s="1" t="s">
        <v>153</v>
      </c>
    </row>
    <row r="363" spans="1:10">
      <c r="A363" s="1" t="s">
        <v>730</v>
      </c>
      <c r="B363" s="1" t="s">
        <v>731</v>
      </c>
      <c r="C363" s="1" t="s">
        <v>159</v>
      </c>
      <c r="D363" s="2">
        <v>2.574183E-18</v>
      </c>
      <c r="E363" s="2">
        <v>5.3803670000000003E-20</v>
      </c>
      <c r="F363" s="1">
        <v>405</v>
      </c>
      <c r="G363" s="1">
        <v>207</v>
      </c>
      <c r="H363" s="1">
        <v>38488</v>
      </c>
      <c r="I363" s="1">
        <v>42033</v>
      </c>
      <c r="J363" s="1" t="s">
        <v>153</v>
      </c>
    </row>
    <row r="364" spans="1:10">
      <c r="A364" s="1" t="s">
        <v>732</v>
      </c>
      <c r="B364" s="1" t="s">
        <v>733</v>
      </c>
      <c r="C364" s="1" t="s">
        <v>152</v>
      </c>
      <c r="D364" s="2">
        <v>2.6322659999999999E-18</v>
      </c>
      <c r="E364" s="2">
        <v>5.5170920000000004E-20</v>
      </c>
      <c r="F364" s="1">
        <v>188</v>
      </c>
      <c r="G364" s="1">
        <v>58</v>
      </c>
      <c r="H364" s="1">
        <v>38705</v>
      </c>
      <c r="I364" s="1">
        <v>42182</v>
      </c>
      <c r="J364" s="1" t="s">
        <v>153</v>
      </c>
    </row>
    <row r="365" spans="1:10">
      <c r="A365" s="1" t="s">
        <v>734</v>
      </c>
      <c r="B365" s="1" t="s">
        <v>735</v>
      </c>
      <c r="C365" s="1" t="s">
        <v>159</v>
      </c>
      <c r="D365" s="2">
        <v>3.2884340000000001E-18</v>
      </c>
      <c r="E365" s="2">
        <v>6.9115309999999999E-20</v>
      </c>
      <c r="F365" s="1">
        <v>547</v>
      </c>
      <c r="G365" s="1">
        <v>318</v>
      </c>
      <c r="H365" s="1">
        <v>38346</v>
      </c>
      <c r="I365" s="1">
        <v>41922</v>
      </c>
      <c r="J365" s="1" t="s">
        <v>153</v>
      </c>
    </row>
    <row r="366" spans="1:10">
      <c r="A366" s="1" t="s">
        <v>736</v>
      </c>
      <c r="B366" s="1" t="s">
        <v>737</v>
      </c>
      <c r="C366" s="1" t="s">
        <v>158</v>
      </c>
      <c r="D366" s="2">
        <v>3.3059690000000001E-18</v>
      </c>
      <c r="E366" s="2">
        <v>6.9676329999999994E-20</v>
      </c>
      <c r="F366" s="1">
        <v>695</v>
      </c>
      <c r="G366" s="1">
        <v>439</v>
      </c>
      <c r="H366" s="1">
        <v>38198</v>
      </c>
      <c r="I366" s="1">
        <v>41801</v>
      </c>
      <c r="J366" s="1" t="s">
        <v>153</v>
      </c>
    </row>
    <row r="367" spans="1:10">
      <c r="A367" s="1" t="s">
        <v>738</v>
      </c>
      <c r="B367" s="1" t="s">
        <v>739</v>
      </c>
      <c r="C367" s="1" t="s">
        <v>159</v>
      </c>
      <c r="D367" s="2">
        <v>4.4586680000000002E-18</v>
      </c>
      <c r="E367" s="2">
        <v>9.4230119999999996E-20</v>
      </c>
      <c r="F367" s="1">
        <v>689</v>
      </c>
      <c r="G367" s="1">
        <v>435</v>
      </c>
      <c r="H367" s="1">
        <v>38204</v>
      </c>
      <c r="I367" s="1">
        <v>41805</v>
      </c>
      <c r="J367" s="1" t="s">
        <v>153</v>
      </c>
    </row>
    <row r="368" spans="1:10">
      <c r="A368" s="1" t="s">
        <v>740</v>
      </c>
      <c r="B368" s="1" t="s">
        <v>741</v>
      </c>
      <c r="C368" s="1" t="s">
        <v>159</v>
      </c>
      <c r="D368" s="2">
        <v>4.7795400000000004E-18</v>
      </c>
      <c r="E368" s="2">
        <v>1.012897E-19</v>
      </c>
      <c r="F368" s="1">
        <v>449</v>
      </c>
      <c r="G368" s="1">
        <v>242</v>
      </c>
      <c r="H368" s="1">
        <v>38444</v>
      </c>
      <c r="I368" s="1">
        <v>41998</v>
      </c>
      <c r="J368" s="1" t="s">
        <v>153</v>
      </c>
    </row>
    <row r="369" spans="1:10">
      <c r="A369" s="1" t="s">
        <v>742</v>
      </c>
      <c r="B369" s="1" t="s">
        <v>743</v>
      </c>
      <c r="C369" s="1" t="s">
        <v>159</v>
      </c>
      <c r="D369" s="2">
        <v>4.830446E-18</v>
      </c>
      <c r="E369" s="2">
        <v>1.026498E-19</v>
      </c>
      <c r="F369" s="1">
        <v>667</v>
      </c>
      <c r="G369" s="1">
        <v>417</v>
      </c>
      <c r="H369" s="1">
        <v>38226</v>
      </c>
      <c r="I369" s="1">
        <v>41823</v>
      </c>
      <c r="J369" s="1" t="s">
        <v>153</v>
      </c>
    </row>
    <row r="370" spans="1:10">
      <c r="A370" s="1" t="s">
        <v>744</v>
      </c>
      <c r="B370" s="1" t="s">
        <v>745</v>
      </c>
      <c r="C370" s="1" t="s">
        <v>159</v>
      </c>
      <c r="D370" s="2">
        <v>6.0693139999999998E-18</v>
      </c>
      <c r="E370" s="2">
        <v>1.2932979999999999E-19</v>
      </c>
      <c r="F370" s="1">
        <v>1077</v>
      </c>
      <c r="G370" s="1">
        <v>771</v>
      </c>
      <c r="H370" s="1">
        <v>37816</v>
      </c>
      <c r="I370" s="1">
        <v>41469</v>
      </c>
      <c r="J370" s="1" t="s">
        <v>153</v>
      </c>
    </row>
    <row r="371" spans="1:10">
      <c r="A371" s="1" t="s">
        <v>746</v>
      </c>
      <c r="B371" s="1" t="s">
        <v>747</v>
      </c>
      <c r="C371" s="1" t="s">
        <v>158</v>
      </c>
      <c r="D371" s="2">
        <v>1.0039520000000001E-17</v>
      </c>
      <c r="E371" s="2">
        <v>2.145147E-19</v>
      </c>
      <c r="F371" s="1">
        <v>612</v>
      </c>
      <c r="G371" s="1">
        <v>374</v>
      </c>
      <c r="H371" s="1">
        <v>38281</v>
      </c>
      <c r="I371" s="1">
        <v>41866</v>
      </c>
      <c r="J371" s="1" t="s">
        <v>153</v>
      </c>
    </row>
    <row r="372" spans="1:10">
      <c r="A372" s="1" t="s">
        <v>748</v>
      </c>
      <c r="B372" s="1" t="s">
        <v>749</v>
      </c>
      <c r="C372" s="1" t="s">
        <v>158</v>
      </c>
      <c r="D372" s="2">
        <v>1.106466E-17</v>
      </c>
      <c r="E372" s="2">
        <v>2.3706310000000001E-19</v>
      </c>
      <c r="F372" s="1">
        <v>463</v>
      </c>
      <c r="G372" s="1">
        <v>255</v>
      </c>
      <c r="H372" s="1">
        <v>38430</v>
      </c>
      <c r="I372" s="1">
        <v>41985</v>
      </c>
      <c r="J372" s="1" t="s">
        <v>153</v>
      </c>
    </row>
    <row r="373" spans="1:10">
      <c r="A373" s="1" t="s">
        <v>750</v>
      </c>
      <c r="B373" s="1" t="s">
        <v>751</v>
      </c>
      <c r="C373" s="1" t="s">
        <v>159</v>
      </c>
      <c r="D373" s="2">
        <v>1.781089E-17</v>
      </c>
      <c r="E373" s="2">
        <v>3.8263959999999999E-19</v>
      </c>
      <c r="F373" s="1">
        <v>395</v>
      </c>
      <c r="G373" s="1">
        <v>204</v>
      </c>
      <c r="H373" s="1">
        <v>38498</v>
      </c>
      <c r="I373" s="1">
        <v>42036</v>
      </c>
      <c r="J373" s="1" t="s">
        <v>153</v>
      </c>
    </row>
    <row r="374" spans="1:10">
      <c r="A374" s="1" t="s">
        <v>752</v>
      </c>
      <c r="B374" s="1" t="s">
        <v>753</v>
      </c>
      <c r="C374" s="1" t="s">
        <v>159</v>
      </c>
      <c r="D374" s="2">
        <v>1.956428E-17</v>
      </c>
      <c r="E374" s="2">
        <v>4.2144759999999998E-19</v>
      </c>
      <c r="F374" s="1">
        <v>585</v>
      </c>
      <c r="G374" s="1">
        <v>354</v>
      </c>
      <c r="H374" s="1">
        <v>38308</v>
      </c>
      <c r="I374" s="1">
        <v>41886</v>
      </c>
      <c r="J374" s="1" t="s">
        <v>153</v>
      </c>
    </row>
    <row r="375" spans="1:10">
      <c r="A375" s="1" t="s">
        <v>754</v>
      </c>
      <c r="B375" s="1" t="s">
        <v>755</v>
      </c>
      <c r="C375" s="1" t="s">
        <v>159</v>
      </c>
      <c r="D375" s="2">
        <v>2.0968190000000001E-17</v>
      </c>
      <c r="E375" s="2">
        <v>4.5291100000000004E-19</v>
      </c>
      <c r="F375" s="1">
        <v>703</v>
      </c>
      <c r="G375" s="1">
        <v>452</v>
      </c>
      <c r="H375" s="1">
        <v>38190</v>
      </c>
      <c r="I375" s="1">
        <v>41788</v>
      </c>
      <c r="J375" s="1" t="s">
        <v>153</v>
      </c>
    </row>
    <row r="376" spans="1:10">
      <c r="A376" s="1" t="s">
        <v>756</v>
      </c>
      <c r="B376" s="1" t="s">
        <v>757</v>
      </c>
      <c r="C376" s="1" t="s">
        <v>159</v>
      </c>
      <c r="D376" s="2">
        <v>2.1711559999999999E-17</v>
      </c>
      <c r="E376" s="2">
        <v>4.702317E-19</v>
      </c>
      <c r="F376" s="1">
        <v>576</v>
      </c>
      <c r="G376" s="1">
        <v>347</v>
      </c>
      <c r="H376" s="1">
        <v>38317</v>
      </c>
      <c r="I376" s="1">
        <v>41893</v>
      </c>
      <c r="J376" s="1" t="s">
        <v>153</v>
      </c>
    </row>
    <row r="377" spans="1:10">
      <c r="A377" s="1" t="s">
        <v>758</v>
      </c>
      <c r="B377" s="1" t="s">
        <v>759</v>
      </c>
      <c r="C377" s="1" t="s">
        <v>159</v>
      </c>
      <c r="D377" s="2">
        <v>2.192173E-17</v>
      </c>
      <c r="E377" s="2">
        <v>4.7605999999999999E-19</v>
      </c>
      <c r="F377" s="1">
        <v>1409</v>
      </c>
      <c r="G377" s="1">
        <v>1077</v>
      </c>
      <c r="H377" s="1">
        <v>37484</v>
      </c>
      <c r="I377" s="1">
        <v>41163</v>
      </c>
      <c r="J377" s="1" t="s">
        <v>153</v>
      </c>
    </row>
    <row r="378" spans="1:10">
      <c r="A378" s="1" t="s">
        <v>760</v>
      </c>
      <c r="B378" s="1" t="s">
        <v>761</v>
      </c>
      <c r="C378" s="1" t="s">
        <v>159</v>
      </c>
      <c r="D378" s="2">
        <v>2.585803E-17</v>
      </c>
      <c r="E378" s="2">
        <v>5.630474E-19</v>
      </c>
      <c r="F378" s="1">
        <v>455</v>
      </c>
      <c r="G378" s="1">
        <v>251</v>
      </c>
      <c r="H378" s="1">
        <v>38438</v>
      </c>
      <c r="I378" s="1">
        <v>41989</v>
      </c>
      <c r="J378" s="1" t="s">
        <v>153</v>
      </c>
    </row>
    <row r="379" spans="1:10">
      <c r="A379" s="1" t="s">
        <v>762</v>
      </c>
      <c r="B379" s="1" t="s">
        <v>763</v>
      </c>
      <c r="C379" s="1" t="s">
        <v>159</v>
      </c>
      <c r="D379" s="2">
        <v>2.908888E-17</v>
      </c>
      <c r="E379" s="2">
        <v>6.3509139999999998E-19</v>
      </c>
      <c r="F379" s="1">
        <v>649</v>
      </c>
      <c r="G379" s="1">
        <v>408</v>
      </c>
      <c r="H379" s="1">
        <v>38244</v>
      </c>
      <c r="I379" s="1">
        <v>41832</v>
      </c>
      <c r="J379" s="1" t="s">
        <v>153</v>
      </c>
    </row>
    <row r="380" spans="1:10">
      <c r="A380" s="1" t="s">
        <v>764</v>
      </c>
      <c r="B380" s="1" t="s">
        <v>765</v>
      </c>
      <c r="C380" s="1" t="s">
        <v>152</v>
      </c>
      <c r="D380" s="2">
        <v>3.3056799999999998E-17</v>
      </c>
      <c r="E380" s="2">
        <v>7.2364679999999996E-19</v>
      </c>
      <c r="F380" s="1">
        <v>2146</v>
      </c>
      <c r="G380" s="1">
        <v>1770</v>
      </c>
      <c r="H380" s="1">
        <v>36747</v>
      </c>
      <c r="I380" s="1">
        <v>40470</v>
      </c>
      <c r="J380" s="1" t="s">
        <v>153</v>
      </c>
    </row>
    <row r="381" spans="1:10">
      <c r="A381" s="1" t="s">
        <v>766</v>
      </c>
      <c r="B381" s="1" t="s">
        <v>767</v>
      </c>
      <c r="C381" s="1" t="s">
        <v>159</v>
      </c>
      <c r="D381" s="2">
        <v>3.4984619999999997E-17</v>
      </c>
      <c r="E381" s="2">
        <v>7.6788550000000002E-19</v>
      </c>
      <c r="F381" s="1">
        <v>635</v>
      </c>
      <c r="G381" s="1">
        <v>397</v>
      </c>
      <c r="H381" s="1">
        <v>38258</v>
      </c>
      <c r="I381" s="1">
        <v>41843</v>
      </c>
      <c r="J381" s="1" t="s">
        <v>153</v>
      </c>
    </row>
    <row r="382" spans="1:10">
      <c r="A382" s="1" t="s">
        <v>768</v>
      </c>
      <c r="B382" s="1" t="s">
        <v>769</v>
      </c>
      <c r="C382" s="1" t="s">
        <v>159</v>
      </c>
      <c r="D382" s="2">
        <v>4.8617999999999998E-17</v>
      </c>
      <c r="E382" s="2">
        <v>1.069958E-18</v>
      </c>
      <c r="F382" s="1">
        <v>278</v>
      </c>
      <c r="G382" s="1">
        <v>121</v>
      </c>
      <c r="H382" s="1">
        <v>38615</v>
      </c>
      <c r="I382" s="1">
        <v>42119</v>
      </c>
      <c r="J382" s="1" t="s">
        <v>153</v>
      </c>
    </row>
    <row r="383" spans="1:10">
      <c r="A383" s="1" t="s">
        <v>770</v>
      </c>
      <c r="B383" s="1" t="s">
        <v>771</v>
      </c>
      <c r="C383" s="1" t="s">
        <v>159</v>
      </c>
      <c r="D383" s="2">
        <v>5.4595849999999997E-17</v>
      </c>
      <c r="E383" s="2">
        <v>1.204751E-18</v>
      </c>
      <c r="F383" s="1">
        <v>674</v>
      </c>
      <c r="G383" s="1">
        <v>431</v>
      </c>
      <c r="H383" s="1">
        <v>38219</v>
      </c>
      <c r="I383" s="1">
        <v>41809</v>
      </c>
      <c r="J383" s="1" t="s">
        <v>153</v>
      </c>
    </row>
    <row r="384" spans="1:10">
      <c r="A384" s="1" t="s">
        <v>772</v>
      </c>
      <c r="B384" s="1" t="s">
        <v>773</v>
      </c>
      <c r="C384" s="1" t="s">
        <v>159</v>
      </c>
      <c r="D384" s="2">
        <v>5.4595849999999997E-17</v>
      </c>
      <c r="E384" s="2">
        <v>1.207873E-18</v>
      </c>
      <c r="F384" s="1">
        <v>772</v>
      </c>
      <c r="G384" s="1">
        <v>514</v>
      </c>
      <c r="H384" s="1">
        <v>38121</v>
      </c>
      <c r="I384" s="1">
        <v>41726</v>
      </c>
      <c r="J384" s="1" t="s">
        <v>153</v>
      </c>
    </row>
    <row r="385" spans="1:10">
      <c r="A385" s="1" t="s">
        <v>774</v>
      </c>
      <c r="B385" s="1" t="s">
        <v>775</v>
      </c>
      <c r="C385" s="1" t="s">
        <v>159</v>
      </c>
      <c r="D385" s="2">
        <v>7.8100249999999994E-17</v>
      </c>
      <c r="E385" s="2">
        <v>1.736365E-18</v>
      </c>
      <c r="F385" s="1">
        <v>633</v>
      </c>
      <c r="G385" s="1">
        <v>398</v>
      </c>
      <c r="H385" s="1">
        <v>38260</v>
      </c>
      <c r="I385" s="1">
        <v>41842</v>
      </c>
      <c r="J385" s="1" t="s">
        <v>153</v>
      </c>
    </row>
    <row r="386" spans="1:10">
      <c r="A386" s="1" t="s">
        <v>776</v>
      </c>
      <c r="B386" s="1" t="s">
        <v>777</v>
      </c>
      <c r="C386" s="1" t="s">
        <v>152</v>
      </c>
      <c r="D386" s="2">
        <v>7.8100249999999994E-17</v>
      </c>
      <c r="E386" s="2">
        <v>1.7369759999999999E-18</v>
      </c>
      <c r="F386" s="1">
        <v>88</v>
      </c>
      <c r="G386" s="1">
        <v>10</v>
      </c>
      <c r="H386" s="1">
        <v>38805</v>
      </c>
      <c r="I386" s="1">
        <v>42230</v>
      </c>
      <c r="J386" s="1" t="s">
        <v>153</v>
      </c>
    </row>
    <row r="387" spans="1:10">
      <c r="A387" s="1" t="s">
        <v>778</v>
      </c>
      <c r="B387" s="1" t="s">
        <v>779</v>
      </c>
      <c r="C387" s="1" t="s">
        <v>158</v>
      </c>
      <c r="D387" s="2">
        <v>8.3833629999999998E-17</v>
      </c>
      <c r="E387" s="2">
        <v>1.869369E-18</v>
      </c>
      <c r="F387" s="1">
        <v>451</v>
      </c>
      <c r="G387" s="1">
        <v>251</v>
      </c>
      <c r="H387" s="1">
        <v>38442</v>
      </c>
      <c r="I387" s="1">
        <v>41989</v>
      </c>
      <c r="J387" s="1" t="s">
        <v>153</v>
      </c>
    </row>
    <row r="388" spans="1:10">
      <c r="A388" s="1" t="s">
        <v>780</v>
      </c>
      <c r="B388" s="1" t="s">
        <v>781</v>
      </c>
      <c r="C388" s="1" t="s">
        <v>159</v>
      </c>
      <c r="D388" s="2">
        <v>1.041545E-16</v>
      </c>
      <c r="E388" s="2">
        <v>2.3285590000000001E-18</v>
      </c>
      <c r="F388" s="1">
        <v>487</v>
      </c>
      <c r="G388" s="1">
        <v>280</v>
      </c>
      <c r="H388" s="1">
        <v>38406</v>
      </c>
      <c r="I388" s="1">
        <v>41960</v>
      </c>
      <c r="J388" s="1" t="s">
        <v>153</v>
      </c>
    </row>
    <row r="389" spans="1:10">
      <c r="A389" s="1" t="s">
        <v>782</v>
      </c>
      <c r="B389" s="1" t="s">
        <v>783</v>
      </c>
      <c r="C389" s="1" t="s">
        <v>152</v>
      </c>
      <c r="D389" s="2">
        <v>1.104941E-16</v>
      </c>
      <c r="E389" s="2">
        <v>2.4767249999999998E-18</v>
      </c>
      <c r="F389" s="1">
        <v>523</v>
      </c>
      <c r="G389" s="1">
        <v>309</v>
      </c>
      <c r="H389" s="1">
        <v>38370</v>
      </c>
      <c r="I389" s="1">
        <v>41931</v>
      </c>
      <c r="J389" s="1" t="s">
        <v>153</v>
      </c>
    </row>
    <row r="390" spans="1:10">
      <c r="A390" s="1" t="s">
        <v>784</v>
      </c>
      <c r="B390" s="1" t="s">
        <v>785</v>
      </c>
      <c r="C390" s="1" t="s">
        <v>159</v>
      </c>
      <c r="D390" s="2">
        <v>1.4140299999999999E-16</v>
      </c>
      <c r="E390" s="2">
        <v>3.1777799999999999E-18</v>
      </c>
      <c r="F390" s="1">
        <v>532</v>
      </c>
      <c r="G390" s="1">
        <v>317</v>
      </c>
      <c r="H390" s="1">
        <v>38361</v>
      </c>
      <c r="I390" s="1">
        <v>41923</v>
      </c>
      <c r="J390" s="1" t="s">
        <v>153</v>
      </c>
    </row>
    <row r="391" spans="1:10">
      <c r="A391" s="1" t="s">
        <v>786</v>
      </c>
      <c r="B391" s="1" t="s">
        <v>787</v>
      </c>
      <c r="C391" s="1" t="s">
        <v>152</v>
      </c>
      <c r="D391" s="2">
        <v>1.9218420000000001E-16</v>
      </c>
      <c r="E391" s="2">
        <v>4.3316080000000001E-18</v>
      </c>
      <c r="F391" s="1">
        <v>891</v>
      </c>
      <c r="G391" s="1">
        <v>622</v>
      </c>
      <c r="H391" s="1">
        <v>38002</v>
      </c>
      <c r="I391" s="1">
        <v>41618</v>
      </c>
      <c r="J391" s="1" t="s">
        <v>153</v>
      </c>
    </row>
    <row r="392" spans="1:10">
      <c r="A392" s="1" t="s">
        <v>788</v>
      </c>
      <c r="B392" s="1" t="s">
        <v>789</v>
      </c>
      <c r="C392" s="1" t="s">
        <v>159</v>
      </c>
      <c r="D392" s="2">
        <v>1.9218420000000001E-16</v>
      </c>
      <c r="E392" s="2">
        <v>4.341376E-18</v>
      </c>
      <c r="F392" s="1">
        <v>330</v>
      </c>
      <c r="G392" s="1">
        <v>161</v>
      </c>
      <c r="H392" s="1">
        <v>38563</v>
      </c>
      <c r="I392" s="1">
        <v>42079</v>
      </c>
      <c r="J392" s="1" t="s">
        <v>153</v>
      </c>
    </row>
    <row r="393" spans="1:10">
      <c r="A393" s="1" t="s">
        <v>790</v>
      </c>
      <c r="B393" s="1" t="s">
        <v>791</v>
      </c>
      <c r="C393" s="1" t="s">
        <v>158</v>
      </c>
      <c r="D393" s="2">
        <v>2.253029E-16</v>
      </c>
      <c r="E393" s="2">
        <v>5.1026319999999999E-18</v>
      </c>
      <c r="F393" s="1">
        <v>483</v>
      </c>
      <c r="G393" s="1">
        <v>279</v>
      </c>
      <c r="H393" s="1">
        <v>38410</v>
      </c>
      <c r="I393" s="1">
        <v>41961</v>
      </c>
      <c r="J393" s="1" t="s">
        <v>153</v>
      </c>
    </row>
    <row r="394" spans="1:10">
      <c r="A394" s="1" t="s">
        <v>792</v>
      </c>
      <c r="B394" s="1" t="s">
        <v>793</v>
      </c>
      <c r="C394" s="1" t="s">
        <v>159</v>
      </c>
      <c r="D394" s="2">
        <v>2.3078850000000002E-16</v>
      </c>
      <c r="E394" s="2">
        <v>5.2403079999999997E-18</v>
      </c>
      <c r="F394" s="1">
        <v>396</v>
      </c>
      <c r="G394" s="1">
        <v>211</v>
      </c>
      <c r="H394" s="1">
        <v>38497</v>
      </c>
      <c r="I394" s="1">
        <v>42029</v>
      </c>
      <c r="J394" s="1" t="s">
        <v>153</v>
      </c>
    </row>
    <row r="395" spans="1:10">
      <c r="A395" s="1" t="s">
        <v>794</v>
      </c>
      <c r="B395" s="1" t="s">
        <v>795</v>
      </c>
      <c r="C395" s="1" t="s">
        <v>158</v>
      </c>
      <c r="D395" s="2">
        <v>3.9915340000000002E-16</v>
      </c>
      <c r="E395" s="2">
        <v>9.1096970000000001E-18</v>
      </c>
      <c r="F395" s="1">
        <v>221</v>
      </c>
      <c r="G395" s="1">
        <v>86</v>
      </c>
      <c r="H395" s="1">
        <v>38672</v>
      </c>
      <c r="I395" s="1">
        <v>42154</v>
      </c>
      <c r="J395" s="1" t="s">
        <v>153</v>
      </c>
    </row>
    <row r="396" spans="1:10">
      <c r="A396" s="1" t="s">
        <v>796</v>
      </c>
      <c r="B396" s="1" t="s">
        <v>797</v>
      </c>
      <c r="C396" s="1" t="s">
        <v>158</v>
      </c>
      <c r="D396" s="2">
        <v>3.9915340000000002E-16</v>
      </c>
      <c r="E396" s="2">
        <v>9.1096970000000001E-18</v>
      </c>
      <c r="F396" s="1">
        <v>221</v>
      </c>
      <c r="G396" s="1">
        <v>86</v>
      </c>
      <c r="H396" s="1">
        <v>38672</v>
      </c>
      <c r="I396" s="1">
        <v>42154</v>
      </c>
      <c r="J396" s="1" t="s">
        <v>153</v>
      </c>
    </row>
    <row r="397" spans="1:10">
      <c r="A397" s="1" t="s">
        <v>798</v>
      </c>
      <c r="B397" s="1" t="s">
        <v>799</v>
      </c>
      <c r="C397" s="1" t="s">
        <v>159</v>
      </c>
      <c r="D397" s="2">
        <v>5.4061370000000005E-16</v>
      </c>
      <c r="E397" s="2">
        <v>1.236965E-17</v>
      </c>
      <c r="F397" s="1">
        <v>894</v>
      </c>
      <c r="G397" s="1">
        <v>629</v>
      </c>
      <c r="H397" s="1">
        <v>37999</v>
      </c>
      <c r="I397" s="1">
        <v>41611</v>
      </c>
      <c r="J397" s="1" t="s">
        <v>153</v>
      </c>
    </row>
    <row r="398" spans="1:10">
      <c r="A398" s="1" t="s">
        <v>800</v>
      </c>
      <c r="B398" s="1" t="s">
        <v>801</v>
      </c>
      <c r="C398" s="1" t="s">
        <v>159</v>
      </c>
      <c r="D398" s="2">
        <v>5.4148680000000003E-16</v>
      </c>
      <c r="E398" s="2">
        <v>1.2421159999999999E-17</v>
      </c>
      <c r="F398" s="1">
        <v>668</v>
      </c>
      <c r="G398" s="1">
        <v>434</v>
      </c>
      <c r="H398" s="1">
        <v>38225</v>
      </c>
      <c r="I398" s="1">
        <v>41806</v>
      </c>
      <c r="J398" s="1" t="s">
        <v>153</v>
      </c>
    </row>
    <row r="399" spans="1:10">
      <c r="A399" s="1" t="s">
        <v>802</v>
      </c>
      <c r="B399" s="1" t="s">
        <v>803</v>
      </c>
      <c r="C399" s="1" t="s">
        <v>159</v>
      </c>
      <c r="D399" s="2">
        <v>5.6246690000000001E-16</v>
      </c>
      <c r="E399" s="2">
        <v>1.293517E-17</v>
      </c>
      <c r="F399" s="1">
        <v>625</v>
      </c>
      <c r="G399" s="1">
        <v>398</v>
      </c>
      <c r="H399" s="1">
        <v>38268</v>
      </c>
      <c r="I399" s="1">
        <v>41842</v>
      </c>
      <c r="J399" s="1" t="s">
        <v>153</v>
      </c>
    </row>
    <row r="400" spans="1:10">
      <c r="A400" s="1" t="s">
        <v>804</v>
      </c>
      <c r="B400" s="1" t="s">
        <v>805</v>
      </c>
      <c r="C400" s="1" t="s">
        <v>159</v>
      </c>
      <c r="D400" s="2">
        <v>6.1817400000000001E-16</v>
      </c>
      <c r="E400" s="2">
        <v>1.4252269999999999E-17</v>
      </c>
      <c r="F400" s="1">
        <v>627</v>
      </c>
      <c r="G400" s="1">
        <v>400</v>
      </c>
      <c r="H400" s="1">
        <v>38266</v>
      </c>
      <c r="I400" s="1">
        <v>41840</v>
      </c>
      <c r="J400" s="1" t="s">
        <v>153</v>
      </c>
    </row>
    <row r="401" spans="1:10">
      <c r="A401" s="1" t="s">
        <v>806</v>
      </c>
      <c r="B401" s="1" t="s">
        <v>807</v>
      </c>
      <c r="C401" s="1" t="s">
        <v>159</v>
      </c>
      <c r="D401" s="2">
        <v>7.1731129999999998E-16</v>
      </c>
      <c r="E401" s="2">
        <v>1.6579679999999999E-17</v>
      </c>
      <c r="F401" s="1">
        <v>624</v>
      </c>
      <c r="G401" s="1">
        <v>398</v>
      </c>
      <c r="H401" s="1">
        <v>38269</v>
      </c>
      <c r="I401" s="1">
        <v>41842</v>
      </c>
      <c r="J401" s="1" t="s">
        <v>153</v>
      </c>
    </row>
    <row r="402" spans="1:10">
      <c r="A402" s="1" t="s">
        <v>808</v>
      </c>
      <c r="B402" s="1" t="s">
        <v>809</v>
      </c>
      <c r="C402" s="1" t="s">
        <v>159</v>
      </c>
      <c r="D402" s="2">
        <v>7.2666400000000003E-16</v>
      </c>
      <c r="E402" s="2">
        <v>1.6838160000000001E-17</v>
      </c>
      <c r="F402" s="1">
        <v>571</v>
      </c>
      <c r="G402" s="1">
        <v>354</v>
      </c>
      <c r="H402" s="1">
        <v>38322</v>
      </c>
      <c r="I402" s="1">
        <v>41886</v>
      </c>
      <c r="J402" s="1" t="s">
        <v>153</v>
      </c>
    </row>
    <row r="403" spans="1:10">
      <c r="A403" s="1" t="s">
        <v>810</v>
      </c>
      <c r="B403" s="1" t="s">
        <v>811</v>
      </c>
      <c r="C403" s="1" t="s">
        <v>152</v>
      </c>
      <c r="D403" s="2">
        <v>9.6667930000000009E-16</v>
      </c>
      <c r="E403" s="2">
        <v>2.2456049999999998E-17</v>
      </c>
      <c r="F403" s="1">
        <v>464</v>
      </c>
      <c r="G403" s="1">
        <v>268</v>
      </c>
      <c r="H403" s="1">
        <v>38429</v>
      </c>
      <c r="I403" s="1">
        <v>41972</v>
      </c>
      <c r="J403" s="1" t="s">
        <v>153</v>
      </c>
    </row>
    <row r="404" spans="1:10">
      <c r="A404" s="1" t="s">
        <v>812</v>
      </c>
      <c r="B404" s="1" t="s">
        <v>813</v>
      </c>
      <c r="C404" s="1" t="s">
        <v>159</v>
      </c>
      <c r="D404" s="2">
        <v>9.7737050000000005E-16</v>
      </c>
      <c r="E404" s="2">
        <v>2.276131E-17</v>
      </c>
      <c r="F404" s="1">
        <v>2066</v>
      </c>
      <c r="G404" s="1">
        <v>1717</v>
      </c>
      <c r="H404" s="1">
        <v>36827</v>
      </c>
      <c r="I404" s="1">
        <v>40523</v>
      </c>
      <c r="J404" s="1" t="s">
        <v>153</v>
      </c>
    </row>
    <row r="405" spans="1:10">
      <c r="A405" s="1" t="s">
        <v>814</v>
      </c>
      <c r="B405" s="1" t="s">
        <v>815</v>
      </c>
      <c r="C405" s="1" t="s">
        <v>159</v>
      </c>
      <c r="D405" s="2">
        <v>1.052185E-15</v>
      </c>
      <c r="E405" s="2">
        <v>2.4564859999999999E-17</v>
      </c>
      <c r="F405" s="1">
        <v>578</v>
      </c>
      <c r="G405" s="1">
        <v>361</v>
      </c>
      <c r="H405" s="1">
        <v>38315</v>
      </c>
      <c r="I405" s="1">
        <v>41879</v>
      </c>
      <c r="J405" s="1" t="s">
        <v>153</v>
      </c>
    </row>
    <row r="406" spans="1:10">
      <c r="A406" s="1" t="s">
        <v>816</v>
      </c>
      <c r="B406" s="1" t="s">
        <v>817</v>
      </c>
      <c r="C406" s="1" t="s">
        <v>159</v>
      </c>
      <c r="D406" s="2">
        <v>1.4466819999999999E-15</v>
      </c>
      <c r="E406" s="2">
        <v>3.385923E-17</v>
      </c>
      <c r="F406" s="1">
        <v>1344</v>
      </c>
      <c r="G406" s="1">
        <v>1040</v>
      </c>
      <c r="H406" s="1">
        <v>37549</v>
      </c>
      <c r="I406" s="1">
        <v>41200</v>
      </c>
      <c r="J406" s="1" t="s">
        <v>153</v>
      </c>
    </row>
    <row r="407" spans="1:10">
      <c r="A407" s="1" t="s">
        <v>818</v>
      </c>
      <c r="B407" s="1" t="s">
        <v>819</v>
      </c>
      <c r="C407" s="1" t="s">
        <v>159</v>
      </c>
      <c r="D407" s="2">
        <v>1.6994789999999999E-15</v>
      </c>
      <c r="E407" s="2">
        <v>3.9874839999999999E-17</v>
      </c>
      <c r="F407" s="1">
        <v>955</v>
      </c>
      <c r="G407" s="1">
        <v>688</v>
      </c>
      <c r="H407" s="1">
        <v>37938</v>
      </c>
      <c r="I407" s="1">
        <v>41552</v>
      </c>
      <c r="J407" s="1" t="s">
        <v>153</v>
      </c>
    </row>
    <row r="408" spans="1:10">
      <c r="A408" s="1" t="s">
        <v>820</v>
      </c>
      <c r="B408" s="1" t="s">
        <v>821</v>
      </c>
      <c r="C408" s="1" t="s">
        <v>159</v>
      </c>
      <c r="D408" s="2">
        <v>1.849709E-15</v>
      </c>
      <c r="E408" s="2">
        <v>4.350735E-17</v>
      </c>
      <c r="F408" s="1">
        <v>554</v>
      </c>
      <c r="G408" s="1">
        <v>343</v>
      </c>
      <c r="H408" s="1">
        <v>38339</v>
      </c>
      <c r="I408" s="1">
        <v>41897</v>
      </c>
      <c r="J408" s="1" t="s">
        <v>153</v>
      </c>
    </row>
    <row r="409" spans="1:10">
      <c r="A409" s="1" t="s">
        <v>822</v>
      </c>
      <c r="B409" s="1" t="s">
        <v>823</v>
      </c>
      <c r="C409" s="1" t="s">
        <v>159</v>
      </c>
      <c r="D409" s="2">
        <v>1.9906540000000002E-15</v>
      </c>
      <c r="E409" s="2">
        <v>4.693845E-17</v>
      </c>
      <c r="F409" s="1">
        <v>293</v>
      </c>
      <c r="G409" s="1">
        <v>139</v>
      </c>
      <c r="H409" s="1">
        <v>38600</v>
      </c>
      <c r="I409" s="1">
        <v>42101</v>
      </c>
      <c r="J409" s="1" t="s">
        <v>153</v>
      </c>
    </row>
    <row r="410" spans="1:10">
      <c r="A410" s="1" t="s">
        <v>824</v>
      </c>
      <c r="B410" s="1" t="s">
        <v>825</v>
      </c>
      <c r="C410" s="1" t="s">
        <v>159</v>
      </c>
      <c r="D410" s="2">
        <v>2.5505690000000001E-15</v>
      </c>
      <c r="E410" s="2">
        <v>6.0289419999999995E-17</v>
      </c>
      <c r="F410" s="1">
        <v>764</v>
      </c>
      <c r="G410" s="1">
        <v>522</v>
      </c>
      <c r="H410" s="1">
        <v>38129</v>
      </c>
      <c r="I410" s="1">
        <v>41718</v>
      </c>
      <c r="J410" s="1" t="s">
        <v>153</v>
      </c>
    </row>
    <row r="411" spans="1:10">
      <c r="A411" s="1" t="s">
        <v>826</v>
      </c>
      <c r="B411" s="1" t="s">
        <v>827</v>
      </c>
      <c r="C411" s="1" t="s">
        <v>159</v>
      </c>
      <c r="D411" s="2">
        <v>2.8205210000000001E-15</v>
      </c>
      <c r="E411" s="2">
        <v>6.6834649999999994E-17</v>
      </c>
      <c r="F411" s="1">
        <v>610</v>
      </c>
      <c r="G411" s="1">
        <v>391</v>
      </c>
      <c r="H411" s="1">
        <v>38283</v>
      </c>
      <c r="I411" s="1">
        <v>41849</v>
      </c>
      <c r="J411" s="1" t="s">
        <v>153</v>
      </c>
    </row>
    <row r="412" spans="1:10">
      <c r="A412" s="1" t="s">
        <v>828</v>
      </c>
      <c r="B412" s="1" t="s">
        <v>829</v>
      </c>
      <c r="C412" s="1" t="s">
        <v>159</v>
      </c>
      <c r="D412" s="2">
        <v>2.956282E-15</v>
      </c>
      <c r="E412" s="2">
        <v>7.0235310000000002E-17</v>
      </c>
      <c r="F412" s="1">
        <v>1318</v>
      </c>
      <c r="G412" s="1">
        <v>1020</v>
      </c>
      <c r="H412" s="1">
        <v>37575</v>
      </c>
      <c r="I412" s="1">
        <v>41220</v>
      </c>
      <c r="J412" s="1" t="s">
        <v>153</v>
      </c>
    </row>
    <row r="413" spans="1:10">
      <c r="A413" s="1" t="s">
        <v>830</v>
      </c>
      <c r="B413" s="1" t="s">
        <v>831</v>
      </c>
      <c r="C413" s="1" t="s">
        <v>158</v>
      </c>
      <c r="D413" s="2">
        <v>2.956282E-15</v>
      </c>
      <c r="E413" s="2">
        <v>7.0395869999999999E-17</v>
      </c>
      <c r="F413" s="1">
        <v>1268</v>
      </c>
      <c r="G413" s="1">
        <v>974</v>
      </c>
      <c r="H413" s="1">
        <v>37625</v>
      </c>
      <c r="I413" s="1">
        <v>41266</v>
      </c>
      <c r="J413" s="1" t="s">
        <v>153</v>
      </c>
    </row>
    <row r="414" spans="1:10">
      <c r="A414" s="1" t="s">
        <v>832</v>
      </c>
      <c r="B414" s="1" t="s">
        <v>833</v>
      </c>
      <c r="C414" s="1" t="s">
        <v>152</v>
      </c>
      <c r="D414" s="2">
        <v>3.2581109999999998E-15</v>
      </c>
      <c r="E414" s="2">
        <v>7.7772779999999997E-17</v>
      </c>
      <c r="F414" s="1">
        <v>142</v>
      </c>
      <c r="G414" s="1">
        <v>40</v>
      </c>
      <c r="H414" s="1">
        <v>38751</v>
      </c>
      <c r="I414" s="1">
        <v>42200</v>
      </c>
      <c r="J414" s="1" t="s">
        <v>153</v>
      </c>
    </row>
    <row r="415" spans="1:10">
      <c r="A415" s="1" t="s">
        <v>834</v>
      </c>
      <c r="B415" s="1" t="s">
        <v>835</v>
      </c>
      <c r="C415" s="1" t="s">
        <v>152</v>
      </c>
      <c r="D415" s="2">
        <v>4.0843980000000002E-15</v>
      </c>
      <c r="E415" s="2">
        <v>9.7972280000000001E-17</v>
      </c>
      <c r="F415" s="1">
        <v>354</v>
      </c>
      <c r="G415" s="1">
        <v>186</v>
      </c>
      <c r="H415" s="1">
        <v>38539</v>
      </c>
      <c r="I415" s="1">
        <v>42054</v>
      </c>
      <c r="J415" s="1" t="s">
        <v>153</v>
      </c>
    </row>
    <row r="416" spans="1:10">
      <c r="A416" s="1" t="s">
        <v>836</v>
      </c>
      <c r="B416" s="1" t="s">
        <v>837</v>
      </c>
      <c r="C416" s="1" t="s">
        <v>152</v>
      </c>
      <c r="D416" s="2">
        <v>4.0843980000000002E-15</v>
      </c>
      <c r="E416" s="2">
        <v>9.7972280000000001E-17</v>
      </c>
      <c r="F416" s="1">
        <v>354</v>
      </c>
      <c r="G416" s="1">
        <v>186</v>
      </c>
      <c r="H416" s="1">
        <v>38539</v>
      </c>
      <c r="I416" s="1">
        <v>42054</v>
      </c>
      <c r="J416" s="1" t="s">
        <v>153</v>
      </c>
    </row>
    <row r="417" spans="1:10">
      <c r="A417" s="1" t="s">
        <v>838</v>
      </c>
      <c r="B417" s="1" t="s">
        <v>839</v>
      </c>
      <c r="C417" s="1" t="s">
        <v>158</v>
      </c>
      <c r="D417" s="2">
        <v>4.1303149999999997E-15</v>
      </c>
      <c r="E417" s="2">
        <v>9.9314159999999996E-17</v>
      </c>
      <c r="F417" s="1">
        <v>455</v>
      </c>
      <c r="G417" s="1">
        <v>265</v>
      </c>
      <c r="H417" s="1">
        <v>38438</v>
      </c>
      <c r="I417" s="1">
        <v>41975</v>
      </c>
      <c r="J417" s="1" t="s">
        <v>153</v>
      </c>
    </row>
    <row r="418" spans="1:10">
      <c r="A418" s="1" t="s">
        <v>840</v>
      </c>
      <c r="B418" s="1" t="s">
        <v>841</v>
      </c>
      <c r="C418" s="1" t="s">
        <v>152</v>
      </c>
      <c r="D418" s="2">
        <v>4.4199189999999996E-15</v>
      </c>
      <c r="E418" s="2">
        <v>1.065351E-16</v>
      </c>
      <c r="F418" s="1">
        <v>451</v>
      </c>
      <c r="G418" s="1">
        <v>262</v>
      </c>
      <c r="H418" s="1">
        <v>38442</v>
      </c>
      <c r="I418" s="1">
        <v>41978</v>
      </c>
      <c r="J418" s="1" t="s">
        <v>153</v>
      </c>
    </row>
    <row r="419" spans="1:10">
      <c r="A419" s="1" t="s">
        <v>842</v>
      </c>
      <c r="B419" s="1" t="s">
        <v>843</v>
      </c>
      <c r="C419" s="1" t="s">
        <v>159</v>
      </c>
      <c r="D419" s="2">
        <v>4.5970670000000001E-15</v>
      </c>
      <c r="E419" s="2">
        <v>1.110726E-16</v>
      </c>
      <c r="F419" s="1">
        <v>621</v>
      </c>
      <c r="G419" s="1">
        <v>402</v>
      </c>
      <c r="H419" s="1">
        <v>38272</v>
      </c>
      <c r="I419" s="1">
        <v>41838</v>
      </c>
      <c r="J419" s="1" t="s">
        <v>153</v>
      </c>
    </row>
    <row r="420" spans="1:10">
      <c r="A420" s="1" t="s">
        <v>844</v>
      </c>
      <c r="B420" s="1" t="s">
        <v>845</v>
      </c>
      <c r="C420" s="1" t="s">
        <v>159</v>
      </c>
      <c r="D420" s="2">
        <v>5.1044470000000001E-15</v>
      </c>
      <c r="E420" s="2">
        <v>1.236289E-16</v>
      </c>
      <c r="F420" s="1">
        <v>419</v>
      </c>
      <c r="G420" s="1">
        <v>237</v>
      </c>
      <c r="H420" s="1">
        <v>38474</v>
      </c>
      <c r="I420" s="1">
        <v>42003</v>
      </c>
      <c r="J420" s="1" t="s">
        <v>153</v>
      </c>
    </row>
    <row r="421" spans="1:10">
      <c r="A421" s="1" t="s">
        <v>846</v>
      </c>
      <c r="B421" s="1" t="s">
        <v>847</v>
      </c>
      <c r="C421" s="1" t="s">
        <v>152</v>
      </c>
      <c r="D421" s="2">
        <v>5.8326899999999997E-15</v>
      </c>
      <c r="E421" s="2">
        <v>1.416064E-16</v>
      </c>
      <c r="F421" s="1">
        <v>872</v>
      </c>
      <c r="G421" s="1">
        <v>620</v>
      </c>
      <c r="H421" s="1">
        <v>38021</v>
      </c>
      <c r="I421" s="1">
        <v>41620</v>
      </c>
      <c r="J421" s="1" t="s">
        <v>153</v>
      </c>
    </row>
    <row r="422" spans="1:10">
      <c r="A422" s="1" t="s">
        <v>848</v>
      </c>
      <c r="B422" s="1" t="s">
        <v>849</v>
      </c>
      <c r="C422" s="1" t="s">
        <v>159</v>
      </c>
      <c r="D422" s="2">
        <v>6.3634610000000001E-15</v>
      </c>
      <c r="E422" s="2">
        <v>1.5486299999999999E-16</v>
      </c>
      <c r="F422" s="1">
        <v>603</v>
      </c>
      <c r="G422" s="1">
        <v>388</v>
      </c>
      <c r="H422" s="1">
        <v>38290</v>
      </c>
      <c r="I422" s="1">
        <v>41852</v>
      </c>
      <c r="J422" s="1" t="s">
        <v>153</v>
      </c>
    </row>
    <row r="423" spans="1:10">
      <c r="A423" s="1" t="s">
        <v>850</v>
      </c>
      <c r="B423" s="1" t="s">
        <v>851</v>
      </c>
      <c r="C423" s="1" t="s">
        <v>158</v>
      </c>
      <c r="D423" s="2">
        <v>6.8395610000000001E-15</v>
      </c>
      <c r="E423" s="2">
        <v>1.6684770000000001E-16</v>
      </c>
      <c r="F423" s="1">
        <v>404</v>
      </c>
      <c r="G423" s="1">
        <v>226</v>
      </c>
      <c r="H423" s="1">
        <v>38489</v>
      </c>
      <c r="I423" s="1">
        <v>42014</v>
      </c>
      <c r="J423" s="1" t="s">
        <v>153</v>
      </c>
    </row>
    <row r="424" spans="1:10">
      <c r="A424" s="1" t="s">
        <v>852</v>
      </c>
      <c r="B424" s="1" t="s">
        <v>853</v>
      </c>
      <c r="C424" s="1" t="s">
        <v>152</v>
      </c>
      <c r="D424" s="2">
        <v>7.9171319999999998E-15</v>
      </c>
      <c r="E424" s="2">
        <v>1.935955E-16</v>
      </c>
      <c r="F424" s="1">
        <v>361</v>
      </c>
      <c r="G424" s="1">
        <v>193</v>
      </c>
      <c r="H424" s="1">
        <v>38532</v>
      </c>
      <c r="I424" s="1">
        <v>42047</v>
      </c>
      <c r="J424" s="1" t="s">
        <v>153</v>
      </c>
    </row>
    <row r="425" spans="1:10">
      <c r="A425" s="1" t="s">
        <v>854</v>
      </c>
      <c r="B425" s="1" t="s">
        <v>855</v>
      </c>
      <c r="C425" s="1" t="s">
        <v>158</v>
      </c>
      <c r="D425" s="2">
        <v>9.0402729999999999E-15</v>
      </c>
      <c r="E425" s="2">
        <v>2.215856E-16</v>
      </c>
      <c r="F425" s="1">
        <v>417</v>
      </c>
      <c r="G425" s="1">
        <v>237</v>
      </c>
      <c r="H425" s="1">
        <v>38476</v>
      </c>
      <c r="I425" s="1">
        <v>42003</v>
      </c>
      <c r="J425" s="1" t="s">
        <v>153</v>
      </c>
    </row>
    <row r="426" spans="1:10">
      <c r="A426" s="1" t="s">
        <v>856</v>
      </c>
      <c r="B426" s="1" t="s">
        <v>857</v>
      </c>
      <c r="C426" s="1" t="s">
        <v>159</v>
      </c>
      <c r="D426" s="2">
        <v>9.9581669999999996E-15</v>
      </c>
      <c r="E426" s="2">
        <v>2.446639E-16</v>
      </c>
      <c r="F426" s="1">
        <v>1637</v>
      </c>
      <c r="G426" s="1">
        <v>1325</v>
      </c>
      <c r="H426" s="1">
        <v>37256</v>
      </c>
      <c r="I426" s="1">
        <v>40915</v>
      </c>
      <c r="J426" s="1" t="s">
        <v>153</v>
      </c>
    </row>
    <row r="427" spans="1:10">
      <c r="A427" s="1" t="s">
        <v>858</v>
      </c>
      <c r="B427" s="1" t="s">
        <v>859</v>
      </c>
      <c r="C427" s="1" t="s">
        <v>158</v>
      </c>
      <c r="D427" s="2">
        <v>1.0741449999999999E-14</v>
      </c>
      <c r="E427" s="2">
        <v>2.64534E-16</v>
      </c>
      <c r="F427" s="1">
        <v>136</v>
      </c>
      <c r="G427" s="1">
        <v>38</v>
      </c>
      <c r="H427" s="1">
        <v>38757</v>
      </c>
      <c r="I427" s="1">
        <v>42202</v>
      </c>
      <c r="J427" s="1" t="s">
        <v>153</v>
      </c>
    </row>
    <row r="428" spans="1:10">
      <c r="A428" s="1" t="s">
        <v>860</v>
      </c>
      <c r="B428" s="1" t="s">
        <v>861</v>
      </c>
      <c r="C428" s="1" t="s">
        <v>158</v>
      </c>
      <c r="D428" s="2">
        <v>1.091059E-14</v>
      </c>
      <c r="E428" s="2">
        <v>2.6933459999999999E-16</v>
      </c>
      <c r="F428" s="1">
        <v>277</v>
      </c>
      <c r="G428" s="1">
        <v>131</v>
      </c>
      <c r="H428" s="1">
        <v>38616</v>
      </c>
      <c r="I428" s="1">
        <v>42109</v>
      </c>
      <c r="J428" s="1" t="s">
        <v>153</v>
      </c>
    </row>
    <row r="429" spans="1:10">
      <c r="A429" s="1" t="s">
        <v>862</v>
      </c>
      <c r="B429" s="1" t="s">
        <v>863</v>
      </c>
      <c r="C429" s="1" t="s">
        <v>152</v>
      </c>
      <c r="D429" s="2">
        <v>1.208182E-14</v>
      </c>
      <c r="E429" s="2">
        <v>3.0035739999999999E-16</v>
      </c>
      <c r="F429" s="1">
        <v>421</v>
      </c>
      <c r="G429" s="1">
        <v>241</v>
      </c>
      <c r="H429" s="1">
        <v>38472</v>
      </c>
      <c r="I429" s="1">
        <v>41999</v>
      </c>
      <c r="J429" s="1" t="s">
        <v>153</v>
      </c>
    </row>
    <row r="430" spans="1:10">
      <c r="A430" s="1" t="s">
        <v>864</v>
      </c>
      <c r="B430" s="1" t="s">
        <v>865</v>
      </c>
      <c r="C430" s="1" t="s">
        <v>152</v>
      </c>
      <c r="D430" s="2">
        <v>1.208182E-14</v>
      </c>
      <c r="E430" s="2">
        <v>3.0035739999999999E-16</v>
      </c>
      <c r="F430" s="1">
        <v>421</v>
      </c>
      <c r="G430" s="1">
        <v>241</v>
      </c>
      <c r="H430" s="1">
        <v>38472</v>
      </c>
      <c r="I430" s="1">
        <v>41999</v>
      </c>
      <c r="J430" s="1" t="s">
        <v>153</v>
      </c>
    </row>
    <row r="431" spans="1:10">
      <c r="A431" s="1" t="s">
        <v>866</v>
      </c>
      <c r="B431" s="1" t="s">
        <v>867</v>
      </c>
      <c r="C431" s="1" t="s">
        <v>152</v>
      </c>
      <c r="D431" s="2">
        <v>1.208182E-14</v>
      </c>
      <c r="E431" s="2">
        <v>3.0035739999999999E-16</v>
      </c>
      <c r="F431" s="1">
        <v>421</v>
      </c>
      <c r="G431" s="1">
        <v>241</v>
      </c>
      <c r="H431" s="1">
        <v>38472</v>
      </c>
      <c r="I431" s="1">
        <v>41999</v>
      </c>
      <c r="J431" s="1" t="s">
        <v>153</v>
      </c>
    </row>
    <row r="432" spans="1:10">
      <c r="A432" s="1" t="s">
        <v>868</v>
      </c>
      <c r="B432" s="1" t="s">
        <v>869</v>
      </c>
      <c r="C432" s="1" t="s">
        <v>152</v>
      </c>
      <c r="D432" s="2">
        <v>1.3465720000000001E-14</v>
      </c>
      <c r="E432" s="2">
        <v>3.3554550000000002E-16</v>
      </c>
      <c r="F432" s="1">
        <v>286</v>
      </c>
      <c r="G432" s="1">
        <v>138</v>
      </c>
      <c r="H432" s="1">
        <v>38607</v>
      </c>
      <c r="I432" s="1">
        <v>42102</v>
      </c>
      <c r="J432" s="1" t="s">
        <v>153</v>
      </c>
    </row>
    <row r="433" spans="1:10">
      <c r="A433" s="1" t="s">
        <v>870</v>
      </c>
      <c r="B433" s="1" t="s">
        <v>871</v>
      </c>
      <c r="C433" s="1" t="s">
        <v>152</v>
      </c>
      <c r="D433" s="2">
        <v>1.4003939999999999E-14</v>
      </c>
      <c r="E433" s="2">
        <v>3.51403E-16</v>
      </c>
      <c r="F433" s="1">
        <v>428</v>
      </c>
      <c r="G433" s="1">
        <v>247</v>
      </c>
      <c r="H433" s="1">
        <v>38465</v>
      </c>
      <c r="I433" s="1">
        <v>41993</v>
      </c>
      <c r="J433" s="1" t="s">
        <v>153</v>
      </c>
    </row>
    <row r="434" spans="1:10">
      <c r="A434" s="1" t="s">
        <v>872</v>
      </c>
      <c r="B434" s="1" t="s">
        <v>873</v>
      </c>
      <c r="C434" s="1" t="s">
        <v>152</v>
      </c>
      <c r="D434" s="2">
        <v>1.4003939999999999E-14</v>
      </c>
      <c r="E434" s="2">
        <v>3.51403E-16</v>
      </c>
      <c r="F434" s="1">
        <v>428</v>
      </c>
      <c r="G434" s="1">
        <v>247</v>
      </c>
      <c r="H434" s="1">
        <v>38465</v>
      </c>
      <c r="I434" s="1">
        <v>41993</v>
      </c>
      <c r="J434" s="1" t="s">
        <v>153</v>
      </c>
    </row>
    <row r="435" spans="1:10">
      <c r="A435" s="1" t="s">
        <v>874</v>
      </c>
      <c r="B435" s="1" t="s">
        <v>875</v>
      </c>
      <c r="C435" s="1" t="s">
        <v>152</v>
      </c>
      <c r="D435" s="2">
        <v>1.4003939999999999E-14</v>
      </c>
      <c r="E435" s="2">
        <v>3.51403E-16</v>
      </c>
      <c r="F435" s="1">
        <v>428</v>
      </c>
      <c r="G435" s="1">
        <v>247</v>
      </c>
      <c r="H435" s="1">
        <v>38465</v>
      </c>
      <c r="I435" s="1">
        <v>41993</v>
      </c>
      <c r="J435" s="1" t="s">
        <v>153</v>
      </c>
    </row>
    <row r="436" spans="1:10">
      <c r="A436" s="1" t="s">
        <v>876</v>
      </c>
      <c r="B436" s="1" t="s">
        <v>877</v>
      </c>
      <c r="C436" s="1" t="s">
        <v>158</v>
      </c>
      <c r="D436" s="2">
        <v>1.403779E-14</v>
      </c>
      <c r="E436" s="2">
        <v>3.5306969999999999E-16</v>
      </c>
      <c r="F436" s="1">
        <v>2156</v>
      </c>
      <c r="G436" s="1">
        <v>1823</v>
      </c>
      <c r="H436" s="1">
        <v>36737</v>
      </c>
      <c r="I436" s="1">
        <v>40417</v>
      </c>
      <c r="J436" s="1" t="s">
        <v>153</v>
      </c>
    </row>
    <row r="437" spans="1:10">
      <c r="A437" s="1" t="s">
        <v>878</v>
      </c>
      <c r="B437" s="1" t="s">
        <v>879</v>
      </c>
      <c r="C437" s="1" t="s">
        <v>152</v>
      </c>
      <c r="D437" s="2">
        <v>1.4677960000000002E-14</v>
      </c>
      <c r="E437" s="2">
        <v>3.7002549999999999E-16</v>
      </c>
      <c r="F437" s="1">
        <v>2083</v>
      </c>
      <c r="G437" s="1">
        <v>1753</v>
      </c>
      <c r="H437" s="1">
        <v>36810</v>
      </c>
      <c r="I437" s="1">
        <v>40487</v>
      </c>
      <c r="J437" s="1" t="s">
        <v>153</v>
      </c>
    </row>
    <row r="438" spans="1:10">
      <c r="A438" s="1" t="s">
        <v>880</v>
      </c>
      <c r="B438" s="1" t="s">
        <v>881</v>
      </c>
      <c r="C438" s="1" t="s">
        <v>159</v>
      </c>
      <c r="D438" s="2">
        <v>1.5569980000000001E-14</v>
      </c>
      <c r="E438" s="2">
        <v>3.9341949999999998E-16</v>
      </c>
      <c r="F438" s="1">
        <v>543</v>
      </c>
      <c r="G438" s="1">
        <v>341</v>
      </c>
      <c r="H438" s="1">
        <v>38350</v>
      </c>
      <c r="I438" s="1">
        <v>41899</v>
      </c>
      <c r="J438" s="1" t="s">
        <v>153</v>
      </c>
    </row>
    <row r="439" spans="1:10">
      <c r="A439" s="1" t="s">
        <v>882</v>
      </c>
      <c r="B439" s="1" t="s">
        <v>883</v>
      </c>
      <c r="C439" s="1" t="s">
        <v>152</v>
      </c>
      <c r="D439" s="2">
        <v>1.861501E-14</v>
      </c>
      <c r="E439" s="2">
        <v>4.714445E-16</v>
      </c>
      <c r="F439" s="1">
        <v>468</v>
      </c>
      <c r="G439" s="1">
        <v>280</v>
      </c>
      <c r="H439" s="1">
        <v>38425</v>
      </c>
      <c r="I439" s="1">
        <v>41960</v>
      </c>
      <c r="J439" s="1" t="s">
        <v>153</v>
      </c>
    </row>
    <row r="440" spans="1:10">
      <c r="A440" s="1" t="s">
        <v>884</v>
      </c>
      <c r="B440" s="1" t="s">
        <v>885</v>
      </c>
      <c r="C440" s="1" t="s">
        <v>158</v>
      </c>
      <c r="D440" s="2">
        <v>2.066966E-14</v>
      </c>
      <c r="E440" s="2">
        <v>5.2468389999999997E-16</v>
      </c>
      <c r="F440" s="1">
        <v>196</v>
      </c>
      <c r="G440" s="1">
        <v>76</v>
      </c>
      <c r="H440" s="1">
        <v>38697</v>
      </c>
      <c r="I440" s="1">
        <v>42164</v>
      </c>
      <c r="J440" s="1" t="s">
        <v>153</v>
      </c>
    </row>
    <row r="441" spans="1:10">
      <c r="A441" s="1" t="s">
        <v>886</v>
      </c>
      <c r="B441" s="1" t="s">
        <v>887</v>
      </c>
      <c r="C441" s="1" t="s">
        <v>152</v>
      </c>
      <c r="D441" s="2">
        <v>2.7773729999999999E-14</v>
      </c>
      <c r="E441" s="2">
        <v>7.0663239999999997E-16</v>
      </c>
      <c r="F441" s="1">
        <v>2075</v>
      </c>
      <c r="G441" s="1">
        <v>1750</v>
      </c>
      <c r="H441" s="1">
        <v>36818</v>
      </c>
      <c r="I441" s="1">
        <v>40490</v>
      </c>
      <c r="J441" s="1" t="s">
        <v>153</v>
      </c>
    </row>
    <row r="442" spans="1:10">
      <c r="A442" s="1" t="s">
        <v>888</v>
      </c>
      <c r="B442" s="1" t="s">
        <v>889</v>
      </c>
      <c r="C442" s="1" t="s">
        <v>152</v>
      </c>
      <c r="D442" s="2">
        <v>3.9166510000000002E-14</v>
      </c>
      <c r="E442" s="2">
        <v>1.001054E-15</v>
      </c>
      <c r="F442" s="1">
        <v>587</v>
      </c>
      <c r="G442" s="1">
        <v>381</v>
      </c>
      <c r="H442" s="1">
        <v>38306</v>
      </c>
      <c r="I442" s="1">
        <v>41859</v>
      </c>
      <c r="J442" s="1" t="s">
        <v>153</v>
      </c>
    </row>
    <row r="443" spans="1:10">
      <c r="A443" s="1" t="s">
        <v>890</v>
      </c>
      <c r="B443" s="1" t="s">
        <v>891</v>
      </c>
      <c r="C443" s="1" t="s">
        <v>152</v>
      </c>
      <c r="D443" s="2">
        <v>3.9166510000000002E-14</v>
      </c>
      <c r="E443" s="2">
        <v>1.001054E-15</v>
      </c>
      <c r="F443" s="1">
        <v>587</v>
      </c>
      <c r="G443" s="1">
        <v>381</v>
      </c>
      <c r="H443" s="1">
        <v>38306</v>
      </c>
      <c r="I443" s="1">
        <v>41859</v>
      </c>
      <c r="J443" s="1" t="s">
        <v>153</v>
      </c>
    </row>
    <row r="444" spans="1:10">
      <c r="A444" s="1" t="s">
        <v>892</v>
      </c>
      <c r="B444" s="1" t="s">
        <v>893</v>
      </c>
      <c r="C444" s="1" t="s">
        <v>159</v>
      </c>
      <c r="D444" s="2">
        <v>4.0883579999999998E-14</v>
      </c>
      <c r="E444" s="2">
        <v>1.04732E-15</v>
      </c>
      <c r="F444" s="1">
        <v>569</v>
      </c>
      <c r="G444" s="1">
        <v>366</v>
      </c>
      <c r="H444" s="1">
        <v>38324</v>
      </c>
      <c r="I444" s="1">
        <v>41874</v>
      </c>
      <c r="J444" s="1" t="s">
        <v>153</v>
      </c>
    </row>
    <row r="445" spans="1:10">
      <c r="A445" s="1" t="s">
        <v>894</v>
      </c>
      <c r="B445" s="1" t="s">
        <v>895</v>
      </c>
      <c r="C445" s="1" t="s">
        <v>158</v>
      </c>
      <c r="D445" s="2">
        <v>4.2918269999999998E-14</v>
      </c>
      <c r="E445" s="2">
        <v>1.101942E-15</v>
      </c>
      <c r="F445" s="1">
        <v>493</v>
      </c>
      <c r="G445" s="1">
        <v>303</v>
      </c>
      <c r="H445" s="1">
        <v>38400</v>
      </c>
      <c r="I445" s="1">
        <v>41937</v>
      </c>
      <c r="J445" s="1" t="s">
        <v>153</v>
      </c>
    </row>
    <row r="446" spans="1:10">
      <c r="A446" s="1" t="s">
        <v>896</v>
      </c>
      <c r="B446" s="1" t="s">
        <v>897</v>
      </c>
      <c r="C446" s="1" t="s">
        <v>152</v>
      </c>
      <c r="D446" s="2">
        <v>4.3711499999999999E-14</v>
      </c>
      <c r="E446" s="2">
        <v>1.124853E-15</v>
      </c>
      <c r="F446" s="1">
        <v>864</v>
      </c>
      <c r="G446" s="1">
        <v>622</v>
      </c>
      <c r="H446" s="1">
        <v>38029</v>
      </c>
      <c r="I446" s="1">
        <v>41618</v>
      </c>
      <c r="J446" s="1" t="s">
        <v>153</v>
      </c>
    </row>
    <row r="447" spans="1:10">
      <c r="A447" s="1" t="s">
        <v>898</v>
      </c>
      <c r="B447" s="1" t="s">
        <v>899</v>
      </c>
      <c r="C447" s="1" t="s">
        <v>158</v>
      </c>
      <c r="D447" s="2">
        <v>4.4751210000000002E-14</v>
      </c>
      <c r="E447" s="2">
        <v>1.1542139999999999E-15</v>
      </c>
      <c r="F447" s="1">
        <v>133</v>
      </c>
      <c r="G447" s="1">
        <v>38</v>
      </c>
      <c r="H447" s="1">
        <v>38760</v>
      </c>
      <c r="I447" s="1">
        <v>42202</v>
      </c>
      <c r="J447" s="1" t="s">
        <v>153</v>
      </c>
    </row>
    <row r="448" spans="1:10">
      <c r="A448" s="1" t="s">
        <v>900</v>
      </c>
      <c r="B448" s="1" t="s">
        <v>901</v>
      </c>
      <c r="C448" s="1" t="s">
        <v>152</v>
      </c>
      <c r="D448" s="2">
        <v>5.7773459999999998E-14</v>
      </c>
      <c r="E448" s="2">
        <v>1.493445E-15</v>
      </c>
      <c r="F448" s="1">
        <v>103</v>
      </c>
      <c r="G448" s="1">
        <v>22</v>
      </c>
      <c r="H448" s="1">
        <v>38790</v>
      </c>
      <c r="I448" s="1">
        <v>42218</v>
      </c>
      <c r="J448" s="1" t="s">
        <v>153</v>
      </c>
    </row>
    <row r="449" spans="1:10">
      <c r="A449" s="1" t="s">
        <v>902</v>
      </c>
      <c r="B449" s="1" t="s">
        <v>903</v>
      </c>
      <c r="C449" s="1" t="s">
        <v>159</v>
      </c>
      <c r="D449" s="2">
        <v>5.9648240000000005E-14</v>
      </c>
      <c r="E449" s="2">
        <v>1.5453810000000001E-15</v>
      </c>
      <c r="F449" s="1">
        <v>455</v>
      </c>
      <c r="G449" s="1">
        <v>273</v>
      </c>
      <c r="H449" s="1">
        <v>38438</v>
      </c>
      <c r="I449" s="1">
        <v>41967</v>
      </c>
      <c r="J449" s="1" t="s">
        <v>153</v>
      </c>
    </row>
    <row r="450" spans="1:10">
      <c r="A450" s="1" t="s">
        <v>904</v>
      </c>
      <c r="B450" s="1" t="s">
        <v>905</v>
      </c>
      <c r="C450" s="1" t="s">
        <v>159</v>
      </c>
      <c r="D450" s="2">
        <v>6.0631180000000005E-14</v>
      </c>
      <c r="E450" s="2">
        <v>1.5743769999999999E-15</v>
      </c>
      <c r="F450" s="1">
        <v>450</v>
      </c>
      <c r="G450" s="1">
        <v>269</v>
      </c>
      <c r="H450" s="1">
        <v>38443</v>
      </c>
      <c r="I450" s="1">
        <v>41971</v>
      </c>
      <c r="J450" s="1" t="s">
        <v>153</v>
      </c>
    </row>
    <row r="451" spans="1:10">
      <c r="A451" s="1" t="s">
        <v>906</v>
      </c>
      <c r="B451" s="1" t="s">
        <v>907</v>
      </c>
      <c r="C451" s="1" t="s">
        <v>159</v>
      </c>
      <c r="D451" s="2">
        <v>6.8154329999999995E-14</v>
      </c>
      <c r="E451" s="2">
        <v>1.7736949999999999E-15</v>
      </c>
      <c r="F451" s="1">
        <v>519</v>
      </c>
      <c r="G451" s="1">
        <v>326</v>
      </c>
      <c r="H451" s="1">
        <v>38374</v>
      </c>
      <c r="I451" s="1">
        <v>41914</v>
      </c>
      <c r="J451" s="1" t="s">
        <v>153</v>
      </c>
    </row>
    <row r="452" spans="1:10">
      <c r="A452" s="1" t="s">
        <v>908</v>
      </c>
      <c r="B452" s="1" t="s">
        <v>909</v>
      </c>
      <c r="C452" s="1" t="s">
        <v>152</v>
      </c>
      <c r="D452" s="2">
        <v>7.7227960000000004E-14</v>
      </c>
      <c r="E452" s="2">
        <v>2.0143300000000001E-15</v>
      </c>
      <c r="F452" s="1">
        <v>212</v>
      </c>
      <c r="G452" s="1">
        <v>89</v>
      </c>
      <c r="H452" s="1">
        <v>38681</v>
      </c>
      <c r="I452" s="1">
        <v>42151</v>
      </c>
      <c r="J452" s="1" t="s">
        <v>153</v>
      </c>
    </row>
    <row r="453" spans="1:10">
      <c r="A453" s="1" t="s">
        <v>910</v>
      </c>
      <c r="B453" s="1" t="s">
        <v>911</v>
      </c>
      <c r="C453" s="1" t="s">
        <v>159</v>
      </c>
      <c r="D453" s="2">
        <v>8.1895309999999996E-14</v>
      </c>
      <c r="E453" s="2">
        <v>2.1408359999999998E-15</v>
      </c>
      <c r="F453" s="1">
        <v>185</v>
      </c>
      <c r="G453" s="1">
        <v>71</v>
      </c>
      <c r="H453" s="1">
        <v>38708</v>
      </c>
      <c r="I453" s="1">
        <v>42169</v>
      </c>
      <c r="J453" s="1" t="s">
        <v>153</v>
      </c>
    </row>
    <row r="454" spans="1:10">
      <c r="A454" s="1" t="s">
        <v>912</v>
      </c>
      <c r="B454" s="1" t="s">
        <v>913</v>
      </c>
      <c r="C454" s="1" t="s">
        <v>152</v>
      </c>
      <c r="D454" s="2">
        <v>9.0287769999999997E-14</v>
      </c>
      <c r="E454" s="2">
        <v>2.3654810000000001E-15</v>
      </c>
      <c r="F454" s="1">
        <v>700</v>
      </c>
      <c r="G454" s="1">
        <v>481</v>
      </c>
      <c r="H454" s="1">
        <v>38193</v>
      </c>
      <c r="I454" s="1">
        <v>41759</v>
      </c>
      <c r="J454" s="1" t="s">
        <v>153</v>
      </c>
    </row>
    <row r="455" spans="1:10">
      <c r="A455" s="1" t="s">
        <v>914</v>
      </c>
      <c r="B455" s="1" t="s">
        <v>915</v>
      </c>
      <c r="C455" s="1" t="s">
        <v>158</v>
      </c>
      <c r="D455" s="2">
        <v>9.0886920000000004E-14</v>
      </c>
      <c r="E455" s="2">
        <v>2.3864690000000001E-15</v>
      </c>
      <c r="F455" s="1">
        <v>283</v>
      </c>
      <c r="G455" s="1">
        <v>140</v>
      </c>
      <c r="H455" s="1">
        <v>38610</v>
      </c>
      <c r="I455" s="1">
        <v>42100</v>
      </c>
      <c r="J455" s="1" t="s">
        <v>153</v>
      </c>
    </row>
    <row r="456" spans="1:10">
      <c r="A456" s="1" t="s">
        <v>916</v>
      </c>
      <c r="B456" s="1" t="s">
        <v>917</v>
      </c>
      <c r="C456" s="1" t="s">
        <v>152</v>
      </c>
      <c r="D456" s="2">
        <v>9.7175740000000006E-14</v>
      </c>
      <c r="E456" s="2">
        <v>2.557256E-15</v>
      </c>
      <c r="F456" s="1">
        <v>843</v>
      </c>
      <c r="G456" s="1">
        <v>607</v>
      </c>
      <c r="H456" s="1">
        <v>38050</v>
      </c>
      <c r="I456" s="1">
        <v>41633</v>
      </c>
      <c r="J456" s="1" t="s">
        <v>153</v>
      </c>
    </row>
    <row r="457" spans="1:10">
      <c r="A457" s="1" t="s">
        <v>918</v>
      </c>
      <c r="B457" s="1" t="s">
        <v>919</v>
      </c>
      <c r="C457" s="1" t="s">
        <v>159</v>
      </c>
      <c r="D457" s="2">
        <v>9.8582610000000005E-14</v>
      </c>
      <c r="E457" s="2">
        <v>2.6000190000000002E-15</v>
      </c>
      <c r="F457" s="1">
        <v>1478</v>
      </c>
      <c r="G457" s="1">
        <v>1190</v>
      </c>
      <c r="H457" s="1">
        <v>37415</v>
      </c>
      <c r="I457" s="1">
        <v>41050</v>
      </c>
      <c r="J457" s="1" t="s">
        <v>153</v>
      </c>
    </row>
    <row r="458" spans="1:10">
      <c r="A458" s="1" t="s">
        <v>920</v>
      </c>
      <c r="B458" s="1" t="s">
        <v>921</v>
      </c>
      <c r="C458" s="1" t="s">
        <v>159</v>
      </c>
      <c r="D458" s="2">
        <v>9.9571530000000001E-14</v>
      </c>
      <c r="E458" s="2">
        <v>2.631898E-15</v>
      </c>
      <c r="F458" s="1">
        <v>1113</v>
      </c>
      <c r="G458" s="1">
        <v>851</v>
      </c>
      <c r="H458" s="1">
        <v>37780</v>
      </c>
      <c r="I458" s="1">
        <v>41389</v>
      </c>
      <c r="J458" s="1" t="s">
        <v>153</v>
      </c>
    </row>
    <row r="459" spans="1:10">
      <c r="A459" s="1" t="s">
        <v>922</v>
      </c>
      <c r="B459" s="1" t="s">
        <v>923</v>
      </c>
      <c r="C459" s="1" t="s">
        <v>159</v>
      </c>
      <c r="D459" s="2">
        <v>1.2811759999999999E-13</v>
      </c>
      <c r="E459" s="2">
        <v>3.3938929999999999E-15</v>
      </c>
      <c r="F459" s="1">
        <v>1597</v>
      </c>
      <c r="G459" s="1">
        <v>1304</v>
      </c>
      <c r="H459" s="1">
        <v>37296</v>
      </c>
      <c r="I459" s="1">
        <v>40936</v>
      </c>
      <c r="J459" s="1" t="s">
        <v>153</v>
      </c>
    </row>
    <row r="460" spans="1:10">
      <c r="A460" s="1" t="s">
        <v>924</v>
      </c>
      <c r="B460" s="1" t="s">
        <v>925</v>
      </c>
      <c r="C460" s="1" t="s">
        <v>159</v>
      </c>
      <c r="D460" s="2">
        <v>1.6199360000000001E-13</v>
      </c>
      <c r="E460" s="2">
        <v>4.310146E-15</v>
      </c>
      <c r="F460" s="1">
        <v>103</v>
      </c>
      <c r="G460" s="1">
        <v>23</v>
      </c>
      <c r="H460" s="1">
        <v>38790</v>
      </c>
      <c r="I460" s="1">
        <v>42217</v>
      </c>
      <c r="J460" s="1" t="s">
        <v>153</v>
      </c>
    </row>
    <row r="461" spans="1:10">
      <c r="A461" s="1" t="s">
        <v>926</v>
      </c>
      <c r="B461" s="1" t="s">
        <v>927</v>
      </c>
      <c r="C461" s="1" t="s">
        <v>159</v>
      </c>
      <c r="D461" s="2">
        <v>1.6199360000000001E-13</v>
      </c>
      <c r="E461" s="2">
        <v>4.310146E-15</v>
      </c>
      <c r="F461" s="1">
        <v>103</v>
      </c>
      <c r="G461" s="1">
        <v>23</v>
      </c>
      <c r="H461" s="1">
        <v>38790</v>
      </c>
      <c r="I461" s="1">
        <v>42217</v>
      </c>
      <c r="J461" s="1" t="s">
        <v>153</v>
      </c>
    </row>
    <row r="462" spans="1:10">
      <c r="A462" s="1" t="s">
        <v>928</v>
      </c>
      <c r="B462" s="1" t="s">
        <v>929</v>
      </c>
      <c r="C462" s="1" t="s">
        <v>158</v>
      </c>
      <c r="D462" s="2">
        <v>1.8956959999999999E-13</v>
      </c>
      <c r="E462" s="2">
        <v>5.0548950000000003E-15</v>
      </c>
      <c r="F462" s="1">
        <v>386</v>
      </c>
      <c r="G462" s="1">
        <v>221</v>
      </c>
      <c r="H462" s="1">
        <v>38507</v>
      </c>
      <c r="I462" s="1">
        <v>42019</v>
      </c>
      <c r="J462" s="1" t="s">
        <v>153</v>
      </c>
    </row>
    <row r="463" spans="1:10">
      <c r="A463" s="1" t="s">
        <v>930</v>
      </c>
      <c r="B463" s="1" t="s">
        <v>931</v>
      </c>
      <c r="C463" s="1" t="s">
        <v>159</v>
      </c>
      <c r="D463" s="2">
        <v>1.9428420000000001E-13</v>
      </c>
      <c r="E463" s="2">
        <v>5.1919219999999998E-15</v>
      </c>
      <c r="F463" s="1">
        <v>1279</v>
      </c>
      <c r="G463" s="1">
        <v>1008</v>
      </c>
      <c r="H463" s="1">
        <v>37614</v>
      </c>
      <c r="I463" s="1">
        <v>41232</v>
      </c>
      <c r="J463" s="1" t="s">
        <v>153</v>
      </c>
    </row>
    <row r="464" spans="1:10">
      <c r="A464" s="1" t="s">
        <v>932</v>
      </c>
      <c r="B464" s="1" t="s">
        <v>933</v>
      </c>
      <c r="C464" s="1" t="s">
        <v>152</v>
      </c>
      <c r="D464" s="2">
        <v>2.1421E-13</v>
      </c>
      <c r="E464" s="2">
        <v>5.736877E-15</v>
      </c>
      <c r="F464" s="1">
        <v>202</v>
      </c>
      <c r="G464" s="1">
        <v>84</v>
      </c>
      <c r="H464" s="1">
        <v>38691</v>
      </c>
      <c r="I464" s="1">
        <v>42156</v>
      </c>
      <c r="J464" s="1" t="s">
        <v>153</v>
      </c>
    </row>
    <row r="465" spans="1:10">
      <c r="A465" s="1" t="s">
        <v>934</v>
      </c>
      <c r="B465" s="1" t="s">
        <v>935</v>
      </c>
      <c r="C465" s="1" t="s">
        <v>158</v>
      </c>
      <c r="D465" s="2">
        <v>2.3086419999999999E-13</v>
      </c>
      <c r="E465" s="2">
        <v>6.1963440000000001E-15</v>
      </c>
      <c r="F465" s="1">
        <v>232</v>
      </c>
      <c r="G465" s="1">
        <v>105</v>
      </c>
      <c r="H465" s="1">
        <v>38661</v>
      </c>
      <c r="I465" s="1">
        <v>42135</v>
      </c>
      <c r="J465" s="1" t="s">
        <v>153</v>
      </c>
    </row>
    <row r="466" spans="1:10">
      <c r="A466" s="1" t="s">
        <v>936</v>
      </c>
      <c r="B466" s="1" t="s">
        <v>937</v>
      </c>
      <c r="C466" s="1" t="s">
        <v>152</v>
      </c>
      <c r="D466" s="2">
        <v>2.3453509999999998E-13</v>
      </c>
      <c r="E466" s="2">
        <v>6.3085259999999999E-15</v>
      </c>
      <c r="F466" s="1">
        <v>108</v>
      </c>
      <c r="G466" s="1">
        <v>26</v>
      </c>
      <c r="H466" s="1">
        <v>38785</v>
      </c>
      <c r="I466" s="1">
        <v>42214</v>
      </c>
      <c r="J466" s="1" t="s">
        <v>153</v>
      </c>
    </row>
    <row r="467" spans="1:10">
      <c r="A467" s="1" t="s">
        <v>938</v>
      </c>
      <c r="B467" s="1" t="s">
        <v>939</v>
      </c>
      <c r="C467" s="1" t="s">
        <v>159</v>
      </c>
      <c r="D467" s="2">
        <v>2.400658E-13</v>
      </c>
      <c r="E467" s="2">
        <v>6.4712669999999997E-15</v>
      </c>
      <c r="F467" s="1">
        <v>347</v>
      </c>
      <c r="G467" s="1">
        <v>191</v>
      </c>
      <c r="H467" s="1">
        <v>38546</v>
      </c>
      <c r="I467" s="1">
        <v>42049</v>
      </c>
      <c r="J467" s="1" t="s">
        <v>153</v>
      </c>
    </row>
    <row r="468" spans="1:10">
      <c r="A468" s="1" t="s">
        <v>940</v>
      </c>
      <c r="B468" s="1" t="s">
        <v>941</v>
      </c>
      <c r="C468" s="1" t="s">
        <v>159</v>
      </c>
      <c r="D468" s="2">
        <v>2.516082E-13</v>
      </c>
      <c r="E468" s="2">
        <v>6.7970529999999997E-15</v>
      </c>
      <c r="F468" s="1">
        <v>265</v>
      </c>
      <c r="G468" s="1">
        <v>129</v>
      </c>
      <c r="H468" s="1">
        <v>38628</v>
      </c>
      <c r="I468" s="1">
        <v>42111</v>
      </c>
      <c r="J468" s="1" t="s">
        <v>153</v>
      </c>
    </row>
    <row r="469" spans="1:10">
      <c r="A469" s="1" t="s">
        <v>942</v>
      </c>
      <c r="B469" s="1" t="s">
        <v>943</v>
      </c>
      <c r="C469" s="1" t="s">
        <v>158</v>
      </c>
      <c r="D469" s="2">
        <v>2.856291E-13</v>
      </c>
      <c r="E469" s="2">
        <v>7.7327399999999995E-15</v>
      </c>
      <c r="F469" s="1">
        <v>706</v>
      </c>
      <c r="G469" s="1">
        <v>491</v>
      </c>
      <c r="H469" s="1">
        <v>38187</v>
      </c>
      <c r="I469" s="1">
        <v>41749</v>
      </c>
      <c r="J469" s="1" t="s">
        <v>153</v>
      </c>
    </row>
    <row r="470" spans="1:10">
      <c r="A470" s="1" t="s">
        <v>944</v>
      </c>
      <c r="B470" s="1" t="s">
        <v>945</v>
      </c>
      <c r="C470" s="1" t="s">
        <v>158</v>
      </c>
      <c r="D470" s="2">
        <v>2.9827409999999999E-13</v>
      </c>
      <c r="E470" s="2">
        <v>8.0924379999999998E-15</v>
      </c>
      <c r="F470" s="1">
        <v>168</v>
      </c>
      <c r="G470" s="1">
        <v>62</v>
      </c>
      <c r="H470" s="1">
        <v>38725</v>
      </c>
      <c r="I470" s="1">
        <v>42178</v>
      </c>
      <c r="J470" s="1" t="s">
        <v>153</v>
      </c>
    </row>
    <row r="471" spans="1:10">
      <c r="A471" s="1" t="s">
        <v>946</v>
      </c>
      <c r="B471" s="1" t="s">
        <v>947</v>
      </c>
      <c r="C471" s="1" t="s">
        <v>159</v>
      </c>
      <c r="D471" s="2">
        <v>3.0561459999999998E-13</v>
      </c>
      <c r="E471" s="2">
        <v>8.309385E-15</v>
      </c>
      <c r="F471" s="1">
        <v>290</v>
      </c>
      <c r="G471" s="1">
        <v>148</v>
      </c>
      <c r="H471" s="1">
        <v>38603</v>
      </c>
      <c r="I471" s="1">
        <v>42092</v>
      </c>
      <c r="J471" s="1" t="s">
        <v>153</v>
      </c>
    </row>
    <row r="472" spans="1:10">
      <c r="A472" s="1" t="s">
        <v>948</v>
      </c>
      <c r="B472" s="1" t="s">
        <v>949</v>
      </c>
      <c r="C472" s="1" t="s">
        <v>159</v>
      </c>
      <c r="D472" s="2">
        <v>3.467994E-13</v>
      </c>
      <c r="E472" s="2">
        <v>9.4493549999999995E-15</v>
      </c>
      <c r="F472" s="1">
        <v>762</v>
      </c>
      <c r="G472" s="1">
        <v>541</v>
      </c>
      <c r="H472" s="1">
        <v>38131</v>
      </c>
      <c r="I472" s="1">
        <v>41699</v>
      </c>
      <c r="J472" s="1" t="s">
        <v>153</v>
      </c>
    </row>
    <row r="473" spans="1:10">
      <c r="A473" s="1" t="s">
        <v>950</v>
      </c>
      <c r="B473" s="1" t="s">
        <v>951</v>
      </c>
      <c r="C473" s="1" t="s">
        <v>159</v>
      </c>
      <c r="D473" s="2">
        <v>3.6786169999999998E-13</v>
      </c>
      <c r="E473" s="2">
        <v>1.0044659999999999E-14</v>
      </c>
      <c r="F473" s="1">
        <v>137</v>
      </c>
      <c r="G473" s="1">
        <v>43</v>
      </c>
      <c r="H473" s="1">
        <v>38756</v>
      </c>
      <c r="I473" s="1">
        <v>42197</v>
      </c>
      <c r="J473" s="1" t="s">
        <v>153</v>
      </c>
    </row>
    <row r="474" spans="1:10">
      <c r="A474" s="1" t="s">
        <v>952</v>
      </c>
      <c r="B474" s="1" t="s">
        <v>953</v>
      </c>
      <c r="C474" s="1" t="s">
        <v>159</v>
      </c>
      <c r="D474" s="2">
        <v>3.8299620000000001E-13</v>
      </c>
      <c r="E474" s="2">
        <v>1.048022E-14</v>
      </c>
      <c r="F474" s="1">
        <v>125</v>
      </c>
      <c r="G474" s="1">
        <v>36</v>
      </c>
      <c r="H474" s="1">
        <v>38768</v>
      </c>
      <c r="I474" s="1">
        <v>42204</v>
      </c>
      <c r="J474" s="1" t="s">
        <v>153</v>
      </c>
    </row>
    <row r="475" spans="1:10">
      <c r="A475" s="1" t="s">
        <v>954</v>
      </c>
      <c r="B475" s="1" t="s">
        <v>955</v>
      </c>
      <c r="C475" s="1" t="s">
        <v>158</v>
      </c>
      <c r="D475" s="2">
        <v>4.8882610000000002E-13</v>
      </c>
      <c r="E475" s="2">
        <v>1.3433039999999999E-14</v>
      </c>
      <c r="F475" s="1">
        <v>97</v>
      </c>
      <c r="G475" s="1">
        <v>21</v>
      </c>
      <c r="H475" s="1">
        <v>38796</v>
      </c>
      <c r="I475" s="1">
        <v>42219</v>
      </c>
      <c r="J475" s="1" t="s">
        <v>153</v>
      </c>
    </row>
    <row r="476" spans="1:10">
      <c r="A476" s="1" t="s">
        <v>956</v>
      </c>
      <c r="B476" s="1" t="s">
        <v>957</v>
      </c>
      <c r="C476" s="1" t="s">
        <v>158</v>
      </c>
      <c r="D476" s="2">
        <v>4.8882610000000002E-13</v>
      </c>
      <c r="E476" s="2">
        <v>1.3433039999999999E-14</v>
      </c>
      <c r="F476" s="1">
        <v>97</v>
      </c>
      <c r="G476" s="1">
        <v>21</v>
      </c>
      <c r="H476" s="1">
        <v>38796</v>
      </c>
      <c r="I476" s="1">
        <v>42219</v>
      </c>
      <c r="J476" s="1" t="s">
        <v>153</v>
      </c>
    </row>
    <row r="477" spans="1:10">
      <c r="A477" s="1" t="s">
        <v>958</v>
      </c>
      <c r="B477" s="1" t="s">
        <v>959</v>
      </c>
      <c r="C477" s="1" t="s">
        <v>159</v>
      </c>
      <c r="D477" s="2">
        <v>5.4165190000000001E-13</v>
      </c>
      <c r="E477" s="2">
        <v>1.491624E-14</v>
      </c>
      <c r="F477" s="1">
        <v>126</v>
      </c>
      <c r="G477" s="1">
        <v>37</v>
      </c>
      <c r="H477" s="1">
        <v>38767</v>
      </c>
      <c r="I477" s="1">
        <v>42203</v>
      </c>
      <c r="J477" s="1" t="s">
        <v>153</v>
      </c>
    </row>
    <row r="478" spans="1:10">
      <c r="A478" s="1" t="s">
        <v>960</v>
      </c>
      <c r="B478" s="1" t="s">
        <v>961</v>
      </c>
      <c r="C478" s="1" t="s">
        <v>152</v>
      </c>
      <c r="D478" s="2">
        <v>5.8009779999999996E-13</v>
      </c>
      <c r="E478" s="2">
        <v>1.600875E-14</v>
      </c>
      <c r="F478" s="1">
        <v>895</v>
      </c>
      <c r="G478" s="1">
        <v>662</v>
      </c>
      <c r="H478" s="1">
        <v>37998</v>
      </c>
      <c r="I478" s="1">
        <v>41578</v>
      </c>
      <c r="J478" s="1" t="s">
        <v>153</v>
      </c>
    </row>
    <row r="479" spans="1:10">
      <c r="A479" s="1" t="s">
        <v>962</v>
      </c>
      <c r="B479" s="1" t="s">
        <v>963</v>
      </c>
      <c r="C479" s="1" t="s">
        <v>159</v>
      </c>
      <c r="D479" s="2">
        <v>6.2707360000000003E-13</v>
      </c>
      <c r="E479" s="2">
        <v>1.734164E-14</v>
      </c>
      <c r="F479" s="1">
        <v>523</v>
      </c>
      <c r="G479" s="1">
        <v>337</v>
      </c>
      <c r="H479" s="1">
        <v>38370</v>
      </c>
      <c r="I479" s="1">
        <v>41903</v>
      </c>
      <c r="J479" s="1" t="s">
        <v>153</v>
      </c>
    </row>
    <row r="480" spans="1:10">
      <c r="A480" s="1" t="s">
        <v>964</v>
      </c>
      <c r="B480" s="1" t="s">
        <v>965</v>
      </c>
      <c r="C480" s="1" t="s">
        <v>152</v>
      </c>
      <c r="D480" s="2">
        <v>7.1738379999999999E-13</v>
      </c>
      <c r="E480" s="2">
        <v>1.9880920000000001E-14</v>
      </c>
      <c r="F480" s="1">
        <v>226</v>
      </c>
      <c r="G480" s="1">
        <v>103</v>
      </c>
      <c r="H480" s="1">
        <v>38667</v>
      </c>
      <c r="I480" s="1">
        <v>42137</v>
      </c>
      <c r="J480" s="1" t="s">
        <v>153</v>
      </c>
    </row>
    <row r="481" spans="1:10">
      <c r="A481" s="1" t="s">
        <v>966</v>
      </c>
      <c r="B481" s="1" t="s">
        <v>967</v>
      </c>
      <c r="C481" s="1" t="s">
        <v>159</v>
      </c>
      <c r="D481" s="2">
        <v>7.6726300000000002E-13</v>
      </c>
      <c r="E481" s="2">
        <v>2.1307899999999999E-14</v>
      </c>
      <c r="F481" s="1">
        <v>299</v>
      </c>
      <c r="G481" s="1">
        <v>157</v>
      </c>
      <c r="H481" s="1">
        <v>38594</v>
      </c>
      <c r="I481" s="1">
        <v>42083</v>
      </c>
      <c r="J481" s="1" t="s">
        <v>153</v>
      </c>
    </row>
    <row r="482" spans="1:10">
      <c r="A482" s="1" t="s">
        <v>968</v>
      </c>
      <c r="B482" s="1" t="s">
        <v>969</v>
      </c>
      <c r="C482" s="1" t="s">
        <v>152</v>
      </c>
      <c r="D482" s="2">
        <v>7.8850479999999997E-13</v>
      </c>
      <c r="E482" s="2">
        <v>2.1943720000000002E-14</v>
      </c>
      <c r="F482" s="1">
        <v>291</v>
      </c>
      <c r="G482" s="1">
        <v>151</v>
      </c>
      <c r="H482" s="1">
        <v>38602</v>
      </c>
      <c r="I482" s="1">
        <v>42089</v>
      </c>
      <c r="J482" s="1" t="s">
        <v>153</v>
      </c>
    </row>
    <row r="483" spans="1:10">
      <c r="A483" s="1" t="s">
        <v>970</v>
      </c>
      <c r="B483" s="1" t="s">
        <v>971</v>
      </c>
      <c r="C483" s="1" t="s">
        <v>152</v>
      </c>
      <c r="D483" s="2">
        <v>8.2886979999999997E-13</v>
      </c>
      <c r="E483" s="2">
        <v>2.3115309999999999E-14</v>
      </c>
      <c r="F483" s="1">
        <v>96</v>
      </c>
      <c r="G483" s="1">
        <v>21</v>
      </c>
      <c r="H483" s="1">
        <v>38797</v>
      </c>
      <c r="I483" s="1">
        <v>42219</v>
      </c>
      <c r="J483" s="1" t="s">
        <v>153</v>
      </c>
    </row>
    <row r="484" spans="1:10">
      <c r="A484" s="1" t="s">
        <v>972</v>
      </c>
      <c r="B484" s="1" t="s">
        <v>973</v>
      </c>
      <c r="C484" s="1" t="s">
        <v>159</v>
      </c>
      <c r="D484" s="2">
        <v>9.8414350000000009E-13</v>
      </c>
      <c r="E484" s="2">
        <v>2.7502850000000001E-14</v>
      </c>
      <c r="F484" s="1">
        <v>365</v>
      </c>
      <c r="G484" s="1">
        <v>209</v>
      </c>
      <c r="H484" s="1">
        <v>38528</v>
      </c>
      <c r="I484" s="1">
        <v>42031</v>
      </c>
      <c r="J484" s="1" t="s">
        <v>153</v>
      </c>
    </row>
    <row r="485" spans="1:10">
      <c r="A485" s="1" t="s">
        <v>974</v>
      </c>
      <c r="B485" s="1" t="s">
        <v>975</v>
      </c>
      <c r="C485" s="1" t="s">
        <v>159</v>
      </c>
      <c r="D485" s="2">
        <v>9.913672999999999E-13</v>
      </c>
      <c r="E485" s="2">
        <v>2.7762439999999999E-14</v>
      </c>
      <c r="F485" s="1">
        <v>277</v>
      </c>
      <c r="G485" s="1">
        <v>141</v>
      </c>
      <c r="H485" s="1">
        <v>38616</v>
      </c>
      <c r="I485" s="1">
        <v>42099</v>
      </c>
      <c r="J485" s="1" t="s">
        <v>153</v>
      </c>
    </row>
    <row r="486" spans="1:10">
      <c r="A486" s="1" t="s">
        <v>976</v>
      </c>
      <c r="B486" s="1" t="s">
        <v>977</v>
      </c>
      <c r="C486" s="1" t="s">
        <v>159</v>
      </c>
      <c r="D486" s="2">
        <v>1.065975E-12</v>
      </c>
      <c r="E486" s="2">
        <v>2.991383E-14</v>
      </c>
      <c r="F486" s="1">
        <v>1004</v>
      </c>
      <c r="G486" s="1">
        <v>764</v>
      </c>
      <c r="H486" s="1">
        <v>37889</v>
      </c>
      <c r="I486" s="1">
        <v>41476</v>
      </c>
      <c r="J486" s="1" t="s">
        <v>153</v>
      </c>
    </row>
    <row r="487" spans="1:10">
      <c r="A487" s="1" t="s">
        <v>978</v>
      </c>
      <c r="B487" s="1" t="s">
        <v>979</v>
      </c>
      <c r="C487" s="1" t="s">
        <v>152</v>
      </c>
      <c r="D487" s="2">
        <v>1.1100419999999999E-12</v>
      </c>
      <c r="E487" s="2">
        <v>3.1215080000000001E-14</v>
      </c>
      <c r="F487" s="1">
        <v>202</v>
      </c>
      <c r="G487" s="1">
        <v>87</v>
      </c>
      <c r="H487" s="1">
        <v>38691</v>
      </c>
      <c r="I487" s="1">
        <v>42153</v>
      </c>
      <c r="J487" s="1" t="s">
        <v>153</v>
      </c>
    </row>
    <row r="488" spans="1:10">
      <c r="A488" s="1" t="s">
        <v>980</v>
      </c>
      <c r="B488" s="1" t="s">
        <v>981</v>
      </c>
      <c r="C488" s="1" t="s">
        <v>152</v>
      </c>
      <c r="D488" s="2">
        <v>1.2353040000000001E-12</v>
      </c>
      <c r="E488" s="2">
        <v>3.4809449999999997E-14</v>
      </c>
      <c r="F488" s="1">
        <v>131</v>
      </c>
      <c r="G488" s="1">
        <v>41</v>
      </c>
      <c r="H488" s="1">
        <v>38762</v>
      </c>
      <c r="I488" s="1">
        <v>42199</v>
      </c>
      <c r="J488" s="1" t="s">
        <v>153</v>
      </c>
    </row>
    <row r="489" spans="1:10">
      <c r="A489" s="1" t="s">
        <v>982</v>
      </c>
      <c r="B489" s="1" t="s">
        <v>983</v>
      </c>
      <c r="C489" s="1" t="s">
        <v>158</v>
      </c>
      <c r="D489" s="2">
        <v>1.3395759999999999E-12</v>
      </c>
      <c r="E489" s="2">
        <v>3.7825699999999999E-14</v>
      </c>
      <c r="F489" s="1">
        <v>175</v>
      </c>
      <c r="G489" s="1">
        <v>69</v>
      </c>
      <c r="H489" s="1">
        <v>38718</v>
      </c>
      <c r="I489" s="1">
        <v>42171</v>
      </c>
      <c r="J489" s="1" t="s">
        <v>153</v>
      </c>
    </row>
    <row r="490" spans="1:10">
      <c r="A490" s="1" t="s">
        <v>984</v>
      </c>
      <c r="B490" s="1" t="s">
        <v>985</v>
      </c>
      <c r="C490" s="1" t="s">
        <v>159</v>
      </c>
      <c r="D490" s="2">
        <v>1.383117E-12</v>
      </c>
      <c r="E490" s="2">
        <v>3.913571E-14</v>
      </c>
      <c r="F490" s="1">
        <v>139</v>
      </c>
      <c r="G490" s="1">
        <v>46</v>
      </c>
      <c r="H490" s="1">
        <v>38754</v>
      </c>
      <c r="I490" s="1">
        <v>42194</v>
      </c>
      <c r="J490" s="1" t="s">
        <v>153</v>
      </c>
    </row>
    <row r="491" spans="1:10">
      <c r="A491" s="1" t="s">
        <v>986</v>
      </c>
      <c r="B491" s="1" t="s">
        <v>987</v>
      </c>
      <c r="C491" s="1" t="s">
        <v>159</v>
      </c>
      <c r="D491" s="2">
        <v>1.572097E-12</v>
      </c>
      <c r="E491" s="2">
        <v>4.4574480000000001E-14</v>
      </c>
      <c r="F491" s="1">
        <v>338</v>
      </c>
      <c r="G491" s="1">
        <v>189</v>
      </c>
      <c r="H491" s="1">
        <v>38555</v>
      </c>
      <c r="I491" s="1">
        <v>42051</v>
      </c>
      <c r="J491" s="1" t="s">
        <v>153</v>
      </c>
    </row>
    <row r="492" spans="1:10">
      <c r="A492" s="1" t="s">
        <v>988</v>
      </c>
      <c r="B492" s="1" t="s">
        <v>989</v>
      </c>
      <c r="C492" s="1" t="s">
        <v>159</v>
      </c>
      <c r="D492" s="2">
        <v>1.6645739999999999E-12</v>
      </c>
      <c r="E492" s="2">
        <v>4.7293449999999997E-14</v>
      </c>
      <c r="F492" s="1">
        <v>262</v>
      </c>
      <c r="G492" s="1">
        <v>131</v>
      </c>
      <c r="H492" s="1">
        <v>38631</v>
      </c>
      <c r="I492" s="1">
        <v>42109</v>
      </c>
      <c r="J492" s="1" t="s">
        <v>153</v>
      </c>
    </row>
    <row r="493" spans="1:10">
      <c r="A493" s="1" t="s">
        <v>990</v>
      </c>
      <c r="B493" s="1" t="s">
        <v>991</v>
      </c>
      <c r="C493" s="1" t="s">
        <v>159</v>
      </c>
      <c r="D493" s="2">
        <v>1.7734710000000001E-12</v>
      </c>
      <c r="E493" s="2">
        <v>5.049064E-14</v>
      </c>
      <c r="F493" s="1">
        <v>765</v>
      </c>
      <c r="G493" s="1">
        <v>551</v>
      </c>
      <c r="H493" s="1">
        <v>38128</v>
      </c>
      <c r="I493" s="1">
        <v>41689</v>
      </c>
      <c r="J493" s="1" t="s">
        <v>153</v>
      </c>
    </row>
    <row r="494" spans="1:10">
      <c r="A494" s="1" t="s">
        <v>992</v>
      </c>
      <c r="B494" s="1" t="s">
        <v>993</v>
      </c>
      <c r="C494" s="1" t="s">
        <v>159</v>
      </c>
      <c r="D494" s="2">
        <v>1.9013330000000001E-12</v>
      </c>
      <c r="E494" s="2">
        <v>5.435226E-14</v>
      </c>
      <c r="F494" s="1">
        <v>536</v>
      </c>
      <c r="G494" s="1">
        <v>352</v>
      </c>
      <c r="H494" s="1">
        <v>38357</v>
      </c>
      <c r="I494" s="1">
        <v>41888</v>
      </c>
      <c r="J494" s="1" t="s">
        <v>153</v>
      </c>
    </row>
    <row r="495" spans="1:10">
      <c r="A495" s="1" t="s">
        <v>994</v>
      </c>
      <c r="B495" s="1" t="s">
        <v>995</v>
      </c>
      <c r="C495" s="1" t="s">
        <v>159</v>
      </c>
      <c r="D495" s="2">
        <v>1.9013330000000001E-12</v>
      </c>
      <c r="E495" s="2">
        <v>5.435226E-14</v>
      </c>
      <c r="F495" s="1">
        <v>536</v>
      </c>
      <c r="G495" s="1">
        <v>352</v>
      </c>
      <c r="H495" s="1">
        <v>38357</v>
      </c>
      <c r="I495" s="1">
        <v>41888</v>
      </c>
      <c r="J495" s="1" t="s">
        <v>153</v>
      </c>
    </row>
    <row r="496" spans="1:10">
      <c r="A496" s="1" t="s">
        <v>996</v>
      </c>
      <c r="B496" s="1" t="s">
        <v>997</v>
      </c>
      <c r="C496" s="1" t="s">
        <v>159</v>
      </c>
      <c r="D496" s="2">
        <v>2.3748529999999998E-12</v>
      </c>
      <c r="E496" s="2">
        <v>6.8026760000000004E-14</v>
      </c>
      <c r="F496" s="1">
        <v>759</v>
      </c>
      <c r="G496" s="1">
        <v>547</v>
      </c>
      <c r="H496" s="1">
        <v>38134</v>
      </c>
      <c r="I496" s="1">
        <v>41693</v>
      </c>
      <c r="J496" s="1" t="s">
        <v>153</v>
      </c>
    </row>
    <row r="497" spans="1:10">
      <c r="A497" s="1" t="s">
        <v>998</v>
      </c>
      <c r="B497" s="1" t="s">
        <v>999</v>
      </c>
      <c r="C497" s="1" t="s">
        <v>152</v>
      </c>
      <c r="D497" s="2">
        <v>2.462963E-12</v>
      </c>
      <c r="E497" s="2">
        <v>7.0694050000000003E-14</v>
      </c>
      <c r="F497" s="1">
        <v>107</v>
      </c>
      <c r="G497" s="1">
        <v>28</v>
      </c>
      <c r="H497" s="1">
        <v>38786</v>
      </c>
      <c r="I497" s="1">
        <v>42212</v>
      </c>
      <c r="J497" s="1" t="s">
        <v>153</v>
      </c>
    </row>
    <row r="498" spans="1:10">
      <c r="A498" s="1" t="s">
        <v>1000</v>
      </c>
      <c r="B498" s="1" t="s">
        <v>1001</v>
      </c>
      <c r="C498" s="1" t="s">
        <v>152</v>
      </c>
      <c r="D498" s="2">
        <v>2.490109E-12</v>
      </c>
      <c r="E498" s="2">
        <v>7.1618180000000001E-14</v>
      </c>
      <c r="F498" s="1">
        <v>449</v>
      </c>
      <c r="G498" s="1">
        <v>280</v>
      </c>
      <c r="H498" s="1">
        <v>38444</v>
      </c>
      <c r="I498" s="1">
        <v>41960</v>
      </c>
      <c r="J498" s="1" t="s">
        <v>153</v>
      </c>
    </row>
    <row r="499" spans="1:10">
      <c r="A499" s="1" t="s">
        <v>1002</v>
      </c>
      <c r="B499" s="1" t="s">
        <v>1003</v>
      </c>
      <c r="C499" s="1" t="s">
        <v>159</v>
      </c>
      <c r="D499" s="2">
        <v>2.8777289999999999E-12</v>
      </c>
      <c r="E499" s="2">
        <v>8.2934090000000002E-14</v>
      </c>
      <c r="F499" s="1">
        <v>263</v>
      </c>
      <c r="G499" s="1">
        <v>133</v>
      </c>
      <c r="H499" s="1">
        <v>38630</v>
      </c>
      <c r="I499" s="1">
        <v>42107</v>
      </c>
      <c r="J499" s="1" t="s">
        <v>153</v>
      </c>
    </row>
    <row r="500" spans="1:10">
      <c r="A500" s="1" t="s">
        <v>1004</v>
      </c>
      <c r="B500" s="1" t="s">
        <v>1005</v>
      </c>
      <c r="C500" s="1" t="s">
        <v>159</v>
      </c>
      <c r="D500" s="2">
        <v>2.914306E-12</v>
      </c>
      <c r="E500" s="2">
        <v>8.4157890000000006E-14</v>
      </c>
      <c r="F500" s="1">
        <v>482</v>
      </c>
      <c r="G500" s="1">
        <v>308</v>
      </c>
      <c r="H500" s="1">
        <v>38411</v>
      </c>
      <c r="I500" s="1">
        <v>41932</v>
      </c>
      <c r="J500" s="1" t="s">
        <v>153</v>
      </c>
    </row>
    <row r="501" spans="1:10">
      <c r="A501" s="1" t="s">
        <v>1006</v>
      </c>
      <c r="B501" s="1" t="s">
        <v>1007</v>
      </c>
      <c r="C501" s="1" t="s">
        <v>159</v>
      </c>
      <c r="D501" s="2">
        <v>3.0783430000000001E-12</v>
      </c>
      <c r="E501" s="2">
        <v>8.9074070000000005E-14</v>
      </c>
      <c r="F501" s="1">
        <v>342</v>
      </c>
      <c r="G501" s="1">
        <v>194</v>
      </c>
      <c r="H501" s="1">
        <v>38551</v>
      </c>
      <c r="I501" s="1">
        <v>42046</v>
      </c>
      <c r="J501" s="1" t="s">
        <v>153</v>
      </c>
    </row>
    <row r="502" spans="1:10">
      <c r="A502" s="1" t="s">
        <v>1008</v>
      </c>
      <c r="B502" s="1" t="s">
        <v>1009</v>
      </c>
      <c r="C502" s="1" t="s">
        <v>159</v>
      </c>
      <c r="D502" s="2">
        <v>3.150295E-12</v>
      </c>
      <c r="E502" s="2">
        <v>9.1339489999999996E-14</v>
      </c>
      <c r="F502" s="1">
        <v>219</v>
      </c>
      <c r="G502" s="1">
        <v>101</v>
      </c>
      <c r="H502" s="1">
        <v>38674</v>
      </c>
      <c r="I502" s="1">
        <v>42139</v>
      </c>
      <c r="J502" s="1" t="s">
        <v>153</v>
      </c>
    </row>
    <row r="503" spans="1:10">
      <c r="A503" s="1" t="s">
        <v>1010</v>
      </c>
      <c r="B503" s="1" t="s">
        <v>1011</v>
      </c>
      <c r="C503" s="1" t="s">
        <v>159</v>
      </c>
      <c r="D503" s="2">
        <v>3.1925529999999999E-12</v>
      </c>
      <c r="E503" s="2">
        <v>9.2750590000000003E-14</v>
      </c>
      <c r="F503" s="1">
        <v>268</v>
      </c>
      <c r="G503" s="1">
        <v>137</v>
      </c>
      <c r="H503" s="1">
        <v>38625</v>
      </c>
      <c r="I503" s="1">
        <v>42103</v>
      </c>
      <c r="J503" s="1" t="s">
        <v>153</v>
      </c>
    </row>
    <row r="504" spans="1:10">
      <c r="A504" s="1" t="s">
        <v>1012</v>
      </c>
      <c r="B504" s="1" t="s">
        <v>1013</v>
      </c>
      <c r="C504" s="1" t="s">
        <v>159</v>
      </c>
      <c r="D504" s="2">
        <v>3.3188319999999998E-12</v>
      </c>
      <c r="E504" s="2">
        <v>9.661248E-14</v>
      </c>
      <c r="F504" s="1">
        <v>630</v>
      </c>
      <c r="G504" s="1">
        <v>435</v>
      </c>
      <c r="H504" s="1">
        <v>38263</v>
      </c>
      <c r="I504" s="1">
        <v>41805</v>
      </c>
      <c r="J504" s="1" t="s">
        <v>153</v>
      </c>
    </row>
    <row r="505" spans="1:10">
      <c r="A505" s="1" t="s">
        <v>1014</v>
      </c>
      <c r="B505" s="1" t="s">
        <v>1015</v>
      </c>
      <c r="C505" s="1" t="s">
        <v>159</v>
      </c>
      <c r="D505" s="2">
        <v>3.3555380000000001E-12</v>
      </c>
      <c r="E505" s="2">
        <v>9.7876380000000003E-14</v>
      </c>
      <c r="F505" s="1">
        <v>479</v>
      </c>
      <c r="G505" s="1">
        <v>306</v>
      </c>
      <c r="H505" s="1">
        <v>38414</v>
      </c>
      <c r="I505" s="1">
        <v>41934</v>
      </c>
      <c r="J505" s="1" t="s">
        <v>153</v>
      </c>
    </row>
    <row r="506" spans="1:10">
      <c r="A506" s="1" t="s">
        <v>1016</v>
      </c>
      <c r="B506" s="1" t="s">
        <v>1017</v>
      </c>
      <c r="C506" s="1" t="s">
        <v>158</v>
      </c>
      <c r="D506" s="2">
        <v>4.3346809999999996E-12</v>
      </c>
      <c r="E506" s="2">
        <v>1.2668899999999999E-13</v>
      </c>
      <c r="F506" s="1">
        <v>175</v>
      </c>
      <c r="G506" s="1">
        <v>71</v>
      </c>
      <c r="H506" s="1">
        <v>38718</v>
      </c>
      <c r="I506" s="1">
        <v>42169</v>
      </c>
      <c r="J506" s="1" t="s">
        <v>153</v>
      </c>
    </row>
    <row r="507" spans="1:10">
      <c r="A507" s="1" t="s">
        <v>1018</v>
      </c>
      <c r="B507" s="1" t="s">
        <v>1019</v>
      </c>
      <c r="C507" s="1" t="s">
        <v>152</v>
      </c>
      <c r="D507" s="2">
        <v>4.5495029999999997E-12</v>
      </c>
      <c r="E507" s="2">
        <v>1.332324E-13</v>
      </c>
      <c r="F507" s="1">
        <v>955</v>
      </c>
      <c r="G507" s="1">
        <v>727</v>
      </c>
      <c r="H507" s="1">
        <v>37938</v>
      </c>
      <c r="I507" s="1">
        <v>41513</v>
      </c>
      <c r="J507" s="1" t="s">
        <v>153</v>
      </c>
    </row>
    <row r="508" spans="1:10">
      <c r="A508" s="1" t="s">
        <v>1020</v>
      </c>
      <c r="B508" s="1" t="s">
        <v>1021</v>
      </c>
      <c r="C508" s="1" t="s">
        <v>158</v>
      </c>
      <c r="D508" s="2">
        <v>5.4680379999999998E-12</v>
      </c>
      <c r="E508" s="2">
        <v>1.604501E-13</v>
      </c>
      <c r="F508" s="1">
        <v>375</v>
      </c>
      <c r="G508" s="1">
        <v>222</v>
      </c>
      <c r="H508" s="1">
        <v>38518</v>
      </c>
      <c r="I508" s="1">
        <v>42018</v>
      </c>
      <c r="J508" s="1" t="s">
        <v>153</v>
      </c>
    </row>
    <row r="509" spans="1:10">
      <c r="A509" s="1" t="s">
        <v>1022</v>
      </c>
      <c r="B509" s="1" t="s">
        <v>1023</v>
      </c>
      <c r="C509" s="1" t="s">
        <v>159</v>
      </c>
      <c r="D509" s="2">
        <v>7.2191789999999998E-12</v>
      </c>
      <c r="E509" s="2">
        <v>2.1225460000000001E-13</v>
      </c>
      <c r="F509" s="1">
        <v>240</v>
      </c>
      <c r="G509" s="1">
        <v>118</v>
      </c>
      <c r="H509" s="1">
        <v>38653</v>
      </c>
      <c r="I509" s="1">
        <v>42122</v>
      </c>
      <c r="J509" s="1" t="s">
        <v>153</v>
      </c>
    </row>
    <row r="510" spans="1:10">
      <c r="A510" s="1" t="s">
        <v>1024</v>
      </c>
      <c r="B510" s="1" t="s">
        <v>1025</v>
      </c>
      <c r="C510" s="1" t="s">
        <v>159</v>
      </c>
      <c r="D510" s="2">
        <v>9.0184739999999995E-12</v>
      </c>
      <c r="E510" s="2">
        <v>2.656816E-13</v>
      </c>
      <c r="F510" s="1">
        <v>623</v>
      </c>
      <c r="G510" s="1">
        <v>433</v>
      </c>
      <c r="H510" s="1">
        <v>38270</v>
      </c>
      <c r="I510" s="1">
        <v>41807</v>
      </c>
      <c r="J510" s="1" t="s">
        <v>153</v>
      </c>
    </row>
    <row r="511" spans="1:10">
      <c r="A511" s="1" t="s">
        <v>1026</v>
      </c>
      <c r="B511" s="1" t="s">
        <v>1027</v>
      </c>
      <c r="C511" s="1" t="s">
        <v>152</v>
      </c>
      <c r="D511" s="2">
        <v>1.053887E-11</v>
      </c>
      <c r="E511" s="2">
        <v>3.1108560000000003E-13</v>
      </c>
      <c r="F511" s="1">
        <v>136</v>
      </c>
      <c r="G511" s="1">
        <v>47</v>
      </c>
      <c r="H511" s="1">
        <v>38757</v>
      </c>
      <c r="I511" s="1">
        <v>42193</v>
      </c>
      <c r="J511" s="1" t="s">
        <v>153</v>
      </c>
    </row>
    <row r="512" spans="1:10">
      <c r="A512" s="1" t="s">
        <v>1028</v>
      </c>
      <c r="B512" s="1" t="s">
        <v>1029</v>
      </c>
      <c r="C512" s="1" t="s">
        <v>152</v>
      </c>
      <c r="D512" s="2">
        <v>1.1455229999999999E-11</v>
      </c>
      <c r="E512" s="2">
        <v>3.3918839999999998E-13</v>
      </c>
      <c r="F512" s="1">
        <v>91</v>
      </c>
      <c r="G512" s="1">
        <v>21</v>
      </c>
      <c r="H512" s="1">
        <v>38802</v>
      </c>
      <c r="I512" s="1">
        <v>42219</v>
      </c>
      <c r="J512" s="1" t="s">
        <v>153</v>
      </c>
    </row>
    <row r="513" spans="1:10">
      <c r="A513" s="1" t="s">
        <v>1030</v>
      </c>
      <c r="B513" s="1" t="s">
        <v>1031</v>
      </c>
      <c r="C513" s="1" t="s">
        <v>159</v>
      </c>
      <c r="D513" s="2">
        <v>1.1455229999999999E-11</v>
      </c>
      <c r="E513" s="2">
        <v>3.3946860000000002E-13</v>
      </c>
      <c r="F513" s="1">
        <v>534</v>
      </c>
      <c r="G513" s="1">
        <v>357</v>
      </c>
      <c r="H513" s="1">
        <v>38359</v>
      </c>
      <c r="I513" s="1">
        <v>41883</v>
      </c>
      <c r="J513" s="1" t="s">
        <v>153</v>
      </c>
    </row>
    <row r="514" spans="1:10">
      <c r="A514" s="1" t="s">
        <v>1032</v>
      </c>
      <c r="B514" s="1" t="s">
        <v>1033</v>
      </c>
      <c r="C514" s="1" t="s">
        <v>158</v>
      </c>
      <c r="D514" s="2">
        <v>1.2095010000000001E-11</v>
      </c>
      <c r="E514" s="2">
        <v>3.5913210000000001E-13</v>
      </c>
      <c r="F514" s="1">
        <v>824</v>
      </c>
      <c r="G514" s="1">
        <v>613</v>
      </c>
      <c r="H514" s="1">
        <v>38069</v>
      </c>
      <c r="I514" s="1">
        <v>41627</v>
      </c>
      <c r="J514" s="1" t="s">
        <v>153</v>
      </c>
    </row>
    <row r="515" spans="1:10">
      <c r="A515" s="1" t="s">
        <v>1034</v>
      </c>
      <c r="B515" s="1" t="s">
        <v>1035</v>
      </c>
      <c r="C515" s="1" t="s">
        <v>159</v>
      </c>
      <c r="D515" s="2">
        <v>1.323905E-11</v>
      </c>
      <c r="E515" s="2">
        <v>3.938726E-13</v>
      </c>
      <c r="F515" s="1">
        <v>524</v>
      </c>
      <c r="G515" s="1">
        <v>349</v>
      </c>
      <c r="H515" s="1">
        <v>38369</v>
      </c>
      <c r="I515" s="1">
        <v>41891</v>
      </c>
      <c r="J515" s="1" t="s">
        <v>153</v>
      </c>
    </row>
    <row r="516" spans="1:10">
      <c r="A516" s="1" t="s">
        <v>1036</v>
      </c>
      <c r="B516" s="1" t="s">
        <v>1037</v>
      </c>
      <c r="C516" s="1" t="s">
        <v>159</v>
      </c>
      <c r="D516" s="2">
        <v>1.418965E-11</v>
      </c>
      <c r="E516" s="2">
        <v>4.2297990000000002E-13</v>
      </c>
      <c r="F516" s="1">
        <v>1205</v>
      </c>
      <c r="G516" s="1">
        <v>965</v>
      </c>
      <c r="H516" s="1">
        <v>37688</v>
      </c>
      <c r="I516" s="1">
        <v>41275</v>
      </c>
      <c r="J516" s="1" t="s">
        <v>153</v>
      </c>
    </row>
    <row r="517" spans="1:10">
      <c r="A517" s="1" t="s">
        <v>1038</v>
      </c>
      <c r="B517" s="1" t="s">
        <v>1039</v>
      </c>
      <c r="C517" s="1" t="s">
        <v>159</v>
      </c>
      <c r="D517" s="2">
        <v>1.443317E-11</v>
      </c>
      <c r="E517" s="2">
        <v>4.310791E-13</v>
      </c>
      <c r="F517" s="1">
        <v>166</v>
      </c>
      <c r="G517" s="1">
        <v>67</v>
      </c>
      <c r="H517" s="1">
        <v>38727</v>
      </c>
      <c r="I517" s="1">
        <v>42173</v>
      </c>
      <c r="J517" s="1" t="s">
        <v>153</v>
      </c>
    </row>
    <row r="518" spans="1:10">
      <c r="A518" s="1" t="s">
        <v>1040</v>
      </c>
      <c r="B518" s="1" t="s">
        <v>1041</v>
      </c>
      <c r="C518" s="1" t="s">
        <v>159</v>
      </c>
      <c r="D518" s="2">
        <v>1.599419E-11</v>
      </c>
      <c r="E518" s="2">
        <v>4.7863389999999998E-13</v>
      </c>
      <c r="F518" s="1">
        <v>1267</v>
      </c>
      <c r="G518" s="1">
        <v>1024</v>
      </c>
      <c r="H518" s="1">
        <v>37626</v>
      </c>
      <c r="I518" s="1">
        <v>41216</v>
      </c>
      <c r="J518" s="1" t="s">
        <v>153</v>
      </c>
    </row>
    <row r="519" spans="1:10">
      <c r="A519" s="1" t="s">
        <v>1042</v>
      </c>
      <c r="B519" s="1" t="s">
        <v>1043</v>
      </c>
      <c r="C519" s="1" t="s">
        <v>152</v>
      </c>
      <c r="D519" s="2">
        <v>1.6157089999999999E-11</v>
      </c>
      <c r="E519" s="2">
        <v>4.8444950000000004E-13</v>
      </c>
      <c r="F519" s="1">
        <v>135</v>
      </c>
      <c r="G519" s="1">
        <v>47</v>
      </c>
      <c r="H519" s="1">
        <v>38758</v>
      </c>
      <c r="I519" s="1">
        <v>42193</v>
      </c>
      <c r="J519" s="1" t="s">
        <v>153</v>
      </c>
    </row>
    <row r="520" spans="1:10">
      <c r="A520" s="1" t="s">
        <v>1044</v>
      </c>
      <c r="B520" s="1" t="s">
        <v>1045</v>
      </c>
      <c r="C520" s="1" t="s">
        <v>158</v>
      </c>
      <c r="D520" s="2">
        <v>1.743737E-11</v>
      </c>
      <c r="E520" s="2">
        <v>5.2385219999999999E-13</v>
      </c>
      <c r="F520" s="1">
        <v>72</v>
      </c>
      <c r="G520" s="1">
        <v>12</v>
      </c>
      <c r="H520" s="1">
        <v>38821</v>
      </c>
      <c r="I520" s="1">
        <v>42228</v>
      </c>
      <c r="J520" s="1" t="s">
        <v>153</v>
      </c>
    </row>
    <row r="521" spans="1:10">
      <c r="A521" s="1" t="s">
        <v>1046</v>
      </c>
      <c r="B521" s="1" t="s">
        <v>1047</v>
      </c>
      <c r="C521" s="1" t="s">
        <v>159</v>
      </c>
      <c r="D521" s="2">
        <v>1.7453229999999999E-11</v>
      </c>
      <c r="E521" s="2">
        <v>5.2534459999999999E-13</v>
      </c>
      <c r="F521" s="1">
        <v>465</v>
      </c>
      <c r="G521" s="1">
        <v>300</v>
      </c>
      <c r="H521" s="1">
        <v>38428</v>
      </c>
      <c r="I521" s="1">
        <v>41940</v>
      </c>
      <c r="J521" s="1" t="s">
        <v>153</v>
      </c>
    </row>
    <row r="522" spans="1:10">
      <c r="A522" s="1" t="s">
        <v>1048</v>
      </c>
      <c r="B522" s="1" t="s">
        <v>1049</v>
      </c>
      <c r="C522" s="1" t="s">
        <v>152</v>
      </c>
      <c r="D522" s="2">
        <v>1.879062E-11</v>
      </c>
      <c r="E522" s="2">
        <v>5.666944E-13</v>
      </c>
      <c r="F522" s="1">
        <v>816</v>
      </c>
      <c r="G522" s="1">
        <v>608</v>
      </c>
      <c r="H522" s="1">
        <v>38077</v>
      </c>
      <c r="I522" s="1">
        <v>41632</v>
      </c>
      <c r="J522" s="1" t="s">
        <v>153</v>
      </c>
    </row>
    <row r="523" spans="1:10">
      <c r="A523" s="1" t="s">
        <v>1050</v>
      </c>
      <c r="B523" s="1" t="s">
        <v>1051</v>
      </c>
      <c r="C523" s="1" t="s">
        <v>159</v>
      </c>
      <c r="D523" s="2">
        <v>1.9324989999999999E-11</v>
      </c>
      <c r="E523" s="2">
        <v>5.8393510000000003E-13</v>
      </c>
      <c r="F523" s="1">
        <v>609</v>
      </c>
      <c r="G523" s="1">
        <v>424</v>
      </c>
      <c r="H523" s="1">
        <v>38284</v>
      </c>
      <c r="I523" s="1">
        <v>41816</v>
      </c>
      <c r="J523" s="1" t="s">
        <v>153</v>
      </c>
    </row>
    <row r="524" spans="1:10">
      <c r="A524" s="1" t="s">
        <v>1052</v>
      </c>
      <c r="B524" s="1" t="s">
        <v>1053</v>
      </c>
      <c r="C524" s="1" t="s">
        <v>159</v>
      </c>
      <c r="D524" s="2">
        <v>2.0147030000000001E-11</v>
      </c>
      <c r="E524" s="2">
        <v>6.1112039999999995E-13</v>
      </c>
      <c r="F524" s="1">
        <v>885</v>
      </c>
      <c r="G524" s="1">
        <v>671</v>
      </c>
      <c r="H524" s="1">
        <v>38008</v>
      </c>
      <c r="I524" s="1">
        <v>41569</v>
      </c>
      <c r="J524" s="1" t="s">
        <v>153</v>
      </c>
    </row>
    <row r="525" spans="1:10">
      <c r="A525" s="1" t="s">
        <v>1054</v>
      </c>
      <c r="B525" s="1" t="s">
        <v>1055</v>
      </c>
      <c r="C525" s="1" t="s">
        <v>159</v>
      </c>
      <c r="D525" s="2">
        <v>2.0147030000000001E-11</v>
      </c>
      <c r="E525" s="2">
        <v>6.1112039999999995E-13</v>
      </c>
      <c r="F525" s="1">
        <v>885</v>
      </c>
      <c r="G525" s="1">
        <v>671</v>
      </c>
      <c r="H525" s="1">
        <v>38008</v>
      </c>
      <c r="I525" s="1">
        <v>41569</v>
      </c>
      <c r="J525" s="1" t="s">
        <v>153</v>
      </c>
    </row>
    <row r="526" spans="1:10">
      <c r="A526" s="1" t="s">
        <v>1056</v>
      </c>
      <c r="B526" s="1" t="s">
        <v>1057</v>
      </c>
      <c r="C526" s="1" t="s">
        <v>159</v>
      </c>
      <c r="D526" s="2">
        <v>2.200297E-11</v>
      </c>
      <c r="E526" s="2">
        <v>6.6869769999999995E-13</v>
      </c>
      <c r="F526" s="1">
        <v>246</v>
      </c>
      <c r="G526" s="1">
        <v>125</v>
      </c>
      <c r="H526" s="1">
        <v>38647</v>
      </c>
      <c r="I526" s="1">
        <v>42115</v>
      </c>
      <c r="J526" s="1" t="s">
        <v>153</v>
      </c>
    </row>
    <row r="527" spans="1:10">
      <c r="A527" s="1" t="s">
        <v>1058</v>
      </c>
      <c r="B527" s="1" t="s">
        <v>1059</v>
      </c>
      <c r="C527" s="1" t="s">
        <v>152</v>
      </c>
      <c r="D527" s="2">
        <v>2.2151169999999999E-11</v>
      </c>
      <c r="E527" s="2">
        <v>6.7449130000000003E-13</v>
      </c>
      <c r="F527" s="1">
        <v>191</v>
      </c>
      <c r="G527" s="1">
        <v>85</v>
      </c>
      <c r="H527" s="1">
        <v>38702</v>
      </c>
      <c r="I527" s="1">
        <v>42155</v>
      </c>
      <c r="J527" s="1" t="s">
        <v>153</v>
      </c>
    </row>
    <row r="528" spans="1:10">
      <c r="A528" s="1" t="s">
        <v>1060</v>
      </c>
      <c r="B528" s="1" t="s">
        <v>1061</v>
      </c>
      <c r="C528" s="1" t="s">
        <v>159</v>
      </c>
      <c r="D528" s="2">
        <v>2.2716449999999999E-11</v>
      </c>
      <c r="E528" s="2">
        <v>6.9302630000000001E-13</v>
      </c>
      <c r="F528" s="1">
        <v>198</v>
      </c>
      <c r="G528" s="1">
        <v>90</v>
      </c>
      <c r="H528" s="1">
        <v>38695</v>
      </c>
      <c r="I528" s="1">
        <v>42150</v>
      </c>
      <c r="J528" s="1" t="s">
        <v>153</v>
      </c>
    </row>
    <row r="529" spans="1:10">
      <c r="A529" s="1" t="s">
        <v>1062</v>
      </c>
      <c r="B529" s="1" t="s">
        <v>1063</v>
      </c>
      <c r="C529" s="1" t="s">
        <v>152</v>
      </c>
      <c r="D529" s="2">
        <v>2.3412040000000001E-11</v>
      </c>
      <c r="E529" s="2">
        <v>7.1561029999999999E-13</v>
      </c>
      <c r="F529" s="1">
        <v>331</v>
      </c>
      <c r="G529" s="1">
        <v>191</v>
      </c>
      <c r="H529" s="1">
        <v>38562</v>
      </c>
      <c r="I529" s="1">
        <v>42049</v>
      </c>
      <c r="J529" s="1" t="s">
        <v>153</v>
      </c>
    </row>
    <row r="530" spans="1:10">
      <c r="A530" s="1" t="s">
        <v>1064</v>
      </c>
      <c r="B530" s="1" t="s">
        <v>1065</v>
      </c>
      <c r="C530" s="1" t="s">
        <v>152</v>
      </c>
      <c r="D530" s="2">
        <v>2.5202509999999999E-11</v>
      </c>
      <c r="E530" s="2">
        <v>7.7180499999999996E-13</v>
      </c>
      <c r="F530" s="1">
        <v>337</v>
      </c>
      <c r="G530" s="1">
        <v>196</v>
      </c>
      <c r="H530" s="1">
        <v>38556</v>
      </c>
      <c r="I530" s="1">
        <v>42044</v>
      </c>
      <c r="J530" s="1" t="s">
        <v>153</v>
      </c>
    </row>
    <row r="531" spans="1:10">
      <c r="A531" s="1" t="s">
        <v>1066</v>
      </c>
      <c r="B531" s="1" t="s">
        <v>1067</v>
      </c>
      <c r="C531" s="1" t="s">
        <v>159</v>
      </c>
      <c r="D531" s="2">
        <v>2.607239E-11</v>
      </c>
      <c r="E531" s="2">
        <v>7.9996220000000001E-13</v>
      </c>
      <c r="F531" s="1">
        <v>206</v>
      </c>
      <c r="G531" s="1">
        <v>96</v>
      </c>
      <c r="H531" s="1">
        <v>38687</v>
      </c>
      <c r="I531" s="1">
        <v>42144</v>
      </c>
      <c r="J531" s="1" t="s">
        <v>153</v>
      </c>
    </row>
    <row r="532" spans="1:10">
      <c r="A532" s="1" t="s">
        <v>1068</v>
      </c>
      <c r="B532" s="1" t="s">
        <v>1069</v>
      </c>
      <c r="C532" s="1" t="s">
        <v>159</v>
      </c>
      <c r="D532" s="2">
        <v>2.6508809999999999E-11</v>
      </c>
      <c r="E532" s="2">
        <v>8.14896E-13</v>
      </c>
      <c r="F532" s="1">
        <v>323</v>
      </c>
      <c r="G532" s="1">
        <v>185</v>
      </c>
      <c r="H532" s="1">
        <v>38570</v>
      </c>
      <c r="I532" s="1">
        <v>42055</v>
      </c>
      <c r="J532" s="1" t="s">
        <v>153</v>
      </c>
    </row>
    <row r="533" spans="1:10">
      <c r="A533" s="1" t="s">
        <v>1070</v>
      </c>
      <c r="B533" s="1" t="s">
        <v>1071</v>
      </c>
      <c r="C533" s="1" t="s">
        <v>159</v>
      </c>
      <c r="D533" s="2">
        <v>2.6985230000000001E-11</v>
      </c>
      <c r="E533" s="2">
        <v>8.3111229999999999E-13</v>
      </c>
      <c r="F533" s="1">
        <v>680</v>
      </c>
      <c r="G533" s="1">
        <v>488</v>
      </c>
      <c r="H533" s="1">
        <v>38213</v>
      </c>
      <c r="I533" s="1">
        <v>41752</v>
      </c>
      <c r="J533" s="1" t="s">
        <v>153</v>
      </c>
    </row>
    <row r="534" spans="1:10">
      <c r="A534" s="1" t="s">
        <v>1072</v>
      </c>
      <c r="B534" s="1" t="s">
        <v>1073</v>
      </c>
      <c r="C534" s="1" t="s">
        <v>152</v>
      </c>
      <c r="D534" s="2">
        <v>2.7282189999999999E-11</v>
      </c>
      <c r="E534" s="2">
        <v>8.4184670000000001E-13</v>
      </c>
      <c r="F534" s="1">
        <v>69</v>
      </c>
      <c r="G534" s="1">
        <v>11</v>
      </c>
      <c r="H534" s="1">
        <v>38824</v>
      </c>
      <c r="I534" s="1">
        <v>42229</v>
      </c>
      <c r="J534" s="1" t="s">
        <v>153</v>
      </c>
    </row>
    <row r="535" spans="1:10">
      <c r="A535" s="1" t="s">
        <v>1074</v>
      </c>
      <c r="B535" s="1" t="s">
        <v>1075</v>
      </c>
      <c r="C535" s="1" t="s">
        <v>159</v>
      </c>
      <c r="D535" s="2">
        <v>2.9222350000000003E-11</v>
      </c>
      <c r="E535" s="2">
        <v>9.034158E-13</v>
      </c>
      <c r="F535" s="1">
        <v>310</v>
      </c>
      <c r="G535" s="1">
        <v>175</v>
      </c>
      <c r="H535" s="1">
        <v>38583</v>
      </c>
      <c r="I535" s="1">
        <v>42065</v>
      </c>
      <c r="J535" s="1" t="s">
        <v>153</v>
      </c>
    </row>
    <row r="536" spans="1:10">
      <c r="A536" s="1" t="s">
        <v>1076</v>
      </c>
      <c r="B536" s="1" t="s">
        <v>1077</v>
      </c>
      <c r="C536" s="1" t="s">
        <v>152</v>
      </c>
      <c r="D536" s="2">
        <v>3.0397289999999999E-11</v>
      </c>
      <c r="E536" s="2">
        <v>9.4150890000000007E-13</v>
      </c>
      <c r="F536" s="1">
        <v>167</v>
      </c>
      <c r="G536" s="1">
        <v>69</v>
      </c>
      <c r="H536" s="1">
        <v>38726</v>
      </c>
      <c r="I536" s="1">
        <v>42171</v>
      </c>
      <c r="J536" s="1" t="s">
        <v>153</v>
      </c>
    </row>
    <row r="537" spans="1:10">
      <c r="A537" s="1" t="s">
        <v>1078</v>
      </c>
      <c r="B537" s="1" t="s">
        <v>1079</v>
      </c>
      <c r="C537" s="1" t="s">
        <v>159</v>
      </c>
      <c r="D537" s="2">
        <v>3.1907500000000001E-11</v>
      </c>
      <c r="E537" s="2">
        <v>9.9014299999999997E-13</v>
      </c>
      <c r="F537" s="1">
        <v>423</v>
      </c>
      <c r="G537" s="1">
        <v>267</v>
      </c>
      <c r="H537" s="1">
        <v>38470</v>
      </c>
      <c r="I537" s="1">
        <v>41973</v>
      </c>
      <c r="J537" s="1" t="s">
        <v>153</v>
      </c>
    </row>
    <row r="538" spans="1:10">
      <c r="A538" s="1" t="s">
        <v>1080</v>
      </c>
      <c r="B538" s="1" t="s">
        <v>1081</v>
      </c>
      <c r="C538" s="1" t="s">
        <v>158</v>
      </c>
      <c r="D538" s="2">
        <v>3.5435829999999999E-11</v>
      </c>
      <c r="E538" s="2">
        <v>1.101696E-12</v>
      </c>
      <c r="F538" s="1">
        <v>276</v>
      </c>
      <c r="G538" s="1">
        <v>149</v>
      </c>
      <c r="H538" s="1">
        <v>38617</v>
      </c>
      <c r="I538" s="1">
        <v>42091</v>
      </c>
      <c r="J538" s="1" t="s">
        <v>153</v>
      </c>
    </row>
    <row r="539" spans="1:10">
      <c r="A539" s="1" t="s">
        <v>1082</v>
      </c>
      <c r="B539" s="1" t="s">
        <v>1083</v>
      </c>
      <c r="C539" s="1" t="s">
        <v>159</v>
      </c>
      <c r="D539" s="2">
        <v>3.710206E-11</v>
      </c>
      <c r="E539" s="2">
        <v>1.155659E-12</v>
      </c>
      <c r="F539" s="1">
        <v>457</v>
      </c>
      <c r="G539" s="1">
        <v>296</v>
      </c>
      <c r="H539" s="1">
        <v>38436</v>
      </c>
      <c r="I539" s="1">
        <v>41944</v>
      </c>
      <c r="J539" s="1" t="s">
        <v>153</v>
      </c>
    </row>
    <row r="540" spans="1:10">
      <c r="A540" s="1" t="s">
        <v>1084</v>
      </c>
      <c r="B540" s="1" t="s">
        <v>1085</v>
      </c>
      <c r="C540" s="1" t="s">
        <v>159</v>
      </c>
      <c r="D540" s="2">
        <v>4.4596089999999998E-11</v>
      </c>
      <c r="E540" s="2">
        <v>1.39168E-12</v>
      </c>
      <c r="F540" s="1">
        <v>810</v>
      </c>
      <c r="G540" s="1">
        <v>607</v>
      </c>
      <c r="H540" s="1">
        <v>38083</v>
      </c>
      <c r="I540" s="1">
        <v>41633</v>
      </c>
      <c r="J540" s="1" t="s">
        <v>153</v>
      </c>
    </row>
    <row r="541" spans="1:10">
      <c r="A541" s="1" t="s">
        <v>1086</v>
      </c>
      <c r="B541" s="1" t="s">
        <v>1087</v>
      </c>
      <c r="C541" s="1" t="s">
        <v>158</v>
      </c>
      <c r="D541" s="2">
        <v>4.5216330000000001E-11</v>
      </c>
      <c r="E541" s="2">
        <v>1.413668E-12</v>
      </c>
      <c r="F541" s="1">
        <v>145</v>
      </c>
      <c r="G541" s="1">
        <v>55</v>
      </c>
      <c r="H541" s="1">
        <v>38748</v>
      </c>
      <c r="I541" s="1">
        <v>42185</v>
      </c>
      <c r="J541" s="1" t="s">
        <v>153</v>
      </c>
    </row>
    <row r="542" spans="1:10">
      <c r="A542" s="1" t="s">
        <v>1088</v>
      </c>
      <c r="B542" s="1" t="s">
        <v>1089</v>
      </c>
      <c r="C542" s="1" t="s">
        <v>158</v>
      </c>
      <c r="D542" s="2">
        <v>4.7900390000000003E-11</v>
      </c>
      <c r="E542" s="2">
        <v>1.5003729999999999E-12</v>
      </c>
      <c r="F542" s="1">
        <v>275</v>
      </c>
      <c r="G542" s="1">
        <v>149</v>
      </c>
      <c r="H542" s="1">
        <v>38618</v>
      </c>
      <c r="I542" s="1">
        <v>42091</v>
      </c>
      <c r="J542" s="1" t="s">
        <v>153</v>
      </c>
    </row>
    <row r="543" spans="1:10">
      <c r="A543" s="1" t="s">
        <v>1090</v>
      </c>
      <c r="B543" s="1" t="s">
        <v>1091</v>
      </c>
      <c r="C543" s="1" t="s">
        <v>158</v>
      </c>
      <c r="D543" s="2">
        <v>4.841849E-11</v>
      </c>
      <c r="E543" s="2">
        <v>1.51942E-12</v>
      </c>
      <c r="F543" s="1">
        <v>68</v>
      </c>
      <c r="G543" s="1">
        <v>11</v>
      </c>
      <c r="H543" s="1">
        <v>38825</v>
      </c>
      <c r="I543" s="1">
        <v>42229</v>
      </c>
      <c r="J543" s="1" t="s">
        <v>153</v>
      </c>
    </row>
    <row r="544" spans="1:10">
      <c r="A544" s="1" t="s">
        <v>1092</v>
      </c>
      <c r="B544" s="1" t="s">
        <v>1093</v>
      </c>
      <c r="C544" s="1" t="s">
        <v>159</v>
      </c>
      <c r="D544" s="2">
        <v>4.9307439999999998E-11</v>
      </c>
      <c r="E544" s="2">
        <v>1.550187E-12</v>
      </c>
      <c r="F544" s="1">
        <v>860</v>
      </c>
      <c r="G544" s="1">
        <v>653</v>
      </c>
      <c r="H544" s="1">
        <v>38033</v>
      </c>
      <c r="I544" s="1">
        <v>41587</v>
      </c>
      <c r="J544" s="1" t="s">
        <v>153</v>
      </c>
    </row>
    <row r="545" spans="1:10">
      <c r="A545" s="1" t="s">
        <v>1094</v>
      </c>
      <c r="B545" s="1" t="s">
        <v>1095</v>
      </c>
      <c r="C545" s="1" t="s">
        <v>159</v>
      </c>
      <c r="D545" s="2">
        <v>4.9986610000000001E-11</v>
      </c>
      <c r="E545" s="2">
        <v>1.57445E-12</v>
      </c>
      <c r="F545" s="1">
        <v>211</v>
      </c>
      <c r="G545" s="1">
        <v>101</v>
      </c>
      <c r="H545" s="1">
        <v>38682</v>
      </c>
      <c r="I545" s="1">
        <v>42139</v>
      </c>
      <c r="J545" s="1" t="s">
        <v>153</v>
      </c>
    </row>
    <row r="546" spans="1:10">
      <c r="A546" s="1" t="s">
        <v>1096</v>
      </c>
      <c r="B546" s="1" t="s">
        <v>1097</v>
      </c>
      <c r="C546" s="1" t="s">
        <v>152</v>
      </c>
      <c r="D546" s="2">
        <v>5.0604959999999999E-11</v>
      </c>
      <c r="E546" s="2">
        <v>1.596873E-12</v>
      </c>
      <c r="F546" s="1">
        <v>183</v>
      </c>
      <c r="G546" s="1">
        <v>81</v>
      </c>
      <c r="H546" s="1">
        <v>38710</v>
      </c>
      <c r="I546" s="1">
        <v>42159</v>
      </c>
      <c r="J546" s="1" t="s">
        <v>153</v>
      </c>
    </row>
    <row r="547" spans="1:10">
      <c r="A547" s="1" t="s">
        <v>1098</v>
      </c>
      <c r="B547" s="1" t="s">
        <v>1099</v>
      </c>
      <c r="C547" s="1" t="s">
        <v>159</v>
      </c>
      <c r="D547" s="2">
        <v>5.2142389999999997E-11</v>
      </c>
      <c r="E547" s="2">
        <v>1.651329E-12</v>
      </c>
      <c r="F547" s="1">
        <v>285</v>
      </c>
      <c r="G547" s="1">
        <v>157</v>
      </c>
      <c r="H547" s="1">
        <v>38608</v>
      </c>
      <c r="I547" s="1">
        <v>42083</v>
      </c>
      <c r="J547" s="1" t="s">
        <v>153</v>
      </c>
    </row>
    <row r="548" spans="1:10">
      <c r="A548" s="1" t="s">
        <v>1100</v>
      </c>
      <c r="B548" s="1" t="s">
        <v>1101</v>
      </c>
      <c r="C548" s="1" t="s">
        <v>158</v>
      </c>
      <c r="D548" s="2">
        <v>5.2142389999999997E-11</v>
      </c>
      <c r="E548" s="2">
        <v>1.6514589999999999E-12</v>
      </c>
      <c r="F548" s="1">
        <v>948</v>
      </c>
      <c r="G548" s="1">
        <v>734</v>
      </c>
      <c r="H548" s="1">
        <v>37945</v>
      </c>
      <c r="I548" s="1">
        <v>41506</v>
      </c>
      <c r="J548" s="1" t="s">
        <v>153</v>
      </c>
    </row>
    <row r="549" spans="1:10">
      <c r="A549" s="1" t="s">
        <v>1102</v>
      </c>
      <c r="B549" s="1" t="s">
        <v>1103</v>
      </c>
      <c r="C549" s="1" t="s">
        <v>158</v>
      </c>
      <c r="D549" s="2">
        <v>5.3097870000000001E-11</v>
      </c>
      <c r="E549" s="2">
        <v>1.685542E-12</v>
      </c>
      <c r="F549" s="1">
        <v>180</v>
      </c>
      <c r="G549" s="1">
        <v>79</v>
      </c>
      <c r="H549" s="1">
        <v>38713</v>
      </c>
      <c r="I549" s="1">
        <v>42161</v>
      </c>
      <c r="J549" s="1" t="s">
        <v>153</v>
      </c>
    </row>
    <row r="550" spans="1:10">
      <c r="A550" s="1" t="s">
        <v>1104</v>
      </c>
      <c r="B550" s="1" t="s">
        <v>1105</v>
      </c>
      <c r="C550" s="1" t="s">
        <v>159</v>
      </c>
      <c r="D550" s="2">
        <v>5.3097870000000001E-11</v>
      </c>
      <c r="E550" s="2">
        <v>1.6909949999999999E-12</v>
      </c>
      <c r="F550" s="1">
        <v>381</v>
      </c>
      <c r="G550" s="1">
        <v>234</v>
      </c>
      <c r="H550" s="1">
        <v>38512</v>
      </c>
      <c r="I550" s="1">
        <v>42006</v>
      </c>
      <c r="J550" s="1" t="s">
        <v>153</v>
      </c>
    </row>
    <row r="551" spans="1:10">
      <c r="A551" s="1" t="s">
        <v>1106</v>
      </c>
      <c r="B551" s="1" t="s">
        <v>1107</v>
      </c>
      <c r="C551" s="1" t="s">
        <v>159</v>
      </c>
      <c r="D551" s="2">
        <v>5.3097870000000001E-11</v>
      </c>
      <c r="E551" s="2">
        <v>1.6909949999999999E-12</v>
      </c>
      <c r="F551" s="1">
        <v>381</v>
      </c>
      <c r="G551" s="1">
        <v>234</v>
      </c>
      <c r="H551" s="1">
        <v>38512</v>
      </c>
      <c r="I551" s="1">
        <v>42006</v>
      </c>
      <c r="J551" s="1" t="s">
        <v>153</v>
      </c>
    </row>
    <row r="552" spans="1:10">
      <c r="A552" s="1" t="s">
        <v>1108</v>
      </c>
      <c r="B552" s="1" t="s">
        <v>1109</v>
      </c>
      <c r="C552" s="1" t="s">
        <v>159</v>
      </c>
      <c r="D552" s="2">
        <v>5.4024270000000001E-11</v>
      </c>
      <c r="E552" s="2">
        <v>1.723644E-12</v>
      </c>
      <c r="F552" s="1">
        <v>255</v>
      </c>
      <c r="G552" s="1">
        <v>134</v>
      </c>
      <c r="H552" s="1">
        <v>38638</v>
      </c>
      <c r="I552" s="1">
        <v>42106</v>
      </c>
      <c r="J552" s="1" t="s">
        <v>153</v>
      </c>
    </row>
    <row r="553" spans="1:10">
      <c r="A553" s="1" t="s">
        <v>1110</v>
      </c>
      <c r="B553" s="1" t="s">
        <v>1111</v>
      </c>
      <c r="C553" s="1" t="s">
        <v>158</v>
      </c>
      <c r="D553" s="2">
        <v>5.5155670000000001E-11</v>
      </c>
      <c r="E553" s="2">
        <v>1.762952E-12</v>
      </c>
      <c r="F553" s="1">
        <v>344</v>
      </c>
      <c r="G553" s="1">
        <v>204</v>
      </c>
      <c r="H553" s="1">
        <v>38549</v>
      </c>
      <c r="I553" s="1">
        <v>42036</v>
      </c>
      <c r="J553" s="1" t="s">
        <v>153</v>
      </c>
    </row>
    <row r="554" spans="1:10">
      <c r="A554" s="1" t="s">
        <v>1112</v>
      </c>
      <c r="B554" s="1" t="s">
        <v>1113</v>
      </c>
      <c r="C554" s="1" t="s">
        <v>152</v>
      </c>
      <c r="D554" s="2">
        <v>6.1028139999999994E-11</v>
      </c>
      <c r="E554" s="2">
        <v>1.9557539999999999E-12</v>
      </c>
      <c r="F554" s="1">
        <v>76</v>
      </c>
      <c r="G554" s="1">
        <v>15</v>
      </c>
      <c r="H554" s="1">
        <v>38817</v>
      </c>
      <c r="I554" s="1">
        <v>42225</v>
      </c>
      <c r="J554" s="1" t="s">
        <v>153</v>
      </c>
    </row>
    <row r="555" spans="1:10">
      <c r="A555" s="1" t="s">
        <v>1114</v>
      </c>
      <c r="B555" s="1" t="s">
        <v>1115</v>
      </c>
      <c r="C555" s="1" t="s">
        <v>159</v>
      </c>
      <c r="D555" s="2">
        <v>6.1028139999999994E-11</v>
      </c>
      <c r="E555" s="2">
        <v>1.9577610000000001E-12</v>
      </c>
      <c r="F555" s="1">
        <v>287</v>
      </c>
      <c r="G555" s="1">
        <v>159</v>
      </c>
      <c r="H555" s="1">
        <v>38606</v>
      </c>
      <c r="I555" s="1">
        <v>42081</v>
      </c>
      <c r="J555" s="1" t="s">
        <v>153</v>
      </c>
    </row>
    <row r="556" spans="1:10">
      <c r="A556" s="1" t="s">
        <v>1116</v>
      </c>
      <c r="B556" s="1" t="s">
        <v>1117</v>
      </c>
      <c r="C556" s="1" t="s">
        <v>158</v>
      </c>
      <c r="D556" s="2">
        <v>6.7524300000000004E-11</v>
      </c>
      <c r="E556" s="2">
        <v>2.170087E-12</v>
      </c>
      <c r="F556" s="1">
        <v>520</v>
      </c>
      <c r="G556" s="1">
        <v>352</v>
      </c>
      <c r="H556" s="1">
        <v>38373</v>
      </c>
      <c r="I556" s="1">
        <v>41888</v>
      </c>
      <c r="J556" s="1" t="s">
        <v>153</v>
      </c>
    </row>
    <row r="557" spans="1:10">
      <c r="A557" s="1" t="s">
        <v>1118</v>
      </c>
      <c r="B557" s="1" t="s">
        <v>1119</v>
      </c>
      <c r="C557" s="1" t="s">
        <v>158</v>
      </c>
      <c r="D557" s="2">
        <v>6.8279410000000004E-11</v>
      </c>
      <c r="E557" s="2">
        <v>2.19833E-12</v>
      </c>
      <c r="F557" s="1">
        <v>403</v>
      </c>
      <c r="G557" s="1">
        <v>253</v>
      </c>
      <c r="H557" s="1">
        <v>38490</v>
      </c>
      <c r="I557" s="1">
        <v>41987</v>
      </c>
      <c r="J557" s="1" t="s">
        <v>153</v>
      </c>
    </row>
    <row r="558" spans="1:10">
      <c r="A558" s="1" t="s">
        <v>1120</v>
      </c>
      <c r="B558" s="1" t="s">
        <v>1121</v>
      </c>
      <c r="C558" s="1" t="s">
        <v>159</v>
      </c>
      <c r="D558" s="2">
        <v>7.2363460000000003E-11</v>
      </c>
      <c r="E558" s="2">
        <v>2.334033E-12</v>
      </c>
      <c r="F558" s="1">
        <v>359</v>
      </c>
      <c r="G558" s="1">
        <v>217</v>
      </c>
      <c r="H558" s="1">
        <v>38534</v>
      </c>
      <c r="I558" s="1">
        <v>42023</v>
      </c>
      <c r="J558" s="1" t="s">
        <v>153</v>
      </c>
    </row>
    <row r="559" spans="1:10">
      <c r="A559" s="1" t="s">
        <v>1122</v>
      </c>
      <c r="B559" s="1" t="s">
        <v>1123</v>
      </c>
      <c r="C559" s="1" t="s">
        <v>158</v>
      </c>
      <c r="D559" s="2">
        <v>8.2124549999999999E-11</v>
      </c>
      <c r="E559" s="2">
        <v>2.6536520000000001E-12</v>
      </c>
      <c r="F559" s="1">
        <v>548</v>
      </c>
      <c r="G559" s="1">
        <v>377</v>
      </c>
      <c r="H559" s="1">
        <v>38345</v>
      </c>
      <c r="I559" s="1">
        <v>41863</v>
      </c>
      <c r="J559" s="1" t="s">
        <v>153</v>
      </c>
    </row>
    <row r="560" spans="1:10">
      <c r="A560" s="1" t="s">
        <v>1124</v>
      </c>
      <c r="B560" s="1" t="s">
        <v>1125</v>
      </c>
      <c r="C560" s="1" t="s">
        <v>158</v>
      </c>
      <c r="D560" s="2">
        <v>8.3372759999999996E-11</v>
      </c>
      <c r="E560" s="2">
        <v>2.6988390000000001E-12</v>
      </c>
      <c r="F560" s="1">
        <v>444</v>
      </c>
      <c r="G560" s="1">
        <v>288</v>
      </c>
      <c r="H560" s="1">
        <v>38449</v>
      </c>
      <c r="I560" s="1">
        <v>41952</v>
      </c>
      <c r="J560" s="1" t="s">
        <v>153</v>
      </c>
    </row>
    <row r="561" spans="1:10">
      <c r="A561" s="1" t="s">
        <v>1126</v>
      </c>
      <c r="B561" s="1" t="s">
        <v>1127</v>
      </c>
      <c r="C561" s="1" t="s">
        <v>158</v>
      </c>
      <c r="D561" s="2">
        <v>9.0659850000000004E-11</v>
      </c>
      <c r="E561" s="2">
        <v>2.9400059999999998E-12</v>
      </c>
      <c r="F561" s="1">
        <v>391</v>
      </c>
      <c r="G561" s="1">
        <v>244</v>
      </c>
      <c r="H561" s="1">
        <v>38502</v>
      </c>
      <c r="I561" s="1">
        <v>41996</v>
      </c>
      <c r="J561" s="1" t="s">
        <v>153</v>
      </c>
    </row>
    <row r="562" spans="1:10">
      <c r="A562" s="1" t="s">
        <v>1128</v>
      </c>
      <c r="B562" s="1" t="s">
        <v>1129</v>
      </c>
      <c r="C562" s="1" t="s">
        <v>159</v>
      </c>
      <c r="D562" s="2">
        <v>9.3202319999999994E-11</v>
      </c>
      <c r="E562" s="2">
        <v>3.0278820000000002E-12</v>
      </c>
      <c r="F562" s="1">
        <v>274</v>
      </c>
      <c r="G562" s="1">
        <v>150</v>
      </c>
      <c r="H562" s="1">
        <v>38619</v>
      </c>
      <c r="I562" s="1">
        <v>42090</v>
      </c>
      <c r="J562" s="1" t="s">
        <v>153</v>
      </c>
    </row>
    <row r="563" spans="1:10">
      <c r="A563" s="1" t="s">
        <v>1130</v>
      </c>
      <c r="B563" s="1" t="s">
        <v>1131</v>
      </c>
      <c r="C563" s="1" t="s">
        <v>159</v>
      </c>
      <c r="D563" s="2">
        <v>9.9531329999999997E-11</v>
      </c>
      <c r="E563" s="2">
        <v>3.2392880000000001E-12</v>
      </c>
      <c r="F563" s="1">
        <v>1026</v>
      </c>
      <c r="G563" s="1">
        <v>810</v>
      </c>
      <c r="H563" s="1">
        <v>37867</v>
      </c>
      <c r="I563" s="1">
        <v>41430</v>
      </c>
      <c r="J563" s="1" t="s">
        <v>153</v>
      </c>
    </row>
    <row r="564" spans="1:10">
      <c r="A564" s="1" t="s">
        <v>1132</v>
      </c>
      <c r="B564" s="1" t="s">
        <v>1133</v>
      </c>
      <c r="C564" s="1" t="s">
        <v>152</v>
      </c>
      <c r="D564" s="2">
        <v>1.026988E-10</v>
      </c>
      <c r="E564" s="2">
        <v>3.3483530000000001E-12</v>
      </c>
      <c r="F564" s="1">
        <v>73</v>
      </c>
      <c r="G564" s="1">
        <v>14</v>
      </c>
      <c r="H564" s="1">
        <v>38820</v>
      </c>
      <c r="I564" s="1">
        <v>42226</v>
      </c>
      <c r="J564" s="1" t="s">
        <v>153</v>
      </c>
    </row>
    <row r="565" spans="1:10">
      <c r="A565" s="1" t="s">
        <v>1134</v>
      </c>
      <c r="B565" s="1" t="s">
        <v>1135</v>
      </c>
      <c r="C565" s="1" t="s">
        <v>158</v>
      </c>
      <c r="D565" s="2">
        <v>1.139206E-10</v>
      </c>
      <c r="E565" s="2">
        <v>3.7208569999999998E-12</v>
      </c>
      <c r="F565" s="1">
        <v>687</v>
      </c>
      <c r="G565" s="1">
        <v>501</v>
      </c>
      <c r="H565" s="1">
        <v>38206</v>
      </c>
      <c r="I565" s="1">
        <v>41739</v>
      </c>
      <c r="J565" s="1" t="s">
        <v>153</v>
      </c>
    </row>
    <row r="566" spans="1:10">
      <c r="A566" s="1" t="s">
        <v>1136</v>
      </c>
      <c r="B566" s="1" t="s">
        <v>1137</v>
      </c>
      <c r="C566" s="1" t="s">
        <v>152</v>
      </c>
      <c r="D566" s="2">
        <v>1.146804E-10</v>
      </c>
      <c r="E566" s="2">
        <v>3.7523530000000004E-12</v>
      </c>
      <c r="F566" s="1">
        <v>62</v>
      </c>
      <c r="G566" s="1">
        <v>9</v>
      </c>
      <c r="H566" s="1">
        <v>38831</v>
      </c>
      <c r="I566" s="1">
        <v>42231</v>
      </c>
      <c r="J566" s="1" t="s">
        <v>153</v>
      </c>
    </row>
    <row r="567" spans="1:10">
      <c r="A567" s="1" t="s">
        <v>1138</v>
      </c>
      <c r="B567" s="1" t="s">
        <v>1139</v>
      </c>
      <c r="C567" s="1" t="s">
        <v>159</v>
      </c>
      <c r="D567" s="2">
        <v>1.24026E-10</v>
      </c>
      <c r="E567" s="2">
        <v>4.0653610000000001E-12</v>
      </c>
      <c r="F567" s="1">
        <v>147</v>
      </c>
      <c r="G567" s="1">
        <v>58</v>
      </c>
      <c r="H567" s="1">
        <v>38746</v>
      </c>
      <c r="I567" s="1">
        <v>42182</v>
      </c>
      <c r="J567" s="1" t="s">
        <v>153</v>
      </c>
    </row>
    <row r="568" spans="1:10">
      <c r="A568" s="1" t="s">
        <v>1140</v>
      </c>
      <c r="B568" s="1" t="s">
        <v>1141</v>
      </c>
      <c r="C568" s="1" t="s">
        <v>159</v>
      </c>
      <c r="D568" s="2">
        <v>1.259219E-10</v>
      </c>
      <c r="E568" s="2">
        <v>4.1348370000000001E-12</v>
      </c>
      <c r="F568" s="1">
        <v>628</v>
      </c>
      <c r="G568" s="1">
        <v>449</v>
      </c>
      <c r="H568" s="1">
        <v>38265</v>
      </c>
      <c r="I568" s="1">
        <v>41791</v>
      </c>
      <c r="J568" s="1" t="s">
        <v>153</v>
      </c>
    </row>
    <row r="569" spans="1:10">
      <c r="A569" s="1" t="s">
        <v>1142</v>
      </c>
      <c r="B569" s="1" t="s">
        <v>1143</v>
      </c>
      <c r="C569" s="1" t="s">
        <v>158</v>
      </c>
      <c r="D569" s="2">
        <v>1.327168E-10</v>
      </c>
      <c r="E569" s="2">
        <v>4.3656849999999997E-12</v>
      </c>
      <c r="F569" s="1">
        <v>442</v>
      </c>
      <c r="G569" s="1">
        <v>288</v>
      </c>
      <c r="H569" s="1">
        <v>38451</v>
      </c>
      <c r="I569" s="1">
        <v>41952</v>
      </c>
      <c r="J569" s="1" t="s">
        <v>153</v>
      </c>
    </row>
    <row r="570" spans="1:10">
      <c r="A570" s="1" t="s">
        <v>1144</v>
      </c>
      <c r="B570" s="1" t="s">
        <v>1145</v>
      </c>
      <c r="C570" s="1" t="s">
        <v>159</v>
      </c>
      <c r="D570" s="2">
        <v>1.357501E-10</v>
      </c>
      <c r="E570" s="2">
        <v>4.4733689999999998E-12</v>
      </c>
      <c r="F570" s="1">
        <v>274</v>
      </c>
      <c r="G570" s="1">
        <v>151</v>
      </c>
      <c r="H570" s="1">
        <v>38619</v>
      </c>
      <c r="I570" s="1">
        <v>42089</v>
      </c>
      <c r="J570" s="1" t="s">
        <v>153</v>
      </c>
    </row>
    <row r="571" spans="1:10">
      <c r="A571" s="1" t="s">
        <v>1146</v>
      </c>
      <c r="B571" s="1" t="s">
        <v>1147</v>
      </c>
      <c r="C571" s="1" t="s">
        <v>159</v>
      </c>
      <c r="D571" s="2">
        <v>1.3887990000000001E-10</v>
      </c>
      <c r="E571" s="2">
        <v>4.584588E-12</v>
      </c>
      <c r="F571" s="1">
        <v>190</v>
      </c>
      <c r="G571" s="1">
        <v>88</v>
      </c>
      <c r="H571" s="1">
        <v>38703</v>
      </c>
      <c r="I571" s="1">
        <v>42152</v>
      </c>
      <c r="J571" s="1" t="s">
        <v>153</v>
      </c>
    </row>
    <row r="572" spans="1:10">
      <c r="A572" s="1" t="s">
        <v>1148</v>
      </c>
      <c r="B572" s="1" t="s">
        <v>1149</v>
      </c>
      <c r="C572" s="1" t="s">
        <v>159</v>
      </c>
      <c r="D572" s="2">
        <v>1.438641E-10</v>
      </c>
      <c r="E572" s="2">
        <v>4.7574979999999999E-12</v>
      </c>
      <c r="F572" s="1">
        <v>360</v>
      </c>
      <c r="G572" s="1">
        <v>220</v>
      </c>
      <c r="H572" s="1">
        <v>38533</v>
      </c>
      <c r="I572" s="1">
        <v>42020</v>
      </c>
      <c r="J572" s="1" t="s">
        <v>153</v>
      </c>
    </row>
    <row r="573" spans="1:10">
      <c r="A573" s="1" t="s">
        <v>1150</v>
      </c>
      <c r="B573" s="1" t="s">
        <v>1151</v>
      </c>
      <c r="C573" s="1" t="s">
        <v>158</v>
      </c>
      <c r="D573" s="2">
        <v>1.5205909999999999E-10</v>
      </c>
      <c r="E573" s="2">
        <v>5.0373569999999997E-12</v>
      </c>
      <c r="F573" s="1">
        <v>112</v>
      </c>
      <c r="G573" s="1">
        <v>36</v>
      </c>
      <c r="H573" s="1">
        <v>38781</v>
      </c>
      <c r="I573" s="1">
        <v>42204</v>
      </c>
      <c r="J573" s="1" t="s">
        <v>153</v>
      </c>
    </row>
    <row r="574" spans="1:10">
      <c r="A574" s="1" t="s">
        <v>1152</v>
      </c>
      <c r="B574" s="1" t="s">
        <v>1153</v>
      </c>
      <c r="C574" s="1" t="s">
        <v>158</v>
      </c>
      <c r="D574" s="2">
        <v>1.525847E-10</v>
      </c>
      <c r="E574" s="2">
        <v>5.0636509999999999E-12</v>
      </c>
      <c r="F574" s="1">
        <v>209</v>
      </c>
      <c r="G574" s="1">
        <v>102</v>
      </c>
      <c r="H574" s="1">
        <v>38684</v>
      </c>
      <c r="I574" s="1">
        <v>42138</v>
      </c>
      <c r="J574" s="1" t="s">
        <v>153</v>
      </c>
    </row>
    <row r="575" spans="1:10">
      <c r="A575" s="1" t="s">
        <v>1154</v>
      </c>
      <c r="B575" s="1" t="s">
        <v>1155</v>
      </c>
      <c r="C575" s="1" t="s">
        <v>159</v>
      </c>
      <c r="D575" s="2">
        <v>1.5884800000000001E-10</v>
      </c>
      <c r="E575" s="2">
        <v>5.280754E-12</v>
      </c>
      <c r="F575" s="1">
        <v>191</v>
      </c>
      <c r="G575" s="1">
        <v>89</v>
      </c>
      <c r="H575" s="1">
        <v>38702</v>
      </c>
      <c r="I575" s="1">
        <v>42151</v>
      </c>
      <c r="J575" s="1" t="s">
        <v>153</v>
      </c>
    </row>
    <row r="576" spans="1:10">
      <c r="A576" s="1" t="s">
        <v>1156</v>
      </c>
      <c r="B576" s="1" t="s">
        <v>1157</v>
      </c>
      <c r="C576" s="1" t="s">
        <v>159</v>
      </c>
      <c r="D576" s="2">
        <v>1.8315170000000001E-10</v>
      </c>
      <c r="E576" s="2">
        <v>6.0993709999999999E-12</v>
      </c>
      <c r="F576" s="1">
        <v>168</v>
      </c>
      <c r="G576" s="1">
        <v>73</v>
      </c>
      <c r="H576" s="1">
        <v>38725</v>
      </c>
      <c r="I576" s="1">
        <v>42167</v>
      </c>
      <c r="J576" s="1" t="s">
        <v>153</v>
      </c>
    </row>
    <row r="577" spans="1:10">
      <c r="A577" s="1" t="s">
        <v>1158</v>
      </c>
      <c r="B577" s="1" t="s">
        <v>1159</v>
      </c>
      <c r="C577" s="1" t="s">
        <v>159</v>
      </c>
      <c r="D577" s="2">
        <v>1.8541560000000001E-10</v>
      </c>
      <c r="E577" s="2">
        <v>6.185557E-12</v>
      </c>
      <c r="F577" s="1">
        <v>626</v>
      </c>
      <c r="G577" s="1">
        <v>449</v>
      </c>
      <c r="H577" s="1">
        <v>38267</v>
      </c>
      <c r="I577" s="1">
        <v>41791</v>
      </c>
      <c r="J577" s="1" t="s">
        <v>153</v>
      </c>
    </row>
    <row r="578" spans="1:10">
      <c r="A578" s="1" t="s">
        <v>1160</v>
      </c>
      <c r="B578" s="1" t="s">
        <v>1161</v>
      </c>
      <c r="C578" s="1" t="s">
        <v>159</v>
      </c>
      <c r="D578" s="2">
        <v>1.9991179999999999E-10</v>
      </c>
      <c r="E578" s="2">
        <v>6.6807970000000003E-12</v>
      </c>
      <c r="F578" s="1">
        <v>231</v>
      </c>
      <c r="G578" s="1">
        <v>119</v>
      </c>
      <c r="H578" s="1">
        <v>38662</v>
      </c>
      <c r="I578" s="1">
        <v>42121</v>
      </c>
      <c r="J578" s="1" t="s">
        <v>153</v>
      </c>
    </row>
    <row r="579" spans="1:10">
      <c r="A579" s="1" t="s">
        <v>1162</v>
      </c>
      <c r="B579" s="1" t="s">
        <v>1163</v>
      </c>
      <c r="C579" s="1" t="s">
        <v>158</v>
      </c>
      <c r="D579" s="2">
        <v>2.0686809999999999E-10</v>
      </c>
      <c r="E579" s="2">
        <v>6.9253130000000002E-12</v>
      </c>
      <c r="F579" s="1">
        <v>108</v>
      </c>
      <c r="G579" s="1">
        <v>34</v>
      </c>
      <c r="H579" s="1">
        <v>38785</v>
      </c>
      <c r="I579" s="1">
        <v>42206</v>
      </c>
      <c r="J579" s="1" t="s">
        <v>153</v>
      </c>
    </row>
    <row r="580" spans="1:10">
      <c r="A580" s="1" t="s">
        <v>1164</v>
      </c>
      <c r="B580" s="1" t="s">
        <v>1165</v>
      </c>
      <c r="C580" s="1" t="s">
        <v>158</v>
      </c>
      <c r="D580" s="2">
        <v>2.1496610000000001E-10</v>
      </c>
      <c r="E580" s="2">
        <v>7.2089229999999997E-12</v>
      </c>
      <c r="F580" s="1">
        <v>266</v>
      </c>
      <c r="G580" s="1">
        <v>146</v>
      </c>
      <c r="H580" s="1">
        <v>38627</v>
      </c>
      <c r="I580" s="1">
        <v>42094</v>
      </c>
      <c r="J580" s="1" t="s">
        <v>153</v>
      </c>
    </row>
    <row r="581" spans="1:10">
      <c r="A581" s="1" t="s">
        <v>1166</v>
      </c>
      <c r="B581" s="1" t="s">
        <v>1167</v>
      </c>
      <c r="C581" s="1" t="s">
        <v>159</v>
      </c>
      <c r="D581" s="2">
        <v>2.185532E-10</v>
      </c>
      <c r="E581" s="2">
        <v>7.3419420000000005E-12</v>
      </c>
      <c r="F581" s="1">
        <v>87</v>
      </c>
      <c r="G581" s="1">
        <v>22</v>
      </c>
      <c r="H581" s="1">
        <v>38806</v>
      </c>
      <c r="I581" s="1">
        <v>42218</v>
      </c>
      <c r="J581" s="1" t="s">
        <v>153</v>
      </c>
    </row>
    <row r="582" spans="1:10">
      <c r="A582" s="1" t="s">
        <v>1168</v>
      </c>
      <c r="B582" s="1" t="s">
        <v>1169</v>
      </c>
      <c r="C582" s="1" t="s">
        <v>152</v>
      </c>
      <c r="D582" s="2">
        <v>2.219539E-10</v>
      </c>
      <c r="E582" s="2">
        <v>7.4691060000000004E-12</v>
      </c>
      <c r="F582" s="1">
        <v>220</v>
      </c>
      <c r="G582" s="1">
        <v>111</v>
      </c>
      <c r="H582" s="1">
        <v>38673</v>
      </c>
      <c r="I582" s="1">
        <v>42129</v>
      </c>
      <c r="J582" s="1" t="s">
        <v>153</v>
      </c>
    </row>
    <row r="583" spans="1:10">
      <c r="A583" s="1" t="s">
        <v>1170</v>
      </c>
      <c r="B583" s="1" t="s">
        <v>1171</v>
      </c>
      <c r="C583" s="1" t="s">
        <v>159</v>
      </c>
      <c r="D583" s="2">
        <v>2.3975389999999998E-10</v>
      </c>
      <c r="E583" s="2">
        <v>8.0820620000000007E-12</v>
      </c>
      <c r="F583" s="1">
        <v>405</v>
      </c>
      <c r="G583" s="1">
        <v>259</v>
      </c>
      <c r="H583" s="1">
        <v>38488</v>
      </c>
      <c r="I583" s="1">
        <v>41981</v>
      </c>
      <c r="J583" s="1" t="s">
        <v>153</v>
      </c>
    </row>
    <row r="584" spans="1:10">
      <c r="A584" s="1" t="s">
        <v>1172</v>
      </c>
      <c r="B584" s="1" t="s">
        <v>1173</v>
      </c>
      <c r="C584" s="1" t="s">
        <v>159</v>
      </c>
      <c r="D584" s="2">
        <v>2.5873750000000001E-10</v>
      </c>
      <c r="E584" s="2">
        <v>8.7370599999999995E-12</v>
      </c>
      <c r="F584" s="1">
        <v>133</v>
      </c>
      <c r="G584" s="1">
        <v>50</v>
      </c>
      <c r="H584" s="1">
        <v>38760</v>
      </c>
      <c r="I584" s="1">
        <v>42190</v>
      </c>
      <c r="J584" s="1" t="s">
        <v>153</v>
      </c>
    </row>
    <row r="585" spans="1:10">
      <c r="A585" s="1" t="s">
        <v>1174</v>
      </c>
      <c r="B585" s="1" t="s">
        <v>1175</v>
      </c>
      <c r="C585" s="1" t="s">
        <v>152</v>
      </c>
      <c r="D585" s="2">
        <v>2.651039E-10</v>
      </c>
      <c r="E585" s="2">
        <v>8.9674759999999994E-12</v>
      </c>
      <c r="F585" s="1">
        <v>136</v>
      </c>
      <c r="G585" s="1">
        <v>52</v>
      </c>
      <c r="H585" s="1">
        <v>38757</v>
      </c>
      <c r="I585" s="1">
        <v>42188</v>
      </c>
      <c r="J585" s="1" t="s">
        <v>153</v>
      </c>
    </row>
    <row r="586" spans="1:10">
      <c r="A586" s="1" t="s">
        <v>1176</v>
      </c>
      <c r="B586" s="1" t="s">
        <v>1177</v>
      </c>
      <c r="C586" s="1" t="s">
        <v>158</v>
      </c>
      <c r="D586" s="2">
        <v>2.9261779999999999E-10</v>
      </c>
      <c r="E586" s="2">
        <v>9.932242E-12</v>
      </c>
      <c r="F586" s="1">
        <v>422</v>
      </c>
      <c r="G586" s="1">
        <v>274</v>
      </c>
      <c r="H586" s="1">
        <v>38471</v>
      </c>
      <c r="I586" s="1">
        <v>41966</v>
      </c>
      <c r="J586" s="1" t="s">
        <v>153</v>
      </c>
    </row>
    <row r="587" spans="1:10">
      <c r="A587" s="1" t="s">
        <v>1178</v>
      </c>
      <c r="B587" s="1" t="s">
        <v>1179</v>
      </c>
      <c r="C587" s="1" t="s">
        <v>158</v>
      </c>
      <c r="D587" s="2">
        <v>2.9261779999999999E-10</v>
      </c>
      <c r="E587" s="2">
        <v>9.932242E-12</v>
      </c>
      <c r="F587" s="1">
        <v>422</v>
      </c>
      <c r="G587" s="1">
        <v>274</v>
      </c>
      <c r="H587" s="1">
        <v>38471</v>
      </c>
      <c r="I587" s="1">
        <v>41966</v>
      </c>
      <c r="J587" s="1" t="s">
        <v>153</v>
      </c>
    </row>
    <row r="588" spans="1:10">
      <c r="A588" s="1" t="s">
        <v>1180</v>
      </c>
      <c r="B588" s="1" t="s">
        <v>1181</v>
      </c>
      <c r="C588" s="1" t="s">
        <v>159</v>
      </c>
      <c r="D588" s="2">
        <v>3.0242580000000001E-10</v>
      </c>
      <c r="E588" s="2">
        <v>1.0282759999999999E-11</v>
      </c>
      <c r="F588" s="1">
        <v>965</v>
      </c>
      <c r="G588" s="1">
        <v>760</v>
      </c>
      <c r="H588" s="1">
        <v>37928</v>
      </c>
      <c r="I588" s="1">
        <v>41480</v>
      </c>
      <c r="J588" s="1" t="s">
        <v>153</v>
      </c>
    </row>
    <row r="589" spans="1:10">
      <c r="A589" s="1" t="s">
        <v>1182</v>
      </c>
      <c r="B589" s="1" t="s">
        <v>1183</v>
      </c>
      <c r="C589" s="1" t="s">
        <v>159</v>
      </c>
      <c r="D589" s="2">
        <v>3.0490700000000001E-10</v>
      </c>
      <c r="E589" s="2">
        <v>1.0384870000000001E-11</v>
      </c>
      <c r="F589" s="1">
        <v>248</v>
      </c>
      <c r="G589" s="1">
        <v>133</v>
      </c>
      <c r="H589" s="1">
        <v>38645</v>
      </c>
      <c r="I589" s="1">
        <v>42107</v>
      </c>
      <c r="J589" s="1" t="s">
        <v>153</v>
      </c>
    </row>
    <row r="590" spans="1:10">
      <c r="A590" s="1" t="s">
        <v>1184</v>
      </c>
      <c r="B590" s="1" t="s">
        <v>1185</v>
      </c>
      <c r="C590" s="1" t="s">
        <v>158</v>
      </c>
      <c r="D590" s="2">
        <v>3.4593080000000001E-10</v>
      </c>
      <c r="E590" s="2">
        <v>1.1802250000000001E-11</v>
      </c>
      <c r="F590" s="1">
        <v>179</v>
      </c>
      <c r="G590" s="1">
        <v>82</v>
      </c>
      <c r="H590" s="1">
        <v>38714</v>
      </c>
      <c r="I590" s="1">
        <v>42158</v>
      </c>
      <c r="J590" s="1" t="s">
        <v>153</v>
      </c>
    </row>
    <row r="591" spans="1:10">
      <c r="A591" s="1" t="s">
        <v>1186</v>
      </c>
      <c r="B591" s="1" t="s">
        <v>1187</v>
      </c>
      <c r="C591" s="1" t="s">
        <v>159</v>
      </c>
      <c r="D591" s="2">
        <v>3.8564719999999999E-10</v>
      </c>
      <c r="E591" s="2">
        <v>1.3202169999999999E-11</v>
      </c>
      <c r="F591" s="1">
        <v>422</v>
      </c>
      <c r="G591" s="1">
        <v>275</v>
      </c>
      <c r="H591" s="1">
        <v>38471</v>
      </c>
      <c r="I591" s="1">
        <v>41965</v>
      </c>
      <c r="J591" s="1" t="s">
        <v>153</v>
      </c>
    </row>
    <row r="592" spans="1:10">
      <c r="A592" s="1" t="s">
        <v>1188</v>
      </c>
      <c r="B592" s="1" t="s">
        <v>1189</v>
      </c>
      <c r="C592" s="1" t="s">
        <v>159</v>
      </c>
      <c r="D592" s="2">
        <v>3.8564719999999999E-10</v>
      </c>
      <c r="E592" s="2">
        <v>1.3202169999999999E-11</v>
      </c>
      <c r="F592" s="1">
        <v>422</v>
      </c>
      <c r="G592" s="1">
        <v>275</v>
      </c>
      <c r="H592" s="1">
        <v>38471</v>
      </c>
      <c r="I592" s="1">
        <v>41965</v>
      </c>
      <c r="J592" s="1" t="s">
        <v>153</v>
      </c>
    </row>
    <row r="593" spans="1:10">
      <c r="A593" s="1" t="s">
        <v>1190</v>
      </c>
      <c r="B593" s="1" t="s">
        <v>1191</v>
      </c>
      <c r="C593" s="1" t="s">
        <v>158</v>
      </c>
      <c r="D593" s="2">
        <v>3.8917299999999999E-10</v>
      </c>
      <c r="E593" s="2">
        <v>1.334554E-11</v>
      </c>
      <c r="F593" s="1">
        <v>442</v>
      </c>
      <c r="G593" s="1">
        <v>292</v>
      </c>
      <c r="H593" s="1">
        <v>38451</v>
      </c>
      <c r="I593" s="1">
        <v>41948</v>
      </c>
      <c r="J593" s="1" t="s">
        <v>153</v>
      </c>
    </row>
    <row r="594" spans="1:10">
      <c r="A594" s="1" t="s">
        <v>1192</v>
      </c>
      <c r="B594" s="1" t="s">
        <v>1193</v>
      </c>
      <c r="C594" s="1" t="s">
        <v>152</v>
      </c>
      <c r="D594" s="2">
        <v>3.9091100000000001E-10</v>
      </c>
      <c r="E594" s="2">
        <v>1.3427889999999999E-11</v>
      </c>
      <c r="F594" s="1">
        <v>187</v>
      </c>
      <c r="G594" s="1">
        <v>88</v>
      </c>
      <c r="H594" s="1">
        <v>38706</v>
      </c>
      <c r="I594" s="1">
        <v>42152</v>
      </c>
      <c r="J594" s="1" t="s">
        <v>153</v>
      </c>
    </row>
    <row r="595" spans="1:10">
      <c r="A595" s="1" t="s">
        <v>1194</v>
      </c>
      <c r="B595" s="1" t="s">
        <v>1195</v>
      </c>
      <c r="C595" s="1" t="s">
        <v>159</v>
      </c>
      <c r="D595" s="2">
        <v>4.5897500000000001E-10</v>
      </c>
      <c r="E595" s="2">
        <v>1.5792630000000001E-11</v>
      </c>
      <c r="F595" s="1">
        <v>827</v>
      </c>
      <c r="G595" s="1">
        <v>635</v>
      </c>
      <c r="H595" s="1">
        <v>38066</v>
      </c>
      <c r="I595" s="1">
        <v>41605</v>
      </c>
      <c r="J595" s="1" t="s">
        <v>153</v>
      </c>
    </row>
    <row r="596" spans="1:10">
      <c r="A596" s="1" t="s">
        <v>1196</v>
      </c>
      <c r="B596" s="1" t="s">
        <v>1197</v>
      </c>
      <c r="C596" s="1" t="s">
        <v>159</v>
      </c>
      <c r="D596" s="2">
        <v>4.6071189999999999E-10</v>
      </c>
      <c r="E596" s="2">
        <v>1.587922E-11</v>
      </c>
      <c r="F596" s="1">
        <v>207</v>
      </c>
      <c r="G596" s="1">
        <v>103</v>
      </c>
      <c r="H596" s="1">
        <v>38686</v>
      </c>
      <c r="I596" s="1">
        <v>42137</v>
      </c>
      <c r="J596" s="1" t="s">
        <v>153</v>
      </c>
    </row>
    <row r="597" spans="1:10">
      <c r="A597" s="1" t="s">
        <v>1198</v>
      </c>
      <c r="B597" s="1" t="s">
        <v>1199</v>
      </c>
      <c r="C597" s="1" t="s">
        <v>158</v>
      </c>
      <c r="D597" s="2">
        <v>4.6923529999999998E-10</v>
      </c>
      <c r="E597" s="2">
        <v>1.6200310000000001E-11</v>
      </c>
      <c r="F597" s="1">
        <v>130</v>
      </c>
      <c r="G597" s="1">
        <v>49</v>
      </c>
      <c r="H597" s="1">
        <v>38763</v>
      </c>
      <c r="I597" s="1">
        <v>42191</v>
      </c>
      <c r="J597" s="1" t="s">
        <v>153</v>
      </c>
    </row>
    <row r="598" spans="1:10">
      <c r="A598" s="1" t="s">
        <v>1200</v>
      </c>
      <c r="B598" s="1" t="s">
        <v>1201</v>
      </c>
      <c r="C598" s="1" t="s">
        <v>159</v>
      </c>
      <c r="D598" s="2">
        <v>5.3883140000000002E-10</v>
      </c>
      <c r="E598" s="2">
        <v>1.8634479999999999E-11</v>
      </c>
      <c r="F598" s="1">
        <v>250</v>
      </c>
      <c r="G598" s="1">
        <v>136</v>
      </c>
      <c r="H598" s="1">
        <v>38643</v>
      </c>
      <c r="I598" s="1">
        <v>42104</v>
      </c>
      <c r="J598" s="1" t="s">
        <v>153</v>
      </c>
    </row>
    <row r="599" spans="1:10">
      <c r="A599" s="1" t="s">
        <v>1202</v>
      </c>
      <c r="B599" s="1" t="s">
        <v>1203</v>
      </c>
      <c r="C599" s="1" t="s">
        <v>159</v>
      </c>
      <c r="D599" s="2">
        <v>5.5286969999999998E-10</v>
      </c>
      <c r="E599" s="2">
        <v>1.9152159999999999E-11</v>
      </c>
      <c r="F599" s="1">
        <v>974</v>
      </c>
      <c r="G599" s="1">
        <v>772</v>
      </c>
      <c r="H599" s="1">
        <v>37919</v>
      </c>
      <c r="I599" s="1">
        <v>41468</v>
      </c>
      <c r="J599" s="1" t="s">
        <v>153</v>
      </c>
    </row>
    <row r="600" spans="1:10">
      <c r="A600" s="1" t="s">
        <v>1204</v>
      </c>
      <c r="B600" s="1" t="s">
        <v>1205</v>
      </c>
      <c r="C600" s="1" t="s">
        <v>159</v>
      </c>
      <c r="D600" s="2">
        <v>5.6269719999999997E-10</v>
      </c>
      <c r="E600" s="2">
        <v>1.952536E-11</v>
      </c>
      <c r="F600" s="1">
        <v>229</v>
      </c>
      <c r="G600" s="1">
        <v>120</v>
      </c>
      <c r="H600" s="1">
        <v>38664</v>
      </c>
      <c r="I600" s="1">
        <v>42120</v>
      </c>
      <c r="J600" s="1" t="s">
        <v>153</v>
      </c>
    </row>
    <row r="601" spans="1:10">
      <c r="A601" s="1" t="s">
        <v>1206</v>
      </c>
      <c r="B601" s="1" t="s">
        <v>1207</v>
      </c>
      <c r="C601" s="1" t="s">
        <v>158</v>
      </c>
      <c r="D601" s="2">
        <v>5.6354170000000002E-10</v>
      </c>
      <c r="E601" s="2">
        <v>1.958747E-11</v>
      </c>
      <c r="F601" s="1">
        <v>179</v>
      </c>
      <c r="G601" s="1">
        <v>83</v>
      </c>
      <c r="H601" s="1">
        <v>38714</v>
      </c>
      <c r="I601" s="1">
        <v>42157</v>
      </c>
      <c r="J601" s="1" t="s">
        <v>153</v>
      </c>
    </row>
    <row r="602" spans="1:10">
      <c r="A602" s="1" t="s">
        <v>1208</v>
      </c>
      <c r="B602" s="1" t="s">
        <v>1209</v>
      </c>
      <c r="C602" s="1" t="s">
        <v>158</v>
      </c>
      <c r="D602" s="2">
        <v>5.6583219999999998E-10</v>
      </c>
      <c r="E602" s="2">
        <v>1.9700029999999998E-11</v>
      </c>
      <c r="F602" s="1">
        <v>128</v>
      </c>
      <c r="G602" s="1">
        <v>48</v>
      </c>
      <c r="H602" s="1">
        <v>38765</v>
      </c>
      <c r="I602" s="1">
        <v>42192</v>
      </c>
      <c r="J602" s="1" t="s">
        <v>153</v>
      </c>
    </row>
    <row r="603" spans="1:10">
      <c r="A603" s="1" t="s">
        <v>1210</v>
      </c>
      <c r="B603" s="1" t="s">
        <v>1211</v>
      </c>
      <c r="C603" s="1" t="s">
        <v>158</v>
      </c>
      <c r="D603" s="2">
        <v>5.7000479999999998E-10</v>
      </c>
      <c r="E603" s="2">
        <v>1.9878490000000001E-11</v>
      </c>
      <c r="F603" s="1">
        <v>363</v>
      </c>
      <c r="G603" s="1">
        <v>227</v>
      </c>
      <c r="H603" s="1">
        <v>38530</v>
      </c>
      <c r="I603" s="1">
        <v>42013</v>
      </c>
      <c r="J603" s="1" t="s">
        <v>153</v>
      </c>
    </row>
    <row r="604" spans="1:10">
      <c r="A604" s="1" t="s">
        <v>1212</v>
      </c>
      <c r="B604" s="1" t="s">
        <v>1213</v>
      </c>
      <c r="C604" s="1" t="s">
        <v>158</v>
      </c>
      <c r="D604" s="2">
        <v>6.4245370000000003E-10</v>
      </c>
      <c r="E604" s="2">
        <v>2.2442489999999998E-11</v>
      </c>
      <c r="F604" s="1">
        <v>83</v>
      </c>
      <c r="G604" s="1">
        <v>21</v>
      </c>
      <c r="H604" s="1">
        <v>38810</v>
      </c>
      <c r="I604" s="1">
        <v>42219</v>
      </c>
      <c r="J604" s="1" t="s">
        <v>153</v>
      </c>
    </row>
    <row r="605" spans="1:10">
      <c r="A605" s="1" t="s">
        <v>1214</v>
      </c>
      <c r="B605" s="1" t="s">
        <v>1215</v>
      </c>
      <c r="C605" s="1" t="s">
        <v>159</v>
      </c>
      <c r="D605" s="2">
        <v>6.4447680000000005E-10</v>
      </c>
      <c r="E605" s="2">
        <v>2.2550680000000001E-11</v>
      </c>
      <c r="F605" s="1">
        <v>180</v>
      </c>
      <c r="G605" s="1">
        <v>84</v>
      </c>
      <c r="H605" s="1">
        <v>38713</v>
      </c>
      <c r="I605" s="1">
        <v>42156</v>
      </c>
      <c r="J605" s="1" t="s">
        <v>153</v>
      </c>
    </row>
    <row r="606" spans="1:10">
      <c r="A606" s="1" t="s">
        <v>1216</v>
      </c>
      <c r="B606" s="1" t="s">
        <v>1217</v>
      </c>
      <c r="C606" s="1" t="s">
        <v>159</v>
      </c>
      <c r="D606" s="2">
        <v>6.8322759999999999E-10</v>
      </c>
      <c r="E606" s="2">
        <v>2.394638E-11</v>
      </c>
      <c r="F606" s="1">
        <v>964</v>
      </c>
      <c r="G606" s="1">
        <v>764</v>
      </c>
      <c r="H606" s="1">
        <v>37929</v>
      </c>
      <c r="I606" s="1">
        <v>41476</v>
      </c>
      <c r="J606" s="1" t="s">
        <v>153</v>
      </c>
    </row>
    <row r="607" spans="1:10">
      <c r="A607" s="1" t="s">
        <v>1218</v>
      </c>
      <c r="B607" s="1" t="s">
        <v>1219</v>
      </c>
      <c r="C607" s="1" t="s">
        <v>159</v>
      </c>
      <c r="D607" s="2">
        <v>6.8589899999999997E-10</v>
      </c>
      <c r="E607" s="2">
        <v>2.4119879999999998E-11</v>
      </c>
      <c r="F607" s="1">
        <v>102</v>
      </c>
      <c r="G607" s="1">
        <v>32</v>
      </c>
      <c r="H607" s="1">
        <v>38791</v>
      </c>
      <c r="I607" s="1">
        <v>42208</v>
      </c>
      <c r="J607" s="1" t="s">
        <v>153</v>
      </c>
    </row>
    <row r="608" spans="1:10">
      <c r="A608" s="1" t="s">
        <v>1220</v>
      </c>
      <c r="B608" s="1" t="s">
        <v>1221</v>
      </c>
      <c r="C608" s="1" t="s">
        <v>159</v>
      </c>
      <c r="D608" s="2">
        <v>6.8589899999999997E-10</v>
      </c>
      <c r="E608" s="2">
        <v>2.4119879999999998E-11</v>
      </c>
      <c r="F608" s="1">
        <v>102</v>
      </c>
      <c r="G608" s="1">
        <v>32</v>
      </c>
      <c r="H608" s="1">
        <v>38791</v>
      </c>
      <c r="I608" s="1">
        <v>42208</v>
      </c>
      <c r="J608" s="1" t="s">
        <v>153</v>
      </c>
    </row>
    <row r="609" spans="1:10">
      <c r="A609" s="1" t="s">
        <v>1222</v>
      </c>
      <c r="B609" s="1" t="s">
        <v>1223</v>
      </c>
      <c r="C609" s="1" t="s">
        <v>152</v>
      </c>
      <c r="D609" s="2">
        <v>6.9078689999999999E-10</v>
      </c>
      <c r="E609" s="2">
        <v>2.4331980000000001E-11</v>
      </c>
      <c r="F609" s="1">
        <v>147</v>
      </c>
      <c r="G609" s="1">
        <v>61</v>
      </c>
      <c r="H609" s="1">
        <v>38746</v>
      </c>
      <c r="I609" s="1">
        <v>42179</v>
      </c>
      <c r="J609" s="1" t="s">
        <v>153</v>
      </c>
    </row>
    <row r="610" spans="1:10">
      <c r="A610" s="1" t="s">
        <v>1224</v>
      </c>
      <c r="B610" s="1" t="s">
        <v>1225</v>
      </c>
      <c r="C610" s="1" t="s">
        <v>159</v>
      </c>
      <c r="D610" s="2">
        <v>7.616401E-10</v>
      </c>
      <c r="E610" s="2">
        <v>2.6872029999999999E-11</v>
      </c>
      <c r="F610" s="1">
        <v>228</v>
      </c>
      <c r="G610" s="1">
        <v>120</v>
      </c>
      <c r="H610" s="1">
        <v>38665</v>
      </c>
      <c r="I610" s="1">
        <v>42120</v>
      </c>
      <c r="J610" s="1" t="s">
        <v>153</v>
      </c>
    </row>
    <row r="611" spans="1:10">
      <c r="A611" s="1" t="s">
        <v>1226</v>
      </c>
      <c r="B611" s="1" t="s">
        <v>1227</v>
      </c>
      <c r="C611" s="1" t="s">
        <v>158</v>
      </c>
      <c r="D611" s="2">
        <v>7.9899109999999999E-10</v>
      </c>
      <c r="E611" s="2">
        <v>2.8236350000000001E-11</v>
      </c>
      <c r="F611" s="1">
        <v>288</v>
      </c>
      <c r="G611" s="1">
        <v>167</v>
      </c>
      <c r="H611" s="1">
        <v>38605</v>
      </c>
      <c r="I611" s="1">
        <v>42073</v>
      </c>
      <c r="J611" s="1" t="s">
        <v>153</v>
      </c>
    </row>
    <row r="612" spans="1:10">
      <c r="A612" s="1" t="s">
        <v>1228</v>
      </c>
      <c r="B612" s="1" t="s">
        <v>1229</v>
      </c>
      <c r="C612" s="1" t="s">
        <v>152</v>
      </c>
      <c r="D612" s="2">
        <v>8.1223219999999997E-10</v>
      </c>
      <c r="E612" s="2">
        <v>2.8751579999999999E-11</v>
      </c>
      <c r="F612" s="1">
        <v>2225</v>
      </c>
      <c r="G612" s="1">
        <v>1984</v>
      </c>
      <c r="H612" s="1">
        <v>36668</v>
      </c>
      <c r="I612" s="1">
        <v>40256</v>
      </c>
      <c r="J612" s="1" t="s">
        <v>153</v>
      </c>
    </row>
    <row r="613" spans="1:10">
      <c r="A613" s="1" t="s">
        <v>1230</v>
      </c>
      <c r="B613" s="1" t="s">
        <v>1231</v>
      </c>
      <c r="C613" s="1" t="s">
        <v>152</v>
      </c>
      <c r="D613" s="2">
        <v>8.341605E-10</v>
      </c>
      <c r="E613" s="2">
        <v>2.9576370000000001E-11</v>
      </c>
      <c r="F613" s="1">
        <v>274</v>
      </c>
      <c r="G613" s="1">
        <v>156</v>
      </c>
      <c r="H613" s="1">
        <v>38619</v>
      </c>
      <c r="I613" s="1">
        <v>42084</v>
      </c>
      <c r="J613" s="1" t="s">
        <v>153</v>
      </c>
    </row>
    <row r="614" spans="1:10">
      <c r="A614" s="1" t="s">
        <v>1232</v>
      </c>
      <c r="B614" s="1" t="s">
        <v>1233</v>
      </c>
      <c r="C614" s="1" t="s">
        <v>158</v>
      </c>
      <c r="D614" s="2">
        <v>8.3923119999999998E-10</v>
      </c>
      <c r="E614" s="2">
        <v>2.9805019999999999E-11</v>
      </c>
      <c r="F614" s="1">
        <v>359</v>
      </c>
      <c r="G614" s="1">
        <v>225</v>
      </c>
      <c r="H614" s="1">
        <v>38534</v>
      </c>
      <c r="I614" s="1">
        <v>42015</v>
      </c>
      <c r="J614" s="1" t="s">
        <v>153</v>
      </c>
    </row>
    <row r="615" spans="1:10">
      <c r="A615" s="1" t="s">
        <v>1234</v>
      </c>
      <c r="B615" s="1" t="s">
        <v>1235</v>
      </c>
      <c r="C615" s="1" t="s">
        <v>159</v>
      </c>
      <c r="D615" s="2">
        <v>8.6409020000000002E-10</v>
      </c>
      <c r="E615" s="2">
        <v>3.0738189999999997E-11</v>
      </c>
      <c r="F615" s="1">
        <v>348</v>
      </c>
      <c r="G615" s="1">
        <v>216</v>
      </c>
      <c r="H615" s="1">
        <v>38545</v>
      </c>
      <c r="I615" s="1">
        <v>42024</v>
      </c>
      <c r="J615" s="1" t="s">
        <v>153</v>
      </c>
    </row>
    <row r="616" spans="1:10">
      <c r="A616" s="1" t="s">
        <v>1236</v>
      </c>
      <c r="B616" s="1" t="s">
        <v>1237</v>
      </c>
      <c r="C616" s="1" t="s">
        <v>152</v>
      </c>
      <c r="D616" s="2">
        <v>8.8303880000000001E-10</v>
      </c>
      <c r="E616" s="2">
        <v>3.1463650000000001E-11</v>
      </c>
      <c r="F616" s="1">
        <v>69</v>
      </c>
      <c r="G616" s="1">
        <v>14</v>
      </c>
      <c r="H616" s="1">
        <v>38824</v>
      </c>
      <c r="I616" s="1">
        <v>42226</v>
      </c>
      <c r="J616" s="1" t="s">
        <v>153</v>
      </c>
    </row>
    <row r="617" spans="1:10">
      <c r="A617" s="1" t="s">
        <v>1238</v>
      </c>
      <c r="B617" s="1" t="s">
        <v>1239</v>
      </c>
      <c r="C617" s="1" t="s">
        <v>158</v>
      </c>
      <c r="D617" s="2">
        <v>9.0767620000000004E-10</v>
      </c>
      <c r="E617" s="2">
        <v>3.2394360000000001E-11</v>
      </c>
      <c r="F617" s="1">
        <v>789</v>
      </c>
      <c r="G617" s="1">
        <v>604</v>
      </c>
      <c r="H617" s="1">
        <v>38104</v>
      </c>
      <c r="I617" s="1">
        <v>41636</v>
      </c>
      <c r="J617" s="1" t="s">
        <v>153</v>
      </c>
    </row>
    <row r="618" spans="1:10">
      <c r="A618" s="1" t="s">
        <v>1240</v>
      </c>
      <c r="B618" s="1" t="s">
        <v>1241</v>
      </c>
      <c r="C618" s="1" t="s">
        <v>159</v>
      </c>
      <c r="D618" s="2">
        <v>9.9360719999999998E-10</v>
      </c>
      <c r="E618" s="2">
        <v>3.551903E-11</v>
      </c>
      <c r="F618" s="1">
        <v>1213</v>
      </c>
      <c r="G618" s="1">
        <v>1001</v>
      </c>
      <c r="H618" s="1">
        <v>37680</v>
      </c>
      <c r="I618" s="1">
        <v>41239</v>
      </c>
      <c r="J618" s="1" t="s">
        <v>153</v>
      </c>
    </row>
    <row r="619" spans="1:10">
      <c r="A619" s="1" t="s">
        <v>1242</v>
      </c>
      <c r="B619" s="1" t="s">
        <v>1243</v>
      </c>
      <c r="C619" s="1" t="s">
        <v>158</v>
      </c>
      <c r="D619" s="2">
        <v>1.0063200000000001E-9</v>
      </c>
      <c r="E619" s="2">
        <v>3.6032070000000003E-11</v>
      </c>
      <c r="F619" s="1">
        <v>231</v>
      </c>
      <c r="G619" s="1">
        <v>123</v>
      </c>
      <c r="H619" s="1">
        <v>38662</v>
      </c>
      <c r="I619" s="1">
        <v>42117</v>
      </c>
      <c r="J619" s="1" t="s">
        <v>153</v>
      </c>
    </row>
    <row r="620" spans="1:10">
      <c r="A620" s="1" t="s">
        <v>1244</v>
      </c>
      <c r="B620" s="1" t="s">
        <v>1245</v>
      </c>
      <c r="C620" s="1" t="s">
        <v>159</v>
      </c>
      <c r="D620" s="2">
        <v>1.023618E-9</v>
      </c>
      <c r="E620" s="2">
        <v>3.671105E-11</v>
      </c>
      <c r="F620" s="1">
        <v>696</v>
      </c>
      <c r="G620" s="1">
        <v>520</v>
      </c>
      <c r="H620" s="1">
        <v>38197</v>
      </c>
      <c r="I620" s="1">
        <v>41720</v>
      </c>
      <c r="J620" s="1" t="s">
        <v>153</v>
      </c>
    </row>
    <row r="621" spans="1:10">
      <c r="A621" s="1" t="s">
        <v>1246</v>
      </c>
      <c r="B621" s="1" t="s">
        <v>1247</v>
      </c>
      <c r="C621" s="1" t="s">
        <v>158</v>
      </c>
      <c r="D621" s="2">
        <v>1.049148E-9</v>
      </c>
      <c r="E621" s="2">
        <v>3.7687730000000003E-11</v>
      </c>
      <c r="F621" s="1">
        <v>223</v>
      </c>
      <c r="G621" s="1">
        <v>117</v>
      </c>
      <c r="H621" s="1">
        <v>38670</v>
      </c>
      <c r="I621" s="1">
        <v>42123</v>
      </c>
      <c r="J621" s="1" t="s">
        <v>153</v>
      </c>
    </row>
    <row r="622" spans="1:10">
      <c r="A622" s="1" t="s">
        <v>1248</v>
      </c>
      <c r="B622" s="1" t="s">
        <v>1249</v>
      </c>
      <c r="C622" s="1" t="s">
        <v>152</v>
      </c>
      <c r="D622" s="2">
        <v>1.1108499999999999E-9</v>
      </c>
      <c r="E622" s="2">
        <v>3.996886E-11</v>
      </c>
      <c r="F622" s="1">
        <v>163</v>
      </c>
      <c r="G622" s="1">
        <v>73</v>
      </c>
      <c r="H622" s="1">
        <v>38730</v>
      </c>
      <c r="I622" s="1">
        <v>42167</v>
      </c>
      <c r="J622" s="1" t="s">
        <v>153</v>
      </c>
    </row>
    <row r="623" spans="1:10">
      <c r="A623" s="1" t="s">
        <v>1250</v>
      </c>
      <c r="B623" s="1" t="s">
        <v>1251</v>
      </c>
      <c r="C623" s="1" t="s">
        <v>159</v>
      </c>
      <c r="D623" s="2">
        <v>1.1773669999999999E-9</v>
      </c>
      <c r="E623" s="2">
        <v>4.2430740000000003E-11</v>
      </c>
      <c r="F623" s="1">
        <v>160</v>
      </c>
      <c r="G623" s="1">
        <v>71</v>
      </c>
      <c r="H623" s="1">
        <v>38733</v>
      </c>
      <c r="I623" s="1">
        <v>42169</v>
      </c>
      <c r="J623" s="1" t="s">
        <v>153</v>
      </c>
    </row>
    <row r="624" spans="1:10">
      <c r="A624" s="1" t="s">
        <v>1252</v>
      </c>
      <c r="B624" s="1" t="s">
        <v>1253</v>
      </c>
      <c r="C624" s="1" t="s">
        <v>159</v>
      </c>
      <c r="D624" s="2">
        <v>1.2309600000000001E-9</v>
      </c>
      <c r="E624" s="2">
        <v>4.4433809999999998E-11</v>
      </c>
      <c r="F624" s="1">
        <v>123</v>
      </c>
      <c r="G624" s="1">
        <v>46</v>
      </c>
      <c r="H624" s="1">
        <v>38770</v>
      </c>
      <c r="I624" s="1">
        <v>42194</v>
      </c>
      <c r="J624" s="1" t="s">
        <v>153</v>
      </c>
    </row>
    <row r="625" spans="1:10">
      <c r="A625" s="1" t="s">
        <v>1254</v>
      </c>
      <c r="B625" s="1" t="s">
        <v>1255</v>
      </c>
      <c r="C625" s="1" t="s">
        <v>159</v>
      </c>
      <c r="D625" s="2">
        <v>1.2730929999999999E-9</v>
      </c>
      <c r="E625" s="2">
        <v>4.602881E-11</v>
      </c>
      <c r="F625" s="1">
        <v>178</v>
      </c>
      <c r="G625" s="1">
        <v>84</v>
      </c>
      <c r="H625" s="1">
        <v>38715</v>
      </c>
      <c r="I625" s="1">
        <v>42156</v>
      </c>
      <c r="J625" s="1" t="s">
        <v>153</v>
      </c>
    </row>
    <row r="626" spans="1:10">
      <c r="A626" s="1" t="s">
        <v>1256</v>
      </c>
      <c r="B626" s="1" t="s">
        <v>1257</v>
      </c>
      <c r="C626" s="1" t="s">
        <v>152</v>
      </c>
      <c r="D626" s="2">
        <v>1.3344559999999999E-9</v>
      </c>
      <c r="E626" s="2">
        <v>4.8325099999999998E-11</v>
      </c>
      <c r="F626" s="1">
        <v>252</v>
      </c>
      <c r="G626" s="1">
        <v>140</v>
      </c>
      <c r="H626" s="1">
        <v>38641</v>
      </c>
      <c r="I626" s="1">
        <v>42100</v>
      </c>
      <c r="J626" s="1" t="s">
        <v>153</v>
      </c>
    </row>
    <row r="627" spans="1:10">
      <c r="A627" s="1" t="s">
        <v>1258</v>
      </c>
      <c r="B627" s="1" t="s">
        <v>1259</v>
      </c>
      <c r="C627" s="1" t="s">
        <v>159</v>
      </c>
      <c r="D627" s="2">
        <v>1.3825939999999999E-9</v>
      </c>
      <c r="E627" s="2">
        <v>5.014882E-11</v>
      </c>
      <c r="F627" s="1">
        <v>186</v>
      </c>
      <c r="G627" s="1">
        <v>90</v>
      </c>
      <c r="H627" s="1">
        <v>38707</v>
      </c>
      <c r="I627" s="1">
        <v>42150</v>
      </c>
      <c r="J627" s="1" t="s">
        <v>153</v>
      </c>
    </row>
    <row r="628" spans="1:10">
      <c r="A628" s="1" t="s">
        <v>1260</v>
      </c>
      <c r="B628" s="1" t="s">
        <v>1261</v>
      </c>
      <c r="C628" s="1" t="s">
        <v>158</v>
      </c>
      <c r="D628" s="2">
        <v>1.455783E-9</v>
      </c>
      <c r="E628" s="2">
        <v>5.2888240000000003E-11</v>
      </c>
      <c r="F628" s="1">
        <v>457</v>
      </c>
      <c r="G628" s="1">
        <v>310</v>
      </c>
      <c r="H628" s="1">
        <v>38436</v>
      </c>
      <c r="I628" s="1">
        <v>41930</v>
      </c>
      <c r="J628" s="1" t="s">
        <v>153</v>
      </c>
    </row>
    <row r="629" spans="1:10">
      <c r="A629" s="1" t="s">
        <v>1262</v>
      </c>
      <c r="B629" s="1" t="s">
        <v>1263</v>
      </c>
      <c r="C629" s="1" t="s">
        <v>159</v>
      </c>
      <c r="D629" s="2">
        <v>1.4891840000000001E-9</v>
      </c>
      <c r="E629" s="2">
        <v>5.4188420000000001E-11</v>
      </c>
      <c r="F629" s="1">
        <v>231</v>
      </c>
      <c r="G629" s="1">
        <v>124</v>
      </c>
      <c r="H629" s="1">
        <v>38662</v>
      </c>
      <c r="I629" s="1">
        <v>42116</v>
      </c>
      <c r="J629" s="1" t="s">
        <v>153</v>
      </c>
    </row>
    <row r="630" spans="1:10">
      <c r="A630" s="1" t="s">
        <v>1264</v>
      </c>
      <c r="B630" s="1" t="s">
        <v>1265</v>
      </c>
      <c r="C630" s="1" t="s">
        <v>159</v>
      </c>
      <c r="D630" s="2">
        <v>1.49178E-9</v>
      </c>
      <c r="E630" s="2">
        <v>5.4369720000000002E-11</v>
      </c>
      <c r="F630" s="1">
        <v>110</v>
      </c>
      <c r="G630" s="1">
        <v>38</v>
      </c>
      <c r="H630" s="1">
        <v>38783</v>
      </c>
      <c r="I630" s="1">
        <v>42202</v>
      </c>
      <c r="J630" s="1" t="s">
        <v>153</v>
      </c>
    </row>
    <row r="631" spans="1:10">
      <c r="A631" s="1" t="s">
        <v>1266</v>
      </c>
      <c r="B631" s="1" t="s">
        <v>1267</v>
      </c>
      <c r="C631" s="1" t="s">
        <v>159</v>
      </c>
      <c r="D631" s="2">
        <v>1.585988E-9</v>
      </c>
      <c r="E631" s="2">
        <v>5.7895569999999997E-11</v>
      </c>
      <c r="F631" s="1">
        <v>162</v>
      </c>
      <c r="G631" s="1">
        <v>73</v>
      </c>
      <c r="H631" s="1">
        <v>38731</v>
      </c>
      <c r="I631" s="1">
        <v>42167</v>
      </c>
      <c r="J631" s="1" t="s">
        <v>153</v>
      </c>
    </row>
    <row r="632" spans="1:10">
      <c r="A632" s="1" t="s">
        <v>1268</v>
      </c>
      <c r="B632" s="1" t="s">
        <v>1269</v>
      </c>
      <c r="C632" s="1" t="s">
        <v>152</v>
      </c>
      <c r="D632" s="2">
        <v>1.598494E-9</v>
      </c>
      <c r="E632" s="2">
        <v>5.8538220000000005E-11</v>
      </c>
      <c r="F632" s="1">
        <v>259</v>
      </c>
      <c r="G632" s="1">
        <v>146</v>
      </c>
      <c r="H632" s="1">
        <v>38634</v>
      </c>
      <c r="I632" s="1">
        <v>42094</v>
      </c>
      <c r="J632" s="1" t="s">
        <v>153</v>
      </c>
    </row>
    <row r="633" spans="1:10">
      <c r="A633" s="1" t="s">
        <v>1270</v>
      </c>
      <c r="B633" s="1" t="s">
        <v>1271</v>
      </c>
      <c r="C633" s="1" t="s">
        <v>152</v>
      </c>
      <c r="D633" s="2">
        <v>1.598494E-9</v>
      </c>
      <c r="E633" s="2">
        <v>5.8538220000000005E-11</v>
      </c>
      <c r="F633" s="1">
        <v>259</v>
      </c>
      <c r="G633" s="1">
        <v>146</v>
      </c>
      <c r="H633" s="1">
        <v>38634</v>
      </c>
      <c r="I633" s="1">
        <v>42094</v>
      </c>
      <c r="J633" s="1" t="s">
        <v>153</v>
      </c>
    </row>
    <row r="634" spans="1:10">
      <c r="A634" s="1" t="s">
        <v>1272</v>
      </c>
      <c r="B634" s="1" t="s">
        <v>1273</v>
      </c>
      <c r="C634" s="1" t="s">
        <v>159</v>
      </c>
      <c r="D634" s="2">
        <v>1.6288879999999999E-9</v>
      </c>
      <c r="E634" s="2">
        <v>5.9746130000000002E-11</v>
      </c>
      <c r="F634" s="1">
        <v>343</v>
      </c>
      <c r="G634" s="1">
        <v>214</v>
      </c>
      <c r="H634" s="1">
        <v>38550</v>
      </c>
      <c r="I634" s="1">
        <v>42026</v>
      </c>
      <c r="J634" s="1" t="s">
        <v>153</v>
      </c>
    </row>
    <row r="635" spans="1:10">
      <c r="A635" s="1" t="s">
        <v>1274</v>
      </c>
      <c r="B635" s="1" t="s">
        <v>1275</v>
      </c>
      <c r="C635" s="1" t="s">
        <v>159</v>
      </c>
      <c r="D635" s="2">
        <v>1.646915E-9</v>
      </c>
      <c r="E635" s="2">
        <v>6.0503230000000001E-11</v>
      </c>
      <c r="F635" s="1">
        <v>203</v>
      </c>
      <c r="G635" s="1">
        <v>103</v>
      </c>
      <c r="H635" s="1">
        <v>38690</v>
      </c>
      <c r="I635" s="1">
        <v>42137</v>
      </c>
      <c r="J635" s="1" t="s">
        <v>153</v>
      </c>
    </row>
    <row r="636" spans="1:10">
      <c r="A636" s="1" t="s">
        <v>1276</v>
      </c>
      <c r="B636" s="1" t="s">
        <v>1277</v>
      </c>
      <c r="C636" s="1" t="s">
        <v>159</v>
      </c>
      <c r="D636" s="2">
        <v>1.918382E-9</v>
      </c>
      <c r="E636" s="2">
        <v>7.0587889999999996E-11</v>
      </c>
      <c r="F636" s="1">
        <v>667</v>
      </c>
      <c r="G636" s="1">
        <v>497</v>
      </c>
      <c r="H636" s="1">
        <v>38226</v>
      </c>
      <c r="I636" s="1">
        <v>41743</v>
      </c>
      <c r="J636" s="1" t="s">
        <v>153</v>
      </c>
    </row>
    <row r="637" spans="1:10">
      <c r="A637" s="1" t="s">
        <v>1278</v>
      </c>
      <c r="B637" s="1" t="s">
        <v>1279</v>
      </c>
      <c r="C637" s="1" t="s">
        <v>159</v>
      </c>
      <c r="D637" s="2">
        <v>1.970986E-9</v>
      </c>
      <c r="E637" s="2">
        <v>7.2638209999999995E-11</v>
      </c>
      <c r="F637" s="1">
        <v>167</v>
      </c>
      <c r="G637" s="1">
        <v>77</v>
      </c>
      <c r="H637" s="1">
        <v>38726</v>
      </c>
      <c r="I637" s="1">
        <v>42163</v>
      </c>
      <c r="J637" s="1" t="s">
        <v>153</v>
      </c>
    </row>
    <row r="638" spans="1:10">
      <c r="A638" s="1" t="s">
        <v>1280</v>
      </c>
      <c r="B638" s="1" t="s">
        <v>1281</v>
      </c>
      <c r="C638" s="1" t="s">
        <v>159</v>
      </c>
      <c r="D638" s="2">
        <v>2.2626380000000001E-9</v>
      </c>
      <c r="E638" s="2">
        <v>8.3518429999999998E-11</v>
      </c>
      <c r="F638" s="1">
        <v>138</v>
      </c>
      <c r="G638" s="1">
        <v>57</v>
      </c>
      <c r="H638" s="1">
        <v>38755</v>
      </c>
      <c r="I638" s="1">
        <v>42183</v>
      </c>
      <c r="J638" s="1" t="s">
        <v>153</v>
      </c>
    </row>
    <row r="639" spans="1:10">
      <c r="A639" s="1" t="s">
        <v>1282</v>
      </c>
      <c r="B639" s="1" t="s">
        <v>1283</v>
      </c>
      <c r="C639" s="1" t="s">
        <v>159</v>
      </c>
      <c r="D639" s="2">
        <v>2.3030640000000001E-9</v>
      </c>
      <c r="E639" s="2">
        <v>8.5144730000000006E-11</v>
      </c>
      <c r="F639" s="1">
        <v>368</v>
      </c>
      <c r="G639" s="1">
        <v>236</v>
      </c>
      <c r="H639" s="1">
        <v>38525</v>
      </c>
      <c r="I639" s="1">
        <v>42004</v>
      </c>
      <c r="J639" s="1" t="s">
        <v>153</v>
      </c>
    </row>
    <row r="640" spans="1:10">
      <c r="A640" s="1" t="s">
        <v>1284</v>
      </c>
      <c r="B640" s="1" t="s">
        <v>1285</v>
      </c>
      <c r="C640" s="1" t="s">
        <v>159</v>
      </c>
      <c r="D640" s="2">
        <v>2.3943970000000002E-9</v>
      </c>
      <c r="E640" s="2">
        <v>8.8660739999999995E-11</v>
      </c>
      <c r="F640" s="1">
        <v>219</v>
      </c>
      <c r="G640" s="1">
        <v>116</v>
      </c>
      <c r="H640" s="1">
        <v>38674</v>
      </c>
      <c r="I640" s="1">
        <v>42124</v>
      </c>
      <c r="J640" s="1" t="s">
        <v>153</v>
      </c>
    </row>
    <row r="641" spans="1:10">
      <c r="A641" s="1" t="s">
        <v>1286</v>
      </c>
      <c r="B641" s="1" t="s">
        <v>1287</v>
      </c>
      <c r="C641" s="1" t="s">
        <v>159</v>
      </c>
      <c r="D641" s="2">
        <v>2.5135510000000002E-9</v>
      </c>
      <c r="E641" s="2">
        <v>9.3219130000000004E-11</v>
      </c>
      <c r="F641" s="1">
        <v>737</v>
      </c>
      <c r="G641" s="1">
        <v>562</v>
      </c>
      <c r="H641" s="1">
        <v>38156</v>
      </c>
      <c r="I641" s="1">
        <v>41678</v>
      </c>
      <c r="J641" s="1" t="s">
        <v>153</v>
      </c>
    </row>
    <row r="642" spans="1:10">
      <c r="A642" s="1" t="s">
        <v>1288</v>
      </c>
      <c r="B642" s="1" t="s">
        <v>1289</v>
      </c>
      <c r="C642" s="1" t="s">
        <v>159</v>
      </c>
      <c r="D642" s="2">
        <v>2.6243499999999999E-9</v>
      </c>
      <c r="E642" s="2">
        <v>9.7481090000000005E-11</v>
      </c>
      <c r="F642" s="1">
        <v>410</v>
      </c>
      <c r="G642" s="1">
        <v>272</v>
      </c>
      <c r="H642" s="1">
        <v>38483</v>
      </c>
      <c r="I642" s="1">
        <v>41968</v>
      </c>
      <c r="J642" s="1" t="s">
        <v>153</v>
      </c>
    </row>
    <row r="643" spans="1:10">
      <c r="A643" s="1" t="s">
        <v>1290</v>
      </c>
      <c r="B643" s="1" t="s">
        <v>1291</v>
      </c>
      <c r="C643" s="1" t="s">
        <v>152</v>
      </c>
      <c r="D643" s="2">
        <v>2.6608509999999999E-9</v>
      </c>
      <c r="E643" s="2">
        <v>9.8991829999999995E-11</v>
      </c>
      <c r="F643" s="1">
        <v>261</v>
      </c>
      <c r="G643" s="1">
        <v>149</v>
      </c>
      <c r="H643" s="1">
        <v>38632</v>
      </c>
      <c r="I643" s="1">
        <v>42091</v>
      </c>
      <c r="J643" s="1" t="s">
        <v>153</v>
      </c>
    </row>
    <row r="644" spans="1:10">
      <c r="A644" s="1" t="s">
        <v>1292</v>
      </c>
      <c r="B644" s="1" t="s">
        <v>1293</v>
      </c>
      <c r="C644" s="1" t="s">
        <v>159</v>
      </c>
      <c r="D644" s="2">
        <v>2.7199260000000001E-9</v>
      </c>
      <c r="E644" s="2">
        <v>1.013976E-10</v>
      </c>
      <c r="F644" s="1">
        <v>516</v>
      </c>
      <c r="G644" s="1">
        <v>364</v>
      </c>
      <c r="H644" s="1">
        <v>38377</v>
      </c>
      <c r="I644" s="1">
        <v>41876</v>
      </c>
      <c r="J644" s="1" t="s">
        <v>153</v>
      </c>
    </row>
    <row r="645" spans="1:10">
      <c r="A645" s="1" t="s">
        <v>1294</v>
      </c>
      <c r="B645" s="1" t="s">
        <v>1295</v>
      </c>
      <c r="C645" s="1" t="s">
        <v>159</v>
      </c>
      <c r="D645" s="2">
        <v>2.7199260000000001E-9</v>
      </c>
      <c r="E645" s="2">
        <v>1.015063E-10</v>
      </c>
      <c r="F645" s="1">
        <v>107</v>
      </c>
      <c r="G645" s="1">
        <v>37</v>
      </c>
      <c r="H645" s="1">
        <v>38786</v>
      </c>
      <c r="I645" s="1">
        <v>42203</v>
      </c>
      <c r="J645" s="1" t="s">
        <v>153</v>
      </c>
    </row>
    <row r="646" spans="1:10">
      <c r="A646" s="1" t="s">
        <v>1296</v>
      </c>
      <c r="B646" s="1" t="s">
        <v>1297</v>
      </c>
      <c r="C646" s="1" t="s">
        <v>159</v>
      </c>
      <c r="D646" s="2">
        <v>2.7221290000000001E-9</v>
      </c>
      <c r="E646" s="2">
        <v>1.01747E-10</v>
      </c>
      <c r="F646" s="1">
        <v>173</v>
      </c>
      <c r="G646" s="1">
        <v>82</v>
      </c>
      <c r="H646" s="1">
        <v>38720</v>
      </c>
      <c r="I646" s="1">
        <v>42158</v>
      </c>
      <c r="J646" s="1" t="s">
        <v>153</v>
      </c>
    </row>
    <row r="647" spans="1:10">
      <c r="A647" s="1" t="s">
        <v>1298</v>
      </c>
      <c r="B647" s="1" t="s">
        <v>1299</v>
      </c>
      <c r="C647" s="1" t="s">
        <v>152</v>
      </c>
      <c r="D647" s="2">
        <v>3.0881899999999999E-9</v>
      </c>
      <c r="E647" s="2">
        <v>1.156093E-10</v>
      </c>
      <c r="F647" s="1">
        <v>381</v>
      </c>
      <c r="G647" s="1">
        <v>248</v>
      </c>
      <c r="H647" s="1">
        <v>38512</v>
      </c>
      <c r="I647" s="1">
        <v>41992</v>
      </c>
      <c r="J647" s="1" t="s">
        <v>153</v>
      </c>
    </row>
    <row r="648" spans="1:10">
      <c r="A648" s="1" t="s">
        <v>1300</v>
      </c>
      <c r="B648" s="1" t="s">
        <v>1301</v>
      </c>
      <c r="C648" s="1" t="s">
        <v>159</v>
      </c>
      <c r="D648" s="2">
        <v>3.1265739999999999E-9</v>
      </c>
      <c r="E648" s="2">
        <v>1.1722829999999999E-10</v>
      </c>
      <c r="F648" s="1">
        <v>443</v>
      </c>
      <c r="G648" s="1">
        <v>301</v>
      </c>
      <c r="H648" s="1">
        <v>38450</v>
      </c>
      <c r="I648" s="1">
        <v>41939</v>
      </c>
      <c r="J648" s="1" t="s">
        <v>153</v>
      </c>
    </row>
    <row r="649" spans="1:10">
      <c r="A649" s="1" t="s">
        <v>1302</v>
      </c>
      <c r="B649" s="1" t="s">
        <v>1303</v>
      </c>
      <c r="C649" s="1" t="s">
        <v>159</v>
      </c>
      <c r="D649" s="2">
        <v>3.2292359999999999E-9</v>
      </c>
      <c r="E649" s="2">
        <v>1.212656E-10</v>
      </c>
      <c r="F649" s="1">
        <v>514</v>
      </c>
      <c r="G649" s="1">
        <v>363</v>
      </c>
      <c r="H649" s="1">
        <v>38379</v>
      </c>
      <c r="I649" s="1">
        <v>41877</v>
      </c>
      <c r="J649" s="1" t="s">
        <v>153</v>
      </c>
    </row>
    <row r="650" spans="1:10">
      <c r="A650" s="1" t="s">
        <v>1304</v>
      </c>
      <c r="B650" s="1" t="s">
        <v>1305</v>
      </c>
      <c r="C650" s="1" t="s">
        <v>159</v>
      </c>
      <c r="D650" s="2">
        <v>3.2944210000000002E-9</v>
      </c>
      <c r="E650" s="2">
        <v>1.2390520000000001E-10</v>
      </c>
      <c r="F650" s="1">
        <v>264</v>
      </c>
      <c r="G650" s="1">
        <v>152</v>
      </c>
      <c r="H650" s="1">
        <v>38629</v>
      </c>
      <c r="I650" s="1">
        <v>42088</v>
      </c>
      <c r="J650" s="1" t="s">
        <v>153</v>
      </c>
    </row>
    <row r="651" spans="1:10">
      <c r="A651" s="1" t="s">
        <v>1306</v>
      </c>
      <c r="B651" s="1" t="s">
        <v>1307</v>
      </c>
      <c r="C651" s="1" t="s">
        <v>158</v>
      </c>
      <c r="D651" s="2">
        <v>3.5017189999999999E-9</v>
      </c>
      <c r="E651" s="2">
        <v>1.3190570000000001E-10</v>
      </c>
      <c r="F651" s="1">
        <v>90</v>
      </c>
      <c r="G651" s="1">
        <v>27</v>
      </c>
      <c r="H651" s="1">
        <v>38803</v>
      </c>
      <c r="I651" s="1">
        <v>42213</v>
      </c>
      <c r="J651" s="1" t="s">
        <v>153</v>
      </c>
    </row>
    <row r="652" spans="1:10">
      <c r="A652" s="1" t="s">
        <v>1308</v>
      </c>
      <c r="B652" s="1" t="s">
        <v>1309</v>
      </c>
      <c r="C652" s="1" t="s">
        <v>159</v>
      </c>
      <c r="D652" s="2">
        <v>3.64689E-9</v>
      </c>
      <c r="E652" s="2">
        <v>1.375864E-10</v>
      </c>
      <c r="F652" s="1">
        <v>703</v>
      </c>
      <c r="G652" s="1">
        <v>533</v>
      </c>
      <c r="H652" s="1">
        <v>38190</v>
      </c>
      <c r="I652" s="1">
        <v>41707</v>
      </c>
      <c r="J652" s="1" t="s">
        <v>153</v>
      </c>
    </row>
    <row r="653" spans="1:10">
      <c r="A653" s="1" t="s">
        <v>1310</v>
      </c>
      <c r="B653" s="1" t="s">
        <v>1311</v>
      </c>
      <c r="C653" s="1" t="s">
        <v>158</v>
      </c>
      <c r="D653" s="2">
        <v>3.8738960000000004E-9</v>
      </c>
      <c r="E653" s="2">
        <v>1.4637619999999999E-10</v>
      </c>
      <c r="F653" s="1">
        <v>247</v>
      </c>
      <c r="G653" s="1">
        <v>139</v>
      </c>
      <c r="H653" s="1">
        <v>38646</v>
      </c>
      <c r="I653" s="1">
        <v>42101</v>
      </c>
      <c r="J653" s="1" t="s">
        <v>153</v>
      </c>
    </row>
    <row r="654" spans="1:10">
      <c r="A654" s="1" t="s">
        <v>1312</v>
      </c>
      <c r="B654" s="1" t="s">
        <v>1313</v>
      </c>
      <c r="C654" s="1" t="s">
        <v>159</v>
      </c>
      <c r="D654" s="2">
        <v>4.0121709999999997E-9</v>
      </c>
      <c r="E654" s="2">
        <v>1.518346E-10</v>
      </c>
      <c r="F654" s="1">
        <v>557</v>
      </c>
      <c r="G654" s="1">
        <v>402</v>
      </c>
      <c r="H654" s="1">
        <v>38336</v>
      </c>
      <c r="I654" s="1">
        <v>41838</v>
      </c>
      <c r="J654" s="1" t="s">
        <v>153</v>
      </c>
    </row>
    <row r="655" spans="1:10">
      <c r="A655" s="1" t="s">
        <v>1314</v>
      </c>
      <c r="B655" s="1" t="s">
        <v>1315</v>
      </c>
      <c r="C655" s="1" t="s">
        <v>159</v>
      </c>
      <c r="D655" s="2">
        <v>4.1390669999999997E-9</v>
      </c>
      <c r="E655" s="2">
        <v>1.568778E-10</v>
      </c>
      <c r="F655" s="1">
        <v>120</v>
      </c>
      <c r="G655" s="1">
        <v>46</v>
      </c>
      <c r="H655" s="1">
        <v>38773</v>
      </c>
      <c r="I655" s="1">
        <v>42194</v>
      </c>
      <c r="J655" s="1" t="s">
        <v>153</v>
      </c>
    </row>
    <row r="656" spans="1:10">
      <c r="A656" s="1" t="s">
        <v>1316</v>
      </c>
      <c r="B656" s="1" t="s">
        <v>1317</v>
      </c>
      <c r="C656" s="1" t="s">
        <v>158</v>
      </c>
      <c r="D656" s="2">
        <v>5.6083860000000003E-9</v>
      </c>
      <c r="E656" s="2">
        <v>2.1289400000000001E-10</v>
      </c>
      <c r="F656" s="1">
        <v>211</v>
      </c>
      <c r="G656" s="1">
        <v>112</v>
      </c>
      <c r="H656" s="1">
        <v>38682</v>
      </c>
      <c r="I656" s="1">
        <v>42128</v>
      </c>
      <c r="J656" s="1" t="s">
        <v>153</v>
      </c>
    </row>
    <row r="657" spans="1:10">
      <c r="A657" s="1" t="s">
        <v>1318</v>
      </c>
      <c r="B657" s="1" t="s">
        <v>1319</v>
      </c>
      <c r="C657" s="1" t="s">
        <v>158</v>
      </c>
      <c r="D657" s="2">
        <v>6.3113539999999998E-9</v>
      </c>
      <c r="E657" s="2">
        <v>2.4031359999999998E-10</v>
      </c>
      <c r="F657" s="1">
        <v>385</v>
      </c>
      <c r="G657" s="1">
        <v>254</v>
      </c>
      <c r="H657" s="1">
        <v>38508</v>
      </c>
      <c r="I657" s="1">
        <v>41986</v>
      </c>
      <c r="J657" s="1" t="s">
        <v>153</v>
      </c>
    </row>
    <row r="658" spans="1:10">
      <c r="A658" s="1" t="s">
        <v>1320</v>
      </c>
      <c r="B658" s="1" t="s">
        <v>1321</v>
      </c>
      <c r="C658" s="1" t="s">
        <v>158</v>
      </c>
      <c r="D658" s="2">
        <v>6.5726999999999999E-9</v>
      </c>
      <c r="E658" s="2">
        <v>2.5064729999999997E-10</v>
      </c>
      <c r="F658" s="1">
        <v>235</v>
      </c>
      <c r="G658" s="1">
        <v>131</v>
      </c>
      <c r="H658" s="1">
        <v>38658</v>
      </c>
      <c r="I658" s="1">
        <v>42109</v>
      </c>
      <c r="J658" s="1" t="s">
        <v>153</v>
      </c>
    </row>
    <row r="659" spans="1:10">
      <c r="A659" s="1" t="s">
        <v>1322</v>
      </c>
      <c r="B659" s="1" t="s">
        <v>1323</v>
      </c>
      <c r="C659" s="1" t="s">
        <v>158</v>
      </c>
      <c r="D659" s="2">
        <v>6.6272410000000003E-9</v>
      </c>
      <c r="E659" s="2">
        <v>2.5311310000000002E-10</v>
      </c>
      <c r="F659" s="1">
        <v>192</v>
      </c>
      <c r="G659" s="1">
        <v>98</v>
      </c>
      <c r="H659" s="1">
        <v>38701</v>
      </c>
      <c r="I659" s="1">
        <v>42142</v>
      </c>
      <c r="J659" s="1" t="s">
        <v>153</v>
      </c>
    </row>
    <row r="660" spans="1:10">
      <c r="A660" s="1" t="s">
        <v>1324</v>
      </c>
      <c r="B660" s="1" t="s">
        <v>1325</v>
      </c>
      <c r="C660" s="1" t="s">
        <v>159</v>
      </c>
      <c r="D660" s="2">
        <v>6.8140320000000001E-9</v>
      </c>
      <c r="E660" s="2">
        <v>2.6064389999999999E-10</v>
      </c>
      <c r="F660" s="1">
        <v>1187</v>
      </c>
      <c r="G660" s="1">
        <v>990</v>
      </c>
      <c r="H660" s="1">
        <v>37706</v>
      </c>
      <c r="I660" s="1">
        <v>41250</v>
      </c>
      <c r="J660" s="1" t="s">
        <v>153</v>
      </c>
    </row>
    <row r="661" spans="1:10">
      <c r="A661" s="1" t="s">
        <v>1326</v>
      </c>
      <c r="B661" s="1" t="s">
        <v>1327</v>
      </c>
      <c r="C661" s="1" t="s">
        <v>159</v>
      </c>
      <c r="D661" s="2">
        <v>6.8294159999999997E-9</v>
      </c>
      <c r="E661" s="2">
        <v>2.6162990000000003E-10</v>
      </c>
      <c r="F661" s="1">
        <v>30</v>
      </c>
      <c r="G661" s="1">
        <v>0</v>
      </c>
      <c r="H661" s="1">
        <v>38863</v>
      </c>
      <c r="I661" s="1">
        <v>42240</v>
      </c>
      <c r="J661" s="1" t="s">
        <v>153</v>
      </c>
    </row>
    <row r="662" spans="1:10">
      <c r="A662" s="1" t="s">
        <v>1328</v>
      </c>
      <c r="B662" s="1" t="s">
        <v>1329</v>
      </c>
      <c r="C662" s="1" t="s">
        <v>152</v>
      </c>
      <c r="D662" s="2">
        <v>6.9586319999999998E-9</v>
      </c>
      <c r="E662" s="2">
        <v>2.669852E-10</v>
      </c>
      <c r="F662" s="1">
        <v>275</v>
      </c>
      <c r="G662" s="1">
        <v>163</v>
      </c>
      <c r="H662" s="1">
        <v>38618</v>
      </c>
      <c r="I662" s="1">
        <v>42077</v>
      </c>
      <c r="J662" s="1" t="s">
        <v>153</v>
      </c>
    </row>
    <row r="663" spans="1:10">
      <c r="A663" s="1" t="s">
        <v>1330</v>
      </c>
      <c r="B663" s="1" t="s">
        <v>1331</v>
      </c>
      <c r="C663" s="1" t="s">
        <v>159</v>
      </c>
      <c r="D663" s="2">
        <v>7.1104409999999996E-9</v>
      </c>
      <c r="E663" s="2">
        <v>2.732237E-10</v>
      </c>
      <c r="F663" s="1">
        <v>331</v>
      </c>
      <c r="G663" s="1">
        <v>209</v>
      </c>
      <c r="H663" s="1">
        <v>38562</v>
      </c>
      <c r="I663" s="1">
        <v>42031</v>
      </c>
      <c r="J663" s="1" t="s">
        <v>153</v>
      </c>
    </row>
    <row r="664" spans="1:10">
      <c r="A664" s="1" t="s">
        <v>1332</v>
      </c>
      <c r="B664" s="1" t="s">
        <v>1333</v>
      </c>
      <c r="C664" s="1" t="s">
        <v>159</v>
      </c>
      <c r="D664" s="2">
        <v>7.2273109999999998E-9</v>
      </c>
      <c r="E664" s="2">
        <v>2.7813529999999998E-10</v>
      </c>
      <c r="F664" s="1">
        <v>181</v>
      </c>
      <c r="G664" s="1">
        <v>90</v>
      </c>
      <c r="H664" s="1">
        <v>38712</v>
      </c>
      <c r="I664" s="1">
        <v>42150</v>
      </c>
      <c r="J664" s="1" t="s">
        <v>153</v>
      </c>
    </row>
    <row r="665" spans="1:10">
      <c r="A665" s="1" t="s">
        <v>1334</v>
      </c>
      <c r="B665" s="1" t="s">
        <v>1335</v>
      </c>
      <c r="C665" s="1" t="s">
        <v>159</v>
      </c>
      <c r="D665" s="2">
        <v>7.3897929999999997E-9</v>
      </c>
      <c r="E665" s="2">
        <v>2.8481849999999999E-10</v>
      </c>
      <c r="F665" s="1">
        <v>65</v>
      </c>
      <c r="G665" s="1">
        <v>14</v>
      </c>
      <c r="H665" s="1">
        <v>38828</v>
      </c>
      <c r="I665" s="1">
        <v>42226</v>
      </c>
      <c r="J665" s="1" t="s">
        <v>153</v>
      </c>
    </row>
    <row r="666" spans="1:10">
      <c r="A666" s="1" t="s">
        <v>1336</v>
      </c>
      <c r="B666" s="1" t="s">
        <v>1337</v>
      </c>
      <c r="C666" s="1" t="s">
        <v>152</v>
      </c>
      <c r="D666" s="2">
        <v>7.5276199999999993E-9</v>
      </c>
      <c r="E666" s="2">
        <v>2.9056890000000002E-10</v>
      </c>
      <c r="F666" s="1">
        <v>256</v>
      </c>
      <c r="G666" s="1">
        <v>148</v>
      </c>
      <c r="H666" s="1">
        <v>38637</v>
      </c>
      <c r="I666" s="1">
        <v>42092</v>
      </c>
      <c r="J666" s="1" t="s">
        <v>153</v>
      </c>
    </row>
    <row r="667" spans="1:10">
      <c r="A667" s="1" t="s">
        <v>1338</v>
      </c>
      <c r="B667" s="1" t="s">
        <v>1339</v>
      </c>
      <c r="C667" s="1" t="s">
        <v>159</v>
      </c>
      <c r="D667" s="2">
        <v>7.5944070000000007E-9</v>
      </c>
      <c r="E667" s="2">
        <v>2.9358909999999999E-10</v>
      </c>
      <c r="F667" s="1">
        <v>90</v>
      </c>
      <c r="G667" s="1">
        <v>28</v>
      </c>
      <c r="H667" s="1">
        <v>38803</v>
      </c>
      <c r="I667" s="1">
        <v>42212</v>
      </c>
      <c r="J667" s="1" t="s">
        <v>153</v>
      </c>
    </row>
    <row r="668" spans="1:10">
      <c r="A668" s="1" t="s">
        <v>1340</v>
      </c>
      <c r="B668" s="1" t="s">
        <v>1341</v>
      </c>
      <c r="C668" s="1" t="s">
        <v>159</v>
      </c>
      <c r="D668" s="2">
        <v>7.9618319999999998E-9</v>
      </c>
      <c r="E668" s="2">
        <v>3.0825679999999999E-10</v>
      </c>
      <c r="F668" s="1">
        <v>405</v>
      </c>
      <c r="G668" s="1">
        <v>272</v>
      </c>
      <c r="H668" s="1">
        <v>38488</v>
      </c>
      <c r="I668" s="1">
        <v>41968</v>
      </c>
      <c r="J668" s="1" t="s">
        <v>153</v>
      </c>
    </row>
    <row r="669" spans="1:10">
      <c r="A669" s="1" t="s">
        <v>1342</v>
      </c>
      <c r="B669" s="1" t="s">
        <v>1343</v>
      </c>
      <c r="C669" s="1" t="s">
        <v>159</v>
      </c>
      <c r="D669" s="2">
        <v>8.0021960000000007E-9</v>
      </c>
      <c r="E669" s="2">
        <v>3.1075129999999999E-10</v>
      </c>
      <c r="F669" s="1">
        <v>909</v>
      </c>
      <c r="G669" s="1">
        <v>728</v>
      </c>
      <c r="H669" s="1">
        <v>37984</v>
      </c>
      <c r="I669" s="1">
        <v>41512</v>
      </c>
      <c r="J669" s="1" t="s">
        <v>153</v>
      </c>
    </row>
    <row r="670" spans="1:10">
      <c r="A670" s="1" t="s">
        <v>1344</v>
      </c>
      <c r="B670" s="1" t="s">
        <v>1345</v>
      </c>
      <c r="C670" s="1" t="s">
        <v>159</v>
      </c>
      <c r="D670" s="2">
        <v>8.0021960000000007E-9</v>
      </c>
      <c r="E670" s="2">
        <v>3.1075129999999999E-10</v>
      </c>
      <c r="F670" s="1">
        <v>909</v>
      </c>
      <c r="G670" s="1">
        <v>728</v>
      </c>
      <c r="H670" s="1">
        <v>37984</v>
      </c>
      <c r="I670" s="1">
        <v>41512</v>
      </c>
      <c r="J670" s="1" t="s">
        <v>153</v>
      </c>
    </row>
    <row r="671" spans="1:10">
      <c r="A671" s="1" t="s">
        <v>1346</v>
      </c>
      <c r="B671" s="1" t="s">
        <v>1347</v>
      </c>
      <c r="C671" s="1" t="s">
        <v>159</v>
      </c>
      <c r="D671" s="2">
        <v>8.0896120000000004E-9</v>
      </c>
      <c r="E671" s="2">
        <v>3.150879E-10</v>
      </c>
      <c r="F671" s="1">
        <v>186</v>
      </c>
      <c r="G671" s="1">
        <v>94</v>
      </c>
      <c r="H671" s="1">
        <v>38707</v>
      </c>
      <c r="I671" s="1">
        <v>42146</v>
      </c>
      <c r="J671" s="1" t="s">
        <v>153</v>
      </c>
    </row>
    <row r="672" spans="1:10">
      <c r="A672" s="1" t="s">
        <v>1348</v>
      </c>
      <c r="B672" s="1" t="s">
        <v>1349</v>
      </c>
      <c r="C672" s="1" t="s">
        <v>159</v>
      </c>
      <c r="D672" s="2">
        <v>8.0896120000000004E-9</v>
      </c>
      <c r="E672" s="2">
        <v>3.150879E-10</v>
      </c>
      <c r="F672" s="1">
        <v>186</v>
      </c>
      <c r="G672" s="1">
        <v>94</v>
      </c>
      <c r="H672" s="1">
        <v>38707</v>
      </c>
      <c r="I672" s="1">
        <v>42146</v>
      </c>
      <c r="J672" s="1" t="s">
        <v>153</v>
      </c>
    </row>
    <row r="673" spans="1:10">
      <c r="A673" s="1" t="s">
        <v>1350</v>
      </c>
      <c r="B673" s="1" t="s">
        <v>1351</v>
      </c>
      <c r="C673" s="1" t="s">
        <v>158</v>
      </c>
      <c r="D673" s="2">
        <v>8.8589089999999992E-9</v>
      </c>
      <c r="E673" s="2">
        <v>3.4556759999999999E-10</v>
      </c>
      <c r="F673" s="1">
        <v>130</v>
      </c>
      <c r="G673" s="1">
        <v>54</v>
      </c>
      <c r="H673" s="1">
        <v>38763</v>
      </c>
      <c r="I673" s="1">
        <v>42186</v>
      </c>
      <c r="J673" s="1" t="s">
        <v>153</v>
      </c>
    </row>
    <row r="674" spans="1:10">
      <c r="A674" s="1" t="s">
        <v>1352</v>
      </c>
      <c r="B674" s="1" t="s">
        <v>1353</v>
      </c>
      <c r="C674" s="1" t="s">
        <v>159</v>
      </c>
      <c r="D674" s="2">
        <v>9.0830340000000003E-9</v>
      </c>
      <c r="E674" s="2">
        <v>3.5483910000000001E-10</v>
      </c>
      <c r="F674" s="1">
        <v>115</v>
      </c>
      <c r="G674" s="1">
        <v>44</v>
      </c>
      <c r="H674" s="1">
        <v>38778</v>
      </c>
      <c r="I674" s="1">
        <v>42196</v>
      </c>
      <c r="J674" s="1" t="s">
        <v>153</v>
      </c>
    </row>
    <row r="675" spans="1:10">
      <c r="A675" s="1" t="s">
        <v>1354</v>
      </c>
      <c r="B675" s="1" t="s">
        <v>1355</v>
      </c>
      <c r="C675" s="1" t="s">
        <v>159</v>
      </c>
      <c r="D675" s="2">
        <v>9.2252889999999994E-9</v>
      </c>
      <c r="E675" s="2">
        <v>3.6093349999999999E-10</v>
      </c>
      <c r="F675" s="1">
        <v>121</v>
      </c>
      <c r="G675" s="1">
        <v>48</v>
      </c>
      <c r="H675" s="1">
        <v>38772</v>
      </c>
      <c r="I675" s="1">
        <v>42192</v>
      </c>
      <c r="J675" s="1" t="s">
        <v>153</v>
      </c>
    </row>
    <row r="676" spans="1:10">
      <c r="A676" s="1" t="s">
        <v>1356</v>
      </c>
      <c r="B676" s="1" t="s">
        <v>1357</v>
      </c>
      <c r="C676" s="1" t="s">
        <v>159</v>
      </c>
      <c r="D676" s="2">
        <v>1.01579E-8</v>
      </c>
      <c r="E676" s="2">
        <v>3.9801269999999999E-10</v>
      </c>
      <c r="F676" s="1">
        <v>165</v>
      </c>
      <c r="G676" s="1">
        <v>79</v>
      </c>
      <c r="H676" s="1">
        <v>38728</v>
      </c>
      <c r="I676" s="1">
        <v>42161</v>
      </c>
      <c r="J676" s="1" t="s">
        <v>153</v>
      </c>
    </row>
    <row r="677" spans="1:10">
      <c r="A677" s="1" t="s">
        <v>1358</v>
      </c>
      <c r="B677" s="1" t="s">
        <v>1359</v>
      </c>
      <c r="C677" s="1" t="s">
        <v>158</v>
      </c>
      <c r="D677" s="2">
        <v>1.017429E-8</v>
      </c>
      <c r="E677" s="2">
        <v>3.9924750000000002E-10</v>
      </c>
      <c r="F677" s="1">
        <v>209</v>
      </c>
      <c r="G677" s="1">
        <v>112</v>
      </c>
      <c r="H677" s="1">
        <v>38684</v>
      </c>
      <c r="I677" s="1">
        <v>42128</v>
      </c>
      <c r="J677" s="1" t="s">
        <v>153</v>
      </c>
    </row>
    <row r="678" spans="1:10">
      <c r="A678" s="1" t="s">
        <v>1360</v>
      </c>
      <c r="B678" s="1" t="s">
        <v>1361</v>
      </c>
      <c r="C678" s="1" t="s">
        <v>152</v>
      </c>
      <c r="D678" s="2">
        <v>1.035778E-8</v>
      </c>
      <c r="E678" s="2">
        <v>4.0765359999999999E-10</v>
      </c>
      <c r="F678" s="1">
        <v>144</v>
      </c>
      <c r="G678" s="1">
        <v>64</v>
      </c>
      <c r="H678" s="1">
        <v>38749</v>
      </c>
      <c r="I678" s="1">
        <v>42176</v>
      </c>
      <c r="J678" s="1" t="s">
        <v>153</v>
      </c>
    </row>
    <row r="679" spans="1:10">
      <c r="A679" s="1" t="s">
        <v>1362</v>
      </c>
      <c r="B679" s="1" t="s">
        <v>1363</v>
      </c>
      <c r="C679" s="1" t="s">
        <v>152</v>
      </c>
      <c r="D679" s="2">
        <v>1.035778E-8</v>
      </c>
      <c r="E679" s="2">
        <v>4.0765359999999999E-10</v>
      </c>
      <c r="F679" s="1">
        <v>144</v>
      </c>
      <c r="G679" s="1">
        <v>64</v>
      </c>
      <c r="H679" s="1">
        <v>38749</v>
      </c>
      <c r="I679" s="1">
        <v>42176</v>
      </c>
      <c r="J679" s="1" t="s">
        <v>153</v>
      </c>
    </row>
    <row r="680" spans="1:10">
      <c r="A680" s="1" t="s">
        <v>1364</v>
      </c>
      <c r="B680" s="1" t="s">
        <v>1365</v>
      </c>
      <c r="C680" s="1" t="s">
        <v>159</v>
      </c>
      <c r="D680" s="2">
        <v>1.0471750000000001E-8</v>
      </c>
      <c r="E680" s="2">
        <v>4.1274879999999998E-10</v>
      </c>
      <c r="F680" s="1">
        <v>169</v>
      </c>
      <c r="G680" s="1">
        <v>82</v>
      </c>
      <c r="H680" s="1">
        <v>38724</v>
      </c>
      <c r="I680" s="1">
        <v>42158</v>
      </c>
      <c r="J680" s="1" t="s">
        <v>153</v>
      </c>
    </row>
    <row r="681" spans="1:10">
      <c r="A681" s="1" t="s">
        <v>1366</v>
      </c>
      <c r="B681" s="1" t="s">
        <v>1367</v>
      </c>
      <c r="C681" s="1" t="s">
        <v>159</v>
      </c>
      <c r="D681" s="2">
        <v>1.0657820000000001E-8</v>
      </c>
      <c r="E681" s="2">
        <v>4.2070319999999999E-10</v>
      </c>
      <c r="F681" s="1">
        <v>110</v>
      </c>
      <c r="G681" s="1">
        <v>41</v>
      </c>
      <c r="H681" s="1">
        <v>38783</v>
      </c>
      <c r="I681" s="1">
        <v>42199</v>
      </c>
      <c r="J681" s="1" t="s">
        <v>153</v>
      </c>
    </row>
    <row r="682" spans="1:10">
      <c r="A682" s="1" t="s">
        <v>1368</v>
      </c>
      <c r="B682" s="1" t="s">
        <v>1369</v>
      </c>
      <c r="C682" s="1" t="s">
        <v>159</v>
      </c>
      <c r="D682" s="2">
        <v>1.114063E-8</v>
      </c>
      <c r="E682" s="2">
        <v>4.4105889999999999E-10</v>
      </c>
      <c r="F682" s="1">
        <v>122</v>
      </c>
      <c r="G682" s="1">
        <v>49</v>
      </c>
      <c r="H682" s="1">
        <v>38771</v>
      </c>
      <c r="I682" s="1">
        <v>42191</v>
      </c>
      <c r="J682" s="1" t="s">
        <v>153</v>
      </c>
    </row>
    <row r="683" spans="1:10">
      <c r="A683" s="1" t="s">
        <v>1370</v>
      </c>
      <c r="B683" s="1" t="s">
        <v>1371</v>
      </c>
      <c r="C683" s="1" t="s">
        <v>158</v>
      </c>
      <c r="D683" s="2">
        <v>1.114063E-8</v>
      </c>
      <c r="E683" s="2">
        <v>4.4105889999999999E-10</v>
      </c>
      <c r="F683" s="1">
        <v>122</v>
      </c>
      <c r="G683" s="1">
        <v>49</v>
      </c>
      <c r="H683" s="1">
        <v>38771</v>
      </c>
      <c r="I683" s="1">
        <v>42191</v>
      </c>
      <c r="J683" s="1" t="s">
        <v>153</v>
      </c>
    </row>
    <row r="684" spans="1:10">
      <c r="A684" s="1" t="s">
        <v>1372</v>
      </c>
      <c r="B684" s="1" t="s">
        <v>1373</v>
      </c>
      <c r="C684" s="1" t="s">
        <v>159</v>
      </c>
      <c r="D684" s="2">
        <v>1.157261E-8</v>
      </c>
      <c r="E684" s="2">
        <v>4.5883490000000002E-10</v>
      </c>
      <c r="F684" s="1">
        <v>102</v>
      </c>
      <c r="G684" s="1">
        <v>36</v>
      </c>
      <c r="H684" s="1">
        <v>38791</v>
      </c>
      <c r="I684" s="1">
        <v>42204</v>
      </c>
      <c r="J684" s="1" t="s">
        <v>153</v>
      </c>
    </row>
    <row r="685" spans="1:10">
      <c r="A685" s="1" t="s">
        <v>1374</v>
      </c>
      <c r="B685" s="1" t="s">
        <v>1375</v>
      </c>
      <c r="C685" s="1" t="s">
        <v>158</v>
      </c>
      <c r="D685" s="2">
        <v>1.2122570000000001E-8</v>
      </c>
      <c r="E685" s="2">
        <v>4.8134550000000001E-10</v>
      </c>
      <c r="F685" s="1">
        <v>505</v>
      </c>
      <c r="G685" s="1">
        <v>361</v>
      </c>
      <c r="H685" s="1">
        <v>38388</v>
      </c>
      <c r="I685" s="1">
        <v>41879</v>
      </c>
      <c r="J685" s="1" t="s">
        <v>153</v>
      </c>
    </row>
    <row r="686" spans="1:10">
      <c r="A686" s="1" t="s">
        <v>1376</v>
      </c>
      <c r="B686" s="1" t="s">
        <v>1377</v>
      </c>
      <c r="C686" s="1" t="s">
        <v>159</v>
      </c>
      <c r="D686" s="2">
        <v>1.363123E-8</v>
      </c>
      <c r="E686" s="2">
        <v>5.4204320000000001E-10</v>
      </c>
      <c r="F686" s="1">
        <v>120</v>
      </c>
      <c r="G686" s="1">
        <v>48</v>
      </c>
      <c r="H686" s="1">
        <v>38773</v>
      </c>
      <c r="I686" s="1">
        <v>42192</v>
      </c>
      <c r="J686" s="1" t="s">
        <v>153</v>
      </c>
    </row>
    <row r="687" spans="1:10">
      <c r="A687" s="1" t="s">
        <v>1378</v>
      </c>
      <c r="B687" s="1" t="s">
        <v>1379</v>
      </c>
      <c r="C687" s="1" t="s">
        <v>159</v>
      </c>
      <c r="D687" s="2">
        <v>1.404452E-8</v>
      </c>
      <c r="E687" s="2">
        <v>5.6011269999999997E-10</v>
      </c>
      <c r="F687" s="1">
        <v>298</v>
      </c>
      <c r="G687" s="1">
        <v>184</v>
      </c>
      <c r="H687" s="1">
        <v>38595</v>
      </c>
      <c r="I687" s="1">
        <v>42056</v>
      </c>
      <c r="J687" s="1" t="s">
        <v>153</v>
      </c>
    </row>
    <row r="688" spans="1:10">
      <c r="A688" s="1" t="s">
        <v>1380</v>
      </c>
      <c r="B688" s="1" t="s">
        <v>1381</v>
      </c>
      <c r="C688" s="1" t="s">
        <v>159</v>
      </c>
      <c r="D688" s="2">
        <v>1.404452E-8</v>
      </c>
      <c r="E688" s="2">
        <v>5.6011269999999997E-10</v>
      </c>
      <c r="F688" s="1">
        <v>298</v>
      </c>
      <c r="G688" s="1">
        <v>184</v>
      </c>
      <c r="H688" s="1">
        <v>38595</v>
      </c>
      <c r="I688" s="1">
        <v>42056</v>
      </c>
      <c r="J688" s="1" t="s">
        <v>153</v>
      </c>
    </row>
    <row r="689" spans="1:10">
      <c r="A689" s="1" t="s">
        <v>1382</v>
      </c>
      <c r="B689" s="1" t="s">
        <v>1383</v>
      </c>
      <c r="C689" s="1" t="s">
        <v>158</v>
      </c>
      <c r="D689" s="2">
        <v>1.413842E-8</v>
      </c>
      <c r="E689" s="2">
        <v>5.646808E-10</v>
      </c>
      <c r="F689" s="1">
        <v>164</v>
      </c>
      <c r="G689" s="1">
        <v>79</v>
      </c>
      <c r="H689" s="1">
        <v>38729</v>
      </c>
      <c r="I689" s="1">
        <v>42161</v>
      </c>
      <c r="J689" s="1" t="s">
        <v>153</v>
      </c>
    </row>
    <row r="690" spans="1:10">
      <c r="A690" s="1" t="s">
        <v>1384</v>
      </c>
      <c r="B690" s="1" t="s">
        <v>1385</v>
      </c>
      <c r="C690" s="1" t="s">
        <v>159</v>
      </c>
      <c r="D690" s="2">
        <v>1.4766050000000001E-8</v>
      </c>
      <c r="E690" s="2">
        <v>5.9060780000000001E-10</v>
      </c>
      <c r="F690" s="1">
        <v>196</v>
      </c>
      <c r="G690" s="1">
        <v>103</v>
      </c>
      <c r="H690" s="1">
        <v>38697</v>
      </c>
      <c r="I690" s="1">
        <v>42137</v>
      </c>
      <c r="J690" s="1" t="s">
        <v>153</v>
      </c>
    </row>
    <row r="691" spans="1:10">
      <c r="A691" s="1" t="s">
        <v>1386</v>
      </c>
      <c r="B691" s="1" t="s">
        <v>1387</v>
      </c>
      <c r="C691" s="1" t="s">
        <v>158</v>
      </c>
      <c r="D691" s="2">
        <v>1.5077329999999999E-8</v>
      </c>
      <c r="E691" s="2">
        <v>6.0393569999999996E-10</v>
      </c>
      <c r="F691" s="1">
        <v>95</v>
      </c>
      <c r="G691" s="1">
        <v>32</v>
      </c>
      <c r="H691" s="1">
        <v>38798</v>
      </c>
      <c r="I691" s="1">
        <v>42208</v>
      </c>
      <c r="J691" s="1" t="s">
        <v>153</v>
      </c>
    </row>
    <row r="692" spans="1:10">
      <c r="A692" s="1" t="s">
        <v>1388</v>
      </c>
      <c r="B692" s="1" t="s">
        <v>1389</v>
      </c>
      <c r="C692" s="1" t="s">
        <v>159</v>
      </c>
      <c r="D692" s="2">
        <v>1.5218570000000001E-8</v>
      </c>
      <c r="E692" s="2">
        <v>6.1047949999999999E-10</v>
      </c>
      <c r="F692" s="1">
        <v>180</v>
      </c>
      <c r="G692" s="1">
        <v>91</v>
      </c>
      <c r="H692" s="1">
        <v>38713</v>
      </c>
      <c r="I692" s="1">
        <v>42149</v>
      </c>
      <c r="J692" s="1" t="s">
        <v>153</v>
      </c>
    </row>
    <row r="693" spans="1:10">
      <c r="A693" s="1" t="s">
        <v>1390</v>
      </c>
      <c r="B693" s="1" t="s">
        <v>1391</v>
      </c>
      <c r="C693" s="1" t="s">
        <v>159</v>
      </c>
      <c r="D693" s="2">
        <v>1.5564140000000001E-8</v>
      </c>
      <c r="E693" s="2">
        <v>6.2524790000000004E-10</v>
      </c>
      <c r="F693" s="1">
        <v>489</v>
      </c>
      <c r="G693" s="1">
        <v>348</v>
      </c>
      <c r="H693" s="1">
        <v>38404</v>
      </c>
      <c r="I693" s="1">
        <v>41892</v>
      </c>
      <c r="J693" s="1" t="s">
        <v>153</v>
      </c>
    </row>
    <row r="694" spans="1:10">
      <c r="A694" s="1" t="s">
        <v>1392</v>
      </c>
      <c r="B694" s="1" t="s">
        <v>1393</v>
      </c>
      <c r="C694" s="1" t="s">
        <v>158</v>
      </c>
      <c r="D694" s="2">
        <v>1.6126749999999999E-8</v>
      </c>
      <c r="E694" s="2">
        <v>6.4878799999999997E-10</v>
      </c>
      <c r="F694" s="1">
        <v>614</v>
      </c>
      <c r="G694" s="1">
        <v>460</v>
      </c>
      <c r="H694" s="1">
        <v>38279</v>
      </c>
      <c r="I694" s="1">
        <v>41780</v>
      </c>
      <c r="J694" s="1" t="s">
        <v>153</v>
      </c>
    </row>
    <row r="695" spans="1:10">
      <c r="A695" s="1" t="s">
        <v>1394</v>
      </c>
      <c r="B695" s="1" t="s">
        <v>1395</v>
      </c>
      <c r="C695" s="1" t="s">
        <v>159</v>
      </c>
      <c r="D695" s="2">
        <v>1.6759789999999998E-8</v>
      </c>
      <c r="E695" s="2">
        <v>6.7523150000000002E-10</v>
      </c>
      <c r="F695" s="1">
        <v>319</v>
      </c>
      <c r="G695" s="1">
        <v>202</v>
      </c>
      <c r="H695" s="1">
        <v>38574</v>
      </c>
      <c r="I695" s="1">
        <v>42038</v>
      </c>
      <c r="J695" s="1" t="s">
        <v>153</v>
      </c>
    </row>
    <row r="696" spans="1:10">
      <c r="A696" s="1" t="s">
        <v>1396</v>
      </c>
      <c r="B696" s="1" t="s">
        <v>1397</v>
      </c>
      <c r="C696" s="1" t="s">
        <v>159</v>
      </c>
      <c r="D696" s="2">
        <v>1.7445290000000001E-8</v>
      </c>
      <c r="E696" s="2">
        <v>7.0386500000000003E-10</v>
      </c>
      <c r="F696" s="1">
        <v>162</v>
      </c>
      <c r="G696" s="1">
        <v>78</v>
      </c>
      <c r="H696" s="1">
        <v>38731</v>
      </c>
      <c r="I696" s="1">
        <v>42162</v>
      </c>
      <c r="J696" s="1" t="s">
        <v>153</v>
      </c>
    </row>
    <row r="697" spans="1:10">
      <c r="A697" s="1" t="s">
        <v>1398</v>
      </c>
      <c r="B697" s="1" t="s">
        <v>1399</v>
      </c>
      <c r="C697" s="1" t="s">
        <v>159</v>
      </c>
      <c r="D697" s="2">
        <v>1.8182250000000001E-8</v>
      </c>
      <c r="E697" s="2">
        <v>7.3465770000000002E-10</v>
      </c>
      <c r="F697" s="1">
        <v>155</v>
      </c>
      <c r="G697" s="1">
        <v>73</v>
      </c>
      <c r="H697" s="1">
        <v>38738</v>
      </c>
      <c r="I697" s="1">
        <v>42167</v>
      </c>
      <c r="J697" s="1" t="s">
        <v>153</v>
      </c>
    </row>
    <row r="698" spans="1:10">
      <c r="A698" s="1" t="s">
        <v>1400</v>
      </c>
      <c r="B698" s="1" t="s">
        <v>1401</v>
      </c>
      <c r="C698" s="1" t="s">
        <v>158</v>
      </c>
      <c r="D698" s="2">
        <v>1.928473E-8</v>
      </c>
      <c r="E698" s="2">
        <v>7.8032670000000002E-10</v>
      </c>
      <c r="F698" s="1">
        <v>255</v>
      </c>
      <c r="G698" s="1">
        <v>150</v>
      </c>
      <c r="H698" s="1">
        <v>38638</v>
      </c>
      <c r="I698" s="1">
        <v>42090</v>
      </c>
      <c r="J698" s="1" t="s">
        <v>153</v>
      </c>
    </row>
    <row r="699" spans="1:10">
      <c r="A699" s="1" t="s">
        <v>1402</v>
      </c>
      <c r="B699" s="1" t="s">
        <v>1403</v>
      </c>
      <c r="C699" s="1" t="s">
        <v>159</v>
      </c>
      <c r="D699" s="2">
        <v>1.957375E-8</v>
      </c>
      <c r="E699" s="2">
        <v>7.9316089999999996E-10</v>
      </c>
      <c r="F699" s="1">
        <v>614</v>
      </c>
      <c r="G699" s="1">
        <v>461</v>
      </c>
      <c r="H699" s="1">
        <v>38279</v>
      </c>
      <c r="I699" s="1">
        <v>41779</v>
      </c>
      <c r="J699" s="1" t="s">
        <v>153</v>
      </c>
    </row>
    <row r="700" spans="1:10">
      <c r="A700" s="1" t="s">
        <v>1404</v>
      </c>
      <c r="B700" s="1" t="s">
        <v>1405</v>
      </c>
      <c r="C700" s="1" t="s">
        <v>159</v>
      </c>
      <c r="D700" s="2">
        <v>1.978127E-8</v>
      </c>
      <c r="E700" s="2">
        <v>8.0272149999999996E-10</v>
      </c>
      <c r="F700" s="1">
        <v>1240</v>
      </c>
      <c r="G700" s="1">
        <v>1049</v>
      </c>
      <c r="H700" s="1">
        <v>37653</v>
      </c>
      <c r="I700" s="1">
        <v>41191</v>
      </c>
      <c r="J700" s="1" t="s">
        <v>153</v>
      </c>
    </row>
    <row r="701" spans="1:10">
      <c r="A701" s="1" t="s">
        <v>1406</v>
      </c>
      <c r="B701" s="1" t="s">
        <v>1407</v>
      </c>
      <c r="C701" s="1" t="s">
        <v>159</v>
      </c>
      <c r="D701" s="2">
        <v>2.0016539999999999E-8</v>
      </c>
      <c r="E701" s="2">
        <v>8.1343420000000005E-10</v>
      </c>
      <c r="F701" s="1">
        <v>860</v>
      </c>
      <c r="G701" s="1">
        <v>688</v>
      </c>
      <c r="H701" s="1">
        <v>38033</v>
      </c>
      <c r="I701" s="1">
        <v>41552</v>
      </c>
      <c r="J701" s="1" t="s">
        <v>153</v>
      </c>
    </row>
    <row r="702" spans="1:10">
      <c r="A702" s="1" t="s">
        <v>1408</v>
      </c>
      <c r="B702" s="1" t="s">
        <v>1409</v>
      </c>
      <c r="C702" s="1" t="s">
        <v>159</v>
      </c>
      <c r="D702" s="2">
        <v>2.2516179999999999E-8</v>
      </c>
      <c r="E702" s="2">
        <v>9.1632579999999998E-10</v>
      </c>
      <c r="F702" s="1">
        <v>192</v>
      </c>
      <c r="G702" s="1">
        <v>101</v>
      </c>
      <c r="H702" s="1">
        <v>38701</v>
      </c>
      <c r="I702" s="1">
        <v>42139</v>
      </c>
      <c r="J702" s="1" t="s">
        <v>153</v>
      </c>
    </row>
    <row r="703" spans="1:10">
      <c r="A703" s="1" t="s">
        <v>1410</v>
      </c>
      <c r="B703" s="1" t="s">
        <v>1411</v>
      </c>
      <c r="C703" s="1" t="s">
        <v>159</v>
      </c>
      <c r="D703" s="2">
        <v>2.270534E-8</v>
      </c>
      <c r="E703" s="2">
        <v>9.2534550000000003E-10</v>
      </c>
      <c r="F703" s="1">
        <v>205</v>
      </c>
      <c r="G703" s="1">
        <v>111</v>
      </c>
      <c r="H703" s="1">
        <v>38688</v>
      </c>
      <c r="I703" s="1">
        <v>42129</v>
      </c>
      <c r="J703" s="1" t="s">
        <v>153</v>
      </c>
    </row>
    <row r="704" spans="1:10">
      <c r="A704" s="1" t="s">
        <v>1412</v>
      </c>
      <c r="B704" s="1" t="s">
        <v>1413</v>
      </c>
      <c r="C704" s="1" t="s">
        <v>159</v>
      </c>
      <c r="D704" s="2">
        <v>2.4329019999999999E-8</v>
      </c>
      <c r="E704" s="2">
        <v>9.9293470000000005E-10</v>
      </c>
      <c r="F704" s="1">
        <v>150</v>
      </c>
      <c r="G704" s="1">
        <v>70</v>
      </c>
      <c r="H704" s="1">
        <v>38743</v>
      </c>
      <c r="I704" s="1">
        <v>42170</v>
      </c>
      <c r="J704" s="1" t="s">
        <v>153</v>
      </c>
    </row>
    <row r="705" spans="1:10">
      <c r="A705" s="1" t="s">
        <v>1414</v>
      </c>
      <c r="B705" s="1" t="s">
        <v>1415</v>
      </c>
      <c r="C705" s="1" t="s">
        <v>159</v>
      </c>
      <c r="D705" s="2">
        <v>2.5567099999999999E-8</v>
      </c>
      <c r="E705" s="2">
        <v>1.044952E-9</v>
      </c>
      <c r="F705" s="1">
        <v>169</v>
      </c>
      <c r="G705" s="1">
        <v>84</v>
      </c>
      <c r="H705" s="1">
        <v>38724</v>
      </c>
      <c r="I705" s="1">
        <v>42156</v>
      </c>
      <c r="J705" s="1" t="s">
        <v>153</v>
      </c>
    </row>
    <row r="706" spans="1:10">
      <c r="A706" s="1" t="s">
        <v>1416</v>
      </c>
      <c r="B706" s="1" t="s">
        <v>1417</v>
      </c>
      <c r="C706" s="1" t="s">
        <v>158</v>
      </c>
      <c r="D706" s="2">
        <v>2.594157E-8</v>
      </c>
      <c r="E706" s="2">
        <v>1.0617679999999999E-9</v>
      </c>
      <c r="F706" s="1">
        <v>466</v>
      </c>
      <c r="G706" s="1">
        <v>330</v>
      </c>
      <c r="H706" s="1">
        <v>38427</v>
      </c>
      <c r="I706" s="1">
        <v>41910</v>
      </c>
      <c r="J706" s="1" t="s">
        <v>153</v>
      </c>
    </row>
    <row r="707" spans="1:10">
      <c r="A707" s="1" t="s">
        <v>1418</v>
      </c>
      <c r="B707" s="1" t="s">
        <v>1419</v>
      </c>
      <c r="C707" s="1" t="s">
        <v>158</v>
      </c>
      <c r="D707" s="2">
        <v>2.6150920000000001E-8</v>
      </c>
      <c r="E707" s="2">
        <v>1.0718589999999999E-9</v>
      </c>
      <c r="F707" s="1">
        <v>130</v>
      </c>
      <c r="G707" s="1">
        <v>56</v>
      </c>
      <c r="H707" s="1">
        <v>38763</v>
      </c>
      <c r="I707" s="1">
        <v>42184</v>
      </c>
      <c r="J707" s="1" t="s">
        <v>153</v>
      </c>
    </row>
    <row r="708" spans="1:10">
      <c r="A708" s="1" t="s">
        <v>1420</v>
      </c>
      <c r="B708" s="1" t="s">
        <v>1421</v>
      </c>
      <c r="C708" s="1" t="s">
        <v>159</v>
      </c>
      <c r="D708" s="2">
        <v>2.6793899999999999E-8</v>
      </c>
      <c r="E708" s="2">
        <v>1.0997729999999999E-9</v>
      </c>
      <c r="F708" s="1">
        <v>100</v>
      </c>
      <c r="G708" s="1">
        <v>36</v>
      </c>
      <c r="H708" s="1">
        <v>38793</v>
      </c>
      <c r="I708" s="1">
        <v>42204</v>
      </c>
      <c r="J708" s="1" t="s">
        <v>153</v>
      </c>
    </row>
    <row r="709" spans="1:10">
      <c r="A709" s="1" t="s">
        <v>1422</v>
      </c>
      <c r="B709" s="1" t="s">
        <v>1423</v>
      </c>
      <c r="C709" s="1" t="s">
        <v>152</v>
      </c>
      <c r="D709" s="2">
        <v>2.70588E-8</v>
      </c>
      <c r="E709" s="2">
        <v>1.112221E-9</v>
      </c>
      <c r="F709" s="1">
        <v>250</v>
      </c>
      <c r="G709" s="1">
        <v>147</v>
      </c>
      <c r="H709" s="1">
        <v>38643</v>
      </c>
      <c r="I709" s="1">
        <v>42093</v>
      </c>
      <c r="J709" s="1" t="s">
        <v>153</v>
      </c>
    </row>
    <row r="710" spans="1:10">
      <c r="A710" s="1" t="s">
        <v>1424</v>
      </c>
      <c r="B710" s="1" t="s">
        <v>1425</v>
      </c>
      <c r="C710" s="1" t="s">
        <v>159</v>
      </c>
      <c r="D710" s="2">
        <v>2.772817E-8</v>
      </c>
      <c r="E710" s="2">
        <v>1.1413490000000001E-9</v>
      </c>
      <c r="F710" s="1">
        <v>452</v>
      </c>
      <c r="G710" s="1">
        <v>318</v>
      </c>
      <c r="H710" s="1">
        <v>38441</v>
      </c>
      <c r="I710" s="1">
        <v>41922</v>
      </c>
      <c r="J710" s="1" t="s">
        <v>153</v>
      </c>
    </row>
    <row r="711" spans="1:10">
      <c r="A711" s="1" t="s">
        <v>1426</v>
      </c>
      <c r="B711" s="1" t="s">
        <v>1427</v>
      </c>
      <c r="C711" s="1" t="s">
        <v>159</v>
      </c>
      <c r="D711" s="2">
        <v>2.8067809999999999E-8</v>
      </c>
      <c r="E711" s="2">
        <v>1.1569639999999999E-9</v>
      </c>
      <c r="F711" s="1">
        <v>166</v>
      </c>
      <c r="G711" s="1">
        <v>82</v>
      </c>
      <c r="H711" s="1">
        <v>38727</v>
      </c>
      <c r="I711" s="1">
        <v>42158</v>
      </c>
      <c r="J711" s="1" t="s">
        <v>153</v>
      </c>
    </row>
    <row r="712" spans="1:10">
      <c r="A712" s="1" t="s">
        <v>1428</v>
      </c>
      <c r="B712" s="1" t="s">
        <v>1429</v>
      </c>
      <c r="C712" s="1" t="s">
        <v>159</v>
      </c>
      <c r="D712" s="2">
        <v>3.1328629999999997E-8</v>
      </c>
      <c r="E712" s="2">
        <v>1.295024E-9</v>
      </c>
      <c r="F712" s="1">
        <v>314</v>
      </c>
      <c r="G712" s="1">
        <v>200</v>
      </c>
      <c r="H712" s="1">
        <v>38579</v>
      </c>
      <c r="I712" s="1">
        <v>42040</v>
      </c>
      <c r="J712" s="1" t="s">
        <v>153</v>
      </c>
    </row>
    <row r="713" spans="1:10">
      <c r="A713" s="1" t="s">
        <v>1430</v>
      </c>
      <c r="B713" s="1" t="s">
        <v>1431</v>
      </c>
      <c r="C713" s="1" t="s">
        <v>159</v>
      </c>
      <c r="D713" s="2">
        <v>3.1328629999999997E-8</v>
      </c>
      <c r="E713" s="2">
        <v>1.295024E-9</v>
      </c>
      <c r="F713" s="1">
        <v>314</v>
      </c>
      <c r="G713" s="1">
        <v>200</v>
      </c>
      <c r="H713" s="1">
        <v>38579</v>
      </c>
      <c r="I713" s="1">
        <v>42040</v>
      </c>
      <c r="J713" s="1" t="s">
        <v>153</v>
      </c>
    </row>
    <row r="714" spans="1:10">
      <c r="A714" s="1" t="s">
        <v>1432</v>
      </c>
      <c r="B714" s="1" t="s">
        <v>1433</v>
      </c>
      <c r="C714" s="1" t="s">
        <v>159</v>
      </c>
      <c r="D714" s="2">
        <v>3.2289789999999999E-8</v>
      </c>
      <c r="E714" s="2">
        <v>1.3366349999999999E-9</v>
      </c>
      <c r="F714" s="1">
        <v>145</v>
      </c>
      <c r="G714" s="1">
        <v>67</v>
      </c>
      <c r="H714" s="1">
        <v>38748</v>
      </c>
      <c r="I714" s="1">
        <v>42173</v>
      </c>
      <c r="J714" s="1" t="s">
        <v>153</v>
      </c>
    </row>
    <row r="715" spans="1:10">
      <c r="A715" s="1" t="s">
        <v>1434</v>
      </c>
      <c r="B715" s="1" t="s">
        <v>1435</v>
      </c>
      <c r="C715" s="1" t="s">
        <v>158</v>
      </c>
      <c r="D715" s="2">
        <v>3.2344170000000003E-8</v>
      </c>
      <c r="E715" s="2">
        <v>1.340769E-9</v>
      </c>
      <c r="F715" s="1">
        <v>410</v>
      </c>
      <c r="G715" s="1">
        <v>282</v>
      </c>
      <c r="H715" s="1">
        <v>38483</v>
      </c>
      <c r="I715" s="1">
        <v>41958</v>
      </c>
      <c r="J715" s="1" t="s">
        <v>153</v>
      </c>
    </row>
    <row r="716" spans="1:10">
      <c r="A716" s="1" t="s">
        <v>1436</v>
      </c>
      <c r="B716" s="1" t="s">
        <v>1437</v>
      </c>
      <c r="C716" s="1" t="s">
        <v>159</v>
      </c>
      <c r="D716" s="2">
        <v>3.5980660000000001E-8</v>
      </c>
      <c r="E716" s="2">
        <v>1.493608E-9</v>
      </c>
      <c r="F716" s="1">
        <v>349</v>
      </c>
      <c r="G716" s="1">
        <v>230</v>
      </c>
      <c r="H716" s="1">
        <v>38544</v>
      </c>
      <c r="I716" s="1">
        <v>42010</v>
      </c>
      <c r="J716" s="1" t="s">
        <v>153</v>
      </c>
    </row>
    <row r="717" spans="1:10">
      <c r="A717" s="1" t="s">
        <v>1438</v>
      </c>
      <c r="B717" s="1" t="s">
        <v>1439</v>
      </c>
      <c r="C717" s="1" t="s">
        <v>159</v>
      </c>
      <c r="D717" s="2">
        <v>3.6242339999999997E-8</v>
      </c>
      <c r="E717" s="2">
        <v>1.508691E-9</v>
      </c>
      <c r="F717" s="1">
        <v>113</v>
      </c>
      <c r="G717" s="1">
        <v>45</v>
      </c>
      <c r="H717" s="1">
        <v>38780</v>
      </c>
      <c r="I717" s="1">
        <v>42195</v>
      </c>
      <c r="J717" s="1" t="s">
        <v>153</v>
      </c>
    </row>
    <row r="718" spans="1:10">
      <c r="A718" s="1" t="s">
        <v>1440</v>
      </c>
      <c r="B718" s="1" t="s">
        <v>1441</v>
      </c>
      <c r="C718" s="1" t="s">
        <v>159</v>
      </c>
      <c r="D718" s="2">
        <v>3.6242339999999997E-8</v>
      </c>
      <c r="E718" s="2">
        <v>1.508691E-9</v>
      </c>
      <c r="F718" s="1">
        <v>113</v>
      </c>
      <c r="G718" s="1">
        <v>45</v>
      </c>
      <c r="H718" s="1">
        <v>38780</v>
      </c>
      <c r="I718" s="1">
        <v>42195</v>
      </c>
      <c r="J718" s="1" t="s">
        <v>153</v>
      </c>
    </row>
    <row r="719" spans="1:10">
      <c r="A719" s="1" t="s">
        <v>1442</v>
      </c>
      <c r="B719" s="1" t="s">
        <v>1443</v>
      </c>
      <c r="C719" s="1" t="s">
        <v>159</v>
      </c>
      <c r="D719" s="2">
        <v>3.7690299999999998E-8</v>
      </c>
      <c r="E719" s="2">
        <v>1.5711610000000001E-9</v>
      </c>
      <c r="F719" s="1">
        <v>385</v>
      </c>
      <c r="G719" s="1">
        <v>261</v>
      </c>
      <c r="H719" s="1">
        <v>38508</v>
      </c>
      <c r="I719" s="1">
        <v>41979</v>
      </c>
      <c r="J719" s="1" t="s">
        <v>153</v>
      </c>
    </row>
    <row r="720" spans="1:10">
      <c r="A720" s="1" t="s">
        <v>1444</v>
      </c>
      <c r="B720" s="1" t="s">
        <v>1445</v>
      </c>
      <c r="C720" s="1" t="s">
        <v>159</v>
      </c>
      <c r="D720" s="2">
        <v>3.893862E-8</v>
      </c>
      <c r="E720" s="2">
        <v>1.625465E-9</v>
      </c>
      <c r="F720" s="1">
        <v>325</v>
      </c>
      <c r="G720" s="1">
        <v>210</v>
      </c>
      <c r="H720" s="1">
        <v>38568</v>
      </c>
      <c r="I720" s="1">
        <v>42030</v>
      </c>
      <c r="J720" s="1" t="s">
        <v>153</v>
      </c>
    </row>
    <row r="721" spans="1:10">
      <c r="A721" s="1" t="s">
        <v>1446</v>
      </c>
      <c r="B721" s="1" t="s">
        <v>1447</v>
      </c>
      <c r="C721" s="1" t="s">
        <v>159</v>
      </c>
      <c r="D721" s="2">
        <v>3.9353819999999998E-8</v>
      </c>
      <c r="E721" s="2">
        <v>1.6450879999999999E-9</v>
      </c>
      <c r="F721" s="1">
        <v>126</v>
      </c>
      <c r="G721" s="1">
        <v>54</v>
      </c>
      <c r="H721" s="1">
        <v>38767</v>
      </c>
      <c r="I721" s="1">
        <v>42186</v>
      </c>
      <c r="J721" s="1" t="s">
        <v>153</v>
      </c>
    </row>
    <row r="722" spans="1:10">
      <c r="A722" s="1" t="s">
        <v>1448</v>
      </c>
      <c r="B722" s="1" t="s">
        <v>1449</v>
      </c>
      <c r="C722" s="1" t="s">
        <v>159</v>
      </c>
      <c r="D722" s="2">
        <v>4.2972500000000003E-8</v>
      </c>
      <c r="E722" s="2">
        <v>1.798861E-9</v>
      </c>
      <c r="F722" s="1">
        <v>477</v>
      </c>
      <c r="G722" s="1">
        <v>342</v>
      </c>
      <c r="H722" s="1">
        <v>38416</v>
      </c>
      <c r="I722" s="1">
        <v>41898</v>
      </c>
      <c r="J722" s="1" t="s">
        <v>153</v>
      </c>
    </row>
    <row r="723" spans="1:10">
      <c r="A723" s="1" t="s">
        <v>1450</v>
      </c>
      <c r="B723" s="1" t="s">
        <v>1451</v>
      </c>
      <c r="C723" s="1" t="s">
        <v>159</v>
      </c>
      <c r="D723" s="2">
        <v>4.3596839999999999E-8</v>
      </c>
      <c r="E723" s="2">
        <v>1.827534E-9</v>
      </c>
      <c r="F723" s="1">
        <v>40</v>
      </c>
      <c r="G723" s="1">
        <v>4</v>
      </c>
      <c r="H723" s="1">
        <v>38853</v>
      </c>
      <c r="I723" s="1">
        <v>42236</v>
      </c>
      <c r="J723" s="1" t="s">
        <v>153</v>
      </c>
    </row>
    <row r="724" spans="1:10">
      <c r="A724" s="1" t="s">
        <v>1452</v>
      </c>
      <c r="B724" s="1" t="s">
        <v>1453</v>
      </c>
      <c r="C724" s="1" t="s">
        <v>159</v>
      </c>
      <c r="D724" s="2">
        <v>4.6314529999999997E-8</v>
      </c>
      <c r="E724" s="2">
        <v>1.9441529999999999E-9</v>
      </c>
      <c r="F724" s="1">
        <v>498</v>
      </c>
      <c r="G724" s="1">
        <v>361</v>
      </c>
      <c r="H724" s="1">
        <v>38395</v>
      </c>
      <c r="I724" s="1">
        <v>41879</v>
      </c>
      <c r="J724" s="1" t="s">
        <v>153</v>
      </c>
    </row>
    <row r="725" spans="1:10">
      <c r="A725" s="1" t="s">
        <v>1454</v>
      </c>
      <c r="B725" s="1" t="s">
        <v>1455</v>
      </c>
      <c r="C725" s="1" t="s">
        <v>159</v>
      </c>
      <c r="D725" s="2">
        <v>4.6447690000000001E-8</v>
      </c>
      <c r="E725" s="2">
        <v>1.9545400000000002E-9</v>
      </c>
      <c r="F725" s="1">
        <v>187</v>
      </c>
      <c r="G725" s="1">
        <v>99</v>
      </c>
      <c r="H725" s="1">
        <v>38706</v>
      </c>
      <c r="I725" s="1">
        <v>42141</v>
      </c>
      <c r="J725" s="1" t="s">
        <v>153</v>
      </c>
    </row>
    <row r="726" spans="1:10">
      <c r="A726" s="1" t="s">
        <v>1456</v>
      </c>
      <c r="B726" s="1" t="s">
        <v>1457</v>
      </c>
      <c r="C726" s="1" t="s">
        <v>159</v>
      </c>
      <c r="D726" s="2">
        <v>4.6447690000000001E-8</v>
      </c>
      <c r="E726" s="2">
        <v>1.9551510000000001E-9</v>
      </c>
      <c r="F726" s="1">
        <v>546</v>
      </c>
      <c r="G726" s="1">
        <v>404</v>
      </c>
      <c r="H726" s="1">
        <v>38347</v>
      </c>
      <c r="I726" s="1">
        <v>41836</v>
      </c>
      <c r="J726" s="1" t="s">
        <v>153</v>
      </c>
    </row>
    <row r="727" spans="1:10">
      <c r="A727" s="1" t="s">
        <v>1458</v>
      </c>
      <c r="B727" s="1" t="s">
        <v>1459</v>
      </c>
      <c r="C727" s="1" t="s">
        <v>159</v>
      </c>
      <c r="D727" s="2">
        <v>5.1765670000000002E-8</v>
      </c>
      <c r="E727" s="2">
        <v>2.1820180000000001E-9</v>
      </c>
      <c r="F727" s="1">
        <v>118</v>
      </c>
      <c r="G727" s="1">
        <v>49</v>
      </c>
      <c r="H727" s="1">
        <v>38775</v>
      </c>
      <c r="I727" s="1">
        <v>42191</v>
      </c>
      <c r="J727" s="1" t="s">
        <v>153</v>
      </c>
    </row>
    <row r="728" spans="1:10">
      <c r="A728" s="1" t="s">
        <v>1460</v>
      </c>
      <c r="B728" s="1" t="s">
        <v>1461</v>
      </c>
      <c r="C728" s="1" t="s">
        <v>158</v>
      </c>
      <c r="D728" s="2">
        <v>5.2884119999999997E-8</v>
      </c>
      <c r="E728" s="2">
        <v>2.232242E-9</v>
      </c>
      <c r="F728" s="1">
        <v>115</v>
      </c>
      <c r="G728" s="1">
        <v>47</v>
      </c>
      <c r="H728" s="1">
        <v>38778</v>
      </c>
      <c r="I728" s="1">
        <v>42193</v>
      </c>
      <c r="J728" s="1" t="s">
        <v>153</v>
      </c>
    </row>
    <row r="729" spans="1:10">
      <c r="A729" s="1" t="s">
        <v>1462</v>
      </c>
      <c r="B729" s="1" t="s">
        <v>1463</v>
      </c>
      <c r="C729" s="1" t="s">
        <v>158</v>
      </c>
      <c r="D729" s="2">
        <v>5.3030050000000002E-8</v>
      </c>
      <c r="E729" s="2">
        <v>2.241489E-9</v>
      </c>
      <c r="F729" s="1">
        <v>289</v>
      </c>
      <c r="G729" s="1">
        <v>181</v>
      </c>
      <c r="H729" s="1">
        <v>38604</v>
      </c>
      <c r="I729" s="1">
        <v>42059</v>
      </c>
      <c r="J729" s="1" t="s">
        <v>153</v>
      </c>
    </row>
    <row r="730" spans="1:10">
      <c r="A730" s="1" t="s">
        <v>1464</v>
      </c>
      <c r="B730" s="1" t="s">
        <v>1465</v>
      </c>
      <c r="C730" s="1" t="s">
        <v>159</v>
      </c>
      <c r="D730" s="2">
        <v>5.3484450000000002E-8</v>
      </c>
      <c r="E730" s="2">
        <v>2.2638099999999999E-9</v>
      </c>
      <c r="F730" s="1">
        <v>112</v>
      </c>
      <c r="G730" s="1">
        <v>45</v>
      </c>
      <c r="H730" s="1">
        <v>38781</v>
      </c>
      <c r="I730" s="1">
        <v>42195</v>
      </c>
      <c r="J730" s="1" t="s">
        <v>153</v>
      </c>
    </row>
    <row r="731" spans="1:10">
      <c r="A731" s="1" t="s">
        <v>1466</v>
      </c>
      <c r="B731" s="1" t="s">
        <v>1467</v>
      </c>
      <c r="C731" s="1" t="s">
        <v>159</v>
      </c>
      <c r="D731" s="2">
        <v>5.3707659999999998E-8</v>
      </c>
      <c r="E731" s="2">
        <v>2.2781649999999999E-9</v>
      </c>
      <c r="F731" s="1">
        <v>164</v>
      </c>
      <c r="G731" s="1">
        <v>82</v>
      </c>
      <c r="H731" s="1">
        <v>38729</v>
      </c>
      <c r="I731" s="1">
        <v>42158</v>
      </c>
      <c r="J731" s="1" t="s">
        <v>153</v>
      </c>
    </row>
    <row r="732" spans="1:10">
      <c r="A732" s="1" t="s">
        <v>1468</v>
      </c>
      <c r="B732" s="1" t="s">
        <v>1469</v>
      </c>
      <c r="C732" s="1" t="s">
        <v>152</v>
      </c>
      <c r="D732" s="2">
        <v>5.3707659999999998E-8</v>
      </c>
      <c r="E732" s="2">
        <v>2.279511E-9</v>
      </c>
      <c r="F732" s="1">
        <v>37</v>
      </c>
      <c r="G732" s="1">
        <v>3</v>
      </c>
      <c r="H732" s="1">
        <v>38856</v>
      </c>
      <c r="I732" s="1">
        <v>42237</v>
      </c>
      <c r="J732" s="1" t="s">
        <v>153</v>
      </c>
    </row>
    <row r="733" spans="1:10">
      <c r="A733" s="1" t="s">
        <v>1470</v>
      </c>
      <c r="B733" s="1" t="s">
        <v>1471</v>
      </c>
      <c r="C733" s="1" t="s">
        <v>159</v>
      </c>
      <c r="D733" s="2">
        <v>5.4308079999999998E-8</v>
      </c>
      <c r="E733" s="2">
        <v>2.308156E-9</v>
      </c>
      <c r="F733" s="1">
        <v>759</v>
      </c>
      <c r="G733" s="1">
        <v>600</v>
      </c>
      <c r="H733" s="1">
        <v>38134</v>
      </c>
      <c r="I733" s="1">
        <v>41640</v>
      </c>
      <c r="J733" s="1" t="s">
        <v>153</v>
      </c>
    </row>
    <row r="734" spans="1:10">
      <c r="A734" s="1" t="s">
        <v>1472</v>
      </c>
      <c r="B734" s="1" t="s">
        <v>1473</v>
      </c>
      <c r="C734" s="1" t="s">
        <v>159</v>
      </c>
      <c r="D734" s="2">
        <v>5.5867460000000001E-8</v>
      </c>
      <c r="E734" s="2">
        <v>2.3776849999999999E-9</v>
      </c>
      <c r="F734" s="1">
        <v>27</v>
      </c>
      <c r="G734" s="1">
        <v>0</v>
      </c>
      <c r="H734" s="1">
        <v>38866</v>
      </c>
      <c r="I734" s="1">
        <v>42240</v>
      </c>
      <c r="J734" s="1" t="s">
        <v>153</v>
      </c>
    </row>
    <row r="735" spans="1:10">
      <c r="A735" s="1" t="s">
        <v>1474</v>
      </c>
      <c r="B735" s="1" t="s">
        <v>1475</v>
      </c>
      <c r="C735" s="1" t="s">
        <v>159</v>
      </c>
      <c r="D735" s="2">
        <v>5.6065050000000002E-8</v>
      </c>
      <c r="E735" s="2">
        <v>2.3893579999999999E-9</v>
      </c>
      <c r="F735" s="1">
        <v>142</v>
      </c>
      <c r="G735" s="1">
        <v>66</v>
      </c>
      <c r="H735" s="1">
        <v>38751</v>
      </c>
      <c r="I735" s="1">
        <v>42174</v>
      </c>
      <c r="J735" s="1" t="s">
        <v>153</v>
      </c>
    </row>
    <row r="736" spans="1:10">
      <c r="A736" s="1" t="s">
        <v>1476</v>
      </c>
      <c r="B736" s="1" t="s">
        <v>1477</v>
      </c>
      <c r="C736" s="1" t="s">
        <v>158</v>
      </c>
      <c r="D736" s="2">
        <v>5.8949219999999998E-8</v>
      </c>
      <c r="E736" s="2">
        <v>2.5157070000000001E-9</v>
      </c>
      <c r="F736" s="1">
        <v>42</v>
      </c>
      <c r="G736" s="1">
        <v>5</v>
      </c>
      <c r="H736" s="1">
        <v>38851</v>
      </c>
      <c r="I736" s="1">
        <v>42235</v>
      </c>
      <c r="J736" s="1" t="s">
        <v>153</v>
      </c>
    </row>
    <row r="737" spans="1:10">
      <c r="A737" s="1" t="s">
        <v>1478</v>
      </c>
      <c r="B737" s="1" t="s">
        <v>1479</v>
      </c>
      <c r="C737" s="1" t="s">
        <v>152</v>
      </c>
      <c r="D737" s="2">
        <v>5.9803790000000003E-8</v>
      </c>
      <c r="E737" s="2">
        <v>2.555658E-9</v>
      </c>
      <c r="F737" s="1">
        <v>165</v>
      </c>
      <c r="G737" s="1">
        <v>83</v>
      </c>
      <c r="H737" s="1">
        <v>38728</v>
      </c>
      <c r="I737" s="1">
        <v>42157</v>
      </c>
      <c r="J737" s="1" t="s">
        <v>153</v>
      </c>
    </row>
    <row r="738" spans="1:10">
      <c r="A738" s="1" t="s">
        <v>1480</v>
      </c>
      <c r="B738" s="1" t="s">
        <v>1481</v>
      </c>
      <c r="C738" s="1" t="s">
        <v>158</v>
      </c>
      <c r="D738" s="2">
        <v>6.0281410000000001E-8</v>
      </c>
      <c r="E738" s="2">
        <v>2.5795780000000001E-9</v>
      </c>
      <c r="F738" s="1">
        <v>139</v>
      </c>
      <c r="G738" s="1">
        <v>64</v>
      </c>
      <c r="H738" s="1">
        <v>38754</v>
      </c>
      <c r="I738" s="1">
        <v>42176</v>
      </c>
      <c r="J738" s="1" t="s">
        <v>153</v>
      </c>
    </row>
    <row r="739" spans="1:10">
      <c r="A739" s="1" t="s">
        <v>1482</v>
      </c>
      <c r="B739" s="1" t="s">
        <v>1483</v>
      </c>
      <c r="C739" s="1" t="s">
        <v>159</v>
      </c>
      <c r="D739" s="2">
        <v>6.1063010000000005E-8</v>
      </c>
      <c r="E739" s="2">
        <v>2.6165800000000001E-9</v>
      </c>
      <c r="F739" s="1">
        <v>258</v>
      </c>
      <c r="G739" s="1">
        <v>156</v>
      </c>
      <c r="H739" s="1">
        <v>38635</v>
      </c>
      <c r="I739" s="1">
        <v>42084</v>
      </c>
      <c r="J739" s="1" t="s">
        <v>153</v>
      </c>
    </row>
    <row r="740" spans="1:10">
      <c r="A740" s="1" t="s">
        <v>1484</v>
      </c>
      <c r="B740" s="1" t="s">
        <v>1485</v>
      </c>
      <c r="C740" s="1" t="s">
        <v>159</v>
      </c>
      <c r="D740" s="2">
        <v>6.2071979999999995E-8</v>
      </c>
      <c r="E740" s="2">
        <v>2.6634289999999999E-9</v>
      </c>
      <c r="F740" s="1">
        <v>57</v>
      </c>
      <c r="G740" s="1">
        <v>12</v>
      </c>
      <c r="H740" s="1">
        <v>38836</v>
      </c>
      <c r="I740" s="1">
        <v>42228</v>
      </c>
      <c r="J740" s="1" t="s">
        <v>153</v>
      </c>
    </row>
    <row r="741" spans="1:10">
      <c r="A741" s="1" t="s">
        <v>1486</v>
      </c>
      <c r="B741" s="1" t="s">
        <v>1487</v>
      </c>
      <c r="C741" s="1" t="s">
        <v>159</v>
      </c>
      <c r="D741" s="2">
        <v>6.7083189999999994E-8</v>
      </c>
      <c r="E741" s="2">
        <v>2.8823590000000001E-9</v>
      </c>
      <c r="F741" s="1">
        <v>325</v>
      </c>
      <c r="G741" s="1">
        <v>212</v>
      </c>
      <c r="H741" s="1">
        <v>38568</v>
      </c>
      <c r="I741" s="1">
        <v>42028</v>
      </c>
      <c r="J741" s="1" t="s">
        <v>153</v>
      </c>
    </row>
    <row r="742" spans="1:10">
      <c r="A742" s="1" t="s">
        <v>1488</v>
      </c>
      <c r="B742" s="1" t="s">
        <v>1489</v>
      </c>
      <c r="C742" s="1" t="s">
        <v>159</v>
      </c>
      <c r="D742" s="2">
        <v>6.9055839999999995E-8</v>
      </c>
      <c r="E742" s="2">
        <v>2.984476E-9</v>
      </c>
      <c r="F742" s="1">
        <v>339</v>
      </c>
      <c r="G742" s="1">
        <v>224</v>
      </c>
      <c r="H742" s="1">
        <v>38554</v>
      </c>
      <c r="I742" s="1">
        <v>42016</v>
      </c>
      <c r="J742" s="1" t="s">
        <v>153</v>
      </c>
    </row>
    <row r="743" spans="1:10">
      <c r="A743" s="1" t="s">
        <v>1490</v>
      </c>
      <c r="B743" s="1" t="s">
        <v>1491</v>
      </c>
      <c r="C743" s="1" t="s">
        <v>159</v>
      </c>
      <c r="D743" s="2">
        <v>6.9055839999999995E-8</v>
      </c>
      <c r="E743" s="2">
        <v>2.990364E-9</v>
      </c>
      <c r="F743" s="1">
        <v>85</v>
      </c>
      <c r="G743" s="1">
        <v>28</v>
      </c>
      <c r="H743" s="1">
        <v>38808</v>
      </c>
      <c r="I743" s="1">
        <v>42212</v>
      </c>
      <c r="J743" s="1" t="s">
        <v>153</v>
      </c>
    </row>
    <row r="744" spans="1:10">
      <c r="A744" s="1" t="s">
        <v>1492</v>
      </c>
      <c r="B744" s="1" t="s">
        <v>1493</v>
      </c>
      <c r="C744" s="1" t="s">
        <v>159</v>
      </c>
      <c r="D744" s="2">
        <v>6.9055839999999995E-8</v>
      </c>
      <c r="E744" s="2">
        <v>2.990364E-9</v>
      </c>
      <c r="F744" s="1">
        <v>85</v>
      </c>
      <c r="G744" s="1">
        <v>28</v>
      </c>
      <c r="H744" s="1">
        <v>38808</v>
      </c>
      <c r="I744" s="1">
        <v>42212</v>
      </c>
      <c r="J744" s="1" t="s">
        <v>153</v>
      </c>
    </row>
    <row r="745" spans="1:10">
      <c r="A745" s="1" t="s">
        <v>1494</v>
      </c>
      <c r="B745" s="1" t="s">
        <v>1495</v>
      </c>
      <c r="C745" s="1" t="s">
        <v>159</v>
      </c>
      <c r="D745" s="2">
        <v>6.9055839999999995E-8</v>
      </c>
      <c r="E745" s="2">
        <v>2.990364E-9</v>
      </c>
      <c r="F745" s="1">
        <v>85</v>
      </c>
      <c r="G745" s="1">
        <v>28</v>
      </c>
      <c r="H745" s="1">
        <v>38808</v>
      </c>
      <c r="I745" s="1">
        <v>42212</v>
      </c>
      <c r="J745" s="1" t="s">
        <v>153</v>
      </c>
    </row>
    <row r="746" spans="1:10">
      <c r="A746" s="1" t="s">
        <v>1496</v>
      </c>
      <c r="B746" s="1" t="s">
        <v>1497</v>
      </c>
      <c r="C746" s="1" t="s">
        <v>159</v>
      </c>
      <c r="D746" s="2">
        <v>6.9055839999999995E-8</v>
      </c>
      <c r="E746" s="2">
        <v>2.990364E-9</v>
      </c>
      <c r="F746" s="1">
        <v>85</v>
      </c>
      <c r="G746" s="1">
        <v>28</v>
      </c>
      <c r="H746" s="1">
        <v>38808</v>
      </c>
      <c r="I746" s="1">
        <v>42212</v>
      </c>
      <c r="J746" s="1" t="s">
        <v>153</v>
      </c>
    </row>
    <row r="747" spans="1:10">
      <c r="A747" s="1" t="s">
        <v>1498</v>
      </c>
      <c r="B747" s="1" t="s">
        <v>1499</v>
      </c>
      <c r="C747" s="1" t="s">
        <v>159</v>
      </c>
      <c r="D747" s="2">
        <v>6.9055839999999995E-8</v>
      </c>
      <c r="E747" s="2">
        <v>2.9952610000000002E-9</v>
      </c>
      <c r="F747" s="1">
        <v>123</v>
      </c>
      <c r="G747" s="1">
        <v>53</v>
      </c>
      <c r="H747" s="1">
        <v>38770</v>
      </c>
      <c r="I747" s="1">
        <v>42187</v>
      </c>
      <c r="J747" s="1" t="s">
        <v>153</v>
      </c>
    </row>
    <row r="748" spans="1:10">
      <c r="A748" s="1" t="s">
        <v>1500</v>
      </c>
      <c r="B748" s="1" t="s">
        <v>1501</v>
      </c>
      <c r="C748" s="1" t="s">
        <v>159</v>
      </c>
      <c r="D748" s="2">
        <v>6.9055839999999995E-8</v>
      </c>
      <c r="E748" s="2">
        <v>2.9952610000000002E-9</v>
      </c>
      <c r="F748" s="1">
        <v>123</v>
      </c>
      <c r="G748" s="1">
        <v>53</v>
      </c>
      <c r="H748" s="1">
        <v>38770</v>
      </c>
      <c r="I748" s="1">
        <v>42187</v>
      </c>
      <c r="J748" s="1" t="s">
        <v>153</v>
      </c>
    </row>
    <row r="749" spans="1:10">
      <c r="A749" s="1" t="s">
        <v>1502</v>
      </c>
      <c r="B749" s="1" t="s">
        <v>1503</v>
      </c>
      <c r="C749" s="1" t="s">
        <v>159</v>
      </c>
      <c r="D749" s="2">
        <v>7.4286299999999997E-8</v>
      </c>
      <c r="E749" s="2">
        <v>3.2264540000000002E-9</v>
      </c>
      <c r="F749" s="1">
        <v>225</v>
      </c>
      <c r="G749" s="1">
        <v>130</v>
      </c>
      <c r="H749" s="1">
        <v>38668</v>
      </c>
      <c r="I749" s="1">
        <v>42110</v>
      </c>
      <c r="J749" s="1" t="s">
        <v>153</v>
      </c>
    </row>
    <row r="750" spans="1:10">
      <c r="A750" s="1" t="s">
        <v>1504</v>
      </c>
      <c r="B750" s="1" t="s">
        <v>1505</v>
      </c>
      <c r="C750" s="1" t="s">
        <v>159</v>
      </c>
      <c r="D750" s="2">
        <v>7.6051689999999999E-8</v>
      </c>
      <c r="E750" s="2">
        <v>3.3119859999999998E-9</v>
      </c>
      <c r="F750" s="1">
        <v>66</v>
      </c>
      <c r="G750" s="1">
        <v>17</v>
      </c>
      <c r="H750" s="1">
        <v>38827</v>
      </c>
      <c r="I750" s="1">
        <v>42223</v>
      </c>
      <c r="J750" s="1" t="s">
        <v>153</v>
      </c>
    </row>
    <row r="751" spans="1:10">
      <c r="A751" s="1" t="s">
        <v>1506</v>
      </c>
      <c r="B751" s="1" t="s">
        <v>1507</v>
      </c>
      <c r="C751" s="1" t="s">
        <v>159</v>
      </c>
      <c r="D751" s="2">
        <v>7.6051689999999999E-8</v>
      </c>
      <c r="E751" s="2">
        <v>3.3119859999999998E-9</v>
      </c>
      <c r="F751" s="1">
        <v>66</v>
      </c>
      <c r="G751" s="1">
        <v>17</v>
      </c>
      <c r="H751" s="1">
        <v>38827</v>
      </c>
      <c r="I751" s="1">
        <v>42223</v>
      </c>
      <c r="J751" s="1" t="s">
        <v>153</v>
      </c>
    </row>
    <row r="752" spans="1:10">
      <c r="A752" s="1" t="s">
        <v>1508</v>
      </c>
      <c r="B752" s="1" t="s">
        <v>1509</v>
      </c>
      <c r="C752" s="1" t="s">
        <v>159</v>
      </c>
      <c r="D752" s="2">
        <v>8.1835010000000001E-8</v>
      </c>
      <c r="E752" s="2">
        <v>3.5686089999999998E-9</v>
      </c>
      <c r="F752" s="1">
        <v>164</v>
      </c>
      <c r="G752" s="1">
        <v>83</v>
      </c>
      <c r="H752" s="1">
        <v>38729</v>
      </c>
      <c r="I752" s="1">
        <v>42157</v>
      </c>
      <c r="J752" s="1" t="s">
        <v>153</v>
      </c>
    </row>
    <row r="753" spans="1:10">
      <c r="A753" s="1" t="s">
        <v>1510</v>
      </c>
      <c r="B753" s="1" t="s">
        <v>1511</v>
      </c>
      <c r="C753" s="1" t="s">
        <v>159</v>
      </c>
      <c r="D753" s="2">
        <v>9.0336980000000004E-8</v>
      </c>
      <c r="E753" s="2">
        <v>3.9446170000000003E-9</v>
      </c>
      <c r="F753" s="1">
        <v>360</v>
      </c>
      <c r="G753" s="1">
        <v>243</v>
      </c>
      <c r="H753" s="1">
        <v>38533</v>
      </c>
      <c r="I753" s="1">
        <v>41997</v>
      </c>
      <c r="J753" s="1" t="s">
        <v>153</v>
      </c>
    </row>
    <row r="754" spans="1:10">
      <c r="A754" s="1" t="s">
        <v>1512</v>
      </c>
      <c r="B754" s="1" t="s">
        <v>1513</v>
      </c>
      <c r="C754" s="1" t="s">
        <v>159</v>
      </c>
      <c r="D754" s="2">
        <v>9.6436719999999995E-8</v>
      </c>
      <c r="E754" s="2">
        <v>4.2165799999999999E-9</v>
      </c>
      <c r="F754" s="1">
        <v>60</v>
      </c>
      <c r="G754" s="1">
        <v>14</v>
      </c>
      <c r="H754" s="1">
        <v>38833</v>
      </c>
      <c r="I754" s="1">
        <v>42226</v>
      </c>
      <c r="J754" s="1" t="s">
        <v>153</v>
      </c>
    </row>
    <row r="755" spans="1:10">
      <c r="A755" s="1" t="s">
        <v>1514</v>
      </c>
      <c r="B755" s="1" t="s">
        <v>1515</v>
      </c>
      <c r="C755" s="1" t="s">
        <v>158</v>
      </c>
      <c r="D755" s="2">
        <v>1.025747E-7</v>
      </c>
      <c r="E755" s="2">
        <v>4.4909270000000002E-9</v>
      </c>
      <c r="F755" s="1">
        <v>143</v>
      </c>
      <c r="G755" s="1">
        <v>68</v>
      </c>
      <c r="H755" s="1">
        <v>38750</v>
      </c>
      <c r="I755" s="1">
        <v>42172</v>
      </c>
      <c r="J755" s="1" t="s">
        <v>153</v>
      </c>
    </row>
    <row r="756" spans="1:10">
      <c r="A756" s="1" t="s">
        <v>1516</v>
      </c>
      <c r="B756" s="1" t="s">
        <v>1517</v>
      </c>
      <c r="C756" s="1" t="s">
        <v>159</v>
      </c>
      <c r="D756" s="2">
        <v>1.1153539999999999E-7</v>
      </c>
      <c r="E756" s="2">
        <v>4.8897409999999996E-9</v>
      </c>
      <c r="F756" s="1">
        <v>126</v>
      </c>
      <c r="G756" s="1">
        <v>56</v>
      </c>
      <c r="H756" s="1">
        <v>38767</v>
      </c>
      <c r="I756" s="1">
        <v>42184</v>
      </c>
      <c r="J756" s="1" t="s">
        <v>153</v>
      </c>
    </row>
    <row r="757" spans="1:10">
      <c r="A757" s="1" t="s">
        <v>1518</v>
      </c>
      <c r="B757" s="1" t="s">
        <v>1519</v>
      </c>
      <c r="C757" s="1" t="s">
        <v>152</v>
      </c>
      <c r="D757" s="2">
        <v>1.117151E-7</v>
      </c>
      <c r="E757" s="2">
        <v>4.9041210000000001E-9</v>
      </c>
      <c r="F757" s="1">
        <v>33</v>
      </c>
      <c r="G757" s="1">
        <v>2</v>
      </c>
      <c r="H757" s="1">
        <v>38860</v>
      </c>
      <c r="I757" s="1">
        <v>42238</v>
      </c>
      <c r="J757" s="1" t="s">
        <v>153</v>
      </c>
    </row>
    <row r="758" spans="1:10">
      <c r="A758" s="1" t="s">
        <v>1520</v>
      </c>
      <c r="B758" s="1" t="s">
        <v>1521</v>
      </c>
      <c r="C758" s="1" t="s">
        <v>159</v>
      </c>
      <c r="D758" s="2">
        <v>1.124463E-7</v>
      </c>
      <c r="E758" s="2">
        <v>4.9427650000000004E-9</v>
      </c>
      <c r="F758" s="1">
        <v>359</v>
      </c>
      <c r="G758" s="1">
        <v>243</v>
      </c>
      <c r="H758" s="1">
        <v>38534</v>
      </c>
      <c r="I758" s="1">
        <v>41997</v>
      </c>
      <c r="J758" s="1" t="s">
        <v>153</v>
      </c>
    </row>
    <row r="759" spans="1:10">
      <c r="A759" s="1" t="s">
        <v>1522</v>
      </c>
      <c r="B759" s="1" t="s">
        <v>1523</v>
      </c>
      <c r="C759" s="1" t="s">
        <v>159</v>
      </c>
      <c r="D759" s="2">
        <v>1.2043830000000001E-7</v>
      </c>
      <c r="E759" s="2">
        <v>5.3010790000000002E-9</v>
      </c>
      <c r="F759" s="1">
        <v>227</v>
      </c>
      <c r="G759" s="1">
        <v>133</v>
      </c>
      <c r="H759" s="1">
        <v>38666</v>
      </c>
      <c r="I759" s="1">
        <v>42107</v>
      </c>
      <c r="J759" s="1" t="s">
        <v>153</v>
      </c>
    </row>
    <row r="760" spans="1:10">
      <c r="A760" s="1" t="s">
        <v>1524</v>
      </c>
      <c r="B760" s="1" t="s">
        <v>1525</v>
      </c>
      <c r="C760" s="1" t="s">
        <v>159</v>
      </c>
      <c r="D760" s="2">
        <v>1.232766E-7</v>
      </c>
      <c r="E760" s="2">
        <v>5.4331839999999997E-9</v>
      </c>
      <c r="F760" s="1">
        <v>384</v>
      </c>
      <c r="G760" s="1">
        <v>265</v>
      </c>
      <c r="H760" s="1">
        <v>38509</v>
      </c>
      <c r="I760" s="1">
        <v>41975</v>
      </c>
      <c r="J760" s="1" t="s">
        <v>153</v>
      </c>
    </row>
    <row r="761" spans="1:10">
      <c r="A761" s="1" t="s">
        <v>1526</v>
      </c>
      <c r="B761" s="1" t="s">
        <v>1527</v>
      </c>
      <c r="C761" s="1" t="s">
        <v>158</v>
      </c>
      <c r="D761" s="2">
        <v>1.408475E-7</v>
      </c>
      <c r="E761" s="2">
        <v>6.2157900000000001E-9</v>
      </c>
      <c r="F761" s="1">
        <v>85</v>
      </c>
      <c r="G761" s="1">
        <v>29</v>
      </c>
      <c r="H761" s="1">
        <v>38808</v>
      </c>
      <c r="I761" s="1">
        <v>42211</v>
      </c>
      <c r="J761" s="1" t="s">
        <v>153</v>
      </c>
    </row>
    <row r="762" spans="1:10">
      <c r="A762" s="1" t="s">
        <v>1528</v>
      </c>
      <c r="B762" s="1" t="s">
        <v>1529</v>
      </c>
      <c r="C762" s="1" t="s">
        <v>158</v>
      </c>
      <c r="D762" s="2">
        <v>1.5020470000000001E-7</v>
      </c>
      <c r="E762" s="2">
        <v>6.6374809999999996E-9</v>
      </c>
      <c r="F762" s="1">
        <v>80</v>
      </c>
      <c r="G762" s="1">
        <v>26</v>
      </c>
      <c r="H762" s="1">
        <v>38813</v>
      </c>
      <c r="I762" s="1">
        <v>42214</v>
      </c>
      <c r="J762" s="1" t="s">
        <v>153</v>
      </c>
    </row>
    <row r="763" spans="1:10">
      <c r="A763" s="1" t="s">
        <v>1530</v>
      </c>
      <c r="B763" s="1" t="s">
        <v>1531</v>
      </c>
      <c r="C763" s="1" t="s">
        <v>159</v>
      </c>
      <c r="D763" s="2">
        <v>1.5960479999999999E-7</v>
      </c>
      <c r="E763" s="2">
        <v>7.0621609999999998E-9</v>
      </c>
      <c r="F763" s="1">
        <v>571</v>
      </c>
      <c r="G763" s="1">
        <v>433</v>
      </c>
      <c r="H763" s="1">
        <v>38322</v>
      </c>
      <c r="I763" s="1">
        <v>41807</v>
      </c>
      <c r="J763" s="1" t="s">
        <v>153</v>
      </c>
    </row>
    <row r="764" spans="1:10">
      <c r="A764" s="1" t="s">
        <v>1532</v>
      </c>
      <c r="B764" s="1" t="s">
        <v>1533</v>
      </c>
      <c r="C764" s="1" t="s">
        <v>158</v>
      </c>
      <c r="D764" s="2">
        <v>1.6234899999999999E-7</v>
      </c>
      <c r="E764" s="2">
        <v>7.193038E-9</v>
      </c>
      <c r="F764" s="1">
        <v>385</v>
      </c>
      <c r="G764" s="1">
        <v>267</v>
      </c>
      <c r="H764" s="1">
        <v>38508</v>
      </c>
      <c r="I764" s="1">
        <v>41973</v>
      </c>
      <c r="J764" s="1" t="s">
        <v>153</v>
      </c>
    </row>
    <row r="765" spans="1:10">
      <c r="A765" s="1" t="s">
        <v>1534</v>
      </c>
      <c r="B765" s="1" t="s">
        <v>1535</v>
      </c>
      <c r="C765" s="1" t="s">
        <v>152</v>
      </c>
      <c r="D765" s="2">
        <v>1.6385800000000001E-7</v>
      </c>
      <c r="E765" s="2">
        <v>7.269432E-9</v>
      </c>
      <c r="F765" s="1">
        <v>143</v>
      </c>
      <c r="G765" s="1">
        <v>69</v>
      </c>
      <c r="H765" s="1">
        <v>38750</v>
      </c>
      <c r="I765" s="1">
        <v>42171</v>
      </c>
      <c r="J765" s="1" t="s">
        <v>153</v>
      </c>
    </row>
    <row r="766" spans="1:10">
      <c r="A766" s="1" t="s">
        <v>1536</v>
      </c>
      <c r="B766" s="1" t="s">
        <v>1537</v>
      </c>
      <c r="C766" s="1" t="s">
        <v>152</v>
      </c>
      <c r="D766" s="2">
        <v>1.663632E-7</v>
      </c>
      <c r="E766" s="2">
        <v>7.3902590000000002E-9</v>
      </c>
      <c r="F766" s="1">
        <v>248</v>
      </c>
      <c r="G766" s="1">
        <v>151</v>
      </c>
      <c r="H766" s="1">
        <v>38645</v>
      </c>
      <c r="I766" s="1">
        <v>42089</v>
      </c>
      <c r="J766" s="1" t="s">
        <v>153</v>
      </c>
    </row>
    <row r="767" spans="1:10">
      <c r="A767" s="1" t="s">
        <v>1538</v>
      </c>
      <c r="B767" s="1" t="s">
        <v>1539</v>
      </c>
      <c r="C767" s="1" t="s">
        <v>159</v>
      </c>
      <c r="D767" s="2">
        <v>1.761669E-7</v>
      </c>
      <c r="E767" s="2">
        <v>7.8360230000000005E-9</v>
      </c>
      <c r="F767" s="1">
        <v>78</v>
      </c>
      <c r="G767" s="1">
        <v>25</v>
      </c>
      <c r="H767" s="1">
        <v>38815</v>
      </c>
      <c r="I767" s="1">
        <v>42215</v>
      </c>
      <c r="J767" s="1" t="s">
        <v>153</v>
      </c>
    </row>
    <row r="768" spans="1:10">
      <c r="A768" s="1" t="s">
        <v>1540</v>
      </c>
      <c r="B768" s="1" t="s">
        <v>1541</v>
      </c>
      <c r="C768" s="1" t="s">
        <v>158</v>
      </c>
      <c r="D768" s="2">
        <v>1.7748649999999999E-7</v>
      </c>
      <c r="E768" s="2">
        <v>7.905051E-9</v>
      </c>
      <c r="F768" s="1">
        <v>388</v>
      </c>
      <c r="G768" s="1">
        <v>270</v>
      </c>
      <c r="H768" s="1">
        <v>38505</v>
      </c>
      <c r="I768" s="1">
        <v>41970</v>
      </c>
      <c r="J768" s="1" t="s">
        <v>153</v>
      </c>
    </row>
    <row r="769" spans="1:10">
      <c r="A769" s="1" t="s">
        <v>1542</v>
      </c>
      <c r="B769" s="1" t="s">
        <v>1543</v>
      </c>
      <c r="C769" s="1" t="s">
        <v>159</v>
      </c>
      <c r="D769" s="2">
        <v>1.8225370000000001E-7</v>
      </c>
      <c r="E769" s="2">
        <v>8.1279879999999995E-9</v>
      </c>
      <c r="F769" s="1">
        <v>218</v>
      </c>
      <c r="G769" s="1">
        <v>127</v>
      </c>
      <c r="H769" s="1">
        <v>38675</v>
      </c>
      <c r="I769" s="1">
        <v>42113</v>
      </c>
      <c r="J769" s="1" t="s">
        <v>153</v>
      </c>
    </row>
    <row r="770" spans="1:10">
      <c r="A770" s="1" t="s">
        <v>1544</v>
      </c>
      <c r="B770" s="1" t="s">
        <v>1545</v>
      </c>
      <c r="C770" s="1" t="s">
        <v>159</v>
      </c>
      <c r="D770" s="2">
        <v>1.8481900000000001E-7</v>
      </c>
      <c r="E770" s="2">
        <v>8.2531540000000006E-9</v>
      </c>
      <c r="F770" s="1">
        <v>133</v>
      </c>
      <c r="G770" s="1">
        <v>62</v>
      </c>
      <c r="H770" s="1">
        <v>38760</v>
      </c>
      <c r="I770" s="1">
        <v>42178</v>
      </c>
      <c r="J770" s="1" t="s">
        <v>153</v>
      </c>
    </row>
    <row r="771" spans="1:10">
      <c r="A771" s="1" t="s">
        <v>1546</v>
      </c>
      <c r="B771" s="1" t="s">
        <v>1547</v>
      </c>
      <c r="C771" s="1" t="s">
        <v>158</v>
      </c>
      <c r="D771" s="2">
        <v>1.9387940000000001E-7</v>
      </c>
      <c r="E771" s="2">
        <v>8.6690390000000006E-9</v>
      </c>
      <c r="F771" s="1">
        <v>224</v>
      </c>
      <c r="G771" s="1">
        <v>132</v>
      </c>
      <c r="H771" s="1">
        <v>38669</v>
      </c>
      <c r="I771" s="1">
        <v>42108</v>
      </c>
      <c r="J771" s="1" t="s">
        <v>153</v>
      </c>
    </row>
    <row r="772" spans="1:10">
      <c r="A772" s="1" t="s">
        <v>1548</v>
      </c>
      <c r="B772" s="1" t="s">
        <v>1549</v>
      </c>
      <c r="C772" s="1" t="s">
        <v>159</v>
      </c>
      <c r="D772" s="2">
        <v>2.049885E-7</v>
      </c>
      <c r="E772" s="2">
        <v>9.1776999999999999E-9</v>
      </c>
      <c r="F772" s="1">
        <v>64</v>
      </c>
      <c r="G772" s="1">
        <v>17</v>
      </c>
      <c r="H772" s="1">
        <v>38829</v>
      </c>
      <c r="I772" s="1">
        <v>42223</v>
      </c>
      <c r="J772" s="1" t="s">
        <v>153</v>
      </c>
    </row>
    <row r="773" spans="1:10">
      <c r="A773" s="1" t="s">
        <v>1550</v>
      </c>
      <c r="B773" s="1" t="s">
        <v>1551</v>
      </c>
      <c r="C773" s="1" t="s">
        <v>158</v>
      </c>
      <c r="D773" s="2">
        <v>2.090832E-7</v>
      </c>
      <c r="E773" s="2">
        <v>9.3731999999999999E-9</v>
      </c>
      <c r="F773" s="1">
        <v>472</v>
      </c>
      <c r="G773" s="1">
        <v>345</v>
      </c>
      <c r="H773" s="1">
        <v>38421</v>
      </c>
      <c r="I773" s="1">
        <v>41895</v>
      </c>
      <c r="J773" s="1" t="s">
        <v>153</v>
      </c>
    </row>
    <row r="774" spans="1:10">
      <c r="A774" s="1" t="s">
        <v>1552</v>
      </c>
      <c r="B774" s="1" t="s">
        <v>1553</v>
      </c>
      <c r="C774" s="1" t="s">
        <v>158</v>
      </c>
      <c r="D774" s="2">
        <v>2.1504209999999999E-7</v>
      </c>
      <c r="E774" s="2">
        <v>9.6653770000000003E-9</v>
      </c>
      <c r="F774" s="1">
        <v>32</v>
      </c>
      <c r="G774" s="1">
        <v>2</v>
      </c>
      <c r="H774" s="1">
        <v>38861</v>
      </c>
      <c r="I774" s="1">
        <v>42238</v>
      </c>
      <c r="J774" s="1" t="s">
        <v>153</v>
      </c>
    </row>
    <row r="775" spans="1:10">
      <c r="A775" s="1" t="s">
        <v>1554</v>
      </c>
      <c r="B775" s="1" t="s">
        <v>1555</v>
      </c>
      <c r="C775" s="1" t="s">
        <v>158</v>
      </c>
      <c r="D775" s="2">
        <v>2.1504209999999999E-7</v>
      </c>
      <c r="E775" s="2">
        <v>9.6653770000000003E-9</v>
      </c>
      <c r="F775" s="1">
        <v>32</v>
      </c>
      <c r="G775" s="1">
        <v>2</v>
      </c>
      <c r="H775" s="1">
        <v>38861</v>
      </c>
      <c r="I775" s="1">
        <v>42238</v>
      </c>
      <c r="J775" s="1" t="s">
        <v>153</v>
      </c>
    </row>
    <row r="776" spans="1:10">
      <c r="A776" s="1" t="s">
        <v>1556</v>
      </c>
      <c r="B776" s="1" t="s">
        <v>1557</v>
      </c>
      <c r="C776" s="1" t="s">
        <v>158</v>
      </c>
      <c r="D776" s="2">
        <v>2.3593139999999999E-7</v>
      </c>
      <c r="E776" s="2">
        <v>1.0618009999999999E-8</v>
      </c>
      <c r="F776" s="1">
        <v>179</v>
      </c>
      <c r="G776" s="1">
        <v>97</v>
      </c>
      <c r="H776" s="1">
        <v>38714</v>
      </c>
      <c r="I776" s="1">
        <v>42143</v>
      </c>
      <c r="J776" s="1" t="s">
        <v>153</v>
      </c>
    </row>
    <row r="777" spans="1:10">
      <c r="A777" s="1" t="s">
        <v>1558</v>
      </c>
      <c r="B777" s="1" t="s">
        <v>1559</v>
      </c>
      <c r="C777" s="1" t="s">
        <v>159</v>
      </c>
      <c r="D777" s="2">
        <v>2.3765709999999999E-7</v>
      </c>
      <c r="E777" s="2">
        <v>1.0709510000000001E-8</v>
      </c>
      <c r="F777" s="1">
        <v>150</v>
      </c>
      <c r="G777" s="1">
        <v>75</v>
      </c>
      <c r="H777" s="1">
        <v>38743</v>
      </c>
      <c r="I777" s="1">
        <v>42165</v>
      </c>
      <c r="J777" s="1" t="s">
        <v>153</v>
      </c>
    </row>
    <row r="778" spans="1:10">
      <c r="A778" s="1" t="s">
        <v>1560</v>
      </c>
      <c r="B778" s="1" t="s">
        <v>1561</v>
      </c>
      <c r="C778" s="1" t="s">
        <v>159</v>
      </c>
      <c r="D778" s="2">
        <v>2.7074009999999999E-7</v>
      </c>
      <c r="E778" s="2">
        <v>1.2216090000000001E-8</v>
      </c>
      <c r="F778" s="1">
        <v>348</v>
      </c>
      <c r="G778" s="1">
        <v>237</v>
      </c>
      <c r="H778" s="1">
        <v>38545</v>
      </c>
      <c r="I778" s="1">
        <v>42003</v>
      </c>
      <c r="J778" s="1" t="s">
        <v>153</v>
      </c>
    </row>
    <row r="779" spans="1:10">
      <c r="A779" s="1" t="s">
        <v>1562</v>
      </c>
      <c r="B779" s="1" t="s">
        <v>1563</v>
      </c>
      <c r="C779" s="1" t="s">
        <v>159</v>
      </c>
      <c r="D779" s="2">
        <v>2.7555889999999999E-7</v>
      </c>
      <c r="E779" s="2">
        <v>1.2449559999999999E-8</v>
      </c>
      <c r="F779" s="1">
        <v>77</v>
      </c>
      <c r="G779" s="1">
        <v>25</v>
      </c>
      <c r="H779" s="1">
        <v>38816</v>
      </c>
      <c r="I779" s="1">
        <v>42215</v>
      </c>
      <c r="J779" s="1" t="s">
        <v>153</v>
      </c>
    </row>
    <row r="780" spans="1:10">
      <c r="A780" s="1" t="s">
        <v>1564</v>
      </c>
      <c r="B780" s="1" t="s">
        <v>1565</v>
      </c>
      <c r="C780" s="1" t="s">
        <v>159</v>
      </c>
      <c r="D780" s="2">
        <v>2.7923770000000003E-7</v>
      </c>
      <c r="E780" s="2">
        <v>1.263203E-8</v>
      </c>
      <c r="F780" s="1">
        <v>1429</v>
      </c>
      <c r="G780" s="1">
        <v>1255</v>
      </c>
      <c r="H780" s="1">
        <v>37464</v>
      </c>
      <c r="I780" s="1">
        <v>40985</v>
      </c>
      <c r="J780" s="1" t="s">
        <v>153</v>
      </c>
    </row>
    <row r="781" spans="1:10">
      <c r="A781" s="1" t="s">
        <v>1566</v>
      </c>
      <c r="B781" s="1" t="s">
        <v>1567</v>
      </c>
      <c r="C781" s="1" t="s">
        <v>158</v>
      </c>
      <c r="D781" s="2">
        <v>2.8034100000000001E-7</v>
      </c>
      <c r="E781" s="2">
        <v>1.2698260000000001E-8</v>
      </c>
      <c r="F781" s="1">
        <v>181</v>
      </c>
      <c r="G781" s="1">
        <v>99</v>
      </c>
      <c r="H781" s="1">
        <v>38712</v>
      </c>
      <c r="I781" s="1">
        <v>42141</v>
      </c>
      <c r="J781" s="1" t="s">
        <v>153</v>
      </c>
    </row>
    <row r="782" spans="1:10">
      <c r="A782" s="1" t="s">
        <v>1568</v>
      </c>
      <c r="B782" s="1" t="s">
        <v>1569</v>
      </c>
      <c r="C782" s="1" t="s">
        <v>152</v>
      </c>
      <c r="D782" s="2">
        <v>2.9024980000000001E-7</v>
      </c>
      <c r="E782" s="2">
        <v>1.316399E-8</v>
      </c>
      <c r="F782" s="1">
        <v>144</v>
      </c>
      <c r="G782" s="1">
        <v>71</v>
      </c>
      <c r="H782" s="1">
        <v>38749</v>
      </c>
      <c r="I782" s="1">
        <v>42169</v>
      </c>
      <c r="J782" s="1" t="s">
        <v>153</v>
      </c>
    </row>
    <row r="783" spans="1:10">
      <c r="A783" s="1" t="s">
        <v>1570</v>
      </c>
      <c r="B783" s="1" t="s">
        <v>1571</v>
      </c>
      <c r="C783" s="1" t="s">
        <v>159</v>
      </c>
      <c r="D783" s="2">
        <v>3.0079760000000002E-7</v>
      </c>
      <c r="E783" s="2">
        <v>1.3659879999999999E-8</v>
      </c>
      <c r="F783" s="1">
        <v>119</v>
      </c>
      <c r="G783" s="1">
        <v>53</v>
      </c>
      <c r="H783" s="1">
        <v>38774</v>
      </c>
      <c r="I783" s="1">
        <v>42187</v>
      </c>
      <c r="J783" s="1" t="s">
        <v>153</v>
      </c>
    </row>
    <row r="784" spans="1:10">
      <c r="A784" s="1" t="s">
        <v>1572</v>
      </c>
      <c r="B784" s="1" t="s">
        <v>1573</v>
      </c>
      <c r="C784" s="1" t="s">
        <v>159</v>
      </c>
      <c r="D784" s="2">
        <v>3.0938799999999999E-7</v>
      </c>
      <c r="E784" s="2">
        <v>1.4068000000000001E-8</v>
      </c>
      <c r="F784" s="1">
        <v>290</v>
      </c>
      <c r="G784" s="1">
        <v>188</v>
      </c>
      <c r="H784" s="1">
        <v>38603</v>
      </c>
      <c r="I784" s="1">
        <v>42052</v>
      </c>
      <c r="J784" s="1" t="s">
        <v>153</v>
      </c>
    </row>
    <row r="785" spans="1:10">
      <c r="A785" s="1" t="s">
        <v>1574</v>
      </c>
      <c r="B785" s="1" t="s">
        <v>1575</v>
      </c>
      <c r="C785" s="1" t="s">
        <v>159</v>
      </c>
      <c r="D785" s="2">
        <v>3.0993070000000002E-7</v>
      </c>
      <c r="E785" s="2">
        <v>1.411073E-8</v>
      </c>
      <c r="F785" s="1">
        <v>137</v>
      </c>
      <c r="G785" s="1">
        <v>66</v>
      </c>
      <c r="H785" s="1">
        <v>38756</v>
      </c>
      <c r="I785" s="1">
        <v>42174</v>
      </c>
      <c r="J785" s="1" t="s">
        <v>153</v>
      </c>
    </row>
    <row r="786" spans="1:10">
      <c r="A786" s="1" t="s">
        <v>1576</v>
      </c>
      <c r="B786" s="1" t="s">
        <v>1577</v>
      </c>
      <c r="C786" s="1" t="s">
        <v>159</v>
      </c>
      <c r="D786" s="2">
        <v>3.2987599999999998E-7</v>
      </c>
      <c r="E786" s="2">
        <v>1.5038009999999999E-8</v>
      </c>
      <c r="F786" s="1">
        <v>238</v>
      </c>
      <c r="G786" s="1">
        <v>145</v>
      </c>
      <c r="H786" s="1">
        <v>38655</v>
      </c>
      <c r="I786" s="1">
        <v>42095</v>
      </c>
      <c r="J786" s="1" t="s">
        <v>153</v>
      </c>
    </row>
    <row r="787" spans="1:10">
      <c r="A787" s="1" t="s">
        <v>1578</v>
      </c>
      <c r="B787" s="1" t="s">
        <v>1579</v>
      </c>
      <c r="C787" s="1" t="s">
        <v>152</v>
      </c>
      <c r="D787" s="2">
        <v>3.4645300000000001E-7</v>
      </c>
      <c r="E787" s="2">
        <v>1.581388E-8</v>
      </c>
      <c r="F787" s="1">
        <v>412</v>
      </c>
      <c r="G787" s="1">
        <v>294</v>
      </c>
      <c r="H787" s="1">
        <v>38481</v>
      </c>
      <c r="I787" s="1">
        <v>41946</v>
      </c>
      <c r="J787" s="1" t="s">
        <v>153</v>
      </c>
    </row>
    <row r="788" spans="1:10">
      <c r="A788" s="1" t="s">
        <v>1580</v>
      </c>
      <c r="B788" s="1" t="s">
        <v>1581</v>
      </c>
      <c r="C788" s="1" t="s">
        <v>159</v>
      </c>
      <c r="D788" s="2">
        <v>3.5331700000000001E-7</v>
      </c>
      <c r="E788" s="2">
        <v>1.6168329999999999E-8</v>
      </c>
      <c r="F788" s="1">
        <v>86</v>
      </c>
      <c r="G788" s="1">
        <v>31</v>
      </c>
      <c r="H788" s="1">
        <v>38807</v>
      </c>
      <c r="I788" s="1">
        <v>42209</v>
      </c>
      <c r="J788" s="1" t="s">
        <v>153</v>
      </c>
    </row>
    <row r="789" spans="1:10">
      <c r="A789" s="1" t="s">
        <v>1582</v>
      </c>
      <c r="B789" s="1" t="s">
        <v>1583</v>
      </c>
      <c r="C789" s="1" t="s">
        <v>159</v>
      </c>
      <c r="D789" s="2">
        <v>3.5331700000000001E-7</v>
      </c>
      <c r="E789" s="2">
        <v>1.6168329999999999E-8</v>
      </c>
      <c r="F789" s="1">
        <v>86</v>
      </c>
      <c r="G789" s="1">
        <v>31</v>
      </c>
      <c r="H789" s="1">
        <v>38807</v>
      </c>
      <c r="I789" s="1">
        <v>42209</v>
      </c>
      <c r="J789" s="1" t="s">
        <v>153</v>
      </c>
    </row>
    <row r="790" spans="1:10">
      <c r="A790" s="1" t="s">
        <v>1584</v>
      </c>
      <c r="B790" s="1" t="s">
        <v>1585</v>
      </c>
      <c r="C790" s="1" t="s">
        <v>159</v>
      </c>
      <c r="D790" s="2">
        <v>3.5337230000000003E-7</v>
      </c>
      <c r="E790" s="2">
        <v>1.6191430000000001E-8</v>
      </c>
      <c r="F790" s="1">
        <v>651</v>
      </c>
      <c r="G790" s="1">
        <v>511</v>
      </c>
      <c r="H790" s="1">
        <v>38242</v>
      </c>
      <c r="I790" s="1">
        <v>41729</v>
      </c>
      <c r="J790" s="1" t="s">
        <v>153</v>
      </c>
    </row>
    <row r="791" spans="1:10">
      <c r="A791" s="1" t="s">
        <v>1586</v>
      </c>
      <c r="B791" s="1" t="s">
        <v>1587</v>
      </c>
      <c r="C791" s="1" t="s">
        <v>159</v>
      </c>
      <c r="D791" s="2">
        <v>3.533855E-7</v>
      </c>
      <c r="E791" s="2">
        <v>1.6212609999999999E-8</v>
      </c>
      <c r="F791" s="1">
        <v>327</v>
      </c>
      <c r="G791" s="1">
        <v>220</v>
      </c>
      <c r="H791" s="1">
        <v>38566</v>
      </c>
      <c r="I791" s="1">
        <v>42020</v>
      </c>
      <c r="J791" s="1" t="s">
        <v>153</v>
      </c>
    </row>
    <row r="792" spans="1:10">
      <c r="A792" s="1" t="s">
        <v>1588</v>
      </c>
      <c r="B792" s="1" t="s">
        <v>1589</v>
      </c>
      <c r="C792" s="1" t="s">
        <v>159</v>
      </c>
      <c r="D792" s="2">
        <v>3.691743E-7</v>
      </c>
      <c r="E792" s="2">
        <v>1.695846E-8</v>
      </c>
      <c r="F792" s="1">
        <v>189</v>
      </c>
      <c r="G792" s="1">
        <v>106</v>
      </c>
      <c r="H792" s="1">
        <v>38704</v>
      </c>
      <c r="I792" s="1">
        <v>42134</v>
      </c>
      <c r="J792" s="1" t="s">
        <v>153</v>
      </c>
    </row>
    <row r="793" spans="1:10">
      <c r="A793" s="1" t="s">
        <v>1590</v>
      </c>
      <c r="B793" s="1" t="s">
        <v>1591</v>
      </c>
      <c r="C793" s="1" t="s">
        <v>159</v>
      </c>
      <c r="D793" s="2">
        <v>3.860161E-7</v>
      </c>
      <c r="E793" s="2">
        <v>1.7754580000000001E-8</v>
      </c>
      <c r="F793" s="1">
        <v>28</v>
      </c>
      <c r="G793" s="1">
        <v>1</v>
      </c>
      <c r="H793" s="1">
        <v>38865</v>
      </c>
      <c r="I793" s="1">
        <v>42239</v>
      </c>
      <c r="J793" s="1" t="s">
        <v>153</v>
      </c>
    </row>
    <row r="794" spans="1:10">
      <c r="A794" s="1" t="s">
        <v>1592</v>
      </c>
      <c r="B794" s="1" t="s">
        <v>1593</v>
      </c>
      <c r="C794" s="1" t="s">
        <v>158</v>
      </c>
      <c r="D794" s="2">
        <v>3.8821000000000001E-7</v>
      </c>
      <c r="E794" s="2">
        <v>1.7878089999999999E-8</v>
      </c>
      <c r="F794" s="1">
        <v>185</v>
      </c>
      <c r="G794" s="1">
        <v>103</v>
      </c>
      <c r="H794" s="1">
        <v>38708</v>
      </c>
      <c r="I794" s="1">
        <v>42137</v>
      </c>
      <c r="J794" s="1" t="s">
        <v>153</v>
      </c>
    </row>
    <row r="795" spans="1:10">
      <c r="A795" s="1" t="s">
        <v>1594</v>
      </c>
      <c r="B795" s="1" t="s">
        <v>1595</v>
      </c>
      <c r="C795" s="1" t="s">
        <v>159</v>
      </c>
      <c r="D795" s="2">
        <v>3.900632E-7</v>
      </c>
      <c r="E795" s="2">
        <v>1.7986150000000001E-8</v>
      </c>
      <c r="F795" s="1">
        <v>114</v>
      </c>
      <c r="G795" s="1">
        <v>50</v>
      </c>
      <c r="H795" s="1">
        <v>38779</v>
      </c>
      <c r="I795" s="1">
        <v>42190</v>
      </c>
      <c r="J795" s="1" t="s">
        <v>153</v>
      </c>
    </row>
    <row r="796" spans="1:10">
      <c r="A796" s="1" t="s">
        <v>1596</v>
      </c>
      <c r="B796" s="1" t="s">
        <v>1597</v>
      </c>
      <c r="C796" s="1" t="s">
        <v>159</v>
      </c>
      <c r="D796" s="2">
        <v>4.1139910000000001E-7</v>
      </c>
      <c r="E796" s="2">
        <v>1.8999899999999999E-8</v>
      </c>
      <c r="F796" s="1">
        <v>419</v>
      </c>
      <c r="G796" s="1">
        <v>301</v>
      </c>
      <c r="H796" s="1">
        <v>38474</v>
      </c>
      <c r="I796" s="1">
        <v>41939</v>
      </c>
      <c r="J796" s="1" t="s">
        <v>153</v>
      </c>
    </row>
    <row r="797" spans="1:10">
      <c r="A797" s="1" t="s">
        <v>1598</v>
      </c>
      <c r="B797" s="1" t="s">
        <v>1599</v>
      </c>
      <c r="C797" s="1" t="s">
        <v>159</v>
      </c>
      <c r="D797" s="2">
        <v>4.1139910000000001E-7</v>
      </c>
      <c r="E797" s="2">
        <v>1.901787E-8</v>
      </c>
      <c r="F797" s="1">
        <v>210</v>
      </c>
      <c r="G797" s="1">
        <v>123</v>
      </c>
      <c r="H797" s="1">
        <v>38683</v>
      </c>
      <c r="I797" s="1">
        <v>42117</v>
      </c>
      <c r="J797" s="1" t="s">
        <v>153</v>
      </c>
    </row>
    <row r="798" spans="1:10">
      <c r="A798" s="1" t="s">
        <v>1600</v>
      </c>
      <c r="B798" s="1" t="s">
        <v>1601</v>
      </c>
      <c r="C798" s="1" t="s">
        <v>159</v>
      </c>
      <c r="D798" s="2">
        <v>4.1988760000000001E-7</v>
      </c>
      <c r="E798" s="2">
        <v>1.9434709999999999E-8</v>
      </c>
      <c r="F798" s="1">
        <v>66</v>
      </c>
      <c r="G798" s="1">
        <v>19</v>
      </c>
      <c r="H798" s="1">
        <v>38827</v>
      </c>
      <c r="I798" s="1">
        <v>42221</v>
      </c>
      <c r="J798" s="1" t="s">
        <v>153</v>
      </c>
    </row>
    <row r="799" spans="1:10">
      <c r="A799" s="1" t="s">
        <v>1602</v>
      </c>
      <c r="B799" s="1" t="s">
        <v>1603</v>
      </c>
      <c r="C799" s="1" t="s">
        <v>152</v>
      </c>
      <c r="D799" s="2">
        <v>4.5169860000000001E-7</v>
      </c>
      <c r="E799" s="2">
        <v>2.0933400000000001E-8</v>
      </c>
      <c r="F799" s="1">
        <v>148</v>
      </c>
      <c r="G799" s="1">
        <v>75</v>
      </c>
      <c r="H799" s="1">
        <v>38745</v>
      </c>
      <c r="I799" s="1">
        <v>42165</v>
      </c>
      <c r="J799" s="1" t="s">
        <v>153</v>
      </c>
    </row>
    <row r="800" spans="1:10">
      <c r="A800" s="1" t="s">
        <v>1604</v>
      </c>
      <c r="B800" s="1" t="s">
        <v>1605</v>
      </c>
      <c r="C800" s="1" t="s">
        <v>158</v>
      </c>
      <c r="D800" s="2">
        <v>4.7793600000000005E-7</v>
      </c>
      <c r="E800" s="2">
        <v>2.2177169999999999E-8</v>
      </c>
      <c r="F800" s="1">
        <v>64</v>
      </c>
      <c r="G800" s="1">
        <v>18</v>
      </c>
      <c r="H800" s="1">
        <v>38829</v>
      </c>
      <c r="I800" s="1">
        <v>42222</v>
      </c>
      <c r="J800" s="1" t="s">
        <v>153</v>
      </c>
    </row>
    <row r="801" spans="1:10">
      <c r="A801" s="1" t="s">
        <v>1606</v>
      </c>
      <c r="B801" s="1" t="s">
        <v>1607</v>
      </c>
      <c r="C801" s="1" t="s">
        <v>158</v>
      </c>
      <c r="D801" s="2">
        <v>4.7808830000000004E-7</v>
      </c>
      <c r="E801" s="2">
        <v>2.221207E-8</v>
      </c>
      <c r="F801" s="1">
        <v>183</v>
      </c>
      <c r="G801" s="1">
        <v>102</v>
      </c>
      <c r="H801" s="1">
        <v>38710</v>
      </c>
      <c r="I801" s="1">
        <v>42138</v>
      </c>
      <c r="J801" s="1" t="s">
        <v>153</v>
      </c>
    </row>
    <row r="802" spans="1:10">
      <c r="A802" s="1" t="s">
        <v>1608</v>
      </c>
      <c r="B802" s="1" t="s">
        <v>1609</v>
      </c>
      <c r="C802" s="1" t="s">
        <v>152</v>
      </c>
      <c r="D802" s="2">
        <v>4.8112110000000003E-7</v>
      </c>
      <c r="E802" s="2">
        <v>2.2380980000000001E-8</v>
      </c>
      <c r="F802" s="1">
        <v>174</v>
      </c>
      <c r="G802" s="1">
        <v>95</v>
      </c>
      <c r="H802" s="1">
        <v>38719</v>
      </c>
      <c r="I802" s="1">
        <v>42145</v>
      </c>
      <c r="J802" s="1" t="s">
        <v>153</v>
      </c>
    </row>
    <row r="803" spans="1:10">
      <c r="A803" s="1" t="s">
        <v>1610</v>
      </c>
      <c r="B803" s="1" t="s">
        <v>1611</v>
      </c>
      <c r="C803" s="1" t="s">
        <v>159</v>
      </c>
      <c r="D803" s="2">
        <v>5.0505239999999996E-7</v>
      </c>
      <c r="E803" s="2">
        <v>2.3523630000000001E-8</v>
      </c>
      <c r="F803" s="1">
        <v>712</v>
      </c>
      <c r="G803" s="1">
        <v>570</v>
      </c>
      <c r="H803" s="1">
        <v>38181</v>
      </c>
      <c r="I803" s="1">
        <v>41670</v>
      </c>
      <c r="J803" s="1" t="s">
        <v>153</v>
      </c>
    </row>
    <row r="804" spans="1:10">
      <c r="A804" s="1" t="s">
        <v>1612</v>
      </c>
      <c r="B804" s="1" t="s">
        <v>1613</v>
      </c>
      <c r="C804" s="1" t="s">
        <v>159</v>
      </c>
      <c r="D804" s="2">
        <v>5.3486479999999995E-7</v>
      </c>
      <c r="E804" s="2">
        <v>2.494333E-8</v>
      </c>
      <c r="F804" s="1">
        <v>85</v>
      </c>
      <c r="G804" s="1">
        <v>31</v>
      </c>
      <c r="H804" s="1">
        <v>38808</v>
      </c>
      <c r="I804" s="1">
        <v>42209</v>
      </c>
      <c r="J804" s="1" t="s">
        <v>153</v>
      </c>
    </row>
    <row r="805" spans="1:10">
      <c r="A805" s="1" t="s">
        <v>1614</v>
      </c>
      <c r="B805" s="1" t="s">
        <v>1615</v>
      </c>
      <c r="C805" s="1" t="s">
        <v>159</v>
      </c>
      <c r="D805" s="2">
        <v>5.3532260000000001E-7</v>
      </c>
      <c r="E805" s="2">
        <v>2.4995849999999999E-8</v>
      </c>
      <c r="F805" s="1">
        <v>49</v>
      </c>
      <c r="G805" s="1">
        <v>10</v>
      </c>
      <c r="H805" s="1">
        <v>38844</v>
      </c>
      <c r="I805" s="1">
        <v>42230</v>
      </c>
      <c r="J805" s="1" t="s">
        <v>153</v>
      </c>
    </row>
    <row r="806" spans="1:10">
      <c r="A806" s="1" t="s">
        <v>1616</v>
      </c>
      <c r="B806" s="1" t="s">
        <v>1617</v>
      </c>
      <c r="C806" s="1" t="s">
        <v>159</v>
      </c>
      <c r="D806" s="2">
        <v>5.7255859999999999E-7</v>
      </c>
      <c r="E806" s="2">
        <v>2.676785E-8</v>
      </c>
      <c r="F806" s="1">
        <v>120</v>
      </c>
      <c r="G806" s="1">
        <v>55</v>
      </c>
      <c r="H806" s="1">
        <v>38773</v>
      </c>
      <c r="I806" s="1">
        <v>42185</v>
      </c>
      <c r="J806" s="1" t="s">
        <v>153</v>
      </c>
    </row>
    <row r="807" spans="1:10">
      <c r="A807" s="1" t="s">
        <v>1618</v>
      </c>
      <c r="B807" s="1" t="s">
        <v>1619</v>
      </c>
      <c r="C807" s="1" t="s">
        <v>158</v>
      </c>
      <c r="D807" s="2">
        <v>5.7969799999999998E-7</v>
      </c>
      <c r="E807" s="2">
        <v>2.713537E-8</v>
      </c>
      <c r="F807" s="1">
        <v>205</v>
      </c>
      <c r="G807" s="1">
        <v>120</v>
      </c>
      <c r="H807" s="1">
        <v>38688</v>
      </c>
      <c r="I807" s="1">
        <v>42120</v>
      </c>
      <c r="J807" s="1" t="s">
        <v>153</v>
      </c>
    </row>
    <row r="808" spans="1:10">
      <c r="A808" s="1" t="s">
        <v>1620</v>
      </c>
      <c r="B808" s="1" t="s">
        <v>1621</v>
      </c>
      <c r="C808" s="1" t="s">
        <v>158</v>
      </c>
      <c r="D808" s="2">
        <v>6.4266040000000003E-7</v>
      </c>
      <c r="E808" s="2">
        <v>3.0120029999999997E-8</v>
      </c>
      <c r="F808" s="1">
        <v>275</v>
      </c>
      <c r="G808" s="1">
        <v>178</v>
      </c>
      <c r="H808" s="1">
        <v>38618</v>
      </c>
      <c r="I808" s="1">
        <v>42062</v>
      </c>
      <c r="J808" s="1" t="s">
        <v>153</v>
      </c>
    </row>
    <row r="809" spans="1:10">
      <c r="A809" s="1" t="s">
        <v>1622</v>
      </c>
      <c r="B809" s="1" t="s">
        <v>1623</v>
      </c>
      <c r="C809" s="1" t="s">
        <v>159</v>
      </c>
      <c r="D809" s="2">
        <v>6.4970050000000001E-7</v>
      </c>
      <c r="E809" s="2">
        <v>3.048781E-8</v>
      </c>
      <c r="F809" s="1">
        <v>345</v>
      </c>
      <c r="G809" s="1">
        <v>238</v>
      </c>
      <c r="H809" s="1">
        <v>38548</v>
      </c>
      <c r="I809" s="1">
        <v>42002</v>
      </c>
      <c r="J809" s="1" t="s">
        <v>153</v>
      </c>
    </row>
    <row r="810" spans="1:10">
      <c r="A810" s="1" t="s">
        <v>1624</v>
      </c>
      <c r="B810" s="1" t="s">
        <v>1625</v>
      </c>
      <c r="C810" s="1" t="s">
        <v>158</v>
      </c>
      <c r="D810" s="2">
        <v>6.5088370000000004E-7</v>
      </c>
      <c r="E810" s="2">
        <v>3.0581230000000002E-8</v>
      </c>
      <c r="F810" s="1">
        <v>738</v>
      </c>
      <c r="G810" s="1">
        <v>596</v>
      </c>
      <c r="H810" s="1">
        <v>38155</v>
      </c>
      <c r="I810" s="1">
        <v>41644</v>
      </c>
      <c r="J810" s="1" t="s">
        <v>153</v>
      </c>
    </row>
    <row r="811" spans="1:10">
      <c r="A811" s="1" t="s">
        <v>1626</v>
      </c>
      <c r="B811" s="1" t="s">
        <v>1627</v>
      </c>
      <c r="C811" s="1" t="s">
        <v>159</v>
      </c>
      <c r="D811" s="2">
        <v>6.5111300000000004E-7</v>
      </c>
      <c r="E811" s="2">
        <v>3.0629910000000001E-8</v>
      </c>
      <c r="F811" s="1">
        <v>187</v>
      </c>
      <c r="G811" s="1">
        <v>106</v>
      </c>
      <c r="H811" s="1">
        <v>38706</v>
      </c>
      <c r="I811" s="1">
        <v>42134</v>
      </c>
      <c r="J811" s="1" t="s">
        <v>153</v>
      </c>
    </row>
    <row r="812" spans="1:10">
      <c r="A812" s="1" t="s">
        <v>1628</v>
      </c>
      <c r="B812" s="1" t="s">
        <v>1629</v>
      </c>
      <c r="C812" s="1" t="s">
        <v>152</v>
      </c>
      <c r="D812" s="2">
        <v>6.528199E-7</v>
      </c>
      <c r="E812" s="2">
        <v>3.0748209999999999E-8</v>
      </c>
      <c r="F812" s="1">
        <v>1675</v>
      </c>
      <c r="G812" s="1">
        <v>1506</v>
      </c>
      <c r="H812" s="1">
        <v>37218</v>
      </c>
      <c r="I812" s="1">
        <v>40734</v>
      </c>
      <c r="J812" s="1" t="s">
        <v>153</v>
      </c>
    </row>
    <row r="813" spans="1:10">
      <c r="A813" s="1" t="s">
        <v>1630</v>
      </c>
      <c r="B813" s="1" t="s">
        <v>1631</v>
      </c>
      <c r="C813" s="1" t="s">
        <v>158</v>
      </c>
      <c r="D813" s="2">
        <v>6.695779E-7</v>
      </c>
      <c r="E813" s="2">
        <v>3.161549E-8</v>
      </c>
      <c r="F813" s="1">
        <v>378</v>
      </c>
      <c r="G813" s="1">
        <v>267</v>
      </c>
      <c r="H813" s="1">
        <v>38515</v>
      </c>
      <c r="I813" s="1">
        <v>41973</v>
      </c>
      <c r="J813" s="1" t="s">
        <v>153</v>
      </c>
    </row>
    <row r="814" spans="1:10">
      <c r="A814" s="1" t="s">
        <v>1632</v>
      </c>
      <c r="B814" s="1" t="s">
        <v>1633</v>
      </c>
      <c r="C814" s="1" t="s">
        <v>158</v>
      </c>
      <c r="D814" s="2">
        <v>6.695779E-7</v>
      </c>
      <c r="E814" s="2">
        <v>3.161549E-8</v>
      </c>
      <c r="F814" s="1">
        <v>378</v>
      </c>
      <c r="G814" s="1">
        <v>267</v>
      </c>
      <c r="H814" s="1">
        <v>38515</v>
      </c>
      <c r="I814" s="1">
        <v>41973</v>
      </c>
      <c r="J814" s="1" t="s">
        <v>153</v>
      </c>
    </row>
    <row r="815" spans="1:10">
      <c r="A815" s="1" t="s">
        <v>1634</v>
      </c>
      <c r="B815" s="1" t="s">
        <v>1635</v>
      </c>
      <c r="C815" s="1" t="s">
        <v>152</v>
      </c>
      <c r="D815" s="2">
        <v>6.761808E-7</v>
      </c>
      <c r="E815" s="2">
        <v>3.1966629999999999E-8</v>
      </c>
      <c r="F815" s="1">
        <v>404</v>
      </c>
      <c r="G815" s="1">
        <v>290</v>
      </c>
      <c r="H815" s="1">
        <v>38489</v>
      </c>
      <c r="I815" s="1">
        <v>41950</v>
      </c>
      <c r="J815" s="1" t="s">
        <v>153</v>
      </c>
    </row>
    <row r="816" spans="1:10">
      <c r="A816" s="1" t="s">
        <v>1636</v>
      </c>
      <c r="B816" s="1" t="s">
        <v>1637</v>
      </c>
      <c r="C816" s="1" t="s">
        <v>159</v>
      </c>
      <c r="D816" s="2">
        <v>6.8568639999999996E-7</v>
      </c>
      <c r="E816" s="2">
        <v>3.245593E-8</v>
      </c>
      <c r="F816" s="1">
        <v>70</v>
      </c>
      <c r="G816" s="1">
        <v>22</v>
      </c>
      <c r="H816" s="1">
        <v>38823</v>
      </c>
      <c r="I816" s="1">
        <v>42218</v>
      </c>
      <c r="J816" s="1" t="s">
        <v>153</v>
      </c>
    </row>
    <row r="817" spans="1:10">
      <c r="A817" s="1" t="s">
        <v>1638</v>
      </c>
      <c r="B817" s="1" t="s">
        <v>1639</v>
      </c>
      <c r="C817" s="1" t="s">
        <v>159</v>
      </c>
      <c r="D817" s="2">
        <v>7.1324890000000004E-7</v>
      </c>
      <c r="E817" s="2">
        <v>3.380208E-8</v>
      </c>
      <c r="F817" s="1">
        <v>356</v>
      </c>
      <c r="G817" s="1">
        <v>248</v>
      </c>
      <c r="H817" s="1">
        <v>38537</v>
      </c>
      <c r="I817" s="1">
        <v>41992</v>
      </c>
      <c r="J817" s="1" t="s">
        <v>153</v>
      </c>
    </row>
    <row r="818" spans="1:10">
      <c r="A818" s="1" t="s">
        <v>1640</v>
      </c>
      <c r="B818" s="1" t="s">
        <v>1641</v>
      </c>
      <c r="C818" s="1" t="s">
        <v>158</v>
      </c>
      <c r="D818" s="2">
        <v>7.4063969999999996E-7</v>
      </c>
      <c r="E818" s="2">
        <v>3.5143300000000002E-8</v>
      </c>
      <c r="F818" s="1">
        <v>184</v>
      </c>
      <c r="G818" s="1">
        <v>104</v>
      </c>
      <c r="H818" s="1">
        <v>38709</v>
      </c>
      <c r="I818" s="1">
        <v>42136</v>
      </c>
      <c r="J818" s="1" t="s">
        <v>153</v>
      </c>
    </row>
    <row r="819" spans="1:10">
      <c r="A819" s="1" t="s">
        <v>1642</v>
      </c>
      <c r="B819" s="1" t="s">
        <v>1643</v>
      </c>
      <c r="C819" s="1" t="s">
        <v>159</v>
      </c>
      <c r="D819" s="2">
        <v>7.5609880000000004E-7</v>
      </c>
      <c r="E819" s="2">
        <v>3.5920860000000003E-8</v>
      </c>
      <c r="F819" s="1">
        <v>40</v>
      </c>
      <c r="G819" s="1">
        <v>6</v>
      </c>
      <c r="H819" s="1">
        <v>38853</v>
      </c>
      <c r="I819" s="1">
        <v>42234</v>
      </c>
      <c r="J819" s="1" t="s">
        <v>153</v>
      </c>
    </row>
    <row r="820" spans="1:10">
      <c r="A820" s="1" t="s">
        <v>1644</v>
      </c>
      <c r="B820" s="1" t="s">
        <v>1645</v>
      </c>
      <c r="C820" s="1" t="s">
        <v>158</v>
      </c>
      <c r="D820" s="2">
        <v>7.7849010000000002E-7</v>
      </c>
      <c r="E820" s="2">
        <v>3.7029949999999999E-8</v>
      </c>
      <c r="F820" s="1">
        <v>568</v>
      </c>
      <c r="G820" s="1">
        <v>439</v>
      </c>
      <c r="H820" s="1">
        <v>38325</v>
      </c>
      <c r="I820" s="1">
        <v>41801</v>
      </c>
      <c r="J820" s="1" t="s">
        <v>153</v>
      </c>
    </row>
    <row r="821" spans="1:10">
      <c r="A821" s="1" t="s">
        <v>1646</v>
      </c>
      <c r="B821" s="1" t="s">
        <v>1647</v>
      </c>
      <c r="C821" s="1" t="s">
        <v>159</v>
      </c>
      <c r="D821" s="2">
        <v>7.8767470000000001E-7</v>
      </c>
      <c r="E821" s="2">
        <v>3.751269E-8</v>
      </c>
      <c r="F821" s="1">
        <v>54</v>
      </c>
      <c r="G821" s="1">
        <v>13</v>
      </c>
      <c r="H821" s="1">
        <v>38839</v>
      </c>
      <c r="I821" s="1">
        <v>42227</v>
      </c>
      <c r="J821" s="1" t="s">
        <v>153</v>
      </c>
    </row>
    <row r="822" spans="1:10">
      <c r="A822" s="1" t="s">
        <v>1648</v>
      </c>
      <c r="B822" s="1" t="s">
        <v>1649</v>
      </c>
      <c r="C822" s="1" t="s">
        <v>158</v>
      </c>
      <c r="D822" s="2">
        <v>8.2780759999999998E-7</v>
      </c>
      <c r="E822" s="2">
        <v>3.9472200000000002E-8</v>
      </c>
      <c r="F822" s="1">
        <v>262</v>
      </c>
      <c r="G822" s="1">
        <v>168</v>
      </c>
      <c r="H822" s="1">
        <v>38631</v>
      </c>
      <c r="I822" s="1">
        <v>42072</v>
      </c>
      <c r="J822" s="1" t="s">
        <v>153</v>
      </c>
    </row>
    <row r="823" spans="1:10">
      <c r="A823" s="1" t="s">
        <v>1650</v>
      </c>
      <c r="B823" s="1" t="s">
        <v>1651</v>
      </c>
      <c r="C823" s="1" t="s">
        <v>158</v>
      </c>
      <c r="D823" s="2">
        <v>9.2777060000000001E-7</v>
      </c>
      <c r="E823" s="2">
        <v>4.4292729999999998E-8</v>
      </c>
      <c r="F823" s="1">
        <v>187</v>
      </c>
      <c r="G823" s="1">
        <v>107</v>
      </c>
      <c r="H823" s="1">
        <v>38706</v>
      </c>
      <c r="I823" s="1">
        <v>42133</v>
      </c>
      <c r="J823" s="1" t="s">
        <v>153</v>
      </c>
    </row>
    <row r="824" spans="1:10">
      <c r="A824" s="1" t="s">
        <v>1652</v>
      </c>
      <c r="B824" s="1" t="s">
        <v>1653</v>
      </c>
      <c r="C824" s="1" t="s">
        <v>159</v>
      </c>
      <c r="D824" s="2">
        <v>9.4320809999999998E-7</v>
      </c>
      <c r="E824" s="2">
        <v>4.5084649999999997E-8</v>
      </c>
      <c r="F824" s="1">
        <v>23</v>
      </c>
      <c r="G824" s="1">
        <v>0</v>
      </c>
      <c r="H824" s="1">
        <v>38870</v>
      </c>
      <c r="I824" s="1">
        <v>42240</v>
      </c>
      <c r="J824" s="1" t="s">
        <v>153</v>
      </c>
    </row>
    <row r="825" spans="1:10">
      <c r="A825" s="1" t="s">
        <v>1654</v>
      </c>
      <c r="B825" s="1" t="s">
        <v>1655</v>
      </c>
      <c r="C825" s="1" t="s">
        <v>159</v>
      </c>
      <c r="D825" s="2">
        <v>9.5626660000000003E-7</v>
      </c>
      <c r="E825" s="2">
        <v>4.5764499999999999E-8</v>
      </c>
      <c r="F825" s="1">
        <v>278</v>
      </c>
      <c r="G825" s="1">
        <v>182</v>
      </c>
      <c r="H825" s="1">
        <v>38615</v>
      </c>
      <c r="I825" s="1">
        <v>42058</v>
      </c>
      <c r="J825" s="1" t="s">
        <v>153</v>
      </c>
    </row>
    <row r="826" spans="1:10">
      <c r="A826" s="1" t="s">
        <v>1656</v>
      </c>
      <c r="B826" s="1" t="s">
        <v>1657</v>
      </c>
      <c r="C826" s="1" t="s">
        <v>158</v>
      </c>
      <c r="D826" s="2">
        <v>1.046322E-6</v>
      </c>
      <c r="E826" s="2">
        <v>5.0135249999999999E-8</v>
      </c>
      <c r="F826" s="1">
        <v>231</v>
      </c>
      <c r="G826" s="1">
        <v>143</v>
      </c>
      <c r="H826" s="1">
        <v>38662</v>
      </c>
      <c r="I826" s="1">
        <v>42097</v>
      </c>
      <c r="J826" s="1" t="s">
        <v>153</v>
      </c>
    </row>
    <row r="827" spans="1:10">
      <c r="A827" s="1" t="s">
        <v>1658</v>
      </c>
      <c r="B827" s="1" t="s">
        <v>1659</v>
      </c>
      <c r="C827" s="1" t="s">
        <v>159</v>
      </c>
      <c r="D827" s="2">
        <v>1.0586450000000001E-6</v>
      </c>
      <c r="E827" s="2">
        <v>5.0787330000000003E-8</v>
      </c>
      <c r="F827" s="1">
        <v>423</v>
      </c>
      <c r="G827" s="1">
        <v>309</v>
      </c>
      <c r="H827" s="1">
        <v>38470</v>
      </c>
      <c r="I827" s="1">
        <v>41931</v>
      </c>
      <c r="J827" s="1" t="s">
        <v>153</v>
      </c>
    </row>
    <row r="828" spans="1:10">
      <c r="A828" s="1" t="s">
        <v>1660</v>
      </c>
      <c r="B828" s="1" t="s">
        <v>1661</v>
      </c>
      <c r="C828" s="1" t="s">
        <v>159</v>
      </c>
      <c r="D828" s="2">
        <v>1.059961E-6</v>
      </c>
      <c r="E828" s="2">
        <v>5.0912170000000001E-8</v>
      </c>
      <c r="F828" s="1">
        <v>184</v>
      </c>
      <c r="G828" s="1">
        <v>105</v>
      </c>
      <c r="H828" s="1">
        <v>38709</v>
      </c>
      <c r="I828" s="1">
        <v>42135</v>
      </c>
      <c r="J828" s="1" t="s">
        <v>153</v>
      </c>
    </row>
    <row r="829" spans="1:10">
      <c r="A829" s="1" t="s">
        <v>1662</v>
      </c>
      <c r="B829" s="1" t="s">
        <v>1663</v>
      </c>
      <c r="C829" s="1" t="s">
        <v>159</v>
      </c>
      <c r="D829" s="2">
        <v>1.0654710000000001E-6</v>
      </c>
      <c r="E829" s="2">
        <v>5.1238869999999998E-8</v>
      </c>
      <c r="F829" s="1">
        <v>170</v>
      </c>
      <c r="G829" s="1">
        <v>94</v>
      </c>
      <c r="H829" s="1">
        <v>38723</v>
      </c>
      <c r="I829" s="1">
        <v>42146</v>
      </c>
      <c r="J829" s="1" t="s">
        <v>153</v>
      </c>
    </row>
    <row r="830" spans="1:10">
      <c r="A830" s="1" t="s">
        <v>1664</v>
      </c>
      <c r="B830" s="1" t="s">
        <v>1665</v>
      </c>
      <c r="C830" s="1" t="s">
        <v>159</v>
      </c>
      <c r="D830" s="2">
        <v>1.0675900000000001E-6</v>
      </c>
      <c r="E830" s="2">
        <v>5.1402949999999998E-8</v>
      </c>
      <c r="F830" s="1">
        <v>64</v>
      </c>
      <c r="G830" s="1">
        <v>19</v>
      </c>
      <c r="H830" s="1">
        <v>38829</v>
      </c>
      <c r="I830" s="1">
        <v>42221</v>
      </c>
      <c r="J830" s="1" t="s">
        <v>153</v>
      </c>
    </row>
    <row r="831" spans="1:10">
      <c r="A831" s="1" t="s">
        <v>1666</v>
      </c>
      <c r="B831" s="1" t="s">
        <v>1667</v>
      </c>
      <c r="C831" s="1" t="s">
        <v>159</v>
      </c>
      <c r="D831" s="2">
        <v>1.1049439999999999E-6</v>
      </c>
      <c r="E831" s="2">
        <v>5.3265819999999998E-8</v>
      </c>
      <c r="F831" s="1">
        <v>347</v>
      </c>
      <c r="G831" s="1">
        <v>242</v>
      </c>
      <c r="H831" s="1">
        <v>38546</v>
      </c>
      <c r="I831" s="1">
        <v>41998</v>
      </c>
      <c r="J831" s="1" t="s">
        <v>153</v>
      </c>
    </row>
    <row r="832" spans="1:10">
      <c r="A832" s="1" t="s">
        <v>1668</v>
      </c>
      <c r="B832" s="1" t="s">
        <v>1669</v>
      </c>
      <c r="C832" s="1" t="s">
        <v>159</v>
      </c>
      <c r="D832" s="2">
        <v>1.109995E-6</v>
      </c>
      <c r="E832" s="2">
        <v>5.363856E-8</v>
      </c>
      <c r="F832" s="1">
        <v>166</v>
      </c>
      <c r="G832" s="1">
        <v>91</v>
      </c>
      <c r="H832" s="1">
        <v>38727</v>
      </c>
      <c r="I832" s="1">
        <v>42149</v>
      </c>
      <c r="J832" s="1" t="s">
        <v>153</v>
      </c>
    </row>
    <row r="833" spans="1:10">
      <c r="A833" s="1" t="s">
        <v>1670</v>
      </c>
      <c r="B833" s="1" t="s">
        <v>1671</v>
      </c>
      <c r="C833" s="1" t="s">
        <v>159</v>
      </c>
      <c r="D833" s="2">
        <v>1.109995E-6</v>
      </c>
      <c r="E833" s="2">
        <v>5.363856E-8</v>
      </c>
      <c r="F833" s="1">
        <v>166</v>
      </c>
      <c r="G833" s="1">
        <v>91</v>
      </c>
      <c r="H833" s="1">
        <v>38727</v>
      </c>
      <c r="I833" s="1">
        <v>42149</v>
      </c>
      <c r="J833" s="1" t="s">
        <v>153</v>
      </c>
    </row>
    <row r="834" spans="1:10">
      <c r="A834" s="1" t="s">
        <v>1672</v>
      </c>
      <c r="B834" s="1" t="s">
        <v>1673</v>
      </c>
      <c r="C834" s="1" t="s">
        <v>158</v>
      </c>
      <c r="D834" s="2">
        <v>1.1188190000000001E-6</v>
      </c>
      <c r="E834" s="2">
        <v>5.4130120000000001E-8</v>
      </c>
      <c r="F834" s="1">
        <v>180</v>
      </c>
      <c r="G834" s="1">
        <v>102</v>
      </c>
      <c r="H834" s="1">
        <v>38713</v>
      </c>
      <c r="I834" s="1">
        <v>42138</v>
      </c>
      <c r="J834" s="1" t="s">
        <v>153</v>
      </c>
    </row>
    <row r="835" spans="1:10">
      <c r="A835" s="1" t="s">
        <v>1674</v>
      </c>
      <c r="B835" s="1" t="s">
        <v>1675</v>
      </c>
      <c r="C835" s="1" t="s">
        <v>158</v>
      </c>
      <c r="D835" s="2">
        <v>1.145167E-6</v>
      </c>
      <c r="E835" s="2">
        <v>5.5471529999999998E-8</v>
      </c>
      <c r="F835" s="1">
        <v>111</v>
      </c>
      <c r="G835" s="1">
        <v>50</v>
      </c>
      <c r="H835" s="1">
        <v>38782</v>
      </c>
      <c r="I835" s="1">
        <v>42190</v>
      </c>
      <c r="J835" s="1" t="s">
        <v>153</v>
      </c>
    </row>
    <row r="836" spans="1:10">
      <c r="A836" s="1" t="s">
        <v>1676</v>
      </c>
      <c r="B836" s="1" t="s">
        <v>1677</v>
      </c>
      <c r="C836" s="1" t="s">
        <v>159</v>
      </c>
      <c r="D836" s="2">
        <v>1.1561499999999999E-6</v>
      </c>
      <c r="E836" s="2">
        <v>5.6070829999999998E-8</v>
      </c>
      <c r="F836" s="1">
        <v>37</v>
      </c>
      <c r="G836" s="1">
        <v>5</v>
      </c>
      <c r="H836" s="1">
        <v>38856</v>
      </c>
      <c r="I836" s="1">
        <v>42235</v>
      </c>
      <c r="J836" s="1" t="s">
        <v>153</v>
      </c>
    </row>
    <row r="837" spans="1:10">
      <c r="A837" s="1" t="s">
        <v>1678</v>
      </c>
      <c r="B837" s="1" t="s">
        <v>1679</v>
      </c>
      <c r="C837" s="1" t="s">
        <v>158</v>
      </c>
      <c r="D837" s="2">
        <v>1.167658E-6</v>
      </c>
      <c r="E837" s="2">
        <v>5.6696949999999999E-8</v>
      </c>
      <c r="F837" s="1">
        <v>141</v>
      </c>
      <c r="G837" s="1">
        <v>72</v>
      </c>
      <c r="H837" s="1">
        <v>38752</v>
      </c>
      <c r="I837" s="1">
        <v>42168</v>
      </c>
      <c r="J837" s="1" t="s">
        <v>153</v>
      </c>
    </row>
    <row r="838" spans="1:10">
      <c r="A838" s="1" t="s">
        <v>1680</v>
      </c>
      <c r="B838" s="1" t="s">
        <v>1681</v>
      </c>
      <c r="C838" s="1" t="s">
        <v>159</v>
      </c>
      <c r="D838" s="2">
        <v>1.2189779999999999E-6</v>
      </c>
      <c r="E838" s="2">
        <v>5.9259819999999998E-8</v>
      </c>
      <c r="F838" s="1">
        <v>62</v>
      </c>
      <c r="G838" s="1">
        <v>18</v>
      </c>
      <c r="H838" s="1">
        <v>38831</v>
      </c>
      <c r="I838" s="1">
        <v>42222</v>
      </c>
      <c r="J838" s="1" t="s">
        <v>153</v>
      </c>
    </row>
    <row r="839" spans="1:10">
      <c r="A839" s="1" t="s">
        <v>1682</v>
      </c>
      <c r="B839" s="1" t="s">
        <v>1683</v>
      </c>
      <c r="C839" s="1" t="s">
        <v>158</v>
      </c>
      <c r="D839" s="2">
        <v>1.2246070000000001E-6</v>
      </c>
      <c r="E839" s="2">
        <v>5.9604780000000006E-8</v>
      </c>
      <c r="F839" s="1">
        <v>563</v>
      </c>
      <c r="G839" s="1">
        <v>437</v>
      </c>
      <c r="H839" s="1">
        <v>38330</v>
      </c>
      <c r="I839" s="1">
        <v>41803</v>
      </c>
      <c r="J839" s="1" t="s">
        <v>153</v>
      </c>
    </row>
    <row r="840" spans="1:10">
      <c r="A840" s="1" t="s">
        <v>1684</v>
      </c>
      <c r="B840" s="1" t="s">
        <v>1685</v>
      </c>
      <c r="C840" s="1" t="s">
        <v>159</v>
      </c>
      <c r="D840" s="2">
        <v>1.2448229999999999E-6</v>
      </c>
      <c r="E840" s="2">
        <v>6.0661219999999994E-8</v>
      </c>
      <c r="F840" s="1">
        <v>265</v>
      </c>
      <c r="G840" s="1">
        <v>172</v>
      </c>
      <c r="H840" s="1">
        <v>38628</v>
      </c>
      <c r="I840" s="1">
        <v>42068</v>
      </c>
      <c r="J840" s="1" t="s">
        <v>153</v>
      </c>
    </row>
    <row r="841" spans="1:10">
      <c r="A841" s="1" t="s">
        <v>1686</v>
      </c>
      <c r="B841" s="1" t="s">
        <v>1687</v>
      </c>
      <c r="C841" s="1" t="s">
        <v>159</v>
      </c>
      <c r="D841" s="2">
        <v>1.283981E-6</v>
      </c>
      <c r="E841" s="2">
        <v>6.2644180000000006E-8</v>
      </c>
      <c r="F841" s="1">
        <v>105</v>
      </c>
      <c r="G841" s="1">
        <v>46</v>
      </c>
      <c r="H841" s="1">
        <v>38788</v>
      </c>
      <c r="I841" s="1">
        <v>42194</v>
      </c>
      <c r="J841" s="1" t="s">
        <v>153</v>
      </c>
    </row>
    <row r="842" spans="1:10">
      <c r="A842" s="1" t="s">
        <v>1688</v>
      </c>
      <c r="B842" s="1" t="s">
        <v>1689</v>
      </c>
      <c r="C842" s="1" t="s">
        <v>152</v>
      </c>
      <c r="D842" s="2">
        <v>1.3012200000000001E-6</v>
      </c>
      <c r="E842" s="2">
        <v>6.3561010000000006E-8</v>
      </c>
      <c r="F842" s="1">
        <v>119</v>
      </c>
      <c r="G842" s="1">
        <v>56</v>
      </c>
      <c r="H842" s="1">
        <v>38774</v>
      </c>
      <c r="I842" s="1">
        <v>42184</v>
      </c>
      <c r="J842" s="1" t="s">
        <v>153</v>
      </c>
    </row>
    <row r="843" spans="1:10">
      <c r="A843" s="1" t="s">
        <v>1690</v>
      </c>
      <c r="B843" s="1" t="s">
        <v>1691</v>
      </c>
      <c r="C843" s="1" t="s">
        <v>159</v>
      </c>
      <c r="D843" s="2">
        <v>1.3571619999999999E-6</v>
      </c>
      <c r="E843" s="2">
        <v>6.6372630000000003E-8</v>
      </c>
      <c r="F843" s="1">
        <v>371</v>
      </c>
      <c r="G843" s="1">
        <v>264</v>
      </c>
      <c r="H843" s="1">
        <v>38522</v>
      </c>
      <c r="I843" s="1">
        <v>41976</v>
      </c>
      <c r="J843" s="1" t="s">
        <v>153</v>
      </c>
    </row>
    <row r="844" spans="1:10">
      <c r="A844" s="1" t="s">
        <v>1692</v>
      </c>
      <c r="B844" s="1" t="s">
        <v>1693</v>
      </c>
      <c r="C844" s="1" t="s">
        <v>158</v>
      </c>
      <c r="D844" s="2">
        <v>1.409821E-6</v>
      </c>
      <c r="E844" s="2">
        <v>6.9030030000000006E-8</v>
      </c>
      <c r="F844" s="1">
        <v>116</v>
      </c>
      <c r="G844" s="1">
        <v>54</v>
      </c>
      <c r="H844" s="1">
        <v>38777</v>
      </c>
      <c r="I844" s="1">
        <v>42186</v>
      </c>
      <c r="J844" s="1" t="s">
        <v>153</v>
      </c>
    </row>
    <row r="845" spans="1:10">
      <c r="A845" s="1" t="s">
        <v>1694</v>
      </c>
      <c r="B845" s="1" t="s">
        <v>1695</v>
      </c>
      <c r="C845" s="1" t="s">
        <v>159</v>
      </c>
      <c r="D845" s="2">
        <v>1.4435569999999999E-6</v>
      </c>
      <c r="E845" s="2">
        <v>7.0765899999999994E-8</v>
      </c>
      <c r="F845" s="1">
        <v>139</v>
      </c>
      <c r="G845" s="1">
        <v>71</v>
      </c>
      <c r="H845" s="1">
        <v>38754</v>
      </c>
      <c r="I845" s="1">
        <v>42169</v>
      </c>
      <c r="J845" s="1" t="s">
        <v>153</v>
      </c>
    </row>
    <row r="846" spans="1:10">
      <c r="A846" s="1" t="s">
        <v>1696</v>
      </c>
      <c r="B846" s="1" t="s">
        <v>1697</v>
      </c>
      <c r="C846" s="1" t="s">
        <v>159</v>
      </c>
      <c r="D846" s="2">
        <v>1.4664939999999999E-6</v>
      </c>
      <c r="E846" s="2">
        <v>7.2131859999999995E-8</v>
      </c>
      <c r="F846" s="1">
        <v>341</v>
      </c>
      <c r="G846" s="1">
        <v>238</v>
      </c>
      <c r="H846" s="1">
        <v>38552</v>
      </c>
      <c r="I846" s="1">
        <v>42002</v>
      </c>
      <c r="J846" s="1" t="s">
        <v>153</v>
      </c>
    </row>
    <row r="847" spans="1:10">
      <c r="A847" s="1" t="s">
        <v>1698</v>
      </c>
      <c r="B847" s="1" t="s">
        <v>1699</v>
      </c>
      <c r="C847" s="1" t="s">
        <v>159</v>
      </c>
      <c r="D847" s="2">
        <v>1.4664939999999999E-6</v>
      </c>
      <c r="E847" s="2">
        <v>7.2146439999999998E-8</v>
      </c>
      <c r="F847" s="1">
        <v>26</v>
      </c>
      <c r="G847" s="1">
        <v>1</v>
      </c>
      <c r="H847" s="1">
        <v>38867</v>
      </c>
      <c r="I847" s="1">
        <v>42239</v>
      </c>
      <c r="J847" s="1" t="s">
        <v>153</v>
      </c>
    </row>
    <row r="848" spans="1:10">
      <c r="A848" s="1" t="s">
        <v>1700</v>
      </c>
      <c r="B848" s="1" t="s">
        <v>1701</v>
      </c>
      <c r="C848" s="1" t="s">
        <v>159</v>
      </c>
      <c r="D848" s="2">
        <v>1.4664939999999999E-6</v>
      </c>
      <c r="E848" s="2">
        <v>7.2146439999999998E-8</v>
      </c>
      <c r="F848" s="1">
        <v>26</v>
      </c>
      <c r="G848" s="1">
        <v>1</v>
      </c>
      <c r="H848" s="1">
        <v>38867</v>
      </c>
      <c r="I848" s="1">
        <v>42239</v>
      </c>
      <c r="J848" s="1" t="s">
        <v>153</v>
      </c>
    </row>
    <row r="849" spans="1:10">
      <c r="A849" s="1" t="s">
        <v>1702</v>
      </c>
      <c r="B849" s="1" t="s">
        <v>1703</v>
      </c>
      <c r="C849" s="1" t="s">
        <v>158</v>
      </c>
      <c r="D849" s="2">
        <v>1.470079E-6</v>
      </c>
      <c r="E849" s="2">
        <v>7.2408429999999994E-8</v>
      </c>
      <c r="F849" s="1">
        <v>663</v>
      </c>
      <c r="G849" s="1">
        <v>531</v>
      </c>
      <c r="H849" s="1">
        <v>38230</v>
      </c>
      <c r="I849" s="1">
        <v>41709</v>
      </c>
      <c r="J849" s="1" t="s">
        <v>153</v>
      </c>
    </row>
    <row r="850" spans="1:10">
      <c r="A850" s="1" t="s">
        <v>1704</v>
      </c>
      <c r="B850" s="1" t="s">
        <v>1705</v>
      </c>
      <c r="C850" s="1" t="s">
        <v>158</v>
      </c>
      <c r="D850" s="2">
        <v>1.5153060000000001E-6</v>
      </c>
      <c r="E850" s="2">
        <v>7.4724270000000001E-8</v>
      </c>
      <c r="F850" s="1">
        <v>290</v>
      </c>
      <c r="G850" s="1">
        <v>194</v>
      </c>
      <c r="H850" s="1">
        <v>38603</v>
      </c>
      <c r="I850" s="1">
        <v>42046</v>
      </c>
      <c r="J850" s="1" t="s">
        <v>153</v>
      </c>
    </row>
    <row r="851" spans="1:10">
      <c r="A851" s="1" t="s">
        <v>1706</v>
      </c>
      <c r="B851" s="1" t="s">
        <v>1707</v>
      </c>
      <c r="C851" s="1" t="s">
        <v>159</v>
      </c>
      <c r="D851" s="2">
        <v>1.5620029999999999E-6</v>
      </c>
      <c r="E851" s="2">
        <v>7.7117979999999996E-8</v>
      </c>
      <c r="F851" s="1">
        <v>58</v>
      </c>
      <c r="G851" s="1">
        <v>16</v>
      </c>
      <c r="H851" s="1">
        <v>38835</v>
      </c>
      <c r="I851" s="1">
        <v>42224</v>
      </c>
      <c r="J851" s="1" t="s">
        <v>153</v>
      </c>
    </row>
    <row r="852" spans="1:10">
      <c r="A852" s="1" t="s">
        <v>1708</v>
      </c>
      <c r="B852" s="1" t="s">
        <v>1709</v>
      </c>
      <c r="C852" s="1" t="s">
        <v>159</v>
      </c>
      <c r="D852" s="2">
        <v>1.5641420000000001E-6</v>
      </c>
      <c r="E852" s="2">
        <v>7.7314680000000005E-8</v>
      </c>
      <c r="F852" s="1">
        <v>413</v>
      </c>
      <c r="G852" s="1">
        <v>302</v>
      </c>
      <c r="H852" s="1">
        <v>38480</v>
      </c>
      <c r="I852" s="1">
        <v>41938</v>
      </c>
      <c r="J852" s="1" t="s">
        <v>153</v>
      </c>
    </row>
    <row r="853" spans="1:10">
      <c r="A853" s="1" t="s">
        <v>1710</v>
      </c>
      <c r="B853" s="1" t="s">
        <v>1711</v>
      </c>
      <c r="C853" s="1" t="s">
        <v>158</v>
      </c>
      <c r="D853" s="2">
        <v>1.582474E-6</v>
      </c>
      <c r="E853" s="2">
        <v>7.8405090000000002E-8</v>
      </c>
      <c r="F853" s="1">
        <v>195</v>
      </c>
      <c r="G853" s="1">
        <v>115</v>
      </c>
      <c r="H853" s="1">
        <v>38698</v>
      </c>
      <c r="I853" s="1">
        <v>42125</v>
      </c>
      <c r="J853" s="1" t="s">
        <v>153</v>
      </c>
    </row>
    <row r="854" spans="1:10">
      <c r="A854" s="1" t="s">
        <v>1712</v>
      </c>
      <c r="B854" s="1" t="s">
        <v>1713</v>
      </c>
      <c r="C854" s="1" t="s">
        <v>159</v>
      </c>
      <c r="D854" s="2">
        <v>1.582474E-6</v>
      </c>
      <c r="E854" s="2">
        <v>7.8405090000000002E-8</v>
      </c>
      <c r="F854" s="1">
        <v>195</v>
      </c>
      <c r="G854" s="1">
        <v>115</v>
      </c>
      <c r="H854" s="1">
        <v>38698</v>
      </c>
      <c r="I854" s="1">
        <v>42125</v>
      </c>
      <c r="J854" s="1" t="s">
        <v>153</v>
      </c>
    </row>
    <row r="855" spans="1:10">
      <c r="A855" s="1" t="s">
        <v>1714</v>
      </c>
      <c r="B855" s="1" t="s">
        <v>1715</v>
      </c>
      <c r="C855" s="1" t="s">
        <v>158</v>
      </c>
      <c r="D855" s="2">
        <v>1.595239E-6</v>
      </c>
      <c r="E855" s="2">
        <v>7.9130390000000006E-8</v>
      </c>
      <c r="F855" s="1">
        <v>136</v>
      </c>
      <c r="G855" s="1">
        <v>69</v>
      </c>
      <c r="H855" s="1">
        <v>38757</v>
      </c>
      <c r="I855" s="1">
        <v>42171</v>
      </c>
      <c r="J855" s="1" t="s">
        <v>153</v>
      </c>
    </row>
    <row r="856" spans="1:10">
      <c r="A856" s="1" t="s">
        <v>1716</v>
      </c>
      <c r="B856" s="1" t="s">
        <v>1717</v>
      </c>
      <c r="C856" s="1" t="s">
        <v>158</v>
      </c>
      <c r="D856" s="2">
        <v>1.7233390000000001E-6</v>
      </c>
      <c r="E856" s="2">
        <v>8.5685340000000005E-8</v>
      </c>
      <c r="F856" s="1">
        <v>125</v>
      </c>
      <c r="G856" s="1">
        <v>61</v>
      </c>
      <c r="H856" s="1">
        <v>38768</v>
      </c>
      <c r="I856" s="1">
        <v>42179</v>
      </c>
      <c r="J856" s="1" t="s">
        <v>153</v>
      </c>
    </row>
    <row r="857" spans="1:10">
      <c r="A857" s="1" t="s">
        <v>1718</v>
      </c>
      <c r="B857" s="1" t="s">
        <v>1719</v>
      </c>
      <c r="C857" s="1" t="s">
        <v>158</v>
      </c>
      <c r="D857" s="2">
        <v>1.7233390000000001E-6</v>
      </c>
      <c r="E857" s="2">
        <v>8.5685340000000005E-8</v>
      </c>
      <c r="F857" s="1">
        <v>125</v>
      </c>
      <c r="G857" s="1">
        <v>61</v>
      </c>
      <c r="H857" s="1">
        <v>38768</v>
      </c>
      <c r="I857" s="1">
        <v>42179</v>
      </c>
      <c r="J857" s="1" t="s">
        <v>153</v>
      </c>
    </row>
    <row r="858" spans="1:10">
      <c r="A858" s="1" t="s">
        <v>1720</v>
      </c>
      <c r="B858" s="1" t="s">
        <v>1721</v>
      </c>
      <c r="C858" s="1" t="s">
        <v>159</v>
      </c>
      <c r="D858" s="2">
        <v>1.765566E-6</v>
      </c>
      <c r="E858" s="2">
        <v>8.8019449999999993E-8</v>
      </c>
      <c r="F858" s="1">
        <v>267</v>
      </c>
      <c r="G858" s="1">
        <v>175</v>
      </c>
      <c r="H858" s="1">
        <v>38626</v>
      </c>
      <c r="I858" s="1">
        <v>42065</v>
      </c>
      <c r="J858" s="1" t="s">
        <v>153</v>
      </c>
    </row>
    <row r="859" spans="1:10">
      <c r="A859" s="1" t="s">
        <v>1722</v>
      </c>
      <c r="B859" s="1" t="s">
        <v>1723</v>
      </c>
      <c r="C859" s="1" t="s">
        <v>158</v>
      </c>
      <c r="D859" s="2">
        <v>1.765566E-6</v>
      </c>
      <c r="E859" s="2">
        <v>8.809325E-8</v>
      </c>
      <c r="F859" s="1">
        <v>202</v>
      </c>
      <c r="G859" s="1">
        <v>121</v>
      </c>
      <c r="H859" s="1">
        <v>38691</v>
      </c>
      <c r="I859" s="1">
        <v>42119</v>
      </c>
      <c r="J859" s="1" t="s">
        <v>153</v>
      </c>
    </row>
    <row r="860" spans="1:10">
      <c r="A860" s="1" t="s">
        <v>1724</v>
      </c>
      <c r="B860" s="1" t="s">
        <v>1725</v>
      </c>
      <c r="C860" s="1" t="s">
        <v>158</v>
      </c>
      <c r="D860" s="2">
        <v>1.765566E-6</v>
      </c>
      <c r="E860" s="2">
        <v>8.809325E-8</v>
      </c>
      <c r="F860" s="1">
        <v>202</v>
      </c>
      <c r="G860" s="1">
        <v>121</v>
      </c>
      <c r="H860" s="1">
        <v>38691</v>
      </c>
      <c r="I860" s="1">
        <v>42119</v>
      </c>
      <c r="J860" s="1" t="s">
        <v>153</v>
      </c>
    </row>
    <row r="861" spans="1:10">
      <c r="A861" s="1" t="s">
        <v>1726</v>
      </c>
      <c r="B861" s="1" t="s">
        <v>1727</v>
      </c>
      <c r="C861" s="1" t="s">
        <v>159</v>
      </c>
      <c r="D861" s="2">
        <v>1.86916E-6</v>
      </c>
      <c r="E861" s="2">
        <v>9.3370959999999997E-8</v>
      </c>
      <c r="F861" s="1">
        <v>656</v>
      </c>
      <c r="G861" s="1">
        <v>526</v>
      </c>
      <c r="H861" s="1">
        <v>38237</v>
      </c>
      <c r="I861" s="1">
        <v>41714</v>
      </c>
      <c r="J861" s="1" t="s">
        <v>153</v>
      </c>
    </row>
    <row r="862" spans="1:10">
      <c r="A862" s="1" t="s">
        <v>1728</v>
      </c>
      <c r="B862" s="1" t="s">
        <v>1729</v>
      </c>
      <c r="C862" s="1" t="s">
        <v>159</v>
      </c>
      <c r="D862" s="2">
        <v>1.9271659999999999E-6</v>
      </c>
      <c r="E862" s="2">
        <v>9.6380740000000004E-8</v>
      </c>
      <c r="F862" s="1">
        <v>61</v>
      </c>
      <c r="G862" s="1">
        <v>18</v>
      </c>
      <c r="H862" s="1">
        <v>38832</v>
      </c>
      <c r="I862" s="1">
        <v>42222</v>
      </c>
      <c r="J862" s="1" t="s">
        <v>153</v>
      </c>
    </row>
    <row r="863" spans="1:10">
      <c r="A863" s="1" t="s">
        <v>1730</v>
      </c>
      <c r="B863" s="1" t="s">
        <v>1731</v>
      </c>
      <c r="C863" s="1" t="s">
        <v>159</v>
      </c>
      <c r="D863" s="2">
        <v>1.9354550000000002E-6</v>
      </c>
      <c r="E863" s="2">
        <v>9.690799E-8</v>
      </c>
      <c r="F863" s="1">
        <v>193</v>
      </c>
      <c r="G863" s="1">
        <v>114</v>
      </c>
      <c r="H863" s="1">
        <v>38700</v>
      </c>
      <c r="I863" s="1">
        <v>42126</v>
      </c>
      <c r="J863" s="1" t="s">
        <v>153</v>
      </c>
    </row>
    <row r="864" spans="1:10">
      <c r="A864" s="1" t="s">
        <v>1732</v>
      </c>
      <c r="B864" s="1" t="s">
        <v>1733</v>
      </c>
      <c r="C864" s="1" t="s">
        <v>158</v>
      </c>
      <c r="D864" s="2">
        <v>1.9626929999999999E-6</v>
      </c>
      <c r="E864" s="2">
        <v>9.8386050000000001E-8</v>
      </c>
      <c r="F864" s="1">
        <v>138</v>
      </c>
      <c r="G864" s="1">
        <v>71</v>
      </c>
      <c r="H864" s="1">
        <v>38755</v>
      </c>
      <c r="I864" s="1">
        <v>42169</v>
      </c>
      <c r="J864" s="1" t="s">
        <v>153</v>
      </c>
    </row>
    <row r="865" spans="1:10">
      <c r="A865" s="1" t="s">
        <v>1734</v>
      </c>
      <c r="B865" s="1" t="s">
        <v>1735</v>
      </c>
      <c r="C865" s="1" t="s">
        <v>159</v>
      </c>
      <c r="D865" s="2">
        <v>1.9684780000000001E-6</v>
      </c>
      <c r="E865" s="2">
        <v>9.8790650000000002E-8</v>
      </c>
      <c r="F865" s="1">
        <v>134</v>
      </c>
      <c r="G865" s="1">
        <v>68</v>
      </c>
      <c r="H865" s="1">
        <v>38759</v>
      </c>
      <c r="I865" s="1">
        <v>42172</v>
      </c>
      <c r="J865" s="1" t="s">
        <v>153</v>
      </c>
    </row>
    <row r="866" spans="1:10">
      <c r="A866" s="1" t="s">
        <v>1736</v>
      </c>
      <c r="B866" s="1" t="s">
        <v>1737</v>
      </c>
      <c r="C866" s="1" t="s">
        <v>158</v>
      </c>
      <c r="D866" s="2">
        <v>2.123475E-6</v>
      </c>
      <c r="E866" s="2">
        <v>1.068166E-7</v>
      </c>
      <c r="F866" s="1">
        <v>52</v>
      </c>
      <c r="G866" s="1">
        <v>13</v>
      </c>
      <c r="H866" s="1">
        <v>38841</v>
      </c>
      <c r="I866" s="1">
        <v>42227</v>
      </c>
      <c r="J866" s="1" t="s">
        <v>153</v>
      </c>
    </row>
    <row r="867" spans="1:10">
      <c r="A867" s="1" t="s">
        <v>1738</v>
      </c>
      <c r="B867" s="1" t="s">
        <v>1739</v>
      </c>
      <c r="C867" s="1" t="s">
        <v>158</v>
      </c>
      <c r="D867" s="2">
        <v>2.123475E-6</v>
      </c>
      <c r="E867" s="2">
        <v>1.068166E-7</v>
      </c>
      <c r="F867" s="1">
        <v>52</v>
      </c>
      <c r="G867" s="1">
        <v>13</v>
      </c>
      <c r="H867" s="1">
        <v>38841</v>
      </c>
      <c r="I867" s="1">
        <v>42227</v>
      </c>
      <c r="J867" s="1" t="s">
        <v>153</v>
      </c>
    </row>
    <row r="868" spans="1:10">
      <c r="A868" s="1" t="s">
        <v>1740</v>
      </c>
      <c r="B868" s="1" t="s">
        <v>1741</v>
      </c>
      <c r="C868" s="1" t="s">
        <v>152</v>
      </c>
      <c r="D868" s="2">
        <v>2.1328359999999999E-6</v>
      </c>
      <c r="E868" s="2">
        <v>1.0741170000000001E-7</v>
      </c>
      <c r="F868" s="1">
        <v>721</v>
      </c>
      <c r="G868" s="1">
        <v>588</v>
      </c>
      <c r="H868" s="1">
        <v>38172</v>
      </c>
      <c r="I868" s="1">
        <v>41652</v>
      </c>
      <c r="J868" s="1" t="s">
        <v>153</v>
      </c>
    </row>
    <row r="869" spans="1:10">
      <c r="A869" s="1" t="s">
        <v>1742</v>
      </c>
      <c r="B869" s="1" t="s">
        <v>1743</v>
      </c>
      <c r="C869" s="1" t="s">
        <v>152</v>
      </c>
      <c r="D869" s="2">
        <v>2.1548379999999999E-6</v>
      </c>
      <c r="E869" s="2">
        <v>1.086452E-7</v>
      </c>
      <c r="F869" s="1">
        <v>315</v>
      </c>
      <c r="G869" s="1">
        <v>217</v>
      </c>
      <c r="H869" s="1">
        <v>38578</v>
      </c>
      <c r="I869" s="1">
        <v>42023</v>
      </c>
      <c r="J869" s="1" t="s">
        <v>153</v>
      </c>
    </row>
    <row r="870" spans="1:10">
      <c r="A870" s="1" t="s">
        <v>1744</v>
      </c>
      <c r="B870" s="1" t="s">
        <v>1745</v>
      </c>
      <c r="C870" s="1" t="s">
        <v>159</v>
      </c>
      <c r="D870" s="2">
        <v>2.1841119999999999E-6</v>
      </c>
      <c r="E870" s="2">
        <v>1.102483E-7</v>
      </c>
      <c r="F870" s="1">
        <v>331</v>
      </c>
      <c r="G870" s="1">
        <v>231</v>
      </c>
      <c r="H870" s="1">
        <v>38562</v>
      </c>
      <c r="I870" s="1">
        <v>42009</v>
      </c>
      <c r="J870" s="1" t="s">
        <v>153</v>
      </c>
    </row>
    <row r="871" spans="1:10">
      <c r="A871" s="1" t="s">
        <v>1746</v>
      </c>
      <c r="B871" s="1" t="s">
        <v>1747</v>
      </c>
      <c r="C871" s="1" t="s">
        <v>159</v>
      </c>
      <c r="D871" s="2">
        <v>2.2951700000000001E-6</v>
      </c>
      <c r="E871" s="2">
        <v>1.159878E-7</v>
      </c>
      <c r="F871" s="1">
        <v>109</v>
      </c>
      <c r="G871" s="1">
        <v>50</v>
      </c>
      <c r="H871" s="1">
        <v>38784</v>
      </c>
      <c r="I871" s="1">
        <v>42190</v>
      </c>
      <c r="J871" s="1" t="s">
        <v>153</v>
      </c>
    </row>
    <row r="872" spans="1:10">
      <c r="A872" s="1" t="s">
        <v>1748</v>
      </c>
      <c r="B872" s="1" t="s">
        <v>1749</v>
      </c>
      <c r="C872" s="1" t="s">
        <v>159</v>
      </c>
      <c r="D872" s="2">
        <v>2.2956690000000001E-6</v>
      </c>
      <c r="E872" s="2">
        <v>1.161467E-7</v>
      </c>
      <c r="F872" s="1">
        <v>212</v>
      </c>
      <c r="G872" s="1">
        <v>130</v>
      </c>
      <c r="H872" s="1">
        <v>38681</v>
      </c>
      <c r="I872" s="1">
        <v>42110</v>
      </c>
      <c r="J872" s="1" t="s">
        <v>153</v>
      </c>
    </row>
    <row r="873" spans="1:10">
      <c r="A873" s="1" t="s">
        <v>1750</v>
      </c>
      <c r="B873" s="1" t="s">
        <v>1751</v>
      </c>
      <c r="C873" s="1" t="s">
        <v>159</v>
      </c>
      <c r="D873" s="2">
        <v>2.3748909999999999E-6</v>
      </c>
      <c r="E873" s="2">
        <v>1.202931E-7</v>
      </c>
      <c r="F873" s="1">
        <v>72</v>
      </c>
      <c r="G873" s="1">
        <v>25</v>
      </c>
      <c r="H873" s="1">
        <v>38821</v>
      </c>
      <c r="I873" s="1">
        <v>42215</v>
      </c>
      <c r="J873" s="1" t="s">
        <v>153</v>
      </c>
    </row>
    <row r="874" spans="1:10">
      <c r="A874" s="1" t="s">
        <v>1752</v>
      </c>
      <c r="B874" s="1" t="s">
        <v>1753</v>
      </c>
      <c r="C874" s="1" t="s">
        <v>152</v>
      </c>
      <c r="D874" s="2">
        <v>2.3853109999999999E-6</v>
      </c>
      <c r="E874" s="2">
        <v>1.2095980000000001E-7</v>
      </c>
      <c r="F874" s="1">
        <v>124</v>
      </c>
      <c r="G874" s="1">
        <v>61</v>
      </c>
      <c r="H874" s="1">
        <v>38769</v>
      </c>
      <c r="I874" s="1">
        <v>42179</v>
      </c>
      <c r="J874" s="1" t="s">
        <v>153</v>
      </c>
    </row>
    <row r="875" spans="1:10">
      <c r="A875" s="1" t="s">
        <v>1754</v>
      </c>
      <c r="B875" s="1" t="s">
        <v>1755</v>
      </c>
      <c r="C875" s="1" t="s">
        <v>158</v>
      </c>
      <c r="D875" s="2">
        <v>2.5321540000000001E-6</v>
      </c>
      <c r="E875" s="2">
        <v>1.285537E-7</v>
      </c>
      <c r="F875" s="1">
        <v>158</v>
      </c>
      <c r="G875" s="1">
        <v>87</v>
      </c>
      <c r="H875" s="1">
        <v>38735</v>
      </c>
      <c r="I875" s="1">
        <v>42153</v>
      </c>
      <c r="J875" s="1" t="s">
        <v>153</v>
      </c>
    </row>
    <row r="876" spans="1:10">
      <c r="A876" s="1" t="s">
        <v>1756</v>
      </c>
      <c r="B876" s="1" t="s">
        <v>1757</v>
      </c>
      <c r="C876" s="1" t="s">
        <v>158</v>
      </c>
      <c r="D876" s="2">
        <v>2.5685629999999999E-6</v>
      </c>
      <c r="E876" s="2">
        <v>1.3055169999999999E-7</v>
      </c>
      <c r="F876" s="1">
        <v>46</v>
      </c>
      <c r="G876" s="1">
        <v>10</v>
      </c>
      <c r="H876" s="1">
        <v>38847</v>
      </c>
      <c r="I876" s="1">
        <v>42230</v>
      </c>
      <c r="J876" s="1" t="s">
        <v>153</v>
      </c>
    </row>
    <row r="877" spans="1:10">
      <c r="A877" s="1" t="s">
        <v>1758</v>
      </c>
      <c r="B877" s="1" t="s">
        <v>1759</v>
      </c>
      <c r="C877" s="1" t="s">
        <v>158</v>
      </c>
      <c r="D877" s="2">
        <v>2.6361730000000002E-6</v>
      </c>
      <c r="E877" s="2">
        <v>1.341415E-7</v>
      </c>
      <c r="F877" s="1">
        <v>62</v>
      </c>
      <c r="G877" s="1">
        <v>19</v>
      </c>
      <c r="H877" s="1">
        <v>38831</v>
      </c>
      <c r="I877" s="1">
        <v>42221</v>
      </c>
      <c r="J877" s="1" t="s">
        <v>153</v>
      </c>
    </row>
    <row r="878" spans="1:10">
      <c r="A878" s="1" t="s">
        <v>1760</v>
      </c>
      <c r="B878" s="1" t="s">
        <v>1761</v>
      </c>
      <c r="C878" s="1" t="s">
        <v>159</v>
      </c>
      <c r="D878" s="2">
        <v>2.6879620000000002E-6</v>
      </c>
      <c r="E878" s="2">
        <v>1.369333E-7</v>
      </c>
      <c r="F878" s="1">
        <v>355</v>
      </c>
      <c r="G878" s="1">
        <v>253</v>
      </c>
      <c r="H878" s="1">
        <v>38538</v>
      </c>
      <c r="I878" s="1">
        <v>41987</v>
      </c>
      <c r="J878" s="1" t="s">
        <v>153</v>
      </c>
    </row>
    <row r="879" spans="1:10">
      <c r="A879" s="1" t="s">
        <v>1762</v>
      </c>
      <c r="B879" s="1" t="s">
        <v>1763</v>
      </c>
      <c r="C879" s="1" t="s">
        <v>158</v>
      </c>
      <c r="D879" s="2">
        <v>2.744278E-6</v>
      </c>
      <c r="E879" s="2">
        <v>1.3996199999999999E-7</v>
      </c>
      <c r="F879" s="1">
        <v>716</v>
      </c>
      <c r="G879" s="1">
        <v>585</v>
      </c>
      <c r="H879" s="1">
        <v>38177</v>
      </c>
      <c r="I879" s="1">
        <v>41655</v>
      </c>
      <c r="J879" s="1" t="s">
        <v>153</v>
      </c>
    </row>
    <row r="880" spans="1:10">
      <c r="A880" s="1" t="s">
        <v>1764</v>
      </c>
      <c r="B880" s="1" t="s">
        <v>1765</v>
      </c>
      <c r="C880" s="1" t="s">
        <v>159</v>
      </c>
      <c r="D880" s="2">
        <v>2.8699069999999998E-6</v>
      </c>
      <c r="E880" s="2">
        <v>1.465364E-7</v>
      </c>
      <c r="F880" s="1">
        <v>488</v>
      </c>
      <c r="G880" s="1">
        <v>373</v>
      </c>
      <c r="H880" s="1">
        <v>38405</v>
      </c>
      <c r="I880" s="1">
        <v>41867</v>
      </c>
      <c r="J880" s="1" t="s">
        <v>153</v>
      </c>
    </row>
    <row r="881" spans="1:10">
      <c r="A881" s="1" t="s">
        <v>1766</v>
      </c>
      <c r="B881" s="1" t="s">
        <v>1767</v>
      </c>
      <c r="C881" s="1" t="s">
        <v>158</v>
      </c>
      <c r="D881" s="2">
        <v>2.8804439999999999E-6</v>
      </c>
      <c r="E881" s="2">
        <v>1.4724210000000001E-7</v>
      </c>
      <c r="F881" s="1">
        <v>222</v>
      </c>
      <c r="G881" s="1">
        <v>139</v>
      </c>
      <c r="H881" s="1">
        <v>38671</v>
      </c>
      <c r="I881" s="1">
        <v>42101</v>
      </c>
      <c r="J881" s="1" t="s">
        <v>153</v>
      </c>
    </row>
    <row r="882" spans="1:10">
      <c r="A882" s="1" t="s">
        <v>1768</v>
      </c>
      <c r="B882" s="1" t="s">
        <v>1769</v>
      </c>
      <c r="C882" s="1" t="s">
        <v>159</v>
      </c>
      <c r="D882" s="2">
        <v>3.0045810000000001E-6</v>
      </c>
      <c r="E882" s="2">
        <v>1.537626E-7</v>
      </c>
      <c r="F882" s="1">
        <v>217</v>
      </c>
      <c r="G882" s="1">
        <v>135</v>
      </c>
      <c r="H882" s="1">
        <v>38676</v>
      </c>
      <c r="I882" s="1">
        <v>42105</v>
      </c>
      <c r="J882" s="1" t="s">
        <v>153</v>
      </c>
    </row>
    <row r="883" spans="1:10">
      <c r="A883" s="1" t="s">
        <v>1770</v>
      </c>
      <c r="B883" s="1" t="s">
        <v>1771</v>
      </c>
      <c r="C883" s="1" t="s">
        <v>152</v>
      </c>
      <c r="D883" s="2">
        <v>3.0283220000000001E-6</v>
      </c>
      <c r="E883" s="2">
        <v>1.551539E-7</v>
      </c>
      <c r="F883" s="1">
        <v>65</v>
      </c>
      <c r="G883" s="1">
        <v>21</v>
      </c>
      <c r="H883" s="1">
        <v>38828</v>
      </c>
      <c r="I883" s="1">
        <v>42219</v>
      </c>
      <c r="J883" s="1" t="s">
        <v>153</v>
      </c>
    </row>
    <row r="884" spans="1:10">
      <c r="A884" s="1" t="s">
        <v>1772</v>
      </c>
      <c r="B884" s="1" t="s">
        <v>1773</v>
      </c>
      <c r="C884" s="1" t="s">
        <v>159</v>
      </c>
      <c r="D884" s="2">
        <v>3.0385260000000001E-6</v>
      </c>
      <c r="E884" s="2">
        <v>1.5620740000000001E-7</v>
      </c>
      <c r="F884" s="1">
        <v>60</v>
      </c>
      <c r="G884" s="1">
        <v>18</v>
      </c>
      <c r="H884" s="1">
        <v>38833</v>
      </c>
      <c r="I884" s="1">
        <v>42222</v>
      </c>
      <c r="J884" s="1" t="s">
        <v>153</v>
      </c>
    </row>
    <row r="885" spans="1:10">
      <c r="A885" s="1" t="s">
        <v>1774</v>
      </c>
      <c r="B885" s="1" t="s">
        <v>1775</v>
      </c>
      <c r="C885" s="1" t="s">
        <v>159</v>
      </c>
      <c r="D885" s="2">
        <v>3.0385260000000001E-6</v>
      </c>
      <c r="E885" s="2">
        <v>1.5620740000000001E-7</v>
      </c>
      <c r="F885" s="1">
        <v>60</v>
      </c>
      <c r="G885" s="1">
        <v>18</v>
      </c>
      <c r="H885" s="1">
        <v>38833</v>
      </c>
      <c r="I885" s="1">
        <v>42222</v>
      </c>
      <c r="J885" s="1" t="s">
        <v>153</v>
      </c>
    </row>
    <row r="886" spans="1:10">
      <c r="A886" s="1" t="s">
        <v>1776</v>
      </c>
      <c r="B886" s="1" t="s">
        <v>1777</v>
      </c>
      <c r="C886" s="1" t="s">
        <v>159</v>
      </c>
      <c r="D886" s="2">
        <v>3.0385260000000001E-6</v>
      </c>
      <c r="E886" s="2">
        <v>1.5620740000000001E-7</v>
      </c>
      <c r="F886" s="1">
        <v>60</v>
      </c>
      <c r="G886" s="1">
        <v>18</v>
      </c>
      <c r="H886" s="1">
        <v>38833</v>
      </c>
      <c r="I886" s="1">
        <v>42222</v>
      </c>
      <c r="J886" s="1" t="s">
        <v>153</v>
      </c>
    </row>
    <row r="887" spans="1:10">
      <c r="A887" s="1" t="s">
        <v>1778</v>
      </c>
      <c r="B887" s="1" t="s">
        <v>1779</v>
      </c>
      <c r="C887" s="1" t="s">
        <v>159</v>
      </c>
      <c r="D887" s="2">
        <v>3.1490779999999999E-6</v>
      </c>
      <c r="E887" s="2">
        <v>1.6225750000000001E-7</v>
      </c>
      <c r="F887" s="1">
        <v>255</v>
      </c>
      <c r="G887" s="1">
        <v>167</v>
      </c>
      <c r="H887" s="1">
        <v>38638</v>
      </c>
      <c r="I887" s="1">
        <v>42073</v>
      </c>
      <c r="J887" s="1" t="s">
        <v>153</v>
      </c>
    </row>
    <row r="888" spans="1:10">
      <c r="A888" s="1" t="s">
        <v>1780</v>
      </c>
      <c r="B888" s="1" t="s">
        <v>1781</v>
      </c>
      <c r="C888" s="1" t="s">
        <v>159</v>
      </c>
      <c r="D888" s="2">
        <v>3.1490779999999999E-6</v>
      </c>
      <c r="E888" s="2">
        <v>1.6225750000000001E-7</v>
      </c>
      <c r="F888" s="1">
        <v>255</v>
      </c>
      <c r="G888" s="1">
        <v>167</v>
      </c>
      <c r="H888" s="1">
        <v>38638</v>
      </c>
      <c r="I888" s="1">
        <v>42073</v>
      </c>
      <c r="J888" s="1" t="s">
        <v>153</v>
      </c>
    </row>
    <row r="889" spans="1:10">
      <c r="A889" s="1" t="s">
        <v>1782</v>
      </c>
      <c r="B889" s="1" t="s">
        <v>1783</v>
      </c>
      <c r="C889" s="1" t="s">
        <v>159</v>
      </c>
      <c r="D889" s="2">
        <v>3.2152679999999999E-6</v>
      </c>
      <c r="E889" s="2">
        <v>1.6585509999999999E-7</v>
      </c>
      <c r="F889" s="1">
        <v>101</v>
      </c>
      <c r="G889" s="1">
        <v>45</v>
      </c>
      <c r="H889" s="1">
        <v>38792</v>
      </c>
      <c r="I889" s="1">
        <v>42195</v>
      </c>
      <c r="J889" s="1" t="s">
        <v>153</v>
      </c>
    </row>
    <row r="890" spans="1:10">
      <c r="A890" s="1" t="s">
        <v>1784</v>
      </c>
      <c r="B890" s="1" t="s">
        <v>1785</v>
      </c>
      <c r="C890" s="1" t="s">
        <v>159</v>
      </c>
      <c r="D890" s="2">
        <v>3.234512E-6</v>
      </c>
      <c r="E890" s="2">
        <v>1.6703610000000001E-7</v>
      </c>
      <c r="F890" s="1">
        <v>108</v>
      </c>
      <c r="G890" s="1">
        <v>50</v>
      </c>
      <c r="H890" s="1">
        <v>38785</v>
      </c>
      <c r="I890" s="1">
        <v>42190</v>
      </c>
      <c r="J890" s="1" t="s">
        <v>153</v>
      </c>
    </row>
    <row r="891" spans="1:10">
      <c r="A891" s="1" t="s">
        <v>1786</v>
      </c>
      <c r="B891" s="1" t="s">
        <v>1787</v>
      </c>
      <c r="C891" s="1" t="s">
        <v>159</v>
      </c>
      <c r="D891" s="2">
        <v>3.2717860000000002E-6</v>
      </c>
      <c r="E891" s="2">
        <v>1.6915149999999999E-7</v>
      </c>
      <c r="F891" s="1">
        <v>85</v>
      </c>
      <c r="G891" s="1">
        <v>34</v>
      </c>
      <c r="H891" s="1">
        <v>38808</v>
      </c>
      <c r="I891" s="1">
        <v>42206</v>
      </c>
      <c r="J891" s="1" t="s">
        <v>153</v>
      </c>
    </row>
    <row r="892" spans="1:10">
      <c r="A892" s="1" t="s">
        <v>1788</v>
      </c>
      <c r="B892" s="1" t="s">
        <v>1789</v>
      </c>
      <c r="C892" s="1" t="s">
        <v>158</v>
      </c>
      <c r="D892" s="2">
        <v>3.2778850000000002E-6</v>
      </c>
      <c r="E892" s="2">
        <v>1.6965769999999999E-7</v>
      </c>
      <c r="F892" s="1">
        <v>82</v>
      </c>
      <c r="G892" s="1">
        <v>32</v>
      </c>
      <c r="H892" s="1">
        <v>38811</v>
      </c>
      <c r="I892" s="1">
        <v>42208</v>
      </c>
      <c r="J892" s="1" t="s">
        <v>153</v>
      </c>
    </row>
    <row r="893" spans="1:10">
      <c r="A893" s="1" t="s">
        <v>1790</v>
      </c>
      <c r="B893" s="1" t="s">
        <v>1791</v>
      </c>
      <c r="C893" s="1" t="s">
        <v>159</v>
      </c>
      <c r="D893" s="2">
        <v>3.2870800000000001E-6</v>
      </c>
      <c r="E893" s="2">
        <v>1.7032489999999999E-7</v>
      </c>
      <c r="F893" s="1">
        <v>135</v>
      </c>
      <c r="G893" s="1">
        <v>70</v>
      </c>
      <c r="H893" s="1">
        <v>38758</v>
      </c>
      <c r="I893" s="1">
        <v>42170</v>
      </c>
      <c r="J893" s="1" t="s">
        <v>153</v>
      </c>
    </row>
    <row r="894" spans="1:10">
      <c r="A894" s="1" t="s">
        <v>1792</v>
      </c>
      <c r="B894" s="1" t="s">
        <v>1793</v>
      </c>
      <c r="C894" s="1" t="s">
        <v>158</v>
      </c>
      <c r="D894" s="2">
        <v>3.7108440000000001E-6</v>
      </c>
      <c r="E894" s="2">
        <v>1.9249900000000001E-7</v>
      </c>
      <c r="F894" s="1">
        <v>406</v>
      </c>
      <c r="G894" s="1">
        <v>300</v>
      </c>
      <c r="H894" s="1">
        <v>38487</v>
      </c>
      <c r="I894" s="1">
        <v>41940</v>
      </c>
      <c r="J894" s="1" t="s">
        <v>153</v>
      </c>
    </row>
    <row r="895" spans="1:10">
      <c r="A895" s="1" t="s">
        <v>1794</v>
      </c>
      <c r="B895" s="1" t="s">
        <v>1795</v>
      </c>
      <c r="C895" s="1" t="s">
        <v>158</v>
      </c>
      <c r="D895" s="2">
        <v>3.8347410000000004E-6</v>
      </c>
      <c r="E895" s="2">
        <v>1.9914930000000001E-7</v>
      </c>
      <c r="F895" s="1">
        <v>178</v>
      </c>
      <c r="G895" s="1">
        <v>104</v>
      </c>
      <c r="H895" s="1">
        <v>38715</v>
      </c>
      <c r="I895" s="1">
        <v>42136</v>
      </c>
      <c r="J895" s="1" t="s">
        <v>153</v>
      </c>
    </row>
    <row r="896" spans="1:10">
      <c r="A896" s="1" t="s">
        <v>1796</v>
      </c>
      <c r="B896" s="1" t="s">
        <v>1797</v>
      </c>
      <c r="C896" s="1" t="s">
        <v>159</v>
      </c>
      <c r="D896" s="2">
        <v>3.8437110000000002E-6</v>
      </c>
      <c r="E896" s="2">
        <v>1.998389E-7</v>
      </c>
      <c r="F896" s="1">
        <v>303</v>
      </c>
      <c r="G896" s="1">
        <v>209</v>
      </c>
      <c r="H896" s="1">
        <v>38590</v>
      </c>
      <c r="I896" s="1">
        <v>42031</v>
      </c>
      <c r="J896" s="1" t="s">
        <v>153</v>
      </c>
    </row>
    <row r="897" spans="1:10">
      <c r="A897" s="1" t="s">
        <v>1798</v>
      </c>
      <c r="B897" s="1" t="s">
        <v>1799</v>
      </c>
      <c r="C897" s="1" t="s">
        <v>159</v>
      </c>
      <c r="D897" s="2">
        <v>3.8655679999999998E-6</v>
      </c>
      <c r="E897" s="2">
        <v>2.012004E-7</v>
      </c>
      <c r="F897" s="1">
        <v>521</v>
      </c>
      <c r="G897" s="1">
        <v>405</v>
      </c>
      <c r="H897" s="1">
        <v>38372</v>
      </c>
      <c r="I897" s="1">
        <v>41835</v>
      </c>
      <c r="J897" s="1" t="s">
        <v>153</v>
      </c>
    </row>
    <row r="898" spans="1:10">
      <c r="A898" s="1" t="s">
        <v>1800</v>
      </c>
      <c r="B898" s="1" t="s">
        <v>1801</v>
      </c>
      <c r="C898" s="1" t="s">
        <v>152</v>
      </c>
      <c r="D898" s="2">
        <v>3.968722E-6</v>
      </c>
      <c r="E898" s="2">
        <v>2.0680050000000001E-7</v>
      </c>
      <c r="F898" s="1">
        <v>66</v>
      </c>
      <c r="G898" s="1">
        <v>22</v>
      </c>
      <c r="H898" s="1">
        <v>38827</v>
      </c>
      <c r="I898" s="1">
        <v>42218</v>
      </c>
      <c r="J898" s="1" t="s">
        <v>153</v>
      </c>
    </row>
    <row r="899" spans="1:10">
      <c r="A899" s="1" t="s">
        <v>1802</v>
      </c>
      <c r="B899" s="1" t="s">
        <v>1803</v>
      </c>
      <c r="C899" s="1" t="s">
        <v>152</v>
      </c>
      <c r="D899" s="2">
        <v>3.9912750000000002E-6</v>
      </c>
      <c r="E899" s="2">
        <v>2.082081E-7</v>
      </c>
      <c r="F899" s="1">
        <v>80</v>
      </c>
      <c r="G899" s="1">
        <v>31</v>
      </c>
      <c r="H899" s="1">
        <v>38813</v>
      </c>
      <c r="I899" s="1">
        <v>42209</v>
      </c>
      <c r="J899" s="1" t="s">
        <v>153</v>
      </c>
    </row>
    <row r="900" spans="1:10">
      <c r="A900" s="1" t="s">
        <v>1804</v>
      </c>
      <c r="B900" s="1" t="s">
        <v>1805</v>
      </c>
      <c r="C900" s="1" t="s">
        <v>159</v>
      </c>
      <c r="D900" s="2">
        <v>3.9922609999999999E-6</v>
      </c>
      <c r="E900" s="2">
        <v>2.0849189999999999E-7</v>
      </c>
      <c r="F900" s="1">
        <v>235</v>
      </c>
      <c r="G900" s="1">
        <v>151</v>
      </c>
      <c r="H900" s="1">
        <v>38658</v>
      </c>
      <c r="I900" s="1">
        <v>42089</v>
      </c>
      <c r="J900" s="1" t="s">
        <v>153</v>
      </c>
    </row>
    <row r="901" spans="1:10">
      <c r="A901" s="1" t="s">
        <v>1806</v>
      </c>
      <c r="B901" s="1" t="s">
        <v>1807</v>
      </c>
      <c r="C901" s="1" t="s">
        <v>159</v>
      </c>
      <c r="D901" s="2">
        <v>4.1854620000000002E-6</v>
      </c>
      <c r="E901" s="2">
        <v>2.188254E-7</v>
      </c>
      <c r="F901" s="1">
        <v>96</v>
      </c>
      <c r="G901" s="1">
        <v>42</v>
      </c>
      <c r="H901" s="1">
        <v>38797</v>
      </c>
      <c r="I901" s="1">
        <v>42198</v>
      </c>
      <c r="J901" s="1" t="s">
        <v>153</v>
      </c>
    </row>
    <row r="902" spans="1:10">
      <c r="A902" s="1" t="s">
        <v>1808</v>
      </c>
      <c r="B902" s="1" t="s">
        <v>1809</v>
      </c>
      <c r="C902" s="1" t="s">
        <v>152</v>
      </c>
      <c r="D902" s="2">
        <v>4.2303279999999999E-6</v>
      </c>
      <c r="E902" s="2">
        <v>2.2166369999999999E-7</v>
      </c>
      <c r="F902" s="1">
        <v>224</v>
      </c>
      <c r="G902" s="1">
        <v>142</v>
      </c>
      <c r="H902" s="1">
        <v>38669</v>
      </c>
      <c r="I902" s="1">
        <v>42098</v>
      </c>
      <c r="J902" s="1" t="s">
        <v>153</v>
      </c>
    </row>
    <row r="903" spans="1:10">
      <c r="A903" s="1" t="s">
        <v>1810</v>
      </c>
      <c r="B903" s="1" t="s">
        <v>1811</v>
      </c>
      <c r="C903" s="1" t="s">
        <v>152</v>
      </c>
      <c r="D903" s="2">
        <v>4.2303279999999999E-6</v>
      </c>
      <c r="E903" s="2">
        <v>2.2166369999999999E-7</v>
      </c>
      <c r="F903" s="1">
        <v>224</v>
      </c>
      <c r="G903" s="1">
        <v>142</v>
      </c>
      <c r="H903" s="1">
        <v>38669</v>
      </c>
      <c r="I903" s="1">
        <v>42098</v>
      </c>
      <c r="J903" s="1" t="s">
        <v>153</v>
      </c>
    </row>
    <row r="904" spans="1:10">
      <c r="A904" s="1" t="s">
        <v>1812</v>
      </c>
      <c r="B904" s="1" t="s">
        <v>1813</v>
      </c>
      <c r="C904" s="1" t="s">
        <v>159</v>
      </c>
      <c r="D904" s="2">
        <v>4.3060940000000004E-6</v>
      </c>
      <c r="E904" s="2">
        <v>2.2588440000000001E-7</v>
      </c>
      <c r="F904" s="1">
        <v>185</v>
      </c>
      <c r="G904" s="1">
        <v>110</v>
      </c>
      <c r="H904" s="1">
        <v>38708</v>
      </c>
      <c r="I904" s="1">
        <v>42130</v>
      </c>
      <c r="J904" s="1" t="s">
        <v>153</v>
      </c>
    </row>
    <row r="905" spans="1:10">
      <c r="A905" s="1" t="s">
        <v>1814</v>
      </c>
      <c r="B905" s="1" t="s">
        <v>1815</v>
      </c>
      <c r="C905" s="1" t="s">
        <v>158</v>
      </c>
      <c r="D905" s="2">
        <v>4.3762069999999997E-6</v>
      </c>
      <c r="E905" s="2">
        <v>2.2981709999999999E-7</v>
      </c>
      <c r="F905" s="1">
        <v>39</v>
      </c>
      <c r="G905" s="1">
        <v>7</v>
      </c>
      <c r="H905" s="1">
        <v>38854</v>
      </c>
      <c r="I905" s="1">
        <v>42233</v>
      </c>
      <c r="J905" s="1" t="s">
        <v>153</v>
      </c>
    </row>
    <row r="906" spans="1:10">
      <c r="A906" s="1" t="s">
        <v>1816</v>
      </c>
      <c r="B906" s="1" t="s">
        <v>1817</v>
      </c>
      <c r="C906" s="1" t="s">
        <v>159</v>
      </c>
      <c r="D906" s="2">
        <v>4.4825940000000003E-6</v>
      </c>
      <c r="E906" s="2">
        <v>2.3566500000000001E-7</v>
      </c>
      <c r="F906" s="1">
        <v>134</v>
      </c>
      <c r="G906" s="1">
        <v>70</v>
      </c>
      <c r="H906" s="1">
        <v>38759</v>
      </c>
      <c r="I906" s="1">
        <v>42170</v>
      </c>
      <c r="J906" s="1" t="s">
        <v>153</v>
      </c>
    </row>
    <row r="907" spans="1:10">
      <c r="A907" s="1" t="s">
        <v>1818</v>
      </c>
      <c r="B907" s="1" t="s">
        <v>1819</v>
      </c>
      <c r="C907" s="1" t="s">
        <v>158</v>
      </c>
      <c r="D907" s="2">
        <v>4.563636E-6</v>
      </c>
      <c r="E907" s="2">
        <v>2.4019139999999998E-7</v>
      </c>
      <c r="F907" s="1">
        <v>90</v>
      </c>
      <c r="G907" s="1">
        <v>38</v>
      </c>
      <c r="H907" s="1">
        <v>38803</v>
      </c>
      <c r="I907" s="1">
        <v>42202</v>
      </c>
      <c r="J907" s="1" t="s">
        <v>153</v>
      </c>
    </row>
    <row r="908" spans="1:10">
      <c r="A908" s="1" t="s">
        <v>1820</v>
      </c>
      <c r="B908" s="1" t="s">
        <v>1821</v>
      </c>
      <c r="C908" s="1" t="s">
        <v>159</v>
      </c>
      <c r="D908" s="2">
        <v>4.670233E-6</v>
      </c>
      <c r="E908" s="2">
        <v>2.4607360000000002E-7</v>
      </c>
      <c r="F908" s="1">
        <v>388</v>
      </c>
      <c r="G908" s="1">
        <v>285</v>
      </c>
      <c r="H908" s="1">
        <v>38505</v>
      </c>
      <c r="I908" s="1">
        <v>41955</v>
      </c>
      <c r="J908" s="1" t="s">
        <v>153</v>
      </c>
    </row>
    <row r="909" spans="1:10">
      <c r="A909" s="1" t="s">
        <v>1822</v>
      </c>
      <c r="B909" s="1" t="s">
        <v>1823</v>
      </c>
      <c r="C909" s="1" t="s">
        <v>158</v>
      </c>
      <c r="D909" s="2">
        <v>4.6892409999999996E-6</v>
      </c>
      <c r="E909" s="2">
        <v>2.4734819999999998E-7</v>
      </c>
      <c r="F909" s="1">
        <v>408</v>
      </c>
      <c r="G909" s="1">
        <v>303</v>
      </c>
      <c r="H909" s="1">
        <v>38485</v>
      </c>
      <c r="I909" s="1">
        <v>41937</v>
      </c>
      <c r="J909" s="1" t="s">
        <v>153</v>
      </c>
    </row>
    <row r="910" spans="1:10">
      <c r="A910" s="1" t="s">
        <v>1824</v>
      </c>
      <c r="B910" s="1" t="s">
        <v>1825</v>
      </c>
      <c r="C910" s="1" t="s">
        <v>159</v>
      </c>
      <c r="D910" s="2">
        <v>5.0758970000000001E-6</v>
      </c>
      <c r="E910" s="2">
        <v>2.6803909999999997E-7</v>
      </c>
      <c r="F910" s="1">
        <v>52</v>
      </c>
      <c r="G910" s="1">
        <v>14</v>
      </c>
      <c r="H910" s="1">
        <v>38841</v>
      </c>
      <c r="I910" s="1">
        <v>42226</v>
      </c>
      <c r="J910" s="1" t="s">
        <v>153</v>
      </c>
    </row>
    <row r="911" spans="1:10">
      <c r="A911" s="1" t="s">
        <v>1826</v>
      </c>
      <c r="B911" s="1" t="s">
        <v>1827</v>
      </c>
      <c r="C911" s="1" t="s">
        <v>158</v>
      </c>
      <c r="D911" s="2">
        <v>5.1466220000000002E-6</v>
      </c>
      <c r="E911" s="2">
        <v>2.7207340000000003E-7</v>
      </c>
      <c r="F911" s="1">
        <v>94</v>
      </c>
      <c r="G911" s="1">
        <v>41</v>
      </c>
      <c r="H911" s="1">
        <v>38799</v>
      </c>
      <c r="I911" s="1">
        <v>42199</v>
      </c>
      <c r="J911" s="1" t="s">
        <v>153</v>
      </c>
    </row>
    <row r="912" spans="1:10">
      <c r="A912" s="1" t="s">
        <v>1828</v>
      </c>
      <c r="B912" s="1" t="s">
        <v>1829</v>
      </c>
      <c r="C912" s="1" t="s">
        <v>158</v>
      </c>
      <c r="D912" s="2">
        <v>5.5154730000000003E-6</v>
      </c>
      <c r="E912" s="2">
        <v>2.9189369999999998E-7</v>
      </c>
      <c r="F912" s="1">
        <v>32</v>
      </c>
      <c r="G912" s="1">
        <v>4</v>
      </c>
      <c r="H912" s="1">
        <v>38861</v>
      </c>
      <c r="I912" s="1">
        <v>42236</v>
      </c>
      <c r="J912" s="1" t="s">
        <v>153</v>
      </c>
    </row>
    <row r="913" spans="1:10">
      <c r="A913" s="1" t="s">
        <v>1830</v>
      </c>
      <c r="B913" s="1" t="s">
        <v>1831</v>
      </c>
      <c r="C913" s="1" t="s">
        <v>158</v>
      </c>
      <c r="D913" s="2">
        <v>6.1413279999999999E-6</v>
      </c>
      <c r="E913" s="2">
        <v>3.2573069999999999E-7</v>
      </c>
      <c r="F913" s="1">
        <v>65</v>
      </c>
      <c r="G913" s="1">
        <v>22</v>
      </c>
      <c r="H913" s="1">
        <v>38828</v>
      </c>
      <c r="I913" s="1">
        <v>42218</v>
      </c>
      <c r="J913" s="1" t="s">
        <v>153</v>
      </c>
    </row>
    <row r="914" spans="1:10">
      <c r="A914" s="1" t="s">
        <v>1832</v>
      </c>
      <c r="B914" s="1" t="s">
        <v>1833</v>
      </c>
      <c r="C914" s="1" t="s">
        <v>158</v>
      </c>
      <c r="D914" s="2">
        <v>6.1413279999999999E-6</v>
      </c>
      <c r="E914" s="2">
        <v>3.2573069999999999E-7</v>
      </c>
      <c r="F914" s="1">
        <v>65</v>
      </c>
      <c r="G914" s="1">
        <v>22</v>
      </c>
      <c r="H914" s="1">
        <v>38828</v>
      </c>
      <c r="I914" s="1">
        <v>42218</v>
      </c>
      <c r="J914" s="1" t="s">
        <v>153</v>
      </c>
    </row>
    <row r="915" spans="1:10">
      <c r="A915" s="1" t="s">
        <v>1834</v>
      </c>
      <c r="B915" s="1" t="s">
        <v>1835</v>
      </c>
      <c r="C915" s="1" t="s">
        <v>159</v>
      </c>
      <c r="D915" s="2">
        <v>6.2392119999999998E-6</v>
      </c>
      <c r="E915" s="2">
        <v>3.3128560000000002E-7</v>
      </c>
      <c r="F915" s="1">
        <v>48</v>
      </c>
      <c r="G915" s="1">
        <v>12</v>
      </c>
      <c r="H915" s="1">
        <v>38845</v>
      </c>
      <c r="I915" s="1">
        <v>42228</v>
      </c>
      <c r="J915" s="1" t="s">
        <v>153</v>
      </c>
    </row>
    <row r="916" spans="1:10">
      <c r="A916" s="1" t="s">
        <v>1836</v>
      </c>
      <c r="B916" s="1" t="s">
        <v>1837</v>
      </c>
      <c r="C916" s="1" t="s">
        <v>159</v>
      </c>
      <c r="D916" s="2">
        <v>6.4929000000000001E-6</v>
      </c>
      <c r="E916" s="2">
        <v>3.4513379999999999E-7</v>
      </c>
      <c r="F916" s="1">
        <v>60</v>
      </c>
      <c r="G916" s="1">
        <v>19</v>
      </c>
      <c r="H916" s="1">
        <v>38833</v>
      </c>
      <c r="I916" s="1">
        <v>42221</v>
      </c>
      <c r="J916" s="1" t="s">
        <v>153</v>
      </c>
    </row>
    <row r="917" spans="1:10">
      <c r="A917" s="1" t="s">
        <v>1838</v>
      </c>
      <c r="B917" s="1" t="s">
        <v>1839</v>
      </c>
      <c r="C917" s="1" t="s">
        <v>159</v>
      </c>
      <c r="D917" s="2">
        <v>7.0306080000000003E-6</v>
      </c>
      <c r="E917" s="2">
        <v>3.7412530000000003E-7</v>
      </c>
      <c r="F917" s="1">
        <v>96</v>
      </c>
      <c r="G917" s="1">
        <v>43</v>
      </c>
      <c r="H917" s="1">
        <v>38797</v>
      </c>
      <c r="I917" s="1">
        <v>42197</v>
      </c>
      <c r="J917" s="1" t="s">
        <v>153</v>
      </c>
    </row>
    <row r="918" spans="1:10">
      <c r="A918" s="1" t="s">
        <v>1840</v>
      </c>
      <c r="B918" s="1" t="s">
        <v>1841</v>
      </c>
      <c r="C918" s="1" t="s">
        <v>158</v>
      </c>
      <c r="D918" s="2">
        <v>7.3126369999999996E-6</v>
      </c>
      <c r="E918" s="2">
        <v>3.8955879999999999E-7</v>
      </c>
      <c r="F918" s="1">
        <v>53</v>
      </c>
      <c r="G918" s="1">
        <v>15</v>
      </c>
      <c r="H918" s="1">
        <v>38840</v>
      </c>
      <c r="I918" s="1">
        <v>42225</v>
      </c>
      <c r="J918" s="1" t="s">
        <v>153</v>
      </c>
    </row>
    <row r="919" spans="1:10">
      <c r="A919" s="1" t="s">
        <v>1842</v>
      </c>
      <c r="B919" s="1" t="s">
        <v>1843</v>
      </c>
      <c r="C919" s="1" t="s">
        <v>158</v>
      </c>
      <c r="D919" s="2">
        <v>7.4191230000000003E-6</v>
      </c>
      <c r="E919" s="2">
        <v>3.9566349999999997E-7</v>
      </c>
      <c r="F919" s="1">
        <v>492</v>
      </c>
      <c r="G919" s="1">
        <v>382</v>
      </c>
      <c r="H919" s="1">
        <v>38401</v>
      </c>
      <c r="I919" s="1">
        <v>41858</v>
      </c>
      <c r="J919" s="1" t="s">
        <v>153</v>
      </c>
    </row>
    <row r="920" spans="1:10">
      <c r="A920" s="1" t="s">
        <v>1844</v>
      </c>
      <c r="B920" s="1" t="s">
        <v>1845</v>
      </c>
      <c r="C920" s="1" t="s">
        <v>158</v>
      </c>
      <c r="D920" s="2">
        <v>7.5274390000000001E-6</v>
      </c>
      <c r="E920" s="2">
        <v>4.0187830000000002E-7</v>
      </c>
      <c r="F920" s="1">
        <v>144</v>
      </c>
      <c r="G920" s="1">
        <v>79</v>
      </c>
      <c r="H920" s="1">
        <v>38749</v>
      </c>
      <c r="I920" s="1">
        <v>42161</v>
      </c>
      <c r="J920" s="1" t="s">
        <v>153</v>
      </c>
    </row>
    <row r="921" spans="1:10">
      <c r="A921" s="1" t="s">
        <v>1846</v>
      </c>
      <c r="B921" s="1" t="s">
        <v>1847</v>
      </c>
      <c r="C921" s="1" t="s">
        <v>159</v>
      </c>
      <c r="D921" s="2">
        <v>7.6078180000000003E-6</v>
      </c>
      <c r="E921" s="2">
        <v>4.0661249999999998E-7</v>
      </c>
      <c r="F921" s="1">
        <v>168</v>
      </c>
      <c r="G921" s="1">
        <v>98</v>
      </c>
      <c r="H921" s="1">
        <v>38725</v>
      </c>
      <c r="I921" s="1">
        <v>42142</v>
      </c>
      <c r="J921" s="1" t="s">
        <v>153</v>
      </c>
    </row>
    <row r="922" spans="1:10">
      <c r="A922" s="1" t="s">
        <v>1848</v>
      </c>
      <c r="B922" s="1" t="s">
        <v>1849</v>
      </c>
      <c r="C922" s="1" t="s">
        <v>159</v>
      </c>
      <c r="D922" s="2">
        <v>7.6306859999999997E-6</v>
      </c>
      <c r="E922" s="2">
        <v>4.0827900000000003E-7</v>
      </c>
      <c r="F922" s="1">
        <v>279</v>
      </c>
      <c r="G922" s="1">
        <v>191</v>
      </c>
      <c r="H922" s="1">
        <v>38614</v>
      </c>
      <c r="I922" s="1">
        <v>42049</v>
      </c>
      <c r="J922" s="1" t="s">
        <v>153</v>
      </c>
    </row>
    <row r="923" spans="1:10">
      <c r="A923" s="1" t="s">
        <v>1850</v>
      </c>
      <c r="B923" s="1" t="s">
        <v>1851</v>
      </c>
      <c r="C923" s="1" t="s">
        <v>158</v>
      </c>
      <c r="D923" s="2">
        <v>7.6472899999999998E-6</v>
      </c>
      <c r="E923" s="2">
        <v>4.0961259999999998E-7</v>
      </c>
      <c r="F923" s="1">
        <v>20</v>
      </c>
      <c r="G923" s="1">
        <v>0</v>
      </c>
      <c r="H923" s="1">
        <v>38873</v>
      </c>
      <c r="I923" s="1">
        <v>42240</v>
      </c>
      <c r="J923" s="1" t="s">
        <v>153</v>
      </c>
    </row>
    <row r="924" spans="1:10">
      <c r="A924" s="1" t="s">
        <v>1852</v>
      </c>
      <c r="B924" s="1" t="s">
        <v>1853</v>
      </c>
      <c r="C924" s="1" t="s">
        <v>159</v>
      </c>
      <c r="D924" s="2">
        <v>7.8411420000000001E-6</v>
      </c>
      <c r="E924" s="2">
        <v>4.204525E-7</v>
      </c>
      <c r="F924" s="1">
        <v>90</v>
      </c>
      <c r="G924" s="1">
        <v>39</v>
      </c>
      <c r="H924" s="1">
        <v>38803</v>
      </c>
      <c r="I924" s="1">
        <v>42201</v>
      </c>
      <c r="J924" s="1" t="s">
        <v>153</v>
      </c>
    </row>
    <row r="925" spans="1:10">
      <c r="A925" s="1" t="s">
        <v>1854</v>
      </c>
      <c r="B925" s="1" t="s">
        <v>1855</v>
      </c>
      <c r="C925" s="1" t="s">
        <v>159</v>
      </c>
      <c r="D925" s="2">
        <v>7.9137229999999997E-6</v>
      </c>
      <c r="E925" s="2">
        <v>4.2480510000000002E-7</v>
      </c>
      <c r="F925" s="1">
        <v>66</v>
      </c>
      <c r="G925" s="1">
        <v>23</v>
      </c>
      <c r="H925" s="1">
        <v>38827</v>
      </c>
      <c r="I925" s="1">
        <v>42217</v>
      </c>
      <c r="J925" s="1" t="s">
        <v>153</v>
      </c>
    </row>
    <row r="926" spans="1:10">
      <c r="A926" s="1" t="s">
        <v>1856</v>
      </c>
      <c r="B926" s="1" t="s">
        <v>1857</v>
      </c>
      <c r="C926" s="1" t="s">
        <v>159</v>
      </c>
      <c r="D926" s="2">
        <v>8.1863089999999995E-6</v>
      </c>
      <c r="E926" s="2">
        <v>4.4039059999999999E-7</v>
      </c>
      <c r="F926" s="1">
        <v>196</v>
      </c>
      <c r="G926" s="1">
        <v>121</v>
      </c>
      <c r="H926" s="1">
        <v>38697</v>
      </c>
      <c r="I926" s="1">
        <v>42119</v>
      </c>
      <c r="J926" s="1" t="s">
        <v>153</v>
      </c>
    </row>
    <row r="927" spans="1:10">
      <c r="A927" s="1" t="s">
        <v>1858</v>
      </c>
      <c r="B927" s="1" t="s">
        <v>1859</v>
      </c>
      <c r="C927" s="1" t="s">
        <v>152</v>
      </c>
      <c r="D927" s="2">
        <v>8.1863089999999995E-6</v>
      </c>
      <c r="E927" s="2">
        <v>4.4039059999999999E-7</v>
      </c>
      <c r="F927" s="1">
        <v>196</v>
      </c>
      <c r="G927" s="1">
        <v>121</v>
      </c>
      <c r="H927" s="1">
        <v>38697</v>
      </c>
      <c r="I927" s="1">
        <v>42119</v>
      </c>
      <c r="J927" s="1" t="s">
        <v>153</v>
      </c>
    </row>
    <row r="928" spans="1:10">
      <c r="A928" s="1" t="s">
        <v>1860</v>
      </c>
      <c r="B928" s="1" t="s">
        <v>1861</v>
      </c>
      <c r="C928" s="1" t="s">
        <v>159</v>
      </c>
      <c r="D928" s="2">
        <v>8.7576179999999999E-6</v>
      </c>
      <c r="E928" s="2">
        <v>4.716347E-7</v>
      </c>
      <c r="F928" s="1">
        <v>291</v>
      </c>
      <c r="G928" s="1">
        <v>202</v>
      </c>
      <c r="H928" s="1">
        <v>38602</v>
      </c>
      <c r="I928" s="1">
        <v>42038</v>
      </c>
      <c r="J928" s="1" t="s">
        <v>153</v>
      </c>
    </row>
    <row r="929" spans="1:10">
      <c r="A929" s="1" t="s">
        <v>1862</v>
      </c>
      <c r="B929" s="1" t="s">
        <v>1863</v>
      </c>
      <c r="C929" s="1" t="s">
        <v>159</v>
      </c>
      <c r="D929" s="2">
        <v>8.7775220000000004E-6</v>
      </c>
      <c r="E929" s="2">
        <v>4.7321759999999997E-7</v>
      </c>
      <c r="F929" s="1">
        <v>299</v>
      </c>
      <c r="G929" s="1">
        <v>209</v>
      </c>
      <c r="H929" s="1">
        <v>38594</v>
      </c>
      <c r="I929" s="1">
        <v>42031</v>
      </c>
      <c r="J929" s="1" t="s">
        <v>153</v>
      </c>
    </row>
    <row r="930" spans="1:10">
      <c r="A930" s="1" t="s">
        <v>1864</v>
      </c>
      <c r="B930" s="1" t="s">
        <v>1865</v>
      </c>
      <c r="C930" s="1" t="s">
        <v>159</v>
      </c>
      <c r="D930" s="2">
        <v>9.5063609999999993E-6</v>
      </c>
      <c r="E930" s="2">
        <v>5.1306449999999998E-7</v>
      </c>
      <c r="F930" s="1">
        <v>731</v>
      </c>
      <c r="G930" s="1">
        <v>608</v>
      </c>
      <c r="H930" s="1">
        <v>38162</v>
      </c>
      <c r="I930" s="1">
        <v>41632</v>
      </c>
      <c r="J930" s="1" t="s">
        <v>153</v>
      </c>
    </row>
    <row r="931" spans="1:10">
      <c r="A931" s="1" t="s">
        <v>1866</v>
      </c>
      <c r="B931" s="1" t="s">
        <v>1867</v>
      </c>
      <c r="C931" s="1" t="s">
        <v>152</v>
      </c>
      <c r="D931" s="2">
        <v>9.7642980000000002E-6</v>
      </c>
      <c r="E931" s="2">
        <v>5.2755400000000004E-7</v>
      </c>
      <c r="F931" s="1">
        <v>527</v>
      </c>
      <c r="G931" s="1">
        <v>416</v>
      </c>
      <c r="H931" s="1">
        <v>38366</v>
      </c>
      <c r="I931" s="1">
        <v>41824</v>
      </c>
      <c r="J931" s="1" t="s">
        <v>153</v>
      </c>
    </row>
    <row r="932" spans="1:10">
      <c r="A932" s="1" t="s">
        <v>1868</v>
      </c>
      <c r="B932" s="1" t="s">
        <v>1869</v>
      </c>
      <c r="C932" s="1" t="s">
        <v>158</v>
      </c>
      <c r="D932" s="2">
        <v>1.006705E-5</v>
      </c>
      <c r="E932" s="2">
        <v>5.4449760000000001E-7</v>
      </c>
      <c r="F932" s="1">
        <v>26</v>
      </c>
      <c r="G932" s="1">
        <v>2</v>
      </c>
      <c r="H932" s="1">
        <v>38867</v>
      </c>
      <c r="I932" s="1">
        <v>42238</v>
      </c>
      <c r="J932" s="1" t="s">
        <v>153</v>
      </c>
    </row>
    <row r="933" spans="1:10">
      <c r="A933" s="1" t="s">
        <v>1870</v>
      </c>
      <c r="B933" s="1" t="s">
        <v>1871</v>
      </c>
      <c r="C933" s="1" t="s">
        <v>158</v>
      </c>
      <c r="D933" s="2">
        <v>1.0076939999999999E-5</v>
      </c>
      <c r="E933" s="2">
        <v>5.4649009999999996E-7</v>
      </c>
      <c r="F933" s="1">
        <v>85</v>
      </c>
      <c r="G933" s="1">
        <v>36</v>
      </c>
      <c r="H933" s="1">
        <v>38808</v>
      </c>
      <c r="I933" s="1">
        <v>42204</v>
      </c>
      <c r="J933" s="1" t="s">
        <v>153</v>
      </c>
    </row>
    <row r="934" spans="1:10">
      <c r="A934" s="1" t="s">
        <v>1872</v>
      </c>
      <c r="B934" s="1" t="s">
        <v>1873</v>
      </c>
      <c r="C934" s="1" t="s">
        <v>158</v>
      </c>
      <c r="D934" s="2">
        <v>1.0076939999999999E-5</v>
      </c>
      <c r="E934" s="2">
        <v>5.4649009999999996E-7</v>
      </c>
      <c r="F934" s="1">
        <v>85</v>
      </c>
      <c r="G934" s="1">
        <v>36</v>
      </c>
      <c r="H934" s="1">
        <v>38808</v>
      </c>
      <c r="I934" s="1">
        <v>42204</v>
      </c>
      <c r="J934" s="1" t="s">
        <v>153</v>
      </c>
    </row>
    <row r="935" spans="1:10">
      <c r="A935" s="1" t="s">
        <v>1874</v>
      </c>
      <c r="B935" s="1" t="s">
        <v>1875</v>
      </c>
      <c r="C935" s="1" t="s">
        <v>159</v>
      </c>
      <c r="D935" s="2">
        <v>1.0076939999999999E-5</v>
      </c>
      <c r="E935" s="2">
        <v>5.4679230000000002E-7</v>
      </c>
      <c r="F935" s="1">
        <v>67</v>
      </c>
      <c r="G935" s="1">
        <v>24</v>
      </c>
      <c r="H935" s="1">
        <v>38826</v>
      </c>
      <c r="I935" s="1">
        <v>42216</v>
      </c>
      <c r="J935" s="1" t="s">
        <v>153</v>
      </c>
    </row>
    <row r="936" spans="1:10">
      <c r="A936" s="1" t="s">
        <v>1876</v>
      </c>
      <c r="B936" s="1" t="s">
        <v>1877</v>
      </c>
      <c r="C936" s="1" t="s">
        <v>159</v>
      </c>
      <c r="D936" s="2">
        <v>1.011386E-5</v>
      </c>
      <c r="E936" s="2">
        <v>5.4938480000000001E-7</v>
      </c>
      <c r="F936" s="1">
        <v>304</v>
      </c>
      <c r="G936" s="1">
        <v>214</v>
      </c>
      <c r="H936" s="1">
        <v>38589</v>
      </c>
      <c r="I936" s="1">
        <v>42026</v>
      </c>
      <c r="J936" s="1" t="s">
        <v>153</v>
      </c>
    </row>
    <row r="937" spans="1:10">
      <c r="A937" s="1" t="s">
        <v>1878</v>
      </c>
      <c r="B937" s="1" t="s">
        <v>1879</v>
      </c>
      <c r="C937" s="1" t="s">
        <v>159</v>
      </c>
      <c r="D937" s="2">
        <v>1.075976E-5</v>
      </c>
      <c r="E937" s="2">
        <v>5.850962E-7</v>
      </c>
      <c r="F937" s="1">
        <v>298</v>
      </c>
      <c r="G937" s="1">
        <v>209</v>
      </c>
      <c r="H937" s="1">
        <v>38595</v>
      </c>
      <c r="I937" s="1">
        <v>42031</v>
      </c>
      <c r="J937" s="1" t="s">
        <v>153</v>
      </c>
    </row>
    <row r="938" spans="1:10">
      <c r="A938" s="1" t="s">
        <v>1880</v>
      </c>
      <c r="B938" s="1" t="s">
        <v>1881</v>
      </c>
      <c r="C938" s="1" t="s">
        <v>152</v>
      </c>
      <c r="D938" s="2">
        <v>1.085345E-5</v>
      </c>
      <c r="E938" s="2">
        <v>5.9082320000000001E-7</v>
      </c>
      <c r="F938" s="1">
        <v>253</v>
      </c>
      <c r="G938" s="1">
        <v>170</v>
      </c>
      <c r="H938" s="1">
        <v>38640</v>
      </c>
      <c r="I938" s="1">
        <v>42070</v>
      </c>
      <c r="J938" s="1" t="s">
        <v>153</v>
      </c>
    </row>
    <row r="939" spans="1:10">
      <c r="A939" s="1" t="s">
        <v>1882</v>
      </c>
      <c r="B939" s="1" t="s">
        <v>1883</v>
      </c>
      <c r="C939" s="1" t="s">
        <v>159</v>
      </c>
      <c r="D939" s="2">
        <v>1.121994E-5</v>
      </c>
      <c r="E939" s="2">
        <v>6.1142649999999997E-7</v>
      </c>
      <c r="F939" s="1">
        <v>424</v>
      </c>
      <c r="G939" s="1">
        <v>322</v>
      </c>
      <c r="H939" s="1">
        <v>38469</v>
      </c>
      <c r="I939" s="1">
        <v>41918</v>
      </c>
      <c r="J939" s="1" t="s">
        <v>153</v>
      </c>
    </row>
    <row r="940" spans="1:10">
      <c r="A940" s="1" t="s">
        <v>1884</v>
      </c>
      <c r="B940" s="1" t="s">
        <v>1885</v>
      </c>
      <c r="C940" s="1" t="s">
        <v>159</v>
      </c>
      <c r="D940" s="2">
        <v>1.1298360000000001E-5</v>
      </c>
      <c r="E940" s="2">
        <v>6.1635800000000005E-7</v>
      </c>
      <c r="F940" s="1">
        <v>308</v>
      </c>
      <c r="G940" s="1">
        <v>218</v>
      </c>
      <c r="H940" s="1">
        <v>38585</v>
      </c>
      <c r="I940" s="1">
        <v>42022</v>
      </c>
      <c r="J940" s="1" t="s">
        <v>153</v>
      </c>
    </row>
    <row r="941" spans="1:10">
      <c r="A941" s="1" t="s">
        <v>1886</v>
      </c>
      <c r="B941" s="1" t="s">
        <v>1887</v>
      </c>
      <c r="C941" s="1" t="s">
        <v>159</v>
      </c>
      <c r="D941" s="2">
        <v>1.186814E-5</v>
      </c>
      <c r="E941" s="2">
        <v>6.4813200000000002E-7</v>
      </c>
      <c r="F941" s="1">
        <v>111</v>
      </c>
      <c r="G941" s="1">
        <v>55</v>
      </c>
      <c r="H941" s="1">
        <v>38782</v>
      </c>
      <c r="I941" s="1">
        <v>42185</v>
      </c>
      <c r="J941" s="1" t="s">
        <v>153</v>
      </c>
    </row>
    <row r="942" spans="1:10">
      <c r="A942" s="1" t="s">
        <v>1888</v>
      </c>
      <c r="B942" s="1" t="s">
        <v>1889</v>
      </c>
      <c r="C942" s="1" t="s">
        <v>159</v>
      </c>
      <c r="D942" s="2">
        <v>1.1900069999999999E-5</v>
      </c>
      <c r="E942" s="2">
        <v>6.5056850000000005E-7</v>
      </c>
      <c r="F942" s="1">
        <v>57</v>
      </c>
      <c r="G942" s="1">
        <v>18</v>
      </c>
      <c r="H942" s="1">
        <v>38836</v>
      </c>
      <c r="I942" s="1">
        <v>42222</v>
      </c>
      <c r="J942" s="1" t="s">
        <v>153</v>
      </c>
    </row>
    <row r="943" spans="1:10">
      <c r="A943" s="1" t="s">
        <v>1890</v>
      </c>
      <c r="B943" s="1" t="s">
        <v>1891</v>
      </c>
      <c r="C943" s="1" t="s">
        <v>159</v>
      </c>
      <c r="D943" s="2">
        <v>1.1912419999999999E-5</v>
      </c>
      <c r="E943" s="2">
        <v>6.5193720000000001E-7</v>
      </c>
      <c r="F943" s="1">
        <v>310</v>
      </c>
      <c r="G943" s="1">
        <v>220</v>
      </c>
      <c r="H943" s="1">
        <v>38583</v>
      </c>
      <c r="I943" s="1">
        <v>42020</v>
      </c>
      <c r="J943" s="1" t="s">
        <v>153</v>
      </c>
    </row>
    <row r="944" spans="1:10">
      <c r="A944" s="1" t="s">
        <v>1892</v>
      </c>
      <c r="B944" s="1" t="s">
        <v>1893</v>
      </c>
      <c r="C944" s="1" t="s">
        <v>159</v>
      </c>
      <c r="D944" s="2">
        <v>1.198675E-5</v>
      </c>
      <c r="E944" s="2">
        <v>6.5670279999999999E-7</v>
      </c>
      <c r="F944" s="1">
        <v>645</v>
      </c>
      <c r="G944" s="1">
        <v>528</v>
      </c>
      <c r="H944" s="1">
        <v>38248</v>
      </c>
      <c r="I944" s="1">
        <v>41712</v>
      </c>
      <c r="J944" s="1" t="s">
        <v>153</v>
      </c>
    </row>
    <row r="945" spans="1:10">
      <c r="A945" s="1" t="s">
        <v>1894</v>
      </c>
      <c r="B945" s="1" t="s">
        <v>1895</v>
      </c>
      <c r="C945" s="1" t="s">
        <v>158</v>
      </c>
      <c r="D945" s="2">
        <v>1.2216670000000001E-5</v>
      </c>
      <c r="E945" s="2">
        <v>6.7072210000000001E-7</v>
      </c>
      <c r="F945" s="1">
        <v>160</v>
      </c>
      <c r="G945" s="1">
        <v>93</v>
      </c>
      <c r="H945" s="1">
        <v>38733</v>
      </c>
      <c r="I945" s="1">
        <v>42147</v>
      </c>
      <c r="J945" s="1" t="s">
        <v>153</v>
      </c>
    </row>
    <row r="946" spans="1:10">
      <c r="A946" s="1" t="s">
        <v>1896</v>
      </c>
      <c r="B946" s="1" t="s">
        <v>1897</v>
      </c>
      <c r="C946" s="1" t="s">
        <v>159</v>
      </c>
      <c r="D946" s="2">
        <v>1.2216670000000001E-5</v>
      </c>
      <c r="E946" s="2">
        <v>6.7072210000000001E-7</v>
      </c>
      <c r="F946" s="1">
        <v>160</v>
      </c>
      <c r="G946" s="1">
        <v>93</v>
      </c>
      <c r="H946" s="1">
        <v>38733</v>
      </c>
      <c r="I946" s="1">
        <v>42147</v>
      </c>
      <c r="J946" s="1" t="s">
        <v>153</v>
      </c>
    </row>
    <row r="947" spans="1:10">
      <c r="A947" s="1" t="s">
        <v>1898</v>
      </c>
      <c r="B947" s="1" t="s">
        <v>1899</v>
      </c>
      <c r="C947" s="1" t="s">
        <v>159</v>
      </c>
      <c r="D947" s="2">
        <v>1.25268E-5</v>
      </c>
      <c r="E947" s="2">
        <v>6.8847790000000004E-7</v>
      </c>
      <c r="F947" s="1">
        <v>431</v>
      </c>
      <c r="G947" s="1">
        <v>329</v>
      </c>
      <c r="H947" s="1">
        <v>38462</v>
      </c>
      <c r="I947" s="1">
        <v>41911</v>
      </c>
      <c r="J947" s="1" t="s">
        <v>153</v>
      </c>
    </row>
    <row r="948" spans="1:10">
      <c r="A948" s="1" t="s">
        <v>1900</v>
      </c>
      <c r="B948" s="1" t="s">
        <v>1901</v>
      </c>
      <c r="C948" s="1" t="s">
        <v>158</v>
      </c>
      <c r="D948" s="2">
        <v>1.2562260000000001E-5</v>
      </c>
      <c r="E948" s="2">
        <v>6.9115820000000004E-7</v>
      </c>
      <c r="F948" s="1">
        <v>272</v>
      </c>
      <c r="G948" s="1">
        <v>187</v>
      </c>
      <c r="H948" s="1">
        <v>38621</v>
      </c>
      <c r="I948" s="1">
        <v>42053</v>
      </c>
      <c r="J948" s="1" t="s">
        <v>153</v>
      </c>
    </row>
    <row r="949" spans="1:10">
      <c r="A949" s="1" t="s">
        <v>1902</v>
      </c>
      <c r="B949" s="1" t="s">
        <v>1903</v>
      </c>
      <c r="C949" s="1" t="s">
        <v>158</v>
      </c>
      <c r="D949" s="2">
        <v>1.2972829999999999E-5</v>
      </c>
      <c r="E949" s="2">
        <v>7.1450260000000001E-7</v>
      </c>
      <c r="F949" s="1">
        <v>71</v>
      </c>
      <c r="G949" s="1">
        <v>27</v>
      </c>
      <c r="H949" s="1">
        <v>38822</v>
      </c>
      <c r="I949" s="1">
        <v>42213</v>
      </c>
      <c r="J949" s="1" t="s">
        <v>153</v>
      </c>
    </row>
    <row r="950" spans="1:10">
      <c r="A950" s="1" t="s">
        <v>1904</v>
      </c>
      <c r="B950" s="1" t="s">
        <v>1905</v>
      </c>
      <c r="C950" s="1" t="s">
        <v>152</v>
      </c>
      <c r="D950" s="2">
        <v>1.3057029999999999E-5</v>
      </c>
      <c r="E950" s="2">
        <v>7.1990010000000003E-7</v>
      </c>
      <c r="F950" s="1">
        <v>161</v>
      </c>
      <c r="G950" s="1">
        <v>94</v>
      </c>
      <c r="H950" s="1">
        <v>38732</v>
      </c>
      <c r="I950" s="1">
        <v>42146</v>
      </c>
      <c r="J950" s="1" t="s">
        <v>153</v>
      </c>
    </row>
    <row r="951" spans="1:10">
      <c r="A951" s="1" t="s">
        <v>1906</v>
      </c>
      <c r="B951" s="1" t="s">
        <v>1907</v>
      </c>
      <c r="C951" s="1" t="s">
        <v>159</v>
      </c>
      <c r="D951" s="2">
        <v>1.308373E-5</v>
      </c>
      <c r="E951" s="2">
        <v>7.2213400000000003E-7</v>
      </c>
      <c r="F951" s="1">
        <v>39</v>
      </c>
      <c r="G951" s="1">
        <v>8</v>
      </c>
      <c r="H951" s="1">
        <v>38854</v>
      </c>
      <c r="I951" s="1">
        <v>42232</v>
      </c>
      <c r="J951" s="1" t="s">
        <v>153</v>
      </c>
    </row>
    <row r="952" spans="1:10">
      <c r="A952" s="1" t="s">
        <v>1908</v>
      </c>
      <c r="B952" s="1" t="s">
        <v>1909</v>
      </c>
      <c r="C952" s="1" t="s">
        <v>158</v>
      </c>
      <c r="D952" s="2">
        <v>1.3204140000000001E-5</v>
      </c>
      <c r="E952" s="2">
        <v>7.3031769999999996E-7</v>
      </c>
      <c r="F952" s="1">
        <v>50</v>
      </c>
      <c r="G952" s="1">
        <v>14</v>
      </c>
      <c r="H952" s="1">
        <v>38843</v>
      </c>
      <c r="I952" s="1">
        <v>42226</v>
      </c>
      <c r="J952" s="1" t="s">
        <v>153</v>
      </c>
    </row>
    <row r="953" spans="1:10">
      <c r="A953" s="1" t="s">
        <v>1910</v>
      </c>
      <c r="B953" s="1" t="s">
        <v>1911</v>
      </c>
      <c r="C953" s="1" t="s">
        <v>158</v>
      </c>
      <c r="D953" s="2">
        <v>1.3204140000000001E-5</v>
      </c>
      <c r="E953" s="2">
        <v>7.3031769999999996E-7</v>
      </c>
      <c r="F953" s="1">
        <v>50</v>
      </c>
      <c r="G953" s="1">
        <v>14</v>
      </c>
      <c r="H953" s="1">
        <v>38843</v>
      </c>
      <c r="I953" s="1">
        <v>42226</v>
      </c>
      <c r="J953" s="1" t="s">
        <v>153</v>
      </c>
    </row>
    <row r="954" spans="1:10">
      <c r="A954" s="1" t="s">
        <v>1912</v>
      </c>
      <c r="B954" s="1" t="s">
        <v>1913</v>
      </c>
      <c r="C954" s="1" t="s">
        <v>159</v>
      </c>
      <c r="D954" s="2">
        <v>1.3308540000000001E-5</v>
      </c>
      <c r="E954" s="2">
        <v>7.3686659999999996E-7</v>
      </c>
      <c r="F954" s="1">
        <v>679</v>
      </c>
      <c r="G954" s="1">
        <v>561</v>
      </c>
      <c r="H954" s="1">
        <v>38214</v>
      </c>
      <c r="I954" s="1">
        <v>41679</v>
      </c>
      <c r="J954" s="1" t="s">
        <v>153</v>
      </c>
    </row>
    <row r="955" spans="1:10">
      <c r="A955" s="1" t="s">
        <v>1914</v>
      </c>
      <c r="B955" s="1" t="s">
        <v>1915</v>
      </c>
      <c r="C955" s="1" t="s">
        <v>159</v>
      </c>
      <c r="D955" s="2">
        <v>1.35335E-5</v>
      </c>
      <c r="E955" s="2">
        <v>7.5011019999999997E-7</v>
      </c>
      <c r="F955" s="1">
        <v>371</v>
      </c>
      <c r="G955" s="1">
        <v>275</v>
      </c>
      <c r="H955" s="1">
        <v>38522</v>
      </c>
      <c r="I955" s="1">
        <v>41965</v>
      </c>
      <c r="J955" s="1" t="s">
        <v>153</v>
      </c>
    </row>
    <row r="956" spans="1:10">
      <c r="A956" s="1" t="s">
        <v>1916</v>
      </c>
      <c r="B956" s="1" t="s">
        <v>1917</v>
      </c>
      <c r="C956" s="1" t="s">
        <v>158</v>
      </c>
      <c r="D956" s="2">
        <v>1.3825709999999999E-5</v>
      </c>
      <c r="E956" s="2">
        <v>7.6711139999999999E-7</v>
      </c>
      <c r="F956" s="1">
        <v>87</v>
      </c>
      <c r="G956" s="1">
        <v>38</v>
      </c>
      <c r="H956" s="1">
        <v>38806</v>
      </c>
      <c r="I956" s="1">
        <v>42202</v>
      </c>
      <c r="J956" s="1" t="s">
        <v>153</v>
      </c>
    </row>
    <row r="957" spans="1:10">
      <c r="A957" s="1" t="s">
        <v>1918</v>
      </c>
      <c r="B957" s="1" t="s">
        <v>1919</v>
      </c>
      <c r="C957" s="1" t="s">
        <v>159</v>
      </c>
      <c r="D957" s="2">
        <v>1.4147009999999999E-5</v>
      </c>
      <c r="E957" s="2">
        <v>7.8576179999999998E-7</v>
      </c>
      <c r="F957" s="1">
        <v>94</v>
      </c>
      <c r="G957" s="1">
        <v>43</v>
      </c>
      <c r="H957" s="1">
        <v>38799</v>
      </c>
      <c r="I957" s="1">
        <v>42197</v>
      </c>
      <c r="J957" s="1" t="s">
        <v>153</v>
      </c>
    </row>
    <row r="958" spans="1:10">
      <c r="A958" s="1" t="s">
        <v>1920</v>
      </c>
      <c r="B958" s="1" t="s">
        <v>1921</v>
      </c>
      <c r="C958" s="1" t="s">
        <v>159</v>
      </c>
      <c r="D958" s="2">
        <v>1.426767E-5</v>
      </c>
      <c r="E958" s="2">
        <v>7.9329420000000002E-7</v>
      </c>
      <c r="F958" s="1">
        <v>105</v>
      </c>
      <c r="G958" s="1">
        <v>51</v>
      </c>
      <c r="H958" s="1">
        <v>38788</v>
      </c>
      <c r="I958" s="1">
        <v>42189</v>
      </c>
      <c r="J958" s="1" t="s">
        <v>153</v>
      </c>
    </row>
    <row r="959" spans="1:10">
      <c r="A959" s="1" t="s">
        <v>1922</v>
      </c>
      <c r="B959" s="1" t="s">
        <v>1923</v>
      </c>
      <c r="C959" s="1" t="s">
        <v>159</v>
      </c>
      <c r="D959" s="2">
        <v>1.4313470000000001E-5</v>
      </c>
      <c r="E959" s="2">
        <v>7.9667440000000003E-7</v>
      </c>
      <c r="F959" s="1">
        <v>28</v>
      </c>
      <c r="G959" s="1">
        <v>3</v>
      </c>
      <c r="H959" s="1">
        <v>38865</v>
      </c>
      <c r="I959" s="1">
        <v>42237</v>
      </c>
      <c r="J959" s="1" t="s">
        <v>153</v>
      </c>
    </row>
    <row r="960" spans="1:10">
      <c r="A960" s="1" t="s">
        <v>1924</v>
      </c>
      <c r="B960" s="1" t="s">
        <v>1925</v>
      </c>
      <c r="C960" s="1" t="s">
        <v>158</v>
      </c>
      <c r="D960" s="2">
        <v>1.436235E-5</v>
      </c>
      <c r="E960" s="2">
        <v>8.0099729999999999E-7</v>
      </c>
      <c r="F960" s="1">
        <v>220</v>
      </c>
      <c r="G960" s="1">
        <v>143</v>
      </c>
      <c r="H960" s="1">
        <v>38673</v>
      </c>
      <c r="I960" s="1">
        <v>42097</v>
      </c>
      <c r="J960" s="1" t="s">
        <v>153</v>
      </c>
    </row>
    <row r="961" spans="1:10">
      <c r="A961" s="1" t="s">
        <v>1926</v>
      </c>
      <c r="B961" s="1" t="s">
        <v>1927</v>
      </c>
      <c r="C961" s="1" t="s">
        <v>159</v>
      </c>
      <c r="D961" s="2">
        <v>1.436235E-5</v>
      </c>
      <c r="E961" s="2">
        <v>8.0106719999999997E-7</v>
      </c>
      <c r="F961" s="1">
        <v>309</v>
      </c>
      <c r="G961" s="1">
        <v>220</v>
      </c>
      <c r="H961" s="1">
        <v>38584</v>
      </c>
      <c r="I961" s="1">
        <v>42020</v>
      </c>
      <c r="J961" s="1" t="s">
        <v>153</v>
      </c>
    </row>
    <row r="962" spans="1:10">
      <c r="A962" s="1" t="s">
        <v>1928</v>
      </c>
      <c r="B962" s="1" t="s">
        <v>1929</v>
      </c>
      <c r="C962" s="1" t="s">
        <v>159</v>
      </c>
      <c r="D962" s="2">
        <v>1.4844220000000001E-5</v>
      </c>
      <c r="E962" s="2">
        <v>8.288082E-7</v>
      </c>
      <c r="F962" s="1">
        <v>48</v>
      </c>
      <c r="G962" s="1">
        <v>13</v>
      </c>
      <c r="H962" s="1">
        <v>38845</v>
      </c>
      <c r="I962" s="1">
        <v>42227</v>
      </c>
      <c r="J962" s="1" t="s">
        <v>153</v>
      </c>
    </row>
    <row r="963" spans="1:10">
      <c r="A963" s="1" t="s">
        <v>1930</v>
      </c>
      <c r="B963" s="1" t="s">
        <v>1931</v>
      </c>
      <c r="C963" s="1" t="s">
        <v>158</v>
      </c>
      <c r="D963" s="2">
        <v>1.51351E-5</v>
      </c>
      <c r="E963" s="2">
        <v>8.4592989999999996E-7</v>
      </c>
      <c r="F963" s="1">
        <v>66</v>
      </c>
      <c r="G963" s="1">
        <v>24</v>
      </c>
      <c r="H963" s="1">
        <v>38827</v>
      </c>
      <c r="I963" s="1">
        <v>42216</v>
      </c>
      <c r="J963" s="1" t="s">
        <v>153</v>
      </c>
    </row>
    <row r="964" spans="1:10">
      <c r="A964" s="1" t="s">
        <v>1932</v>
      </c>
      <c r="B964" s="1" t="s">
        <v>1933</v>
      </c>
      <c r="C964" s="1" t="s">
        <v>159</v>
      </c>
      <c r="D964" s="2">
        <v>1.515065E-5</v>
      </c>
      <c r="E964" s="2">
        <v>8.4768160000000001E-7</v>
      </c>
      <c r="F964" s="1">
        <v>263</v>
      </c>
      <c r="G964" s="1">
        <v>180</v>
      </c>
      <c r="H964" s="1">
        <v>38630</v>
      </c>
      <c r="I964" s="1">
        <v>42060</v>
      </c>
      <c r="J964" s="1" t="s">
        <v>153</v>
      </c>
    </row>
    <row r="965" spans="1:10">
      <c r="A965" s="1" t="s">
        <v>1934</v>
      </c>
      <c r="B965" s="1" t="s">
        <v>1935</v>
      </c>
      <c r="C965" s="1" t="s">
        <v>158</v>
      </c>
      <c r="D965" s="2">
        <v>1.524276E-5</v>
      </c>
      <c r="E965" s="2">
        <v>8.5372229999999998E-7</v>
      </c>
      <c r="F965" s="1">
        <v>228</v>
      </c>
      <c r="G965" s="1">
        <v>150</v>
      </c>
      <c r="H965" s="1">
        <v>38665</v>
      </c>
      <c r="I965" s="1">
        <v>42090</v>
      </c>
      <c r="J965" s="1" t="s">
        <v>153</v>
      </c>
    </row>
    <row r="966" spans="1:10">
      <c r="A966" s="1" t="s">
        <v>1936</v>
      </c>
      <c r="B966" s="1" t="s">
        <v>1937</v>
      </c>
      <c r="C966" s="1" t="s">
        <v>152</v>
      </c>
      <c r="D966" s="2">
        <v>1.5793479999999999E-5</v>
      </c>
      <c r="E966" s="2">
        <v>8.8587069999999998E-7</v>
      </c>
      <c r="F966" s="1">
        <v>72</v>
      </c>
      <c r="G966" s="1">
        <v>28</v>
      </c>
      <c r="H966" s="1">
        <v>38821</v>
      </c>
      <c r="I966" s="1">
        <v>42212</v>
      </c>
      <c r="J966" s="1" t="s">
        <v>153</v>
      </c>
    </row>
    <row r="967" spans="1:10">
      <c r="A967" s="1" t="s">
        <v>1938</v>
      </c>
      <c r="B967" s="1" t="s">
        <v>1939</v>
      </c>
      <c r="C967" s="1" t="s">
        <v>158</v>
      </c>
      <c r="D967" s="2">
        <v>1.5793479999999999E-5</v>
      </c>
      <c r="E967" s="2">
        <v>8.8732570000000001E-7</v>
      </c>
      <c r="F967" s="1">
        <v>447</v>
      </c>
      <c r="G967" s="1">
        <v>345</v>
      </c>
      <c r="H967" s="1">
        <v>38446</v>
      </c>
      <c r="I967" s="1">
        <v>41895</v>
      </c>
      <c r="J967" s="1" t="s">
        <v>153</v>
      </c>
    </row>
    <row r="968" spans="1:10">
      <c r="A968" s="1" t="s">
        <v>1940</v>
      </c>
      <c r="B968" s="1" t="s">
        <v>1941</v>
      </c>
      <c r="C968" s="1" t="s">
        <v>158</v>
      </c>
      <c r="D968" s="2">
        <v>1.5793479999999999E-5</v>
      </c>
      <c r="E968" s="2">
        <v>8.8732570000000001E-7</v>
      </c>
      <c r="F968" s="1">
        <v>447</v>
      </c>
      <c r="G968" s="1">
        <v>345</v>
      </c>
      <c r="H968" s="1">
        <v>38446</v>
      </c>
      <c r="I968" s="1">
        <v>41895</v>
      </c>
      <c r="J968" s="1" t="s">
        <v>153</v>
      </c>
    </row>
    <row r="969" spans="1:10">
      <c r="A969" s="1" t="s">
        <v>1942</v>
      </c>
      <c r="B969" s="1" t="s">
        <v>1943</v>
      </c>
      <c r="C969" s="1" t="s">
        <v>159</v>
      </c>
      <c r="D969" s="2">
        <v>1.654105E-5</v>
      </c>
      <c r="E969" s="2">
        <v>9.3028950000000004E-7</v>
      </c>
      <c r="F969" s="1">
        <v>46</v>
      </c>
      <c r="G969" s="1">
        <v>12</v>
      </c>
      <c r="H969" s="1">
        <v>38847</v>
      </c>
      <c r="I969" s="1">
        <v>42228</v>
      </c>
      <c r="J969" s="1" t="s">
        <v>153</v>
      </c>
    </row>
    <row r="970" spans="1:10">
      <c r="A970" s="1" t="s">
        <v>1944</v>
      </c>
      <c r="B970" s="1" t="s">
        <v>1945</v>
      </c>
      <c r="C970" s="1" t="s">
        <v>158</v>
      </c>
      <c r="D970" s="2">
        <v>1.7092670000000001E-5</v>
      </c>
      <c r="E970" s="2">
        <v>9.6230870000000009E-7</v>
      </c>
      <c r="F970" s="1">
        <v>176</v>
      </c>
      <c r="G970" s="1">
        <v>107</v>
      </c>
      <c r="H970" s="1">
        <v>38717</v>
      </c>
      <c r="I970" s="1">
        <v>42133</v>
      </c>
      <c r="J970" s="1" t="s">
        <v>153</v>
      </c>
    </row>
    <row r="971" spans="1:10">
      <c r="A971" s="1" t="s">
        <v>1946</v>
      </c>
      <c r="B971" s="1" t="s">
        <v>1947</v>
      </c>
      <c r="C971" s="1" t="s">
        <v>158</v>
      </c>
      <c r="D971" s="2">
        <v>1.7213379999999999E-5</v>
      </c>
      <c r="E971" s="2">
        <v>9.7010639999999996E-7</v>
      </c>
      <c r="F971" s="1">
        <v>267</v>
      </c>
      <c r="G971" s="1">
        <v>184</v>
      </c>
      <c r="H971" s="1">
        <v>38626</v>
      </c>
      <c r="I971" s="1">
        <v>42056</v>
      </c>
      <c r="J971" s="1" t="s">
        <v>153</v>
      </c>
    </row>
    <row r="972" spans="1:10">
      <c r="A972" s="1" t="s">
        <v>1948</v>
      </c>
      <c r="B972" s="1" t="s">
        <v>1949</v>
      </c>
      <c r="C972" s="1" t="s">
        <v>159</v>
      </c>
      <c r="D972" s="2">
        <v>1.7854829999999999E-5</v>
      </c>
      <c r="E972" s="2">
        <v>1.0083360000000001E-6</v>
      </c>
      <c r="F972" s="1">
        <v>30</v>
      </c>
      <c r="G972" s="1">
        <v>4</v>
      </c>
      <c r="H972" s="1">
        <v>38863</v>
      </c>
      <c r="I972" s="1">
        <v>42236</v>
      </c>
      <c r="J972" s="1" t="s">
        <v>153</v>
      </c>
    </row>
    <row r="973" spans="1:10">
      <c r="A973" s="1" t="s">
        <v>1950</v>
      </c>
      <c r="B973" s="1" t="s">
        <v>1951</v>
      </c>
      <c r="C973" s="1" t="s">
        <v>159</v>
      </c>
      <c r="D973" s="2">
        <v>1.7854829999999999E-5</v>
      </c>
      <c r="E973" s="2">
        <v>1.0083360000000001E-6</v>
      </c>
      <c r="F973" s="1">
        <v>30</v>
      </c>
      <c r="G973" s="1">
        <v>4</v>
      </c>
      <c r="H973" s="1">
        <v>38863</v>
      </c>
      <c r="I973" s="1">
        <v>42236</v>
      </c>
      <c r="J973" s="1" t="s">
        <v>153</v>
      </c>
    </row>
    <row r="974" spans="1:10">
      <c r="A974" s="1" t="s">
        <v>1952</v>
      </c>
      <c r="B974" s="1" t="s">
        <v>1953</v>
      </c>
      <c r="C974" s="1" t="s">
        <v>158</v>
      </c>
      <c r="D974" s="2">
        <v>1.7884060000000001E-5</v>
      </c>
      <c r="E974" s="2">
        <v>1.0113609999999999E-6</v>
      </c>
      <c r="F974" s="1">
        <v>239</v>
      </c>
      <c r="G974" s="1">
        <v>160</v>
      </c>
      <c r="H974" s="1">
        <v>38654</v>
      </c>
      <c r="I974" s="1">
        <v>42080</v>
      </c>
      <c r="J974" s="1" t="s">
        <v>153</v>
      </c>
    </row>
    <row r="975" spans="1:10">
      <c r="A975" s="1" t="s">
        <v>1954</v>
      </c>
      <c r="B975" s="1" t="s">
        <v>1955</v>
      </c>
      <c r="C975" s="1" t="s">
        <v>159</v>
      </c>
      <c r="D975" s="2">
        <v>1.7884060000000001E-5</v>
      </c>
      <c r="E975" s="2">
        <v>1.012069E-6</v>
      </c>
      <c r="F975" s="1">
        <v>194</v>
      </c>
      <c r="G975" s="1">
        <v>122</v>
      </c>
      <c r="H975" s="1">
        <v>38699</v>
      </c>
      <c r="I975" s="1">
        <v>42118</v>
      </c>
      <c r="J975" s="1" t="s">
        <v>153</v>
      </c>
    </row>
    <row r="976" spans="1:10">
      <c r="A976" s="1" t="s">
        <v>1956</v>
      </c>
      <c r="B976" s="1" t="s">
        <v>1957</v>
      </c>
      <c r="C976" s="1" t="s">
        <v>152</v>
      </c>
      <c r="D976" s="2">
        <v>1.7983359999999999E-5</v>
      </c>
      <c r="E976" s="2">
        <v>1.018736E-6</v>
      </c>
      <c r="F976" s="1">
        <v>115</v>
      </c>
      <c r="G976" s="1">
        <v>59</v>
      </c>
      <c r="H976" s="1">
        <v>38778</v>
      </c>
      <c r="I976" s="1">
        <v>42181</v>
      </c>
      <c r="J976" s="1" t="s">
        <v>153</v>
      </c>
    </row>
    <row r="977" spans="1:10">
      <c r="A977" s="1" t="s">
        <v>1958</v>
      </c>
      <c r="B977" s="1" t="s">
        <v>1959</v>
      </c>
      <c r="C977" s="1" t="s">
        <v>158</v>
      </c>
      <c r="D977" s="2">
        <v>1.8529190000000001E-5</v>
      </c>
      <c r="E977" s="2">
        <v>1.051784E-6</v>
      </c>
      <c r="F977" s="1">
        <v>137</v>
      </c>
      <c r="G977" s="1">
        <v>76</v>
      </c>
      <c r="H977" s="1">
        <v>38756</v>
      </c>
      <c r="I977" s="1">
        <v>42164</v>
      </c>
      <c r="J977" s="1" t="s">
        <v>153</v>
      </c>
    </row>
    <row r="978" spans="1:10">
      <c r="A978" s="1" t="s">
        <v>1960</v>
      </c>
      <c r="B978" s="1" t="s">
        <v>1961</v>
      </c>
      <c r="C978" s="1" t="s">
        <v>159</v>
      </c>
      <c r="D978" s="2">
        <v>1.8529190000000001E-5</v>
      </c>
      <c r="E978" s="2">
        <v>1.051814E-6</v>
      </c>
      <c r="F978" s="1">
        <v>446</v>
      </c>
      <c r="G978" s="1">
        <v>345</v>
      </c>
      <c r="H978" s="1">
        <v>38447</v>
      </c>
      <c r="I978" s="1">
        <v>41895</v>
      </c>
      <c r="J978" s="1" t="s">
        <v>153</v>
      </c>
    </row>
    <row r="979" spans="1:10">
      <c r="A979" s="1" t="s">
        <v>1962</v>
      </c>
      <c r="B979" s="1" t="s">
        <v>1963</v>
      </c>
      <c r="C979" s="1" t="s">
        <v>159</v>
      </c>
      <c r="D979" s="2">
        <v>1.9146429999999999E-5</v>
      </c>
      <c r="E979" s="2">
        <v>1.0879669999999999E-6</v>
      </c>
      <c r="F979" s="1">
        <v>70</v>
      </c>
      <c r="G979" s="1">
        <v>27</v>
      </c>
      <c r="H979" s="1">
        <v>38823</v>
      </c>
      <c r="I979" s="1">
        <v>42213</v>
      </c>
      <c r="J979" s="1" t="s">
        <v>153</v>
      </c>
    </row>
    <row r="980" spans="1:10">
      <c r="A980" s="1" t="s">
        <v>1964</v>
      </c>
      <c r="B980" s="1" t="s">
        <v>1965</v>
      </c>
      <c r="C980" s="1" t="s">
        <v>159</v>
      </c>
      <c r="D980" s="2">
        <v>1.9761560000000001E-5</v>
      </c>
      <c r="E980" s="2">
        <v>1.124071E-6</v>
      </c>
      <c r="F980" s="1">
        <v>42</v>
      </c>
      <c r="G980" s="1">
        <v>10</v>
      </c>
      <c r="H980" s="1">
        <v>38851</v>
      </c>
      <c r="I980" s="1">
        <v>42230</v>
      </c>
      <c r="J980" s="1" t="s">
        <v>153</v>
      </c>
    </row>
    <row r="981" spans="1:10">
      <c r="A981" s="1" t="s">
        <v>1966</v>
      </c>
      <c r="B981" s="1" t="s">
        <v>1967</v>
      </c>
      <c r="C981" s="1" t="s">
        <v>159</v>
      </c>
      <c r="D981" s="2">
        <v>2.0049150000000001E-5</v>
      </c>
      <c r="E981" s="2">
        <v>1.1419569999999999E-6</v>
      </c>
      <c r="F981" s="1">
        <v>112</v>
      </c>
      <c r="G981" s="1">
        <v>57</v>
      </c>
      <c r="H981" s="1">
        <v>38781</v>
      </c>
      <c r="I981" s="1">
        <v>42183</v>
      </c>
      <c r="J981" s="1" t="s">
        <v>153</v>
      </c>
    </row>
    <row r="982" spans="1:10">
      <c r="A982" s="1" t="s">
        <v>1968</v>
      </c>
      <c r="B982" s="1" t="s">
        <v>1969</v>
      </c>
      <c r="C982" s="1" t="s">
        <v>159</v>
      </c>
      <c r="D982" s="2">
        <v>2.0049150000000001E-5</v>
      </c>
      <c r="E982" s="2">
        <v>1.1427639999999999E-6</v>
      </c>
      <c r="F982" s="1">
        <v>305</v>
      </c>
      <c r="G982" s="1">
        <v>218</v>
      </c>
      <c r="H982" s="1">
        <v>38588</v>
      </c>
      <c r="I982" s="1">
        <v>42022</v>
      </c>
      <c r="J982" s="1" t="s">
        <v>153</v>
      </c>
    </row>
    <row r="983" spans="1:10">
      <c r="A983" s="1" t="s">
        <v>1970</v>
      </c>
      <c r="B983" s="1" t="s">
        <v>1971</v>
      </c>
      <c r="C983" s="1" t="s">
        <v>159</v>
      </c>
      <c r="D983" s="2">
        <v>2.0305809999999999E-5</v>
      </c>
      <c r="E983" s="2">
        <v>1.159758E-6</v>
      </c>
      <c r="F983" s="1">
        <v>32</v>
      </c>
      <c r="G983" s="1">
        <v>5</v>
      </c>
      <c r="H983" s="1">
        <v>38861</v>
      </c>
      <c r="I983" s="1">
        <v>42235</v>
      </c>
      <c r="J983" s="1" t="s">
        <v>153</v>
      </c>
    </row>
    <row r="984" spans="1:10">
      <c r="A984" s="1" t="s">
        <v>1972</v>
      </c>
      <c r="B984" s="1" t="s">
        <v>1973</v>
      </c>
      <c r="C984" s="1" t="s">
        <v>158</v>
      </c>
      <c r="D984" s="2">
        <v>2.0305809999999999E-5</v>
      </c>
      <c r="E984" s="2">
        <v>1.159758E-6</v>
      </c>
      <c r="F984" s="1">
        <v>32</v>
      </c>
      <c r="G984" s="1">
        <v>5</v>
      </c>
      <c r="H984" s="1">
        <v>38861</v>
      </c>
      <c r="I984" s="1">
        <v>42235</v>
      </c>
      <c r="J984" s="1" t="s">
        <v>153</v>
      </c>
    </row>
    <row r="985" spans="1:10">
      <c r="A985" s="1" t="s">
        <v>1974</v>
      </c>
      <c r="B985" s="1" t="s">
        <v>1975</v>
      </c>
      <c r="C985" s="1" t="s">
        <v>159</v>
      </c>
      <c r="D985" s="2">
        <v>2.047675E-5</v>
      </c>
      <c r="E985" s="2">
        <v>1.1719050000000001E-6</v>
      </c>
      <c r="F985" s="1">
        <v>22</v>
      </c>
      <c r="G985" s="1">
        <v>1</v>
      </c>
      <c r="H985" s="1">
        <v>38871</v>
      </c>
      <c r="I985" s="1">
        <v>42239</v>
      </c>
      <c r="J985" s="1" t="s">
        <v>153</v>
      </c>
    </row>
    <row r="986" spans="1:10">
      <c r="A986" s="1" t="s">
        <v>1976</v>
      </c>
      <c r="B986" s="1" t="s">
        <v>1977</v>
      </c>
      <c r="C986" s="1" t="s">
        <v>159</v>
      </c>
      <c r="D986" s="2">
        <v>2.047675E-5</v>
      </c>
      <c r="E986" s="2">
        <v>1.1719050000000001E-6</v>
      </c>
      <c r="F986" s="1">
        <v>22</v>
      </c>
      <c r="G986" s="1">
        <v>1</v>
      </c>
      <c r="H986" s="1">
        <v>38871</v>
      </c>
      <c r="I986" s="1">
        <v>42239</v>
      </c>
      <c r="J986" s="1" t="s">
        <v>153</v>
      </c>
    </row>
    <row r="987" spans="1:10">
      <c r="A987" s="1" t="s">
        <v>1978</v>
      </c>
      <c r="B987" s="1" t="s">
        <v>1979</v>
      </c>
      <c r="C987" s="1" t="s">
        <v>158</v>
      </c>
      <c r="D987" s="2">
        <v>2.1678810000000001E-5</v>
      </c>
      <c r="E987" s="2">
        <v>1.2449290000000001E-6</v>
      </c>
      <c r="F987" s="1">
        <v>62</v>
      </c>
      <c r="G987" s="1">
        <v>22</v>
      </c>
      <c r="H987" s="1">
        <v>38831</v>
      </c>
      <c r="I987" s="1">
        <v>42218</v>
      </c>
      <c r="J987" s="1" t="s">
        <v>153</v>
      </c>
    </row>
    <row r="988" spans="1:10">
      <c r="A988" s="1" t="s">
        <v>1980</v>
      </c>
      <c r="B988" s="1" t="s">
        <v>1981</v>
      </c>
      <c r="C988" s="1" t="s">
        <v>159</v>
      </c>
      <c r="D988" s="2">
        <v>2.1678810000000001E-5</v>
      </c>
      <c r="E988" s="2">
        <v>1.2449290000000001E-6</v>
      </c>
      <c r="F988" s="1">
        <v>62</v>
      </c>
      <c r="G988" s="1">
        <v>22</v>
      </c>
      <c r="H988" s="1">
        <v>38831</v>
      </c>
      <c r="I988" s="1">
        <v>42218</v>
      </c>
      <c r="J988" s="1" t="s">
        <v>153</v>
      </c>
    </row>
    <row r="989" spans="1:10">
      <c r="A989" s="1" t="s">
        <v>1982</v>
      </c>
      <c r="B989" s="1" t="s">
        <v>1983</v>
      </c>
      <c r="C989" s="1" t="s">
        <v>158</v>
      </c>
      <c r="D989" s="2">
        <v>2.1678810000000001E-5</v>
      </c>
      <c r="E989" s="2">
        <v>1.247011E-6</v>
      </c>
      <c r="F989" s="1">
        <v>34</v>
      </c>
      <c r="G989" s="1">
        <v>6</v>
      </c>
      <c r="H989" s="1">
        <v>38859</v>
      </c>
      <c r="I989" s="1">
        <v>42234</v>
      </c>
      <c r="J989" s="1" t="s">
        <v>153</v>
      </c>
    </row>
    <row r="990" spans="1:10">
      <c r="A990" s="1" t="s">
        <v>1984</v>
      </c>
      <c r="B990" s="1" t="s">
        <v>1985</v>
      </c>
      <c r="C990" s="1" t="s">
        <v>158</v>
      </c>
      <c r="D990" s="2">
        <v>2.1678810000000001E-5</v>
      </c>
      <c r="E990" s="2">
        <v>1.247011E-6</v>
      </c>
      <c r="F990" s="1">
        <v>34</v>
      </c>
      <c r="G990" s="1">
        <v>6</v>
      </c>
      <c r="H990" s="1">
        <v>38859</v>
      </c>
      <c r="I990" s="1">
        <v>42234</v>
      </c>
      <c r="J990" s="1" t="s">
        <v>153</v>
      </c>
    </row>
    <row r="991" spans="1:10">
      <c r="A991" s="1" t="s">
        <v>1986</v>
      </c>
      <c r="B991" s="1" t="s">
        <v>1987</v>
      </c>
      <c r="C991" s="1" t="s">
        <v>159</v>
      </c>
      <c r="D991" s="2">
        <v>2.1678810000000001E-5</v>
      </c>
      <c r="E991" s="2">
        <v>1.247011E-6</v>
      </c>
      <c r="F991" s="1">
        <v>34</v>
      </c>
      <c r="G991" s="1">
        <v>6</v>
      </c>
      <c r="H991" s="1">
        <v>38859</v>
      </c>
      <c r="I991" s="1">
        <v>42234</v>
      </c>
      <c r="J991" s="1" t="s">
        <v>153</v>
      </c>
    </row>
    <row r="992" spans="1:10">
      <c r="A992" s="1" t="s">
        <v>1988</v>
      </c>
      <c r="B992" s="1" t="s">
        <v>1989</v>
      </c>
      <c r="C992" s="1" t="s">
        <v>159</v>
      </c>
      <c r="D992" s="2">
        <v>2.2031400000000001E-5</v>
      </c>
      <c r="E992" s="2">
        <v>1.268576E-6</v>
      </c>
      <c r="F992" s="1">
        <v>410</v>
      </c>
      <c r="G992" s="1">
        <v>313</v>
      </c>
      <c r="H992" s="1">
        <v>38483</v>
      </c>
      <c r="I992" s="1">
        <v>41927</v>
      </c>
      <c r="J992" s="1" t="s">
        <v>153</v>
      </c>
    </row>
    <row r="993" spans="1:10">
      <c r="A993" s="1" t="s">
        <v>1990</v>
      </c>
      <c r="B993" s="1" t="s">
        <v>1991</v>
      </c>
      <c r="C993" s="1" t="s">
        <v>159</v>
      </c>
      <c r="D993" s="2">
        <v>2.23726E-5</v>
      </c>
      <c r="E993" s="2">
        <v>1.2895249999999999E-6</v>
      </c>
      <c r="F993" s="1">
        <v>655</v>
      </c>
      <c r="G993" s="1">
        <v>542</v>
      </c>
      <c r="H993" s="1">
        <v>38238</v>
      </c>
      <c r="I993" s="1">
        <v>41698</v>
      </c>
      <c r="J993" s="1" t="s">
        <v>153</v>
      </c>
    </row>
    <row r="994" spans="1:10">
      <c r="A994" s="1" t="s">
        <v>1992</v>
      </c>
      <c r="B994" s="1" t="s">
        <v>1993</v>
      </c>
      <c r="C994" s="1" t="s">
        <v>152</v>
      </c>
      <c r="D994" s="2">
        <v>2.260653E-5</v>
      </c>
      <c r="E994" s="2">
        <v>1.304324E-6</v>
      </c>
      <c r="F994" s="1">
        <v>94</v>
      </c>
      <c r="G994" s="1">
        <v>44</v>
      </c>
      <c r="H994" s="1">
        <v>38799</v>
      </c>
      <c r="I994" s="1">
        <v>42196</v>
      </c>
      <c r="J994" s="1" t="s">
        <v>153</v>
      </c>
    </row>
    <row r="995" spans="1:10">
      <c r="A995" s="1" t="s">
        <v>1994</v>
      </c>
      <c r="B995" s="1" t="s">
        <v>1995</v>
      </c>
      <c r="C995" s="1" t="s">
        <v>159</v>
      </c>
      <c r="D995" s="2">
        <v>2.326894E-5</v>
      </c>
      <c r="E995" s="2">
        <v>1.3438979999999999E-6</v>
      </c>
      <c r="F995" s="1">
        <v>140</v>
      </c>
      <c r="G995" s="1">
        <v>79</v>
      </c>
      <c r="H995" s="1">
        <v>38753</v>
      </c>
      <c r="I995" s="1">
        <v>42161</v>
      </c>
      <c r="J995" s="1" t="s">
        <v>153</v>
      </c>
    </row>
    <row r="996" spans="1:10">
      <c r="A996" s="1" t="s">
        <v>1996</v>
      </c>
      <c r="B996" s="1" t="s">
        <v>1997</v>
      </c>
      <c r="C996" s="1" t="s">
        <v>159</v>
      </c>
      <c r="D996" s="2">
        <v>2.39501E-5</v>
      </c>
      <c r="E996" s="2">
        <v>1.3846329999999999E-6</v>
      </c>
      <c r="F996" s="1">
        <v>57</v>
      </c>
      <c r="G996" s="1">
        <v>19</v>
      </c>
      <c r="H996" s="1">
        <v>38836</v>
      </c>
      <c r="I996" s="1">
        <v>42221</v>
      </c>
      <c r="J996" s="1" t="s">
        <v>153</v>
      </c>
    </row>
    <row r="997" spans="1:10">
      <c r="A997" s="1" t="s">
        <v>1998</v>
      </c>
      <c r="B997" s="1" t="s">
        <v>1999</v>
      </c>
      <c r="C997" s="1" t="s">
        <v>159</v>
      </c>
      <c r="D997" s="2">
        <v>2.6006920000000001E-5</v>
      </c>
      <c r="E997" s="2">
        <v>1.5050579999999999E-6</v>
      </c>
      <c r="F997" s="1">
        <v>515</v>
      </c>
      <c r="G997" s="1">
        <v>411</v>
      </c>
      <c r="H997" s="1">
        <v>38378</v>
      </c>
      <c r="I997" s="1">
        <v>41829</v>
      </c>
      <c r="J997" s="1" t="s">
        <v>153</v>
      </c>
    </row>
    <row r="998" spans="1:10">
      <c r="A998" s="1" t="s">
        <v>2000</v>
      </c>
      <c r="B998" s="1" t="s">
        <v>2001</v>
      </c>
      <c r="C998" s="1" t="s">
        <v>159</v>
      </c>
      <c r="D998" s="2">
        <v>2.6745850000000001E-5</v>
      </c>
      <c r="E998" s="2">
        <v>1.549378E-6</v>
      </c>
      <c r="F998" s="1">
        <v>45</v>
      </c>
      <c r="G998" s="1">
        <v>12</v>
      </c>
      <c r="H998" s="1">
        <v>38848</v>
      </c>
      <c r="I998" s="1">
        <v>42228</v>
      </c>
      <c r="J998" s="1" t="s">
        <v>153</v>
      </c>
    </row>
    <row r="999" spans="1:10">
      <c r="A999" s="1" t="s">
        <v>2002</v>
      </c>
      <c r="B999" s="1" t="s">
        <v>2003</v>
      </c>
      <c r="C999" s="1" t="s">
        <v>158</v>
      </c>
      <c r="D999" s="2">
        <v>2.7311609999999999E-5</v>
      </c>
      <c r="E999" s="2">
        <v>1.5837420000000001E-6</v>
      </c>
      <c r="F999" s="1">
        <v>103</v>
      </c>
      <c r="G999" s="1">
        <v>51</v>
      </c>
      <c r="H999" s="1">
        <v>38790</v>
      </c>
      <c r="I999" s="1">
        <v>42189</v>
      </c>
      <c r="J999" s="1" t="s">
        <v>153</v>
      </c>
    </row>
    <row r="1000" spans="1:10">
      <c r="A1000" s="1" t="s">
        <v>2004</v>
      </c>
      <c r="B1000" s="1" t="s">
        <v>2005</v>
      </c>
      <c r="C1000" s="1" t="s">
        <v>159</v>
      </c>
      <c r="D1000" s="2">
        <v>2.7338109999999999E-5</v>
      </c>
      <c r="E1000" s="2">
        <v>1.586871E-6</v>
      </c>
      <c r="F1000" s="1">
        <v>378</v>
      </c>
      <c r="G1000" s="1">
        <v>285</v>
      </c>
      <c r="H1000" s="1">
        <v>38515</v>
      </c>
      <c r="I1000" s="1">
        <v>41955</v>
      </c>
      <c r="J1000" s="1" t="s">
        <v>153</v>
      </c>
    </row>
    <row r="1001" spans="1:10">
      <c r="A1001" s="1" t="s">
        <v>2006</v>
      </c>
      <c r="B1001" s="1" t="s">
        <v>2007</v>
      </c>
      <c r="C1001" s="1" t="s">
        <v>159</v>
      </c>
      <c r="D1001" s="2">
        <v>2.8046299999999999E-5</v>
      </c>
      <c r="E1001" s="2">
        <v>1.6296119999999999E-6</v>
      </c>
      <c r="F1001" s="1">
        <v>133</v>
      </c>
      <c r="G1001" s="1">
        <v>74</v>
      </c>
      <c r="H1001" s="1">
        <v>38760</v>
      </c>
      <c r="I1001" s="1">
        <v>42166</v>
      </c>
      <c r="J1001" s="1" t="s">
        <v>153</v>
      </c>
    </row>
    <row r="1002" spans="1:10">
      <c r="A1002" s="1" t="s">
        <v>2008</v>
      </c>
      <c r="B1002" s="1" t="s">
        <v>2009</v>
      </c>
      <c r="C1002" s="1" t="s">
        <v>158</v>
      </c>
      <c r="D1002" s="2">
        <v>2.835105E-5</v>
      </c>
      <c r="E1002" s="2">
        <v>1.648969E-6</v>
      </c>
      <c r="F1002" s="1">
        <v>329</v>
      </c>
      <c r="G1002" s="1">
        <v>241</v>
      </c>
      <c r="H1002" s="1">
        <v>38564</v>
      </c>
      <c r="I1002" s="1">
        <v>41999</v>
      </c>
      <c r="J1002" s="1" t="s">
        <v>153</v>
      </c>
    </row>
    <row r="1003" spans="1:10">
      <c r="A1003" s="1" t="s">
        <v>2010</v>
      </c>
      <c r="B1003" s="1" t="s">
        <v>2011</v>
      </c>
      <c r="C1003" s="1" t="s">
        <v>159</v>
      </c>
      <c r="D1003" s="2">
        <v>2.871138E-5</v>
      </c>
      <c r="E1003" s="2">
        <v>1.671599E-6</v>
      </c>
      <c r="F1003" s="1">
        <v>158</v>
      </c>
      <c r="G1003" s="1">
        <v>94</v>
      </c>
      <c r="H1003" s="1">
        <v>38735</v>
      </c>
      <c r="I1003" s="1">
        <v>42146</v>
      </c>
      <c r="J1003" s="1" t="s">
        <v>153</v>
      </c>
    </row>
    <row r="1004" spans="1:10">
      <c r="A1004" s="1" t="s">
        <v>2012</v>
      </c>
      <c r="B1004" s="1" t="s">
        <v>2013</v>
      </c>
      <c r="C1004" s="1" t="s">
        <v>159</v>
      </c>
      <c r="D1004" s="2">
        <v>2.8947279999999998E-5</v>
      </c>
      <c r="E1004" s="2">
        <v>1.687018E-6</v>
      </c>
      <c r="F1004" s="1">
        <v>50</v>
      </c>
      <c r="G1004" s="1">
        <v>15</v>
      </c>
      <c r="H1004" s="1">
        <v>38843</v>
      </c>
      <c r="I1004" s="1">
        <v>42225</v>
      </c>
      <c r="J1004" s="1" t="s">
        <v>153</v>
      </c>
    </row>
    <row r="1005" spans="1:10">
      <c r="A1005" s="1" t="s">
        <v>2014</v>
      </c>
      <c r="B1005" s="1" t="s">
        <v>2015</v>
      </c>
      <c r="C1005" s="1" t="s">
        <v>159</v>
      </c>
      <c r="D1005" s="2">
        <v>2.9236769999999999E-5</v>
      </c>
      <c r="E1005" s="2">
        <v>1.705592E-6</v>
      </c>
      <c r="F1005" s="1">
        <v>96</v>
      </c>
      <c r="G1005" s="1">
        <v>46</v>
      </c>
      <c r="H1005" s="1">
        <v>38797</v>
      </c>
      <c r="I1005" s="1">
        <v>42194</v>
      </c>
      <c r="J1005" s="1" t="s">
        <v>153</v>
      </c>
    </row>
    <row r="1006" spans="1:10">
      <c r="A1006" s="1" t="s">
        <v>2016</v>
      </c>
      <c r="B1006" s="1" t="s">
        <v>2017</v>
      </c>
      <c r="C1006" s="1" t="s">
        <v>159</v>
      </c>
      <c r="D1006" s="2">
        <v>2.9790169999999999E-5</v>
      </c>
      <c r="E1006" s="2">
        <v>1.7413439999999999E-6</v>
      </c>
      <c r="F1006" s="1">
        <v>82</v>
      </c>
      <c r="G1006" s="1">
        <v>36</v>
      </c>
      <c r="H1006" s="1">
        <v>38811</v>
      </c>
      <c r="I1006" s="1">
        <v>42204</v>
      </c>
      <c r="J1006" s="1" t="s">
        <v>153</v>
      </c>
    </row>
    <row r="1007" spans="1:10">
      <c r="A1007" s="1" t="s">
        <v>2018</v>
      </c>
      <c r="B1007" s="1" t="s">
        <v>2019</v>
      </c>
      <c r="C1007" s="1" t="s">
        <v>159</v>
      </c>
      <c r="D1007" s="2">
        <v>2.9790169999999999E-5</v>
      </c>
      <c r="E1007" s="2">
        <v>1.7413439999999999E-6</v>
      </c>
      <c r="F1007" s="1">
        <v>82</v>
      </c>
      <c r="G1007" s="1">
        <v>36</v>
      </c>
      <c r="H1007" s="1">
        <v>38811</v>
      </c>
      <c r="I1007" s="1">
        <v>42204</v>
      </c>
      <c r="J1007" s="1" t="s">
        <v>153</v>
      </c>
    </row>
    <row r="1008" spans="1:10">
      <c r="A1008" s="1" t="s">
        <v>2020</v>
      </c>
      <c r="B1008" s="1" t="s">
        <v>2021</v>
      </c>
      <c r="C1008" s="1" t="s">
        <v>152</v>
      </c>
      <c r="D1008" s="2">
        <v>3.0478720000000001E-5</v>
      </c>
      <c r="E1008" s="2">
        <v>1.7833670000000001E-6</v>
      </c>
      <c r="F1008" s="1">
        <v>18</v>
      </c>
      <c r="G1008" s="1">
        <v>0</v>
      </c>
      <c r="H1008" s="1">
        <v>38875</v>
      </c>
      <c r="I1008" s="1">
        <v>42240</v>
      </c>
      <c r="J1008" s="1" t="s">
        <v>153</v>
      </c>
    </row>
    <row r="1009" spans="1:10">
      <c r="A1009" s="1" t="s">
        <v>2022</v>
      </c>
      <c r="B1009" s="1" t="s">
        <v>2023</v>
      </c>
      <c r="C1009" s="1" t="s">
        <v>159</v>
      </c>
      <c r="D1009" s="2">
        <v>3.1366969999999998E-5</v>
      </c>
      <c r="E1009" s="2">
        <v>1.8371660000000001E-6</v>
      </c>
      <c r="F1009" s="1">
        <v>176</v>
      </c>
      <c r="G1009" s="1">
        <v>109</v>
      </c>
      <c r="H1009" s="1">
        <v>38717</v>
      </c>
      <c r="I1009" s="1">
        <v>42131</v>
      </c>
      <c r="J1009" s="1" t="s">
        <v>153</v>
      </c>
    </row>
    <row r="1010" spans="1:10">
      <c r="A1010" s="1" t="s">
        <v>2024</v>
      </c>
      <c r="B1010" s="1" t="s">
        <v>2025</v>
      </c>
      <c r="C1010" s="1" t="s">
        <v>159</v>
      </c>
      <c r="D1010" s="2">
        <v>3.1504380000000001E-5</v>
      </c>
      <c r="E1010" s="2">
        <v>1.8470489999999999E-6</v>
      </c>
      <c r="F1010" s="1">
        <v>820</v>
      </c>
      <c r="G1010" s="1">
        <v>703</v>
      </c>
      <c r="H1010" s="1">
        <v>38073</v>
      </c>
      <c r="I1010" s="1">
        <v>41537</v>
      </c>
      <c r="J1010" s="1" t="s">
        <v>153</v>
      </c>
    </row>
    <row r="1011" spans="1:10">
      <c r="A1011" s="1" t="s">
        <v>2026</v>
      </c>
      <c r="B1011" s="1" t="s">
        <v>2027</v>
      </c>
      <c r="C1011" s="1" t="s">
        <v>159</v>
      </c>
      <c r="D1011" s="2">
        <v>3.1659390000000003E-5</v>
      </c>
      <c r="E1011" s="2">
        <v>1.8579799999999999E-6</v>
      </c>
      <c r="F1011" s="1">
        <v>182</v>
      </c>
      <c r="G1011" s="1">
        <v>114</v>
      </c>
      <c r="H1011" s="1">
        <v>38711</v>
      </c>
      <c r="I1011" s="1">
        <v>42126</v>
      </c>
      <c r="J1011" s="1" t="s">
        <v>153</v>
      </c>
    </row>
    <row r="1012" spans="1:10">
      <c r="A1012" s="1" t="s">
        <v>2028</v>
      </c>
      <c r="B1012" s="1" t="s">
        <v>2029</v>
      </c>
      <c r="C1012" s="1" t="s">
        <v>159</v>
      </c>
      <c r="D1012" s="2">
        <v>3.1823450000000001E-5</v>
      </c>
      <c r="E1012" s="2">
        <v>1.869461E-6</v>
      </c>
      <c r="F1012" s="1">
        <v>325</v>
      </c>
      <c r="G1012" s="1">
        <v>238</v>
      </c>
      <c r="H1012" s="1">
        <v>38568</v>
      </c>
      <c r="I1012" s="1">
        <v>42002</v>
      </c>
      <c r="J1012" s="1" t="s">
        <v>153</v>
      </c>
    </row>
    <row r="1013" spans="1:10">
      <c r="A1013" s="1" t="s">
        <v>2030</v>
      </c>
      <c r="B1013" s="1" t="s">
        <v>2031</v>
      </c>
      <c r="C1013" s="1" t="s">
        <v>159</v>
      </c>
      <c r="D1013" s="2">
        <v>3.1827710000000001E-5</v>
      </c>
      <c r="E1013" s="2">
        <v>1.8715640000000001E-6</v>
      </c>
      <c r="F1013" s="1">
        <v>793</v>
      </c>
      <c r="G1013" s="1">
        <v>677</v>
      </c>
      <c r="H1013" s="1">
        <v>38100</v>
      </c>
      <c r="I1013" s="1">
        <v>41563</v>
      </c>
      <c r="J1013" s="1" t="s">
        <v>153</v>
      </c>
    </row>
    <row r="1014" spans="1:10">
      <c r="A1014" s="1" t="s">
        <v>2032</v>
      </c>
      <c r="B1014" s="1" t="s">
        <v>2033</v>
      </c>
      <c r="C1014" s="1" t="s">
        <v>158</v>
      </c>
      <c r="D1014" s="2">
        <v>3.2357790000000003E-5</v>
      </c>
      <c r="E1014" s="2">
        <v>1.906145E-6</v>
      </c>
      <c r="F1014" s="1">
        <v>41</v>
      </c>
      <c r="G1014" s="1">
        <v>10</v>
      </c>
      <c r="H1014" s="1">
        <v>38852</v>
      </c>
      <c r="I1014" s="1">
        <v>42230</v>
      </c>
      <c r="J1014" s="1" t="s">
        <v>153</v>
      </c>
    </row>
    <row r="1015" spans="1:10">
      <c r="A1015" s="1" t="s">
        <v>2034</v>
      </c>
      <c r="B1015" s="1" t="s">
        <v>2035</v>
      </c>
      <c r="C1015" s="1" t="s">
        <v>152</v>
      </c>
      <c r="D1015" s="2">
        <v>3.2357790000000003E-5</v>
      </c>
      <c r="E1015" s="2">
        <v>1.9083859999999998E-6</v>
      </c>
      <c r="F1015" s="1">
        <v>424</v>
      </c>
      <c r="G1015" s="1">
        <v>328</v>
      </c>
      <c r="H1015" s="1">
        <v>38469</v>
      </c>
      <c r="I1015" s="1">
        <v>41912</v>
      </c>
      <c r="J1015" s="1" t="s">
        <v>153</v>
      </c>
    </row>
    <row r="1016" spans="1:10">
      <c r="A1016" s="1" t="s">
        <v>2036</v>
      </c>
      <c r="B1016" s="1" t="s">
        <v>2037</v>
      </c>
      <c r="C1016" s="1" t="s">
        <v>152</v>
      </c>
      <c r="D1016" s="2">
        <v>3.2357790000000003E-5</v>
      </c>
      <c r="E1016" s="2">
        <v>1.9083859999999998E-6</v>
      </c>
      <c r="F1016" s="1">
        <v>424</v>
      </c>
      <c r="G1016" s="1">
        <v>328</v>
      </c>
      <c r="H1016" s="1">
        <v>38469</v>
      </c>
      <c r="I1016" s="1">
        <v>41912</v>
      </c>
      <c r="J1016" s="1" t="s">
        <v>153</v>
      </c>
    </row>
    <row r="1017" spans="1:10">
      <c r="A1017" s="1" t="s">
        <v>2038</v>
      </c>
      <c r="B1017" s="1" t="s">
        <v>2039</v>
      </c>
      <c r="C1017" s="1" t="s">
        <v>152</v>
      </c>
      <c r="D1017" s="2">
        <v>3.2716940000000001E-5</v>
      </c>
      <c r="E1017" s="2">
        <v>1.9314729999999999E-6</v>
      </c>
      <c r="F1017" s="1">
        <v>61</v>
      </c>
      <c r="G1017" s="1">
        <v>22</v>
      </c>
      <c r="H1017" s="1">
        <v>38832</v>
      </c>
      <c r="I1017" s="1">
        <v>42218</v>
      </c>
      <c r="J1017" s="1" t="s">
        <v>153</v>
      </c>
    </row>
    <row r="1018" spans="1:10">
      <c r="A1018" s="1" t="s">
        <v>2040</v>
      </c>
      <c r="B1018" s="1" t="s">
        <v>2041</v>
      </c>
      <c r="C1018" s="1" t="s">
        <v>158</v>
      </c>
      <c r="D1018" s="2">
        <v>3.3099509999999998E-5</v>
      </c>
      <c r="E1018" s="2">
        <v>1.9579119999999998E-6</v>
      </c>
      <c r="F1018" s="1">
        <v>48</v>
      </c>
      <c r="G1018" s="1">
        <v>14</v>
      </c>
      <c r="H1018" s="1">
        <v>38845</v>
      </c>
      <c r="I1018" s="1">
        <v>42226</v>
      </c>
      <c r="J1018" s="1" t="s">
        <v>153</v>
      </c>
    </row>
    <row r="1019" spans="1:10">
      <c r="A1019" s="1" t="s">
        <v>2042</v>
      </c>
      <c r="B1019" s="1" t="s">
        <v>2043</v>
      </c>
      <c r="C1019" s="1" t="s">
        <v>159</v>
      </c>
      <c r="D1019" s="2">
        <v>3.3099509999999998E-5</v>
      </c>
      <c r="E1019" s="2">
        <v>1.9579119999999998E-6</v>
      </c>
      <c r="F1019" s="1">
        <v>48</v>
      </c>
      <c r="G1019" s="1">
        <v>14</v>
      </c>
      <c r="H1019" s="1">
        <v>38845</v>
      </c>
      <c r="I1019" s="1">
        <v>42226</v>
      </c>
      <c r="J1019" s="1" t="s">
        <v>153</v>
      </c>
    </row>
    <row r="1020" spans="1:10">
      <c r="A1020" s="1" t="s">
        <v>2044</v>
      </c>
      <c r="B1020" s="1" t="s">
        <v>2045</v>
      </c>
      <c r="C1020" s="1" t="s">
        <v>158</v>
      </c>
      <c r="D1020" s="2">
        <v>3.3484700000000001E-5</v>
      </c>
      <c r="E1020" s="2">
        <v>1.9826470000000001E-6</v>
      </c>
      <c r="F1020" s="1">
        <v>73</v>
      </c>
      <c r="G1020" s="1">
        <v>30</v>
      </c>
      <c r="H1020" s="1">
        <v>38820</v>
      </c>
      <c r="I1020" s="1">
        <v>42210</v>
      </c>
      <c r="J1020" s="1" t="s">
        <v>153</v>
      </c>
    </row>
    <row r="1021" spans="1:10">
      <c r="A1021" s="1" t="s">
        <v>2046</v>
      </c>
      <c r="B1021" s="1" t="s">
        <v>2047</v>
      </c>
      <c r="C1021" s="1" t="s">
        <v>159</v>
      </c>
      <c r="D1021" s="2">
        <v>3.377431E-5</v>
      </c>
      <c r="E1021" s="2">
        <v>2.001761E-6</v>
      </c>
      <c r="F1021" s="1">
        <v>64</v>
      </c>
      <c r="G1021" s="1">
        <v>24</v>
      </c>
      <c r="H1021" s="1">
        <v>38829</v>
      </c>
      <c r="I1021" s="1">
        <v>42216</v>
      </c>
      <c r="J1021" s="1" t="s">
        <v>153</v>
      </c>
    </row>
    <row r="1022" spans="1:10">
      <c r="A1022" s="1" t="s">
        <v>2048</v>
      </c>
      <c r="B1022" s="1" t="s">
        <v>2049</v>
      </c>
      <c r="C1022" s="1" t="s">
        <v>158</v>
      </c>
      <c r="D1022" s="2">
        <v>3.5441529999999998E-5</v>
      </c>
      <c r="E1022" s="2">
        <v>2.102639E-6</v>
      </c>
      <c r="F1022" s="1">
        <v>141</v>
      </c>
      <c r="G1022" s="1">
        <v>81</v>
      </c>
      <c r="H1022" s="1">
        <v>38752</v>
      </c>
      <c r="I1022" s="1">
        <v>42159</v>
      </c>
      <c r="J1022" s="1" t="s">
        <v>153</v>
      </c>
    </row>
    <row r="1023" spans="1:10">
      <c r="A1023" s="1" t="s">
        <v>2050</v>
      </c>
      <c r="B1023" s="1" t="s">
        <v>2051</v>
      </c>
      <c r="C1023" s="1" t="s">
        <v>159</v>
      </c>
      <c r="D1023" s="2">
        <v>3.6704820000000003E-5</v>
      </c>
      <c r="E1023" s="2">
        <v>2.1797230000000001E-6</v>
      </c>
      <c r="F1023" s="1">
        <v>37</v>
      </c>
      <c r="G1023" s="1">
        <v>8</v>
      </c>
      <c r="H1023" s="1">
        <v>38856</v>
      </c>
      <c r="I1023" s="1">
        <v>42232</v>
      </c>
      <c r="J1023" s="1" t="s">
        <v>153</v>
      </c>
    </row>
    <row r="1024" spans="1:10">
      <c r="A1024" s="1" t="s">
        <v>2052</v>
      </c>
      <c r="B1024" s="1" t="s">
        <v>2053</v>
      </c>
      <c r="C1024" s="1" t="s">
        <v>159</v>
      </c>
      <c r="D1024" s="2">
        <v>3.697533E-5</v>
      </c>
      <c r="E1024" s="2">
        <v>2.19794E-6</v>
      </c>
      <c r="F1024" s="1">
        <v>295</v>
      </c>
      <c r="G1024" s="1">
        <v>212</v>
      </c>
      <c r="H1024" s="1">
        <v>38598</v>
      </c>
      <c r="I1024" s="1">
        <v>42028</v>
      </c>
      <c r="J1024" s="1" t="s">
        <v>153</v>
      </c>
    </row>
    <row r="1025" spans="1:10">
      <c r="A1025" s="1" t="s">
        <v>2054</v>
      </c>
      <c r="B1025" s="1" t="s">
        <v>2055</v>
      </c>
      <c r="C1025" s="1" t="s">
        <v>159</v>
      </c>
      <c r="D1025" s="2">
        <v>3.7364399999999998E-5</v>
      </c>
      <c r="E1025" s="2">
        <v>2.2232429999999999E-6</v>
      </c>
      <c r="F1025" s="1">
        <v>33</v>
      </c>
      <c r="G1025" s="1">
        <v>6</v>
      </c>
      <c r="H1025" s="1">
        <v>38860</v>
      </c>
      <c r="I1025" s="1">
        <v>42234</v>
      </c>
      <c r="J1025" s="1" t="s">
        <v>153</v>
      </c>
    </row>
    <row r="1026" spans="1:10">
      <c r="A1026" s="1" t="s">
        <v>2056</v>
      </c>
      <c r="B1026" s="1" t="s">
        <v>2057</v>
      </c>
      <c r="C1026" s="1" t="s">
        <v>159</v>
      </c>
      <c r="D1026" s="2">
        <v>3.7400100000000001E-5</v>
      </c>
      <c r="E1026" s="2">
        <v>2.227545E-6</v>
      </c>
      <c r="F1026" s="1">
        <v>422</v>
      </c>
      <c r="G1026" s="1">
        <v>327</v>
      </c>
      <c r="H1026" s="1">
        <v>38471</v>
      </c>
      <c r="I1026" s="1">
        <v>41913</v>
      </c>
      <c r="J1026" s="1" t="s">
        <v>153</v>
      </c>
    </row>
    <row r="1027" spans="1:10">
      <c r="A1027" s="1" t="s">
        <v>2058</v>
      </c>
      <c r="B1027" s="1" t="s">
        <v>2059</v>
      </c>
      <c r="C1027" s="1" t="s">
        <v>159</v>
      </c>
      <c r="D1027" s="2">
        <v>3.7725850000000001E-5</v>
      </c>
      <c r="E1027" s="2">
        <v>2.2491429999999999E-6</v>
      </c>
      <c r="F1027" s="1">
        <v>491</v>
      </c>
      <c r="G1027" s="1">
        <v>391</v>
      </c>
      <c r="H1027" s="1">
        <v>38402</v>
      </c>
      <c r="I1027" s="1">
        <v>41849</v>
      </c>
      <c r="J1027" s="1" t="s">
        <v>153</v>
      </c>
    </row>
    <row r="1028" spans="1:10">
      <c r="A1028" s="1" t="s">
        <v>2060</v>
      </c>
      <c r="B1028" s="1" t="s">
        <v>2061</v>
      </c>
      <c r="C1028" s="1" t="s">
        <v>159</v>
      </c>
      <c r="D1028" s="2">
        <v>3.8114310000000003E-5</v>
      </c>
      <c r="E1028" s="2">
        <v>2.2745209999999999E-6</v>
      </c>
      <c r="F1028" s="1">
        <v>344</v>
      </c>
      <c r="G1028" s="1">
        <v>256</v>
      </c>
      <c r="H1028" s="1">
        <v>38549</v>
      </c>
      <c r="I1028" s="1">
        <v>41984</v>
      </c>
      <c r="J1028" s="1" t="s">
        <v>153</v>
      </c>
    </row>
    <row r="1029" spans="1:10">
      <c r="A1029" s="1" t="s">
        <v>2062</v>
      </c>
      <c r="B1029" s="1" t="s">
        <v>2063</v>
      </c>
      <c r="C1029" s="1" t="s">
        <v>159</v>
      </c>
      <c r="D1029" s="2">
        <v>4.0627680000000003E-5</v>
      </c>
      <c r="E1029" s="2">
        <v>2.426875E-6</v>
      </c>
      <c r="F1029" s="1">
        <v>234</v>
      </c>
      <c r="G1029" s="1">
        <v>159</v>
      </c>
      <c r="H1029" s="1">
        <v>38659</v>
      </c>
      <c r="I1029" s="1">
        <v>42081</v>
      </c>
      <c r="J1029" s="1" t="s">
        <v>153</v>
      </c>
    </row>
    <row r="1030" spans="1:10">
      <c r="A1030" s="1" t="s">
        <v>2064</v>
      </c>
      <c r="B1030" s="1" t="s">
        <v>2065</v>
      </c>
      <c r="C1030" s="1" t="s">
        <v>159</v>
      </c>
      <c r="D1030" s="2">
        <v>4.0956959999999998E-5</v>
      </c>
      <c r="E1030" s="2">
        <v>2.450043E-6</v>
      </c>
      <c r="F1030" s="1">
        <v>665</v>
      </c>
      <c r="G1030" s="1">
        <v>556</v>
      </c>
      <c r="H1030" s="1">
        <v>38228</v>
      </c>
      <c r="I1030" s="1">
        <v>41684</v>
      </c>
      <c r="J1030" s="1" t="s">
        <v>153</v>
      </c>
    </row>
    <row r="1031" spans="1:10">
      <c r="A1031" s="1" t="s">
        <v>2066</v>
      </c>
      <c r="B1031" s="1" t="s">
        <v>2067</v>
      </c>
      <c r="C1031" s="1" t="s">
        <v>159</v>
      </c>
      <c r="D1031" s="2">
        <v>4.0956959999999998E-5</v>
      </c>
      <c r="E1031" s="2">
        <v>2.4513129999999999E-6</v>
      </c>
      <c r="F1031" s="1">
        <v>111</v>
      </c>
      <c r="G1031" s="1">
        <v>58</v>
      </c>
      <c r="H1031" s="1">
        <v>38782</v>
      </c>
      <c r="I1031" s="1">
        <v>42182</v>
      </c>
      <c r="J1031" s="1" t="s">
        <v>153</v>
      </c>
    </row>
    <row r="1032" spans="1:10">
      <c r="A1032" s="1" t="s">
        <v>2068</v>
      </c>
      <c r="B1032" s="1" t="s">
        <v>2069</v>
      </c>
      <c r="C1032" s="1" t="s">
        <v>158</v>
      </c>
      <c r="D1032" s="2">
        <v>4.3998709999999997E-5</v>
      </c>
      <c r="E1032" s="2">
        <v>2.6384879999999999E-6</v>
      </c>
      <c r="F1032" s="1">
        <v>215</v>
      </c>
      <c r="G1032" s="1">
        <v>143</v>
      </c>
      <c r="H1032" s="1">
        <v>38678</v>
      </c>
      <c r="I1032" s="1">
        <v>42097</v>
      </c>
      <c r="J1032" s="1" t="s">
        <v>153</v>
      </c>
    </row>
    <row r="1033" spans="1:10">
      <c r="A1033" s="1" t="s">
        <v>2070</v>
      </c>
      <c r="B1033" s="1" t="s">
        <v>2071</v>
      </c>
      <c r="C1033" s="1" t="s">
        <v>159</v>
      </c>
      <c r="D1033" s="2">
        <v>4.3998709999999997E-5</v>
      </c>
      <c r="E1033" s="2">
        <v>2.6384879999999999E-6</v>
      </c>
      <c r="F1033" s="1">
        <v>215</v>
      </c>
      <c r="G1033" s="1">
        <v>143</v>
      </c>
      <c r="H1033" s="1">
        <v>38678</v>
      </c>
      <c r="I1033" s="1">
        <v>42097</v>
      </c>
      <c r="J1033" s="1" t="s">
        <v>153</v>
      </c>
    </row>
    <row r="1034" spans="1:10">
      <c r="A1034" s="1" t="s">
        <v>2072</v>
      </c>
      <c r="B1034" s="1" t="s">
        <v>2073</v>
      </c>
      <c r="C1034" s="1" t="s">
        <v>152</v>
      </c>
      <c r="D1034" s="2">
        <v>4.4061109999999998E-5</v>
      </c>
      <c r="E1034" s="2">
        <v>2.6447950000000001E-6</v>
      </c>
      <c r="F1034" s="1">
        <v>189</v>
      </c>
      <c r="G1034" s="1">
        <v>121</v>
      </c>
      <c r="H1034" s="1">
        <v>38704</v>
      </c>
      <c r="I1034" s="1">
        <v>42119</v>
      </c>
      <c r="J1034" s="1" t="s">
        <v>153</v>
      </c>
    </row>
    <row r="1035" spans="1:10">
      <c r="A1035" s="1" t="s">
        <v>2074</v>
      </c>
      <c r="B1035" s="1" t="s">
        <v>2075</v>
      </c>
      <c r="C1035" s="1" t="s">
        <v>159</v>
      </c>
      <c r="D1035" s="2">
        <v>4.4798010000000001E-5</v>
      </c>
      <c r="E1035" s="2">
        <v>2.6926030000000001E-6</v>
      </c>
      <c r="F1035" s="1">
        <v>595</v>
      </c>
      <c r="G1035" s="1">
        <v>490</v>
      </c>
      <c r="H1035" s="1">
        <v>38298</v>
      </c>
      <c r="I1035" s="1">
        <v>41750</v>
      </c>
      <c r="J1035" s="1" t="s">
        <v>153</v>
      </c>
    </row>
    <row r="1036" spans="1:10">
      <c r="A1036" s="1" t="s">
        <v>2076</v>
      </c>
      <c r="B1036" s="1" t="s">
        <v>2077</v>
      </c>
      <c r="C1036" s="1" t="s">
        <v>159</v>
      </c>
      <c r="D1036" s="2">
        <v>4.4798010000000001E-5</v>
      </c>
      <c r="E1036" s="2">
        <v>2.6942450000000002E-6</v>
      </c>
      <c r="F1036" s="1">
        <v>731</v>
      </c>
      <c r="G1036" s="1">
        <v>620</v>
      </c>
      <c r="H1036" s="1">
        <v>38162</v>
      </c>
      <c r="I1036" s="1">
        <v>41620</v>
      </c>
      <c r="J1036" s="1" t="s">
        <v>153</v>
      </c>
    </row>
    <row r="1037" spans="1:10">
      <c r="A1037" s="1" t="s">
        <v>2078</v>
      </c>
      <c r="B1037" s="1" t="s">
        <v>2079</v>
      </c>
      <c r="C1037" s="1" t="s">
        <v>159</v>
      </c>
      <c r="D1037" s="2">
        <v>4.6351409999999999E-5</v>
      </c>
      <c r="E1037" s="2">
        <v>2.790368E-6</v>
      </c>
      <c r="F1037" s="1">
        <v>425</v>
      </c>
      <c r="G1037" s="1">
        <v>331</v>
      </c>
      <c r="H1037" s="1">
        <v>38468</v>
      </c>
      <c r="I1037" s="1">
        <v>41909</v>
      </c>
      <c r="J1037" s="1" t="s">
        <v>153</v>
      </c>
    </row>
    <row r="1038" spans="1:10">
      <c r="A1038" s="1" t="s">
        <v>2080</v>
      </c>
      <c r="B1038" s="1" t="s">
        <v>2081</v>
      </c>
      <c r="C1038" s="1" t="s">
        <v>159</v>
      </c>
      <c r="D1038" s="2">
        <v>4.713507E-5</v>
      </c>
      <c r="E1038" s="2">
        <v>2.8402890000000001E-6</v>
      </c>
      <c r="F1038" s="1">
        <v>75</v>
      </c>
      <c r="G1038" s="1">
        <v>32</v>
      </c>
      <c r="H1038" s="1">
        <v>38818</v>
      </c>
      <c r="I1038" s="1">
        <v>42208</v>
      </c>
      <c r="J1038" s="1" t="s">
        <v>153</v>
      </c>
    </row>
    <row r="1039" spans="1:10">
      <c r="A1039" s="1" t="s">
        <v>2082</v>
      </c>
      <c r="B1039" s="1" t="s">
        <v>2083</v>
      </c>
      <c r="C1039" s="1" t="s">
        <v>159</v>
      </c>
      <c r="D1039" s="2">
        <v>4.72856E-5</v>
      </c>
      <c r="E1039" s="2">
        <v>2.8521129999999999E-6</v>
      </c>
      <c r="F1039" s="1">
        <v>224</v>
      </c>
      <c r="G1039" s="1">
        <v>151</v>
      </c>
      <c r="H1039" s="1">
        <v>38669</v>
      </c>
      <c r="I1039" s="1">
        <v>42089</v>
      </c>
      <c r="J1039" s="1" t="s">
        <v>153</v>
      </c>
    </row>
    <row r="1040" spans="1:10">
      <c r="A1040" s="1" t="s">
        <v>2084</v>
      </c>
      <c r="B1040" s="1" t="s">
        <v>2085</v>
      </c>
      <c r="C1040" s="1" t="s">
        <v>159</v>
      </c>
      <c r="D1040" s="2">
        <v>4.9176850000000003E-5</v>
      </c>
      <c r="E1040" s="2">
        <v>2.96905E-6</v>
      </c>
      <c r="F1040" s="1">
        <v>82</v>
      </c>
      <c r="G1040" s="1">
        <v>37</v>
      </c>
      <c r="H1040" s="1">
        <v>38811</v>
      </c>
      <c r="I1040" s="1">
        <v>42203</v>
      </c>
      <c r="J1040" s="1" t="s">
        <v>153</v>
      </c>
    </row>
    <row r="1041" spans="1:10">
      <c r="A1041" s="1" t="s">
        <v>2086</v>
      </c>
      <c r="B1041" s="1" t="s">
        <v>2087</v>
      </c>
      <c r="C1041" s="1" t="s">
        <v>152</v>
      </c>
      <c r="D1041" s="2">
        <v>4.9525150000000001E-5</v>
      </c>
      <c r="E1041" s="2">
        <v>2.992961E-6</v>
      </c>
      <c r="F1041" s="1">
        <v>162</v>
      </c>
      <c r="G1041" s="1">
        <v>99</v>
      </c>
      <c r="H1041" s="1">
        <v>38731</v>
      </c>
      <c r="I1041" s="1">
        <v>42141</v>
      </c>
      <c r="J1041" s="1" t="s">
        <v>153</v>
      </c>
    </row>
    <row r="1042" spans="1:10">
      <c r="A1042" s="1" t="s">
        <v>2088</v>
      </c>
      <c r="B1042" s="1" t="s">
        <v>2089</v>
      </c>
      <c r="C1042" s="1" t="s">
        <v>159</v>
      </c>
      <c r="D1042" s="2">
        <v>4.981573E-5</v>
      </c>
      <c r="E1042" s="2">
        <v>3.013422E-6</v>
      </c>
      <c r="F1042" s="1">
        <v>553</v>
      </c>
      <c r="G1042" s="1">
        <v>451</v>
      </c>
      <c r="H1042" s="1">
        <v>38340</v>
      </c>
      <c r="I1042" s="1">
        <v>41789</v>
      </c>
      <c r="J1042" s="1" t="s">
        <v>153</v>
      </c>
    </row>
    <row r="1043" spans="1:10">
      <c r="A1043" s="1" t="s">
        <v>2090</v>
      </c>
      <c r="B1043" s="1" t="s">
        <v>2091</v>
      </c>
      <c r="C1043" s="1" t="s">
        <v>159</v>
      </c>
      <c r="D1043" s="2">
        <v>5.064548E-5</v>
      </c>
      <c r="E1043" s="2">
        <v>3.0665639999999999E-6</v>
      </c>
      <c r="F1043" s="1">
        <v>394</v>
      </c>
      <c r="G1043" s="1">
        <v>303</v>
      </c>
      <c r="H1043" s="1">
        <v>38499</v>
      </c>
      <c r="I1043" s="1">
        <v>41937</v>
      </c>
      <c r="J1043" s="1" t="s">
        <v>153</v>
      </c>
    </row>
    <row r="1044" spans="1:10">
      <c r="A1044" s="1" t="s">
        <v>2092</v>
      </c>
      <c r="B1044" s="1" t="s">
        <v>2093</v>
      </c>
      <c r="C1044" s="1" t="s">
        <v>158</v>
      </c>
      <c r="D1044" s="2">
        <v>5.112728E-5</v>
      </c>
      <c r="E1044" s="2">
        <v>3.0987129999999998E-6</v>
      </c>
      <c r="F1044" s="1">
        <v>180</v>
      </c>
      <c r="G1044" s="1">
        <v>114</v>
      </c>
      <c r="H1044" s="1">
        <v>38713</v>
      </c>
      <c r="I1044" s="1">
        <v>42126</v>
      </c>
      <c r="J1044" s="1" t="s">
        <v>153</v>
      </c>
    </row>
    <row r="1045" spans="1:10">
      <c r="A1045" s="1" t="s">
        <v>2094</v>
      </c>
      <c r="B1045" s="1" t="s">
        <v>2095</v>
      </c>
      <c r="C1045" s="1" t="s">
        <v>159</v>
      </c>
      <c r="D1045" s="2">
        <v>5.1141060000000001E-5</v>
      </c>
      <c r="E1045" s="2">
        <v>3.1025259999999998E-6</v>
      </c>
      <c r="F1045" s="1">
        <v>407</v>
      </c>
      <c r="G1045" s="1">
        <v>315</v>
      </c>
      <c r="H1045" s="1">
        <v>38486</v>
      </c>
      <c r="I1045" s="1">
        <v>41925</v>
      </c>
      <c r="J1045" s="1" t="s">
        <v>153</v>
      </c>
    </row>
    <row r="1046" spans="1:10">
      <c r="A1046" s="1" t="s">
        <v>2096</v>
      </c>
      <c r="B1046" s="1" t="s">
        <v>2097</v>
      </c>
      <c r="C1046" s="1" t="s">
        <v>152</v>
      </c>
      <c r="D1046" s="2">
        <v>5.1193799999999998E-5</v>
      </c>
      <c r="E1046" s="2">
        <v>3.1087060000000001E-6</v>
      </c>
      <c r="F1046" s="1">
        <v>383</v>
      </c>
      <c r="G1046" s="1">
        <v>293</v>
      </c>
      <c r="H1046" s="1">
        <v>38510</v>
      </c>
      <c r="I1046" s="1">
        <v>41947</v>
      </c>
      <c r="J1046" s="1" t="s">
        <v>153</v>
      </c>
    </row>
    <row r="1047" spans="1:10">
      <c r="A1047" s="1" t="s">
        <v>2098</v>
      </c>
      <c r="B1047" s="1" t="s">
        <v>2099</v>
      </c>
      <c r="C1047" s="1" t="s">
        <v>159</v>
      </c>
      <c r="D1047" s="2">
        <v>5.2196600000000001E-5</v>
      </c>
      <c r="E1047" s="2">
        <v>3.1726389999999999E-6</v>
      </c>
      <c r="F1047" s="1">
        <v>163</v>
      </c>
      <c r="G1047" s="1">
        <v>100</v>
      </c>
      <c r="H1047" s="1">
        <v>38730</v>
      </c>
      <c r="I1047" s="1">
        <v>42140</v>
      </c>
      <c r="J1047" s="1" t="s">
        <v>153</v>
      </c>
    </row>
    <row r="1048" spans="1:10">
      <c r="A1048" s="1" t="s">
        <v>2100</v>
      </c>
      <c r="B1048" s="1" t="s">
        <v>2101</v>
      </c>
      <c r="C1048" s="1" t="s">
        <v>159</v>
      </c>
      <c r="D1048" s="2">
        <v>5.3608749999999997E-5</v>
      </c>
      <c r="E1048" s="2">
        <v>3.2647159999999999E-6</v>
      </c>
      <c r="F1048" s="1">
        <v>200</v>
      </c>
      <c r="G1048" s="1">
        <v>131</v>
      </c>
      <c r="H1048" s="1">
        <v>38693</v>
      </c>
      <c r="I1048" s="1">
        <v>42109</v>
      </c>
      <c r="J1048" s="1" t="s">
        <v>153</v>
      </c>
    </row>
    <row r="1049" spans="1:10">
      <c r="A1049" s="1" t="s">
        <v>2102</v>
      </c>
      <c r="B1049" s="1" t="s">
        <v>2103</v>
      </c>
      <c r="C1049" s="1" t="s">
        <v>159</v>
      </c>
      <c r="D1049" s="2">
        <v>5.3608749999999997E-5</v>
      </c>
      <c r="E1049" s="2">
        <v>3.2647159999999999E-6</v>
      </c>
      <c r="F1049" s="1">
        <v>200</v>
      </c>
      <c r="G1049" s="1">
        <v>131</v>
      </c>
      <c r="H1049" s="1">
        <v>38693</v>
      </c>
      <c r="I1049" s="1">
        <v>42109</v>
      </c>
      <c r="J1049" s="1" t="s">
        <v>153</v>
      </c>
    </row>
    <row r="1050" spans="1:10">
      <c r="A1050" s="1" t="s">
        <v>2104</v>
      </c>
      <c r="B1050" s="1" t="s">
        <v>2105</v>
      </c>
      <c r="C1050" s="1" t="s">
        <v>159</v>
      </c>
      <c r="D1050" s="2">
        <v>5.4786220000000002E-5</v>
      </c>
      <c r="E1050" s="2">
        <v>3.3396120000000001E-6</v>
      </c>
      <c r="F1050" s="1">
        <v>276</v>
      </c>
      <c r="G1050" s="1">
        <v>197</v>
      </c>
      <c r="H1050" s="1">
        <v>38617</v>
      </c>
      <c r="I1050" s="1">
        <v>42043</v>
      </c>
      <c r="J1050" s="1" t="s">
        <v>153</v>
      </c>
    </row>
    <row r="1051" spans="1:10">
      <c r="A1051" s="1" t="s">
        <v>2106</v>
      </c>
      <c r="B1051" s="1" t="s">
        <v>2107</v>
      </c>
      <c r="C1051" s="1" t="s">
        <v>159</v>
      </c>
      <c r="D1051" s="2">
        <v>5.5088489999999999E-5</v>
      </c>
      <c r="E1051" s="2">
        <v>3.3612440000000001E-6</v>
      </c>
      <c r="F1051" s="1">
        <v>750</v>
      </c>
      <c r="G1051" s="1">
        <v>640</v>
      </c>
      <c r="H1051" s="1">
        <v>38143</v>
      </c>
      <c r="I1051" s="1">
        <v>41600</v>
      </c>
      <c r="J1051" s="1" t="s">
        <v>153</v>
      </c>
    </row>
    <row r="1052" spans="1:10">
      <c r="A1052" s="1" t="s">
        <v>2108</v>
      </c>
      <c r="B1052" s="1" t="s">
        <v>2109</v>
      </c>
      <c r="C1052" s="1" t="s">
        <v>159</v>
      </c>
      <c r="D1052" s="2">
        <v>5.5446470000000003E-5</v>
      </c>
      <c r="E1052" s="2">
        <v>3.3863149999999999E-6</v>
      </c>
      <c r="F1052" s="1">
        <v>268</v>
      </c>
      <c r="G1052" s="1">
        <v>190</v>
      </c>
      <c r="H1052" s="1">
        <v>38625</v>
      </c>
      <c r="I1052" s="1">
        <v>42050</v>
      </c>
      <c r="J1052" s="1" t="s">
        <v>153</v>
      </c>
    </row>
    <row r="1053" spans="1:10">
      <c r="A1053" s="1" t="s">
        <v>2110</v>
      </c>
      <c r="B1053" s="1" t="s">
        <v>2111</v>
      </c>
      <c r="C1053" s="1" t="s">
        <v>159</v>
      </c>
      <c r="D1053" s="2">
        <v>5.5739870000000003E-5</v>
      </c>
      <c r="E1053" s="2">
        <v>3.4103460000000002E-6</v>
      </c>
      <c r="F1053" s="1">
        <v>607</v>
      </c>
      <c r="G1053" s="1">
        <v>503</v>
      </c>
      <c r="H1053" s="1">
        <v>38286</v>
      </c>
      <c r="I1053" s="1">
        <v>41737</v>
      </c>
      <c r="J1053" s="1" t="s">
        <v>153</v>
      </c>
    </row>
    <row r="1054" spans="1:10">
      <c r="A1054" s="1" t="s">
        <v>2112</v>
      </c>
      <c r="B1054" s="1" t="s">
        <v>2113</v>
      </c>
      <c r="C1054" s="1" t="s">
        <v>159</v>
      </c>
      <c r="D1054" s="2">
        <v>5.5739870000000003E-5</v>
      </c>
      <c r="E1054" s="2">
        <v>3.410724E-6</v>
      </c>
      <c r="F1054" s="1">
        <v>170</v>
      </c>
      <c r="G1054" s="1">
        <v>106</v>
      </c>
      <c r="H1054" s="1">
        <v>38723</v>
      </c>
      <c r="I1054" s="1">
        <v>42134</v>
      </c>
      <c r="J1054" s="1" t="s">
        <v>153</v>
      </c>
    </row>
    <row r="1055" spans="1:10">
      <c r="A1055" s="1" t="s">
        <v>2114</v>
      </c>
      <c r="B1055" s="1" t="s">
        <v>2115</v>
      </c>
      <c r="C1055" s="1" t="s">
        <v>159</v>
      </c>
      <c r="D1055" s="2">
        <v>5.600669E-5</v>
      </c>
      <c r="E1055" s="2">
        <v>3.4303119999999999E-6</v>
      </c>
      <c r="F1055" s="1">
        <v>277</v>
      </c>
      <c r="G1055" s="1">
        <v>198</v>
      </c>
      <c r="H1055" s="1">
        <v>38616</v>
      </c>
      <c r="I1055" s="1">
        <v>42042</v>
      </c>
      <c r="J1055" s="1" t="s">
        <v>153</v>
      </c>
    </row>
    <row r="1056" spans="1:10">
      <c r="A1056" s="1" t="s">
        <v>2116</v>
      </c>
      <c r="B1056" s="1" t="s">
        <v>2117</v>
      </c>
      <c r="C1056" s="1" t="s">
        <v>159</v>
      </c>
      <c r="D1056" s="2">
        <v>5.6034250000000003E-5</v>
      </c>
      <c r="E1056" s="2">
        <v>3.4450489999999999E-6</v>
      </c>
      <c r="F1056" s="1">
        <v>83</v>
      </c>
      <c r="G1056" s="1">
        <v>38</v>
      </c>
      <c r="H1056" s="1">
        <v>38810</v>
      </c>
      <c r="I1056" s="1">
        <v>42202</v>
      </c>
      <c r="J1056" s="1" t="s">
        <v>153</v>
      </c>
    </row>
    <row r="1057" spans="1:10">
      <c r="A1057" s="1" t="s">
        <v>2118</v>
      </c>
      <c r="B1057" s="1" t="s">
        <v>2119</v>
      </c>
      <c r="C1057" s="1" t="s">
        <v>159</v>
      </c>
      <c r="D1057" s="2">
        <v>5.6034250000000003E-5</v>
      </c>
      <c r="E1057" s="2">
        <v>3.4450489999999999E-6</v>
      </c>
      <c r="F1057" s="1">
        <v>83</v>
      </c>
      <c r="G1057" s="1">
        <v>38</v>
      </c>
      <c r="H1057" s="1">
        <v>38810</v>
      </c>
      <c r="I1057" s="1">
        <v>42202</v>
      </c>
      <c r="J1057" s="1" t="s">
        <v>153</v>
      </c>
    </row>
    <row r="1058" spans="1:10">
      <c r="A1058" s="1" t="s">
        <v>2120</v>
      </c>
      <c r="B1058" s="1" t="s">
        <v>2121</v>
      </c>
      <c r="C1058" s="1" t="s">
        <v>159</v>
      </c>
      <c r="D1058" s="2">
        <v>5.6034250000000003E-5</v>
      </c>
      <c r="E1058" s="2">
        <v>3.4450489999999999E-6</v>
      </c>
      <c r="F1058" s="1">
        <v>83</v>
      </c>
      <c r="G1058" s="1">
        <v>38</v>
      </c>
      <c r="H1058" s="1">
        <v>38810</v>
      </c>
      <c r="I1058" s="1">
        <v>42202</v>
      </c>
      <c r="J1058" s="1" t="s">
        <v>153</v>
      </c>
    </row>
    <row r="1059" spans="1:10">
      <c r="A1059" s="1" t="s">
        <v>2122</v>
      </c>
      <c r="B1059" s="1" t="s">
        <v>2123</v>
      </c>
      <c r="C1059" s="1" t="s">
        <v>159</v>
      </c>
      <c r="D1059" s="2">
        <v>5.6034250000000003E-5</v>
      </c>
      <c r="E1059" s="2">
        <v>3.4450489999999999E-6</v>
      </c>
      <c r="F1059" s="1">
        <v>83</v>
      </c>
      <c r="G1059" s="1">
        <v>38</v>
      </c>
      <c r="H1059" s="1">
        <v>38810</v>
      </c>
      <c r="I1059" s="1">
        <v>42202</v>
      </c>
      <c r="J1059" s="1" t="s">
        <v>153</v>
      </c>
    </row>
    <row r="1060" spans="1:10">
      <c r="A1060" s="1" t="s">
        <v>2124</v>
      </c>
      <c r="B1060" s="1" t="s">
        <v>2125</v>
      </c>
      <c r="C1060" s="1" t="s">
        <v>152</v>
      </c>
      <c r="D1060" s="2">
        <v>5.6049160000000003E-5</v>
      </c>
      <c r="E1060" s="2">
        <v>3.4492290000000001E-6</v>
      </c>
      <c r="F1060" s="1">
        <v>208</v>
      </c>
      <c r="G1060" s="1">
        <v>138</v>
      </c>
      <c r="H1060" s="1">
        <v>38685</v>
      </c>
      <c r="I1060" s="1">
        <v>42102</v>
      </c>
      <c r="J1060" s="1" t="s">
        <v>153</v>
      </c>
    </row>
    <row r="1061" spans="1:10">
      <c r="A1061" s="1" t="s">
        <v>2126</v>
      </c>
      <c r="B1061" s="1" t="s">
        <v>2127</v>
      </c>
      <c r="C1061" s="1" t="s">
        <v>159</v>
      </c>
      <c r="D1061" s="2">
        <v>5.667061E-5</v>
      </c>
      <c r="E1061" s="2">
        <v>3.4907720000000002E-6</v>
      </c>
      <c r="F1061" s="1">
        <v>102</v>
      </c>
      <c r="G1061" s="1">
        <v>52</v>
      </c>
      <c r="H1061" s="1">
        <v>38791</v>
      </c>
      <c r="I1061" s="1">
        <v>42188</v>
      </c>
      <c r="J1061" s="1" t="s">
        <v>153</v>
      </c>
    </row>
    <row r="1062" spans="1:10">
      <c r="A1062" s="1" t="s">
        <v>2128</v>
      </c>
      <c r="B1062" s="1" t="s">
        <v>2129</v>
      </c>
      <c r="C1062" s="1" t="s">
        <v>159</v>
      </c>
      <c r="D1062" s="2">
        <v>5.7178400000000001E-5</v>
      </c>
      <c r="E1062" s="2">
        <v>3.52538E-6</v>
      </c>
      <c r="F1062" s="1">
        <v>379</v>
      </c>
      <c r="G1062" s="1">
        <v>290</v>
      </c>
      <c r="H1062" s="1">
        <v>38514</v>
      </c>
      <c r="I1062" s="1">
        <v>41950</v>
      </c>
      <c r="J1062" s="1" t="s">
        <v>153</v>
      </c>
    </row>
    <row r="1063" spans="1:10">
      <c r="A1063" s="1" t="s">
        <v>2130</v>
      </c>
      <c r="B1063" s="1" t="s">
        <v>2131</v>
      </c>
      <c r="C1063" s="1" t="s">
        <v>159</v>
      </c>
      <c r="D1063" s="2">
        <v>5.7553989999999997E-5</v>
      </c>
      <c r="E1063" s="2">
        <v>3.5521900000000002E-6</v>
      </c>
      <c r="F1063" s="1">
        <v>189</v>
      </c>
      <c r="G1063" s="1">
        <v>122</v>
      </c>
      <c r="H1063" s="1">
        <v>38704</v>
      </c>
      <c r="I1063" s="1">
        <v>42118</v>
      </c>
      <c r="J1063" s="1" t="s">
        <v>153</v>
      </c>
    </row>
    <row r="1064" spans="1:10">
      <c r="A1064" s="1" t="s">
        <v>2132</v>
      </c>
      <c r="B1064" s="1" t="s">
        <v>2133</v>
      </c>
      <c r="C1064" s="1" t="s">
        <v>159</v>
      </c>
      <c r="D1064" s="2">
        <v>5.7553989999999997E-5</v>
      </c>
      <c r="E1064" s="2">
        <v>3.5552389999999999E-6</v>
      </c>
      <c r="F1064" s="1">
        <v>165</v>
      </c>
      <c r="G1064" s="1">
        <v>102</v>
      </c>
      <c r="H1064" s="1">
        <v>38728</v>
      </c>
      <c r="I1064" s="1">
        <v>42138</v>
      </c>
      <c r="J1064" s="1" t="s">
        <v>153</v>
      </c>
    </row>
    <row r="1065" spans="1:10">
      <c r="A1065" s="1" t="s">
        <v>2134</v>
      </c>
      <c r="B1065" s="1" t="s">
        <v>2135</v>
      </c>
      <c r="C1065" s="1" t="s">
        <v>159</v>
      </c>
      <c r="D1065" s="2">
        <v>5.8200810000000001E-5</v>
      </c>
      <c r="E1065" s="2">
        <v>3.5985829999999999E-6</v>
      </c>
      <c r="F1065" s="1">
        <v>171</v>
      </c>
      <c r="G1065" s="1">
        <v>107</v>
      </c>
      <c r="H1065" s="1">
        <v>38722</v>
      </c>
      <c r="I1065" s="1">
        <v>42133</v>
      </c>
      <c r="J1065" s="1" t="s">
        <v>153</v>
      </c>
    </row>
    <row r="1066" spans="1:10">
      <c r="A1066" s="1" t="s">
        <v>2136</v>
      </c>
      <c r="B1066" s="1" t="s">
        <v>2137</v>
      </c>
      <c r="C1066" s="1" t="s">
        <v>159</v>
      </c>
      <c r="D1066" s="2">
        <v>6.0010260000000001E-5</v>
      </c>
      <c r="E1066" s="2">
        <v>3.713956E-6</v>
      </c>
      <c r="F1066" s="1">
        <v>224</v>
      </c>
      <c r="G1066" s="1">
        <v>152</v>
      </c>
      <c r="H1066" s="1">
        <v>38669</v>
      </c>
      <c r="I1066" s="1">
        <v>42088</v>
      </c>
      <c r="J1066" s="1" t="s">
        <v>153</v>
      </c>
    </row>
    <row r="1067" spans="1:10">
      <c r="A1067" s="1" t="s">
        <v>2138</v>
      </c>
      <c r="B1067" s="1" t="s">
        <v>2139</v>
      </c>
      <c r="C1067" s="1" t="s">
        <v>159</v>
      </c>
      <c r="D1067" s="2">
        <v>6.0297080000000001E-5</v>
      </c>
      <c r="E1067" s="2">
        <v>3.7352170000000001E-6</v>
      </c>
      <c r="F1067" s="1">
        <v>134</v>
      </c>
      <c r="G1067" s="1">
        <v>77</v>
      </c>
      <c r="H1067" s="1">
        <v>38759</v>
      </c>
      <c r="I1067" s="1">
        <v>42163</v>
      </c>
      <c r="J1067" s="1" t="s">
        <v>153</v>
      </c>
    </row>
    <row r="1068" spans="1:10">
      <c r="A1068" s="1" t="s">
        <v>2140</v>
      </c>
      <c r="B1068" s="1" t="s">
        <v>2141</v>
      </c>
      <c r="C1068" s="1" t="s">
        <v>159</v>
      </c>
      <c r="D1068" s="2">
        <v>6.2395440000000005E-5</v>
      </c>
      <c r="E1068" s="2">
        <v>3.8688369999999997E-6</v>
      </c>
      <c r="F1068" s="1">
        <v>373</v>
      </c>
      <c r="G1068" s="1">
        <v>285</v>
      </c>
      <c r="H1068" s="1">
        <v>38520</v>
      </c>
      <c r="I1068" s="1">
        <v>41955</v>
      </c>
      <c r="J1068" s="1" t="s">
        <v>153</v>
      </c>
    </row>
    <row r="1069" spans="1:10">
      <c r="A1069" s="1" t="s">
        <v>2142</v>
      </c>
      <c r="B1069" s="1" t="s">
        <v>2143</v>
      </c>
      <c r="C1069" s="1" t="s">
        <v>159</v>
      </c>
      <c r="D1069" s="2">
        <v>6.3682659999999997E-5</v>
      </c>
      <c r="E1069" s="2">
        <v>3.9568339999999996E-6</v>
      </c>
      <c r="F1069" s="1">
        <v>77</v>
      </c>
      <c r="G1069" s="1">
        <v>34</v>
      </c>
      <c r="H1069" s="1">
        <v>38816</v>
      </c>
      <c r="I1069" s="1">
        <v>42206</v>
      </c>
      <c r="J1069" s="1" t="s">
        <v>153</v>
      </c>
    </row>
    <row r="1070" spans="1:10">
      <c r="A1070" s="1" t="s">
        <v>2144</v>
      </c>
      <c r="B1070" s="1" t="s">
        <v>2145</v>
      </c>
      <c r="C1070" s="1" t="s">
        <v>158</v>
      </c>
      <c r="D1070" s="2">
        <v>6.3682659999999997E-5</v>
      </c>
      <c r="E1070" s="2">
        <v>3.9585560000000002E-6</v>
      </c>
      <c r="F1070" s="1">
        <v>116</v>
      </c>
      <c r="G1070" s="1">
        <v>63</v>
      </c>
      <c r="H1070" s="1">
        <v>38777</v>
      </c>
      <c r="I1070" s="1">
        <v>42177</v>
      </c>
      <c r="J1070" s="1" t="s">
        <v>153</v>
      </c>
    </row>
    <row r="1071" spans="1:10">
      <c r="A1071" s="1" t="s">
        <v>2146</v>
      </c>
      <c r="B1071" s="1" t="s">
        <v>2147</v>
      </c>
      <c r="C1071" s="1" t="s">
        <v>152</v>
      </c>
      <c r="D1071" s="2">
        <v>6.3682659999999997E-5</v>
      </c>
      <c r="E1071" s="2">
        <v>3.9597740000000003E-6</v>
      </c>
      <c r="F1071" s="1">
        <v>23</v>
      </c>
      <c r="G1071" s="1">
        <v>2</v>
      </c>
      <c r="H1071" s="1">
        <v>38870</v>
      </c>
      <c r="I1071" s="1">
        <v>42238</v>
      </c>
      <c r="J1071" s="1" t="s">
        <v>153</v>
      </c>
    </row>
    <row r="1072" spans="1:10">
      <c r="A1072" s="1" t="s">
        <v>2148</v>
      </c>
      <c r="B1072" s="1" t="s">
        <v>2149</v>
      </c>
      <c r="C1072" s="1" t="s">
        <v>159</v>
      </c>
      <c r="D1072" s="2">
        <v>6.7068849999999994E-5</v>
      </c>
      <c r="E1072" s="2">
        <v>4.1742319999999998E-6</v>
      </c>
      <c r="F1072" s="1">
        <v>88</v>
      </c>
      <c r="G1072" s="1">
        <v>42</v>
      </c>
      <c r="H1072" s="1">
        <v>38805</v>
      </c>
      <c r="I1072" s="1">
        <v>42198</v>
      </c>
      <c r="J1072" s="1" t="s">
        <v>153</v>
      </c>
    </row>
    <row r="1073" spans="1:10">
      <c r="A1073" s="1" t="s">
        <v>2150</v>
      </c>
      <c r="B1073" s="1" t="s">
        <v>2151</v>
      </c>
      <c r="C1073" s="1" t="s">
        <v>158</v>
      </c>
      <c r="D1073" s="2">
        <v>6.8949779999999994E-5</v>
      </c>
      <c r="E1073" s="2">
        <v>4.2993249999999997E-6</v>
      </c>
      <c r="F1073" s="1">
        <v>141</v>
      </c>
      <c r="G1073" s="1">
        <v>83</v>
      </c>
      <c r="H1073" s="1">
        <v>38752</v>
      </c>
      <c r="I1073" s="1">
        <v>42157</v>
      </c>
      <c r="J1073" s="1" t="s">
        <v>153</v>
      </c>
    </row>
    <row r="1074" spans="1:10">
      <c r="A1074" s="1" t="s">
        <v>2152</v>
      </c>
      <c r="B1074" s="1" t="s">
        <v>2153</v>
      </c>
      <c r="C1074" s="1" t="s">
        <v>152</v>
      </c>
      <c r="D1074" s="2">
        <v>6.8949779999999994E-5</v>
      </c>
      <c r="E1074" s="2">
        <v>4.2993249999999997E-6</v>
      </c>
      <c r="F1074" s="1">
        <v>141</v>
      </c>
      <c r="G1074" s="1">
        <v>83</v>
      </c>
      <c r="H1074" s="1">
        <v>38752</v>
      </c>
      <c r="I1074" s="1">
        <v>42157</v>
      </c>
      <c r="J1074" s="1" t="s">
        <v>153</v>
      </c>
    </row>
    <row r="1075" spans="1:10">
      <c r="A1075" s="1" t="s">
        <v>2154</v>
      </c>
      <c r="B1075" s="1" t="s">
        <v>2155</v>
      </c>
      <c r="C1075" s="1" t="s">
        <v>159</v>
      </c>
      <c r="D1075" s="2">
        <v>6.8960669999999996E-5</v>
      </c>
      <c r="E1075" s="2">
        <v>4.3040200000000003E-6</v>
      </c>
      <c r="F1075" s="1">
        <v>81</v>
      </c>
      <c r="G1075" s="1">
        <v>37</v>
      </c>
      <c r="H1075" s="1">
        <v>38812</v>
      </c>
      <c r="I1075" s="1">
        <v>42203</v>
      </c>
      <c r="J1075" s="1" t="s">
        <v>153</v>
      </c>
    </row>
    <row r="1076" spans="1:10">
      <c r="A1076" s="1" t="s">
        <v>2156</v>
      </c>
      <c r="B1076" s="1" t="s">
        <v>2157</v>
      </c>
      <c r="C1076" s="1" t="s">
        <v>158</v>
      </c>
      <c r="D1076" s="2">
        <v>6.9187850000000005E-5</v>
      </c>
      <c r="E1076" s="2">
        <v>4.3222270000000004E-6</v>
      </c>
      <c r="F1076" s="1">
        <v>136</v>
      </c>
      <c r="G1076" s="1">
        <v>79</v>
      </c>
      <c r="H1076" s="1">
        <v>38757</v>
      </c>
      <c r="I1076" s="1">
        <v>42161</v>
      </c>
      <c r="J1076" s="1" t="s">
        <v>153</v>
      </c>
    </row>
    <row r="1077" spans="1:10">
      <c r="A1077" s="1" t="s">
        <v>2158</v>
      </c>
      <c r="B1077" s="1" t="s">
        <v>2159</v>
      </c>
      <c r="C1077" s="1" t="s">
        <v>159</v>
      </c>
      <c r="D1077" s="2">
        <v>6.9726129999999998E-5</v>
      </c>
      <c r="E1077" s="2">
        <v>4.3599130000000001E-6</v>
      </c>
      <c r="F1077" s="1">
        <v>325</v>
      </c>
      <c r="G1077" s="1">
        <v>242</v>
      </c>
      <c r="H1077" s="1">
        <v>38568</v>
      </c>
      <c r="I1077" s="1">
        <v>41998</v>
      </c>
      <c r="J1077" s="1" t="s">
        <v>153</v>
      </c>
    </row>
    <row r="1078" spans="1:10">
      <c r="A1078" s="1" t="s">
        <v>2160</v>
      </c>
      <c r="B1078" s="1" t="s">
        <v>2161</v>
      </c>
      <c r="C1078" s="1" t="s">
        <v>159</v>
      </c>
      <c r="D1078" s="2">
        <v>7.0045270000000003E-5</v>
      </c>
      <c r="E1078" s="2">
        <v>4.3867209999999998E-6</v>
      </c>
      <c r="F1078" s="1">
        <v>508</v>
      </c>
      <c r="G1078" s="1">
        <v>411</v>
      </c>
      <c r="H1078" s="1">
        <v>38385</v>
      </c>
      <c r="I1078" s="1">
        <v>41829</v>
      </c>
      <c r="J1078" s="1" t="s">
        <v>153</v>
      </c>
    </row>
    <row r="1079" spans="1:10">
      <c r="A1079" s="1" t="s">
        <v>2162</v>
      </c>
      <c r="B1079" s="1" t="s">
        <v>2163</v>
      </c>
      <c r="C1079" s="1" t="s">
        <v>159</v>
      </c>
      <c r="D1079" s="2">
        <v>7.0045270000000003E-5</v>
      </c>
      <c r="E1079" s="2">
        <v>4.388024E-6</v>
      </c>
      <c r="F1079" s="1">
        <v>71</v>
      </c>
      <c r="G1079" s="1">
        <v>30</v>
      </c>
      <c r="H1079" s="1">
        <v>38822</v>
      </c>
      <c r="I1079" s="1">
        <v>42210</v>
      </c>
      <c r="J1079" s="1" t="s">
        <v>153</v>
      </c>
    </row>
    <row r="1080" spans="1:10">
      <c r="A1080" s="1" t="s">
        <v>2164</v>
      </c>
      <c r="B1080" s="1" t="s">
        <v>2165</v>
      </c>
      <c r="C1080" s="1" t="s">
        <v>152</v>
      </c>
      <c r="D1080" s="2">
        <v>7.01111E-5</v>
      </c>
      <c r="E1080" s="2">
        <v>4.3962310000000002E-6</v>
      </c>
      <c r="F1080" s="1">
        <v>181</v>
      </c>
      <c r="G1080" s="1">
        <v>116</v>
      </c>
      <c r="H1080" s="1">
        <v>38712</v>
      </c>
      <c r="I1080" s="1">
        <v>42124</v>
      </c>
      <c r="J1080" s="1" t="s">
        <v>153</v>
      </c>
    </row>
    <row r="1081" spans="1:10">
      <c r="A1081" s="1" t="s">
        <v>2166</v>
      </c>
      <c r="B1081" s="1" t="s">
        <v>2167</v>
      </c>
      <c r="C1081" s="1" t="s">
        <v>159</v>
      </c>
      <c r="D1081" s="2">
        <v>7.162452E-5</v>
      </c>
      <c r="E1081" s="2">
        <v>4.4952970000000001E-6</v>
      </c>
      <c r="F1081" s="1">
        <v>337</v>
      </c>
      <c r="G1081" s="1">
        <v>253</v>
      </c>
      <c r="H1081" s="1">
        <v>38556</v>
      </c>
      <c r="I1081" s="1">
        <v>41987</v>
      </c>
      <c r="J1081" s="1" t="s">
        <v>153</v>
      </c>
    </row>
    <row r="1082" spans="1:10">
      <c r="A1082" s="1" t="s">
        <v>2168</v>
      </c>
      <c r="B1082" s="1" t="s">
        <v>2169</v>
      </c>
      <c r="C1082" s="1" t="s">
        <v>159</v>
      </c>
      <c r="D1082" s="2">
        <v>7.3110799999999998E-5</v>
      </c>
      <c r="E1082" s="2">
        <v>4.5928359999999996E-6</v>
      </c>
      <c r="F1082" s="1">
        <v>59</v>
      </c>
      <c r="G1082" s="1">
        <v>22</v>
      </c>
      <c r="H1082" s="1">
        <v>38834</v>
      </c>
      <c r="I1082" s="1">
        <v>42218</v>
      </c>
      <c r="J1082" s="1" t="s">
        <v>153</v>
      </c>
    </row>
    <row r="1083" spans="1:10">
      <c r="A1083" s="1" t="s">
        <v>2170</v>
      </c>
      <c r="B1083" s="1" t="s">
        <v>2171</v>
      </c>
      <c r="C1083" s="1" t="s">
        <v>159</v>
      </c>
      <c r="D1083" s="2">
        <v>7.3147929999999993E-5</v>
      </c>
      <c r="E1083" s="2">
        <v>4.5994270000000001E-6</v>
      </c>
      <c r="F1083" s="1">
        <v>142</v>
      </c>
      <c r="G1083" s="1">
        <v>84</v>
      </c>
      <c r="H1083" s="1">
        <v>38751</v>
      </c>
      <c r="I1083" s="1">
        <v>42156</v>
      </c>
      <c r="J1083" s="1" t="s">
        <v>153</v>
      </c>
    </row>
    <row r="1084" spans="1:10">
      <c r="A1084" s="1" t="s">
        <v>2172</v>
      </c>
      <c r="B1084" s="1" t="s">
        <v>2173</v>
      </c>
      <c r="C1084" s="1" t="s">
        <v>158</v>
      </c>
      <c r="D1084" s="2">
        <v>7.3250429999999995E-5</v>
      </c>
      <c r="E1084" s="2">
        <v>4.6101369999999997E-6</v>
      </c>
      <c r="F1084" s="1">
        <v>182</v>
      </c>
      <c r="G1084" s="1">
        <v>117</v>
      </c>
      <c r="H1084" s="1">
        <v>38711</v>
      </c>
      <c r="I1084" s="1">
        <v>42123</v>
      </c>
      <c r="J1084" s="1" t="s">
        <v>153</v>
      </c>
    </row>
    <row r="1085" spans="1:10">
      <c r="A1085" s="1" t="s">
        <v>2174</v>
      </c>
      <c r="B1085" s="1" t="s">
        <v>2175</v>
      </c>
      <c r="C1085" s="1" t="s">
        <v>159</v>
      </c>
      <c r="D1085" s="2">
        <v>7.8303230000000001E-5</v>
      </c>
      <c r="E1085" s="2">
        <v>4.9327030000000001E-6</v>
      </c>
      <c r="F1085" s="1">
        <v>240</v>
      </c>
      <c r="G1085" s="1">
        <v>167</v>
      </c>
      <c r="H1085" s="1">
        <v>38653</v>
      </c>
      <c r="I1085" s="1">
        <v>42073</v>
      </c>
      <c r="J1085" s="1" t="s">
        <v>153</v>
      </c>
    </row>
    <row r="1086" spans="1:10">
      <c r="A1086" s="1" t="s">
        <v>2176</v>
      </c>
      <c r="B1086" s="1" t="s">
        <v>2177</v>
      </c>
      <c r="C1086" s="1" t="s">
        <v>159</v>
      </c>
      <c r="D1086" s="2">
        <v>7.8852029999999999E-5</v>
      </c>
      <c r="E1086" s="2">
        <v>4.9718649999999999E-6</v>
      </c>
      <c r="F1086" s="1">
        <v>82</v>
      </c>
      <c r="G1086" s="1">
        <v>38</v>
      </c>
      <c r="H1086" s="1">
        <v>38811</v>
      </c>
      <c r="I1086" s="1">
        <v>42202</v>
      </c>
      <c r="J1086" s="1" t="s">
        <v>153</v>
      </c>
    </row>
    <row r="1087" spans="1:10">
      <c r="A1087" s="1" t="s">
        <v>2178</v>
      </c>
      <c r="B1087" s="1" t="s">
        <v>2179</v>
      </c>
      <c r="C1087" s="1" t="s">
        <v>159</v>
      </c>
      <c r="D1087" s="2">
        <v>7.9105389999999996E-5</v>
      </c>
      <c r="E1087" s="2">
        <v>4.9924449999999996E-6</v>
      </c>
      <c r="F1087" s="1">
        <v>540</v>
      </c>
      <c r="G1087" s="1">
        <v>442</v>
      </c>
      <c r="H1087" s="1">
        <v>38353</v>
      </c>
      <c r="I1087" s="1">
        <v>41798</v>
      </c>
      <c r="J1087" s="1" t="s">
        <v>153</v>
      </c>
    </row>
    <row r="1088" spans="1:10">
      <c r="A1088" s="1" t="s">
        <v>2180</v>
      </c>
      <c r="B1088" s="1" t="s">
        <v>2181</v>
      </c>
      <c r="C1088" s="1" t="s">
        <v>159</v>
      </c>
      <c r="D1088" s="2">
        <v>7.9444380000000007E-5</v>
      </c>
      <c r="E1088" s="2">
        <v>5.0184650000000004E-6</v>
      </c>
      <c r="F1088" s="1">
        <v>645</v>
      </c>
      <c r="G1088" s="1">
        <v>542</v>
      </c>
      <c r="H1088" s="1">
        <v>38248</v>
      </c>
      <c r="I1088" s="1">
        <v>41698</v>
      </c>
      <c r="J1088" s="1" t="s">
        <v>153</v>
      </c>
    </row>
    <row r="1089" spans="1:10">
      <c r="A1089" s="1" t="s">
        <v>2182</v>
      </c>
      <c r="B1089" s="1" t="s">
        <v>2183</v>
      </c>
      <c r="C1089" s="1" t="s">
        <v>159</v>
      </c>
      <c r="D1089" s="2">
        <v>7.9805159999999997E-5</v>
      </c>
      <c r="E1089" s="2">
        <v>5.0459019999999999E-6</v>
      </c>
      <c r="F1089" s="1">
        <v>257</v>
      </c>
      <c r="G1089" s="1">
        <v>182</v>
      </c>
      <c r="H1089" s="1">
        <v>38636</v>
      </c>
      <c r="I1089" s="1">
        <v>42058</v>
      </c>
      <c r="J1089" s="1" t="s">
        <v>153</v>
      </c>
    </row>
    <row r="1090" spans="1:10">
      <c r="A1090" s="1" t="s">
        <v>2184</v>
      </c>
      <c r="B1090" s="1" t="s">
        <v>2185</v>
      </c>
      <c r="C1090" s="1" t="s">
        <v>159</v>
      </c>
      <c r="D1090" s="2">
        <v>8.0995120000000001E-5</v>
      </c>
      <c r="E1090" s="2">
        <v>5.1305710000000003E-6</v>
      </c>
      <c r="F1090" s="1">
        <v>110</v>
      </c>
      <c r="G1090" s="1">
        <v>59</v>
      </c>
      <c r="H1090" s="1">
        <v>38783</v>
      </c>
      <c r="I1090" s="1">
        <v>42181</v>
      </c>
      <c r="J1090" s="1" t="s">
        <v>153</v>
      </c>
    </row>
    <row r="1091" spans="1:10">
      <c r="A1091" s="1" t="s">
        <v>2186</v>
      </c>
      <c r="B1091" s="1" t="s">
        <v>2187</v>
      </c>
      <c r="C1091" s="1" t="s">
        <v>159</v>
      </c>
      <c r="D1091" s="2">
        <v>8.0995120000000001E-5</v>
      </c>
      <c r="E1091" s="2">
        <v>5.1305710000000003E-6</v>
      </c>
      <c r="F1091" s="1">
        <v>110</v>
      </c>
      <c r="G1091" s="1">
        <v>59</v>
      </c>
      <c r="H1091" s="1">
        <v>38783</v>
      </c>
      <c r="I1091" s="1">
        <v>42181</v>
      </c>
      <c r="J1091" s="1" t="s">
        <v>153</v>
      </c>
    </row>
    <row r="1092" spans="1:10">
      <c r="A1092" s="1" t="s">
        <v>2188</v>
      </c>
      <c r="B1092" s="1" t="s">
        <v>2189</v>
      </c>
      <c r="C1092" s="1" t="s">
        <v>159</v>
      </c>
      <c r="D1092" s="2">
        <v>8.3971480000000006E-5</v>
      </c>
      <c r="E1092" s="2">
        <v>5.3247180000000001E-6</v>
      </c>
      <c r="F1092" s="1">
        <v>139</v>
      </c>
      <c r="G1092" s="1">
        <v>82</v>
      </c>
      <c r="H1092" s="1">
        <v>38754</v>
      </c>
      <c r="I1092" s="1">
        <v>42158</v>
      </c>
      <c r="J1092" s="1" t="s">
        <v>153</v>
      </c>
    </row>
    <row r="1093" spans="1:10">
      <c r="A1093" s="1" t="s">
        <v>2190</v>
      </c>
      <c r="B1093" s="1" t="s">
        <v>2191</v>
      </c>
      <c r="C1093" s="1" t="s">
        <v>159</v>
      </c>
      <c r="D1093" s="2">
        <v>8.3971480000000006E-5</v>
      </c>
      <c r="E1093" s="2">
        <v>5.3288840000000003E-6</v>
      </c>
      <c r="F1093" s="1">
        <v>495</v>
      </c>
      <c r="G1093" s="1">
        <v>400</v>
      </c>
      <c r="H1093" s="1">
        <v>38398</v>
      </c>
      <c r="I1093" s="1">
        <v>41840</v>
      </c>
      <c r="J1093" s="1" t="s">
        <v>153</v>
      </c>
    </row>
    <row r="1094" spans="1:10">
      <c r="A1094" s="1" t="s">
        <v>2192</v>
      </c>
      <c r="B1094" s="1" t="s">
        <v>2193</v>
      </c>
      <c r="C1094" s="1" t="s">
        <v>158</v>
      </c>
      <c r="D1094" s="2">
        <v>8.4310850000000003E-5</v>
      </c>
      <c r="E1094" s="2">
        <v>5.3553290000000004E-6</v>
      </c>
      <c r="F1094" s="1">
        <v>54</v>
      </c>
      <c r="G1094" s="1">
        <v>19</v>
      </c>
      <c r="H1094" s="1">
        <v>38839</v>
      </c>
      <c r="I1094" s="1">
        <v>42221</v>
      </c>
      <c r="J1094" s="1" t="s">
        <v>153</v>
      </c>
    </row>
    <row r="1095" spans="1:10">
      <c r="A1095" s="1" t="s">
        <v>2194</v>
      </c>
      <c r="B1095" s="1" t="s">
        <v>2195</v>
      </c>
      <c r="C1095" s="1" t="s">
        <v>159</v>
      </c>
      <c r="D1095" s="2">
        <v>8.5372480000000002E-5</v>
      </c>
      <c r="E1095" s="2">
        <v>5.427733E-6</v>
      </c>
      <c r="F1095" s="1">
        <v>408</v>
      </c>
      <c r="G1095" s="1">
        <v>319</v>
      </c>
      <c r="H1095" s="1">
        <v>38485</v>
      </c>
      <c r="I1095" s="1">
        <v>41921</v>
      </c>
      <c r="J1095" s="1" t="s">
        <v>153</v>
      </c>
    </row>
    <row r="1096" spans="1:10">
      <c r="A1096" s="1" t="s">
        <v>2196</v>
      </c>
      <c r="B1096" s="1" t="s">
        <v>2197</v>
      </c>
      <c r="C1096" s="1" t="s">
        <v>159</v>
      </c>
      <c r="D1096" s="2">
        <v>8.971804E-5</v>
      </c>
      <c r="E1096" s="2">
        <v>5.7095070000000001E-6</v>
      </c>
      <c r="F1096" s="1">
        <v>253</v>
      </c>
      <c r="G1096" s="1">
        <v>179</v>
      </c>
      <c r="H1096" s="1">
        <v>38640</v>
      </c>
      <c r="I1096" s="1">
        <v>42061</v>
      </c>
      <c r="J1096" s="1" t="s">
        <v>153</v>
      </c>
    </row>
    <row r="1097" spans="1:10">
      <c r="A1097" s="1" t="s">
        <v>2198</v>
      </c>
      <c r="B1097" s="1" t="s">
        <v>2199</v>
      </c>
      <c r="C1097" s="1" t="s">
        <v>159</v>
      </c>
      <c r="D1097" s="2">
        <v>8.971804E-5</v>
      </c>
      <c r="E1097" s="2">
        <v>5.7144580000000002E-6</v>
      </c>
      <c r="F1097" s="1">
        <v>83</v>
      </c>
      <c r="G1097" s="1">
        <v>39</v>
      </c>
      <c r="H1097" s="1">
        <v>38810</v>
      </c>
      <c r="I1097" s="1">
        <v>42201</v>
      </c>
      <c r="J1097" s="1" t="s">
        <v>153</v>
      </c>
    </row>
    <row r="1098" spans="1:10">
      <c r="A1098" s="1" t="s">
        <v>2200</v>
      </c>
      <c r="B1098" s="1" t="s">
        <v>2201</v>
      </c>
      <c r="C1098" s="1" t="s">
        <v>159</v>
      </c>
      <c r="D1098" s="2">
        <v>9.2733239999999998E-5</v>
      </c>
      <c r="E1098" s="2">
        <v>5.9119059999999998E-6</v>
      </c>
      <c r="F1098" s="1">
        <v>49</v>
      </c>
      <c r="G1098" s="1">
        <v>16</v>
      </c>
      <c r="H1098" s="1">
        <v>38844</v>
      </c>
      <c r="I1098" s="1">
        <v>42224</v>
      </c>
      <c r="J1098" s="1" t="s">
        <v>153</v>
      </c>
    </row>
    <row r="1099" spans="1:10">
      <c r="A1099" s="1" t="s">
        <v>2202</v>
      </c>
      <c r="B1099" s="1" t="s">
        <v>2203</v>
      </c>
      <c r="C1099" s="1" t="s">
        <v>158</v>
      </c>
      <c r="D1099" s="2">
        <v>9.3035269999999998E-5</v>
      </c>
      <c r="E1099" s="2">
        <v>5.9365779999999999E-6</v>
      </c>
      <c r="F1099" s="1">
        <v>201</v>
      </c>
      <c r="G1099" s="1">
        <v>134</v>
      </c>
      <c r="H1099" s="1">
        <v>38692</v>
      </c>
      <c r="I1099" s="1">
        <v>42106</v>
      </c>
      <c r="J1099" s="1" t="s">
        <v>153</v>
      </c>
    </row>
    <row r="1100" spans="1:10">
      <c r="A1100" s="1" t="s">
        <v>2204</v>
      </c>
      <c r="B1100" s="1" t="s">
        <v>2205</v>
      </c>
      <c r="C1100" s="1" t="s">
        <v>159</v>
      </c>
      <c r="D1100" s="2">
        <v>9.3093139999999994E-5</v>
      </c>
      <c r="E1100" s="2">
        <v>5.9456899999999998E-6</v>
      </c>
      <c r="F1100" s="1">
        <v>87</v>
      </c>
      <c r="G1100" s="1">
        <v>42</v>
      </c>
      <c r="H1100" s="1">
        <v>38806</v>
      </c>
      <c r="I1100" s="1">
        <v>42198</v>
      </c>
      <c r="J1100" s="1" t="s">
        <v>153</v>
      </c>
    </row>
    <row r="1101" spans="1:10">
      <c r="A1101" s="1" t="s">
        <v>2206</v>
      </c>
      <c r="B1101" s="1" t="s">
        <v>2207</v>
      </c>
      <c r="C1101" s="1" t="s">
        <v>159</v>
      </c>
      <c r="D1101" s="2">
        <v>9.3294180000000004E-5</v>
      </c>
      <c r="E1101" s="2">
        <v>5.9639620000000002E-6</v>
      </c>
      <c r="F1101" s="1">
        <v>507</v>
      </c>
      <c r="G1101" s="1">
        <v>412</v>
      </c>
      <c r="H1101" s="1">
        <v>38386</v>
      </c>
      <c r="I1101" s="1">
        <v>41828</v>
      </c>
      <c r="J1101" s="1" t="s">
        <v>153</v>
      </c>
    </row>
    <row r="1102" spans="1:10">
      <c r="A1102" s="1" t="s">
        <v>2208</v>
      </c>
      <c r="B1102" s="1" t="s">
        <v>2209</v>
      </c>
      <c r="C1102" s="1" t="s">
        <v>158</v>
      </c>
      <c r="D1102" s="2">
        <v>9.5106449999999998E-5</v>
      </c>
      <c r="E1102" s="2">
        <v>6.0853510000000003E-6</v>
      </c>
      <c r="F1102" s="1">
        <v>99</v>
      </c>
      <c r="G1102" s="1">
        <v>51</v>
      </c>
      <c r="H1102" s="1">
        <v>38794</v>
      </c>
      <c r="I1102" s="1">
        <v>42189</v>
      </c>
      <c r="J1102" s="1" t="s">
        <v>153</v>
      </c>
    </row>
    <row r="1103" spans="1:10">
      <c r="A1103" s="1" t="s">
        <v>2210</v>
      </c>
      <c r="B1103" s="1" t="s">
        <v>2211</v>
      </c>
      <c r="C1103" s="1" t="s">
        <v>158</v>
      </c>
      <c r="D1103" s="2">
        <v>9.5111679999999998E-5</v>
      </c>
      <c r="E1103" s="2">
        <v>6.0912229999999998E-6</v>
      </c>
      <c r="F1103" s="1">
        <v>354</v>
      </c>
      <c r="G1103" s="1">
        <v>270</v>
      </c>
      <c r="H1103" s="1">
        <v>38539</v>
      </c>
      <c r="I1103" s="1">
        <v>41970</v>
      </c>
      <c r="J1103" s="1" t="s">
        <v>153</v>
      </c>
    </row>
    <row r="1104" spans="1:10">
      <c r="A1104" s="1" t="s">
        <v>2212</v>
      </c>
      <c r="B1104" s="1" t="s">
        <v>2213</v>
      </c>
      <c r="C1104" s="1" t="s">
        <v>159</v>
      </c>
      <c r="D1104" s="2">
        <v>9.5966890000000004E-5</v>
      </c>
      <c r="E1104" s="2">
        <v>6.15158E-6</v>
      </c>
      <c r="F1104" s="1">
        <v>73</v>
      </c>
      <c r="G1104" s="1">
        <v>32</v>
      </c>
      <c r="H1104" s="1">
        <v>38820</v>
      </c>
      <c r="I1104" s="1">
        <v>42208</v>
      </c>
      <c r="J1104" s="1" t="s">
        <v>153</v>
      </c>
    </row>
    <row r="1105" spans="1:10">
      <c r="A1105" s="1" t="s">
        <v>2214</v>
      </c>
      <c r="B1105" s="1" t="s">
        <v>2215</v>
      </c>
      <c r="C1105" s="1" t="s">
        <v>152</v>
      </c>
      <c r="D1105" s="2">
        <v>9.6051489999999999E-5</v>
      </c>
      <c r="E1105" s="2">
        <v>6.162596E-6</v>
      </c>
      <c r="F1105" s="1">
        <v>136</v>
      </c>
      <c r="G1105" s="1">
        <v>80</v>
      </c>
      <c r="H1105" s="1">
        <v>38757</v>
      </c>
      <c r="I1105" s="1">
        <v>42160</v>
      </c>
      <c r="J1105" s="1" t="s">
        <v>153</v>
      </c>
    </row>
    <row r="1106" spans="1:10">
      <c r="A1106" s="1" t="s">
        <v>2216</v>
      </c>
      <c r="B1106" s="1" t="s">
        <v>2217</v>
      </c>
      <c r="C1106" s="1" t="s">
        <v>159</v>
      </c>
      <c r="D1106" s="2">
        <v>9.6828390000000002E-5</v>
      </c>
      <c r="E1106" s="2">
        <v>6.2180779999999996E-6</v>
      </c>
      <c r="F1106" s="1">
        <v>367</v>
      </c>
      <c r="G1106" s="1">
        <v>282</v>
      </c>
      <c r="H1106" s="1">
        <v>38526</v>
      </c>
      <c r="I1106" s="1">
        <v>41958</v>
      </c>
      <c r="J1106" s="1" t="s">
        <v>153</v>
      </c>
    </row>
    <row r="1107" spans="1:10">
      <c r="A1107" s="1" t="s">
        <v>2218</v>
      </c>
      <c r="B1107" s="1" t="s">
        <v>2219</v>
      </c>
      <c r="C1107" s="1" t="s">
        <v>159</v>
      </c>
      <c r="D1107" s="2">
        <v>9.8017380000000006E-5</v>
      </c>
      <c r="E1107" s="2">
        <v>6.3001390000000001E-6</v>
      </c>
      <c r="F1107" s="1">
        <v>27</v>
      </c>
      <c r="G1107" s="1">
        <v>4</v>
      </c>
      <c r="H1107" s="1">
        <v>38866</v>
      </c>
      <c r="I1107" s="1">
        <v>42236</v>
      </c>
      <c r="J1107" s="1" t="s">
        <v>153</v>
      </c>
    </row>
    <row r="1108" spans="1:10">
      <c r="A1108" s="1" t="s">
        <v>2220</v>
      </c>
      <c r="B1108" s="1" t="s">
        <v>2221</v>
      </c>
      <c r="C1108" s="1" t="s">
        <v>158</v>
      </c>
      <c r="D1108" s="2">
        <v>1.004922E-4</v>
      </c>
      <c r="E1108" s="2">
        <v>6.4650589999999997E-6</v>
      </c>
      <c r="F1108" s="1">
        <v>35</v>
      </c>
      <c r="G1108" s="1">
        <v>8</v>
      </c>
      <c r="H1108" s="1">
        <v>38858</v>
      </c>
      <c r="I1108" s="1">
        <v>42232</v>
      </c>
      <c r="J1108" s="1" t="s">
        <v>153</v>
      </c>
    </row>
    <row r="1109" spans="1:10">
      <c r="A1109" s="1" t="s">
        <v>2222</v>
      </c>
      <c r="B1109" s="1" t="s">
        <v>2223</v>
      </c>
      <c r="C1109" s="1" t="s">
        <v>158</v>
      </c>
      <c r="D1109" s="2">
        <v>1.005591E-4</v>
      </c>
      <c r="E1109" s="2">
        <v>6.4752210000000002E-6</v>
      </c>
      <c r="F1109" s="1">
        <v>52</v>
      </c>
      <c r="G1109" s="1">
        <v>18</v>
      </c>
      <c r="H1109" s="1">
        <v>38841</v>
      </c>
      <c r="I1109" s="1">
        <v>42222</v>
      </c>
      <c r="J1109" s="1" t="s">
        <v>153</v>
      </c>
    </row>
    <row r="1110" spans="1:10">
      <c r="A1110" s="1" t="s">
        <v>2224</v>
      </c>
      <c r="B1110" s="1" t="s">
        <v>2225</v>
      </c>
      <c r="C1110" s="1" t="s">
        <v>158</v>
      </c>
      <c r="D1110" s="2">
        <v>1.007036E-4</v>
      </c>
      <c r="E1110" s="2">
        <v>6.4903880000000002E-6</v>
      </c>
      <c r="F1110" s="1">
        <v>70</v>
      </c>
      <c r="G1110" s="1">
        <v>30</v>
      </c>
      <c r="H1110" s="1">
        <v>38823</v>
      </c>
      <c r="I1110" s="1">
        <v>42210</v>
      </c>
      <c r="J1110" s="1" t="s">
        <v>153</v>
      </c>
    </row>
    <row r="1111" spans="1:10">
      <c r="A1111" s="1" t="s">
        <v>2226</v>
      </c>
      <c r="B1111" s="1" t="s">
        <v>2227</v>
      </c>
      <c r="C1111" s="1" t="s">
        <v>159</v>
      </c>
      <c r="D1111" s="2">
        <v>1.00939E-4</v>
      </c>
      <c r="E1111" s="2">
        <v>6.5114360000000002E-6</v>
      </c>
      <c r="F1111" s="1">
        <v>829</v>
      </c>
      <c r="G1111" s="1">
        <v>722</v>
      </c>
      <c r="H1111" s="1">
        <v>38064</v>
      </c>
      <c r="I1111" s="1">
        <v>41518</v>
      </c>
      <c r="J1111" s="1" t="s">
        <v>153</v>
      </c>
    </row>
    <row r="1112" spans="1:10">
      <c r="A1112" s="1" t="s">
        <v>2228</v>
      </c>
      <c r="B1112" s="1" t="s">
        <v>2229</v>
      </c>
      <c r="C1112" s="1" t="s">
        <v>158</v>
      </c>
      <c r="D1112" s="2">
        <v>1.021248E-4</v>
      </c>
      <c r="E1112" s="2">
        <v>6.5938719999999997E-6</v>
      </c>
      <c r="F1112" s="1">
        <v>137</v>
      </c>
      <c r="G1112" s="1">
        <v>81</v>
      </c>
      <c r="H1112" s="1">
        <v>38756</v>
      </c>
      <c r="I1112" s="1">
        <v>42159</v>
      </c>
      <c r="J1112" s="1" t="s">
        <v>153</v>
      </c>
    </row>
    <row r="1113" spans="1:10">
      <c r="A1113" s="1" t="s">
        <v>2230</v>
      </c>
      <c r="B1113" s="1" t="s">
        <v>2231</v>
      </c>
      <c r="C1113" s="1" t="s">
        <v>159</v>
      </c>
      <c r="D1113" s="2">
        <v>1.022763E-4</v>
      </c>
      <c r="E1113" s="2">
        <v>6.6096110000000003E-6</v>
      </c>
      <c r="F1113" s="1">
        <v>104</v>
      </c>
      <c r="G1113" s="1">
        <v>55</v>
      </c>
      <c r="H1113" s="1">
        <v>38789</v>
      </c>
      <c r="I1113" s="1">
        <v>42185</v>
      </c>
      <c r="J1113" s="1" t="s">
        <v>153</v>
      </c>
    </row>
    <row r="1114" spans="1:10">
      <c r="A1114" s="1" t="s">
        <v>2232</v>
      </c>
      <c r="B1114" s="1" t="s">
        <v>2233</v>
      </c>
      <c r="C1114" s="1" t="s">
        <v>158</v>
      </c>
      <c r="D1114" s="2">
        <v>1.0584160000000001E-4</v>
      </c>
      <c r="E1114" s="2">
        <v>6.8461800000000001E-6</v>
      </c>
      <c r="F1114" s="1">
        <v>55</v>
      </c>
      <c r="G1114" s="1">
        <v>20</v>
      </c>
      <c r="H1114" s="1">
        <v>38838</v>
      </c>
      <c r="I1114" s="1">
        <v>42220</v>
      </c>
      <c r="J1114" s="1" t="s">
        <v>153</v>
      </c>
    </row>
    <row r="1115" spans="1:10">
      <c r="A1115" s="1" t="s">
        <v>2234</v>
      </c>
      <c r="B1115" s="1" t="s">
        <v>2235</v>
      </c>
      <c r="C1115" s="1" t="s">
        <v>158</v>
      </c>
      <c r="D1115" s="2">
        <v>1.076709E-4</v>
      </c>
      <c r="E1115" s="2">
        <v>6.9707750000000002E-6</v>
      </c>
      <c r="F1115" s="1">
        <v>42</v>
      </c>
      <c r="G1115" s="1">
        <v>12</v>
      </c>
      <c r="H1115" s="1">
        <v>38851</v>
      </c>
      <c r="I1115" s="1">
        <v>42228</v>
      </c>
      <c r="J1115" s="1" t="s">
        <v>153</v>
      </c>
    </row>
    <row r="1116" spans="1:10">
      <c r="A1116" s="1" t="s">
        <v>2236</v>
      </c>
      <c r="B1116" s="1" t="s">
        <v>2237</v>
      </c>
      <c r="C1116" s="1" t="s">
        <v>152</v>
      </c>
      <c r="D1116" s="2">
        <v>1.10334E-4</v>
      </c>
      <c r="E1116" s="2">
        <v>7.1496140000000001E-6</v>
      </c>
      <c r="F1116" s="1">
        <v>81</v>
      </c>
      <c r="G1116" s="1">
        <v>38</v>
      </c>
      <c r="H1116" s="1">
        <v>38812</v>
      </c>
      <c r="I1116" s="1">
        <v>42202</v>
      </c>
      <c r="J1116" s="1" t="s">
        <v>153</v>
      </c>
    </row>
    <row r="1117" spans="1:10">
      <c r="A1117" s="1" t="s">
        <v>2238</v>
      </c>
      <c r="B1117" s="1" t="s">
        <v>2239</v>
      </c>
      <c r="C1117" s="1" t="s">
        <v>159</v>
      </c>
      <c r="D1117" s="2">
        <v>1.1476429999999999E-4</v>
      </c>
      <c r="E1117" s="2">
        <v>7.4433740000000003E-6</v>
      </c>
      <c r="F1117" s="1">
        <v>85</v>
      </c>
      <c r="G1117" s="1">
        <v>41</v>
      </c>
      <c r="H1117" s="1">
        <v>38808</v>
      </c>
      <c r="I1117" s="1">
        <v>42199</v>
      </c>
      <c r="J1117" s="1" t="s">
        <v>153</v>
      </c>
    </row>
    <row r="1118" spans="1:10">
      <c r="A1118" s="1" t="s">
        <v>2240</v>
      </c>
      <c r="B1118" s="1" t="s">
        <v>2241</v>
      </c>
      <c r="C1118" s="1" t="s">
        <v>158</v>
      </c>
      <c r="D1118" s="2">
        <v>1.1960019999999999E-4</v>
      </c>
      <c r="E1118" s="2">
        <v>7.763987E-6</v>
      </c>
      <c r="F1118" s="1">
        <v>16</v>
      </c>
      <c r="G1118" s="1">
        <v>0</v>
      </c>
      <c r="H1118" s="1">
        <v>38877</v>
      </c>
      <c r="I1118" s="1">
        <v>42240</v>
      </c>
      <c r="J1118" s="1" t="s">
        <v>153</v>
      </c>
    </row>
    <row r="1119" spans="1:10">
      <c r="A1119" s="1" t="s">
        <v>2242</v>
      </c>
      <c r="B1119" s="1" t="s">
        <v>2243</v>
      </c>
      <c r="C1119" s="1" t="s">
        <v>159</v>
      </c>
      <c r="D1119" s="2">
        <v>1.234238E-4</v>
      </c>
      <c r="E1119" s="2">
        <v>8.0193859999999999E-6</v>
      </c>
      <c r="F1119" s="1">
        <v>425</v>
      </c>
      <c r="G1119" s="1">
        <v>337</v>
      </c>
      <c r="H1119" s="1">
        <v>38468</v>
      </c>
      <c r="I1119" s="1">
        <v>41903</v>
      </c>
      <c r="J1119" s="1" t="s">
        <v>153</v>
      </c>
    </row>
    <row r="1120" spans="1:10">
      <c r="A1120" s="1" t="s">
        <v>2244</v>
      </c>
      <c r="B1120" s="1" t="s">
        <v>2245</v>
      </c>
      <c r="C1120" s="1" t="s">
        <v>159</v>
      </c>
      <c r="D1120" s="2">
        <v>1.275514E-4</v>
      </c>
      <c r="E1120" s="2">
        <v>8.2950019999999998E-6</v>
      </c>
      <c r="F1120" s="1">
        <v>316</v>
      </c>
      <c r="G1120" s="1">
        <v>237</v>
      </c>
      <c r="H1120" s="1">
        <v>38577</v>
      </c>
      <c r="I1120" s="1">
        <v>42003</v>
      </c>
      <c r="J1120" s="1" t="s">
        <v>153</v>
      </c>
    </row>
    <row r="1121" spans="1:10">
      <c r="A1121" s="1" t="s">
        <v>2246</v>
      </c>
      <c r="B1121" s="1" t="s">
        <v>2247</v>
      </c>
      <c r="C1121" s="1" t="s">
        <v>159</v>
      </c>
      <c r="D1121" s="2">
        <v>1.3252079999999999E-4</v>
      </c>
      <c r="E1121" s="2">
        <v>8.6292140000000003E-6</v>
      </c>
      <c r="F1121" s="1">
        <v>56</v>
      </c>
      <c r="G1121" s="1">
        <v>21</v>
      </c>
      <c r="H1121" s="1">
        <v>38837</v>
      </c>
      <c r="I1121" s="1">
        <v>42219</v>
      </c>
      <c r="J1121" s="1" t="s">
        <v>153</v>
      </c>
    </row>
    <row r="1122" spans="1:10">
      <c r="A1122" s="1" t="s">
        <v>2248</v>
      </c>
      <c r="B1122" s="1" t="s">
        <v>2249</v>
      </c>
      <c r="C1122" s="1" t="s">
        <v>158</v>
      </c>
      <c r="D1122" s="2">
        <v>1.3252079999999999E-4</v>
      </c>
      <c r="E1122" s="2">
        <v>8.6336059999999995E-6</v>
      </c>
      <c r="F1122" s="1">
        <v>62</v>
      </c>
      <c r="G1122" s="1">
        <v>25</v>
      </c>
      <c r="H1122" s="1">
        <v>38831</v>
      </c>
      <c r="I1122" s="1">
        <v>42215</v>
      </c>
      <c r="J1122" s="1" t="s">
        <v>153</v>
      </c>
    </row>
    <row r="1123" spans="1:10">
      <c r="A1123" s="1" t="s">
        <v>2250</v>
      </c>
      <c r="B1123" s="1" t="s">
        <v>2251</v>
      </c>
      <c r="C1123" s="1" t="s">
        <v>159</v>
      </c>
      <c r="D1123" s="2">
        <v>1.335803E-4</v>
      </c>
      <c r="E1123" s="2">
        <v>8.7104030000000004E-6</v>
      </c>
      <c r="F1123" s="1">
        <v>190</v>
      </c>
      <c r="G1123" s="1">
        <v>126</v>
      </c>
      <c r="H1123" s="1">
        <v>38703</v>
      </c>
      <c r="I1123" s="1">
        <v>42114</v>
      </c>
      <c r="J1123" s="1" t="s">
        <v>153</v>
      </c>
    </row>
    <row r="1124" spans="1:10">
      <c r="A1124" s="1" t="s">
        <v>2252</v>
      </c>
      <c r="B1124" s="1" t="s">
        <v>2253</v>
      </c>
      <c r="C1124" s="1" t="s">
        <v>159</v>
      </c>
      <c r="D1124" s="2">
        <v>1.3358310000000001E-4</v>
      </c>
      <c r="E1124" s="2">
        <v>8.7183670000000008E-6</v>
      </c>
      <c r="F1124" s="1">
        <v>59</v>
      </c>
      <c r="G1124" s="1">
        <v>23</v>
      </c>
      <c r="H1124" s="1">
        <v>38834</v>
      </c>
      <c r="I1124" s="1">
        <v>42217</v>
      </c>
      <c r="J1124" s="1" t="s">
        <v>153</v>
      </c>
    </row>
    <row r="1125" spans="1:10">
      <c r="A1125" s="1" t="s">
        <v>2254</v>
      </c>
      <c r="B1125" s="1" t="s">
        <v>2255</v>
      </c>
      <c r="C1125" s="1" t="s">
        <v>159</v>
      </c>
      <c r="D1125" s="2">
        <v>1.3858809999999999E-4</v>
      </c>
      <c r="E1125" s="2">
        <v>9.0530880000000003E-6</v>
      </c>
      <c r="F1125" s="1">
        <v>280</v>
      </c>
      <c r="G1125" s="1">
        <v>205</v>
      </c>
      <c r="H1125" s="1">
        <v>38613</v>
      </c>
      <c r="I1125" s="1">
        <v>42035</v>
      </c>
      <c r="J1125" s="1" t="s">
        <v>153</v>
      </c>
    </row>
    <row r="1126" spans="1:10">
      <c r="A1126" s="1" t="s">
        <v>2256</v>
      </c>
      <c r="B1126" s="1" t="s">
        <v>2257</v>
      </c>
      <c r="C1126" s="1" t="s">
        <v>159</v>
      </c>
      <c r="D1126" s="2">
        <v>1.3937739999999999E-4</v>
      </c>
      <c r="E1126" s="2">
        <v>9.1127610000000002E-6</v>
      </c>
      <c r="F1126" s="1">
        <v>321</v>
      </c>
      <c r="G1126" s="1">
        <v>242</v>
      </c>
      <c r="H1126" s="1">
        <v>38572</v>
      </c>
      <c r="I1126" s="1">
        <v>41998</v>
      </c>
      <c r="J1126" s="1" t="s">
        <v>153</v>
      </c>
    </row>
    <row r="1127" spans="1:10">
      <c r="A1127" s="1" t="s">
        <v>2258</v>
      </c>
      <c r="B1127" s="1" t="s">
        <v>2259</v>
      </c>
      <c r="C1127" s="1" t="s">
        <v>158</v>
      </c>
      <c r="D1127" s="2">
        <v>1.420332E-4</v>
      </c>
      <c r="E1127" s="2">
        <v>9.311211E-6</v>
      </c>
      <c r="F1127" s="1">
        <v>19</v>
      </c>
      <c r="G1127" s="1">
        <v>1</v>
      </c>
      <c r="H1127" s="1">
        <v>38874</v>
      </c>
      <c r="I1127" s="1">
        <v>42239</v>
      </c>
      <c r="J1127" s="1" t="s">
        <v>153</v>
      </c>
    </row>
    <row r="1128" spans="1:10">
      <c r="A1128" s="1" t="s">
        <v>2260</v>
      </c>
      <c r="B1128" s="1" t="s">
        <v>2261</v>
      </c>
      <c r="C1128" s="1" t="s">
        <v>158</v>
      </c>
      <c r="D1128" s="2">
        <v>1.420332E-4</v>
      </c>
      <c r="E1128" s="2">
        <v>9.311211E-6</v>
      </c>
      <c r="F1128" s="1">
        <v>19</v>
      </c>
      <c r="G1128" s="1">
        <v>1</v>
      </c>
      <c r="H1128" s="1">
        <v>38874</v>
      </c>
      <c r="I1128" s="1">
        <v>42239</v>
      </c>
      <c r="J1128" s="1" t="s">
        <v>153</v>
      </c>
    </row>
    <row r="1129" spans="1:10">
      <c r="A1129" s="1" t="s">
        <v>2262</v>
      </c>
      <c r="B1129" s="1" t="s">
        <v>2263</v>
      </c>
      <c r="C1129" s="1" t="s">
        <v>159</v>
      </c>
      <c r="D1129" s="2">
        <v>1.420332E-4</v>
      </c>
      <c r="E1129" s="2">
        <v>9.311211E-6</v>
      </c>
      <c r="F1129" s="1">
        <v>19</v>
      </c>
      <c r="G1129" s="1">
        <v>1</v>
      </c>
      <c r="H1129" s="1">
        <v>38874</v>
      </c>
      <c r="I1129" s="1">
        <v>42239</v>
      </c>
      <c r="J1129" s="1" t="s">
        <v>153</v>
      </c>
    </row>
    <row r="1130" spans="1:10">
      <c r="A1130" s="1" t="s">
        <v>2264</v>
      </c>
      <c r="B1130" s="1" t="s">
        <v>2265</v>
      </c>
      <c r="C1130" s="1" t="s">
        <v>159</v>
      </c>
      <c r="D1130" s="2">
        <v>1.420437E-4</v>
      </c>
      <c r="E1130" s="2">
        <v>9.3201730000000005E-6</v>
      </c>
      <c r="F1130" s="1">
        <v>83</v>
      </c>
      <c r="G1130" s="1">
        <v>40</v>
      </c>
      <c r="H1130" s="1">
        <v>38810</v>
      </c>
      <c r="I1130" s="1">
        <v>42200</v>
      </c>
      <c r="J1130" s="1" t="s">
        <v>153</v>
      </c>
    </row>
    <row r="1131" spans="1:10">
      <c r="A1131" s="1" t="s">
        <v>2266</v>
      </c>
      <c r="B1131" s="1" t="s">
        <v>2267</v>
      </c>
      <c r="C1131" s="1" t="s">
        <v>159</v>
      </c>
      <c r="D1131" s="2">
        <v>1.4273540000000001E-4</v>
      </c>
      <c r="E1131" s="2">
        <v>9.3738669999999999E-6</v>
      </c>
      <c r="F1131" s="1">
        <v>48</v>
      </c>
      <c r="G1131" s="1">
        <v>16</v>
      </c>
      <c r="H1131" s="1">
        <v>38845</v>
      </c>
      <c r="I1131" s="1">
        <v>42224</v>
      </c>
      <c r="J1131" s="1" t="s">
        <v>153</v>
      </c>
    </row>
    <row r="1132" spans="1:10">
      <c r="A1132" s="1" t="s">
        <v>2268</v>
      </c>
      <c r="B1132" s="1" t="s">
        <v>2269</v>
      </c>
      <c r="C1132" s="1" t="s">
        <v>159</v>
      </c>
      <c r="D1132" s="2">
        <v>1.4289500000000001E-4</v>
      </c>
      <c r="E1132" s="2">
        <v>9.3926679999999998E-6</v>
      </c>
      <c r="F1132" s="1">
        <v>117</v>
      </c>
      <c r="G1132" s="1">
        <v>66</v>
      </c>
      <c r="H1132" s="1">
        <v>38776</v>
      </c>
      <c r="I1132" s="1">
        <v>42174</v>
      </c>
      <c r="J1132" s="1" t="s">
        <v>153</v>
      </c>
    </row>
    <row r="1133" spans="1:10">
      <c r="A1133" s="1" t="s">
        <v>2270</v>
      </c>
      <c r="B1133" s="1" t="s">
        <v>2271</v>
      </c>
      <c r="C1133" s="1" t="s">
        <v>159</v>
      </c>
      <c r="D1133" s="2">
        <v>1.430302E-4</v>
      </c>
      <c r="E1133" s="2">
        <v>9.4098820000000002E-6</v>
      </c>
      <c r="F1133" s="1">
        <v>471</v>
      </c>
      <c r="G1133" s="1">
        <v>381</v>
      </c>
      <c r="H1133" s="1">
        <v>38422</v>
      </c>
      <c r="I1133" s="1">
        <v>41859</v>
      </c>
      <c r="J1133" s="1" t="s">
        <v>153</v>
      </c>
    </row>
    <row r="1134" spans="1:10">
      <c r="A1134" s="1" t="s">
        <v>2272</v>
      </c>
      <c r="B1134" s="1" t="s">
        <v>2273</v>
      </c>
      <c r="C1134" s="1" t="s">
        <v>158</v>
      </c>
      <c r="D1134" s="2">
        <v>1.456784E-4</v>
      </c>
      <c r="E1134" s="2">
        <v>9.5925860000000003E-6</v>
      </c>
      <c r="F1134" s="1">
        <v>91</v>
      </c>
      <c r="G1134" s="1">
        <v>46</v>
      </c>
      <c r="H1134" s="1">
        <v>38802</v>
      </c>
      <c r="I1134" s="1">
        <v>42194</v>
      </c>
      <c r="J1134" s="1" t="s">
        <v>153</v>
      </c>
    </row>
    <row r="1135" spans="1:10">
      <c r="A1135" s="1" t="s">
        <v>2274</v>
      </c>
      <c r="B1135" s="1" t="s">
        <v>2275</v>
      </c>
      <c r="C1135" s="1" t="s">
        <v>159</v>
      </c>
      <c r="D1135" s="2">
        <v>1.4723930000000001E-4</v>
      </c>
      <c r="E1135" s="2">
        <v>9.7039420000000003E-6</v>
      </c>
      <c r="F1135" s="1">
        <v>1044</v>
      </c>
      <c r="G1135" s="1">
        <v>937</v>
      </c>
      <c r="H1135" s="1">
        <v>37849</v>
      </c>
      <c r="I1135" s="1">
        <v>41303</v>
      </c>
      <c r="J1135" s="1" t="s">
        <v>153</v>
      </c>
    </row>
    <row r="1136" spans="1:10">
      <c r="A1136" s="1" t="s">
        <v>2276</v>
      </c>
      <c r="B1136" s="1" t="s">
        <v>2277</v>
      </c>
      <c r="C1136" s="1" t="s">
        <v>159</v>
      </c>
      <c r="D1136" s="2">
        <v>1.4817349999999999E-4</v>
      </c>
      <c r="E1136" s="2">
        <v>9.7741369999999997E-6</v>
      </c>
      <c r="F1136" s="1">
        <v>43</v>
      </c>
      <c r="G1136" s="1">
        <v>13</v>
      </c>
      <c r="H1136" s="1">
        <v>38850</v>
      </c>
      <c r="I1136" s="1">
        <v>42227</v>
      </c>
      <c r="J1136" s="1" t="s">
        <v>153</v>
      </c>
    </row>
    <row r="1137" spans="1:10">
      <c r="A1137" s="1" t="s">
        <v>2278</v>
      </c>
      <c r="B1137" s="1" t="s">
        <v>2279</v>
      </c>
      <c r="C1137" s="1" t="s">
        <v>158</v>
      </c>
      <c r="D1137" s="2">
        <v>1.5108140000000001E-4</v>
      </c>
      <c r="E1137" s="2">
        <v>9.9835479999999998E-6</v>
      </c>
      <c r="F1137" s="1">
        <v>24</v>
      </c>
      <c r="G1137" s="1">
        <v>3</v>
      </c>
      <c r="H1137" s="1">
        <v>38869</v>
      </c>
      <c r="I1137" s="1">
        <v>42237</v>
      </c>
      <c r="J1137" s="1" t="s">
        <v>153</v>
      </c>
    </row>
    <row r="1138" spans="1:10">
      <c r="A1138" s="1" t="s">
        <v>2280</v>
      </c>
      <c r="B1138" s="1" t="s">
        <v>2281</v>
      </c>
      <c r="C1138" s="1" t="s">
        <v>158</v>
      </c>
      <c r="D1138" s="2">
        <v>1.5108140000000001E-4</v>
      </c>
      <c r="E1138" s="2">
        <v>9.9835479999999998E-6</v>
      </c>
      <c r="F1138" s="1">
        <v>24</v>
      </c>
      <c r="G1138" s="1">
        <v>3</v>
      </c>
      <c r="H1138" s="1">
        <v>38869</v>
      </c>
      <c r="I1138" s="1">
        <v>42237</v>
      </c>
      <c r="J1138" s="1" t="s">
        <v>153</v>
      </c>
    </row>
    <row r="1139" spans="1:10">
      <c r="A1139" s="1" t="s">
        <v>2282</v>
      </c>
      <c r="B1139" s="1" t="s">
        <v>2283</v>
      </c>
      <c r="C1139" s="1" t="s">
        <v>159</v>
      </c>
      <c r="D1139" s="2">
        <v>1.5768100000000001E-4</v>
      </c>
      <c r="E1139" s="2">
        <v>1.0430859999999999E-5</v>
      </c>
      <c r="F1139" s="1">
        <v>404</v>
      </c>
      <c r="G1139" s="1">
        <v>319</v>
      </c>
      <c r="H1139" s="1">
        <v>38489</v>
      </c>
      <c r="I1139" s="1">
        <v>41921</v>
      </c>
      <c r="J1139" s="1" t="s">
        <v>153</v>
      </c>
    </row>
    <row r="1140" spans="1:10">
      <c r="A1140" s="1" t="s">
        <v>2284</v>
      </c>
      <c r="B1140" s="1" t="s">
        <v>2285</v>
      </c>
      <c r="C1140" s="1" t="s">
        <v>158</v>
      </c>
      <c r="D1140" s="2">
        <v>1.5768100000000001E-4</v>
      </c>
      <c r="E1140" s="2">
        <v>1.043801E-5</v>
      </c>
      <c r="F1140" s="1">
        <v>63</v>
      </c>
      <c r="G1140" s="1">
        <v>26</v>
      </c>
      <c r="H1140" s="1">
        <v>38830</v>
      </c>
      <c r="I1140" s="1">
        <v>42214</v>
      </c>
      <c r="J1140" s="1" t="s">
        <v>153</v>
      </c>
    </row>
    <row r="1141" spans="1:10">
      <c r="A1141" s="1" t="s">
        <v>2286</v>
      </c>
      <c r="B1141" s="1" t="s">
        <v>2287</v>
      </c>
      <c r="C1141" s="1" t="s">
        <v>159</v>
      </c>
      <c r="D1141" s="2">
        <v>1.59619E-4</v>
      </c>
      <c r="E1141" s="2">
        <v>1.0575599999999999E-5</v>
      </c>
      <c r="F1141" s="1">
        <v>96</v>
      </c>
      <c r="G1141" s="1">
        <v>50</v>
      </c>
      <c r="H1141" s="1">
        <v>38797</v>
      </c>
      <c r="I1141" s="1">
        <v>42190</v>
      </c>
      <c r="J1141" s="1" t="s">
        <v>153</v>
      </c>
    </row>
    <row r="1142" spans="1:10">
      <c r="A1142" s="1" t="s">
        <v>2288</v>
      </c>
      <c r="B1142" s="1" t="s">
        <v>2289</v>
      </c>
      <c r="C1142" s="1" t="s">
        <v>159</v>
      </c>
      <c r="D1142" s="2">
        <v>1.6425240000000001E-4</v>
      </c>
      <c r="E1142" s="2">
        <v>1.089214E-5</v>
      </c>
      <c r="F1142" s="1">
        <v>251</v>
      </c>
      <c r="G1142" s="1">
        <v>180</v>
      </c>
      <c r="H1142" s="1">
        <v>38642</v>
      </c>
      <c r="I1142" s="1">
        <v>42060</v>
      </c>
      <c r="J1142" s="1" t="s">
        <v>153</v>
      </c>
    </row>
    <row r="1143" spans="1:10">
      <c r="A1143" s="1" t="s">
        <v>2290</v>
      </c>
      <c r="B1143" s="1" t="s">
        <v>2291</v>
      </c>
      <c r="C1143" s="1" t="s">
        <v>158</v>
      </c>
      <c r="D1143" s="2">
        <v>1.650396E-4</v>
      </c>
      <c r="E1143" s="2">
        <v>1.0953959999999999E-5</v>
      </c>
      <c r="F1143" s="1">
        <v>105</v>
      </c>
      <c r="G1143" s="1">
        <v>57</v>
      </c>
      <c r="H1143" s="1">
        <v>38788</v>
      </c>
      <c r="I1143" s="1">
        <v>42183</v>
      </c>
      <c r="J1143" s="1" t="s">
        <v>153</v>
      </c>
    </row>
    <row r="1144" spans="1:10">
      <c r="A1144" s="1" t="s">
        <v>2292</v>
      </c>
      <c r="B1144" s="1" t="s">
        <v>2293</v>
      </c>
      <c r="C1144" s="1" t="s">
        <v>159</v>
      </c>
      <c r="D1144" s="2">
        <v>1.6516189999999999E-4</v>
      </c>
      <c r="E1144" s="2">
        <v>1.097169E-5</v>
      </c>
      <c r="F1144" s="1">
        <v>119</v>
      </c>
      <c r="G1144" s="1">
        <v>68</v>
      </c>
      <c r="H1144" s="1">
        <v>38774</v>
      </c>
      <c r="I1144" s="1">
        <v>42172</v>
      </c>
      <c r="J1144" s="1" t="s">
        <v>153</v>
      </c>
    </row>
    <row r="1145" spans="1:10">
      <c r="A1145" s="1" t="s">
        <v>2294</v>
      </c>
      <c r="B1145" s="1" t="s">
        <v>2295</v>
      </c>
      <c r="C1145" s="1" t="s">
        <v>159</v>
      </c>
      <c r="D1145" s="2">
        <v>1.713098E-4</v>
      </c>
      <c r="E1145" s="2">
        <v>1.140004E-5</v>
      </c>
      <c r="F1145" s="1">
        <v>41</v>
      </c>
      <c r="G1145" s="1">
        <v>12</v>
      </c>
      <c r="H1145" s="1">
        <v>38852</v>
      </c>
      <c r="I1145" s="1">
        <v>42228</v>
      </c>
      <c r="J1145" s="1" t="s">
        <v>153</v>
      </c>
    </row>
    <row r="1146" spans="1:10">
      <c r="A1146" s="1" t="s">
        <v>2296</v>
      </c>
      <c r="B1146" s="1" t="s">
        <v>2297</v>
      </c>
      <c r="C1146" s="1" t="s">
        <v>159</v>
      </c>
      <c r="D1146" s="2">
        <v>1.713098E-4</v>
      </c>
      <c r="E1146" s="2">
        <v>1.140004E-5</v>
      </c>
      <c r="F1146" s="1">
        <v>41</v>
      </c>
      <c r="G1146" s="1">
        <v>12</v>
      </c>
      <c r="H1146" s="1">
        <v>38852</v>
      </c>
      <c r="I1146" s="1">
        <v>42228</v>
      </c>
      <c r="J1146" s="1" t="s">
        <v>153</v>
      </c>
    </row>
    <row r="1147" spans="1:10">
      <c r="A1147" s="1" t="s">
        <v>2298</v>
      </c>
      <c r="B1147" s="1" t="s">
        <v>2299</v>
      </c>
      <c r="C1147" s="1" t="s">
        <v>159</v>
      </c>
      <c r="D1147" s="2">
        <v>1.7186100000000001E-4</v>
      </c>
      <c r="E1147" s="2">
        <v>1.144673E-5</v>
      </c>
      <c r="F1147" s="1">
        <v>475</v>
      </c>
      <c r="G1147" s="1">
        <v>386</v>
      </c>
      <c r="H1147" s="1">
        <v>38418</v>
      </c>
      <c r="I1147" s="1">
        <v>41854</v>
      </c>
      <c r="J1147" s="1" t="s">
        <v>153</v>
      </c>
    </row>
    <row r="1148" spans="1:10">
      <c r="A1148" s="1" t="s">
        <v>2300</v>
      </c>
      <c r="B1148" s="1" t="s">
        <v>2301</v>
      </c>
      <c r="C1148" s="1" t="s">
        <v>152</v>
      </c>
      <c r="D1148" s="2">
        <v>1.7335779999999999E-4</v>
      </c>
      <c r="E1148" s="2">
        <v>1.1556509999999999E-5</v>
      </c>
      <c r="F1148" s="1">
        <v>1156</v>
      </c>
      <c r="G1148" s="1">
        <v>1050</v>
      </c>
      <c r="H1148" s="1">
        <v>37737</v>
      </c>
      <c r="I1148" s="1">
        <v>41190</v>
      </c>
      <c r="J1148" s="1" t="s">
        <v>153</v>
      </c>
    </row>
    <row r="1149" spans="1:10">
      <c r="A1149" s="1" t="s">
        <v>2302</v>
      </c>
      <c r="B1149" s="1" t="s">
        <v>2303</v>
      </c>
      <c r="C1149" s="1" t="s">
        <v>152</v>
      </c>
      <c r="D1149" s="2">
        <v>1.7557259999999999E-4</v>
      </c>
      <c r="E1149" s="2">
        <v>1.1714379999999999E-5</v>
      </c>
      <c r="F1149" s="1">
        <v>130</v>
      </c>
      <c r="G1149" s="1">
        <v>77</v>
      </c>
      <c r="H1149" s="1">
        <v>38763</v>
      </c>
      <c r="I1149" s="1">
        <v>42163</v>
      </c>
      <c r="J1149" s="1" t="s">
        <v>153</v>
      </c>
    </row>
    <row r="1150" spans="1:10">
      <c r="A1150" s="1" t="s">
        <v>2304</v>
      </c>
      <c r="B1150" s="1" t="s">
        <v>2305</v>
      </c>
      <c r="C1150" s="1" t="s">
        <v>159</v>
      </c>
      <c r="D1150" s="2">
        <v>1.7611849999999999E-4</v>
      </c>
      <c r="E1150" s="2">
        <v>1.176105E-5</v>
      </c>
      <c r="F1150" s="1">
        <v>478</v>
      </c>
      <c r="G1150" s="1">
        <v>389</v>
      </c>
      <c r="H1150" s="1">
        <v>38415</v>
      </c>
      <c r="I1150" s="1">
        <v>41851</v>
      </c>
      <c r="J1150" s="1" t="s">
        <v>153</v>
      </c>
    </row>
    <row r="1151" spans="1:10">
      <c r="A1151" s="1" t="s">
        <v>2306</v>
      </c>
      <c r="B1151" s="1" t="s">
        <v>2307</v>
      </c>
      <c r="C1151" s="1" t="s">
        <v>159</v>
      </c>
      <c r="D1151" s="2">
        <v>1.7800579999999999E-4</v>
      </c>
      <c r="E1151" s="2">
        <v>1.1897450000000001E-5</v>
      </c>
      <c r="F1151" s="1">
        <v>141</v>
      </c>
      <c r="G1151" s="1">
        <v>86</v>
      </c>
      <c r="H1151" s="1">
        <v>38752</v>
      </c>
      <c r="I1151" s="1">
        <v>42154</v>
      </c>
      <c r="J1151" s="1" t="s">
        <v>153</v>
      </c>
    </row>
    <row r="1152" spans="1:10">
      <c r="A1152" s="1" t="s">
        <v>2308</v>
      </c>
      <c r="B1152" s="1" t="s">
        <v>2309</v>
      </c>
      <c r="C1152" s="1" t="s">
        <v>159</v>
      </c>
      <c r="D1152" s="2">
        <v>1.8274E-4</v>
      </c>
      <c r="E1152" s="2">
        <v>1.222451E-5</v>
      </c>
      <c r="F1152" s="1">
        <v>28</v>
      </c>
      <c r="G1152" s="1">
        <v>5</v>
      </c>
      <c r="H1152" s="1">
        <v>38865</v>
      </c>
      <c r="I1152" s="1">
        <v>42235</v>
      </c>
      <c r="J1152" s="1" t="s">
        <v>153</v>
      </c>
    </row>
    <row r="1153" spans="1:10">
      <c r="A1153" s="1" t="s">
        <v>2310</v>
      </c>
      <c r="B1153" s="1" t="s">
        <v>2311</v>
      </c>
      <c r="C1153" s="1" t="s">
        <v>152</v>
      </c>
      <c r="D1153" s="2">
        <v>1.8328950000000001E-4</v>
      </c>
      <c r="E1153" s="2">
        <v>1.227194E-5</v>
      </c>
      <c r="F1153" s="1">
        <v>30</v>
      </c>
      <c r="G1153" s="1">
        <v>6</v>
      </c>
      <c r="H1153" s="1">
        <v>38863</v>
      </c>
      <c r="I1153" s="1">
        <v>42234</v>
      </c>
      <c r="J1153" s="1" t="s">
        <v>153</v>
      </c>
    </row>
    <row r="1154" spans="1:10">
      <c r="A1154" s="1" t="s">
        <v>2312</v>
      </c>
      <c r="B1154" s="1" t="s">
        <v>2313</v>
      </c>
      <c r="C1154" s="1" t="s">
        <v>159</v>
      </c>
      <c r="D1154" s="2">
        <v>1.8366260000000001E-4</v>
      </c>
      <c r="E1154" s="2">
        <v>1.2318309999999999E-5</v>
      </c>
      <c r="F1154" s="1">
        <v>363</v>
      </c>
      <c r="G1154" s="1">
        <v>282</v>
      </c>
      <c r="H1154" s="1">
        <v>38530</v>
      </c>
      <c r="I1154" s="1">
        <v>41958</v>
      </c>
      <c r="J1154" s="1" t="s">
        <v>153</v>
      </c>
    </row>
    <row r="1155" spans="1:10">
      <c r="A1155" s="1" t="s">
        <v>2314</v>
      </c>
      <c r="B1155" s="1" t="s">
        <v>2315</v>
      </c>
      <c r="C1155" s="1" t="s">
        <v>159</v>
      </c>
      <c r="D1155" s="2">
        <v>1.8366260000000001E-4</v>
      </c>
      <c r="E1155" s="2">
        <v>1.2318309999999999E-5</v>
      </c>
      <c r="F1155" s="1">
        <v>363</v>
      </c>
      <c r="G1155" s="1">
        <v>282</v>
      </c>
      <c r="H1155" s="1">
        <v>38530</v>
      </c>
      <c r="I1155" s="1">
        <v>41958</v>
      </c>
      <c r="J1155" s="1" t="s">
        <v>153</v>
      </c>
    </row>
    <row r="1156" spans="1:10">
      <c r="A1156" s="1" t="s">
        <v>2316</v>
      </c>
      <c r="B1156" s="1" t="s">
        <v>2317</v>
      </c>
      <c r="C1156" s="1" t="s">
        <v>159</v>
      </c>
      <c r="D1156" s="2">
        <v>1.9091959999999999E-4</v>
      </c>
      <c r="E1156" s="2">
        <v>1.282575E-5</v>
      </c>
      <c r="F1156" s="1">
        <v>341</v>
      </c>
      <c r="G1156" s="1">
        <v>262</v>
      </c>
      <c r="H1156" s="1">
        <v>38552</v>
      </c>
      <c r="I1156" s="1">
        <v>41978</v>
      </c>
      <c r="J1156" s="1" t="s">
        <v>153</v>
      </c>
    </row>
    <row r="1157" spans="1:10">
      <c r="A1157" s="1" t="s">
        <v>2318</v>
      </c>
      <c r="B1157" s="1" t="s">
        <v>2319</v>
      </c>
      <c r="C1157" s="1" t="s">
        <v>152</v>
      </c>
      <c r="D1157" s="2">
        <v>1.9091959999999999E-4</v>
      </c>
      <c r="E1157" s="2">
        <v>1.282727E-5</v>
      </c>
      <c r="F1157" s="1">
        <v>78</v>
      </c>
      <c r="G1157" s="1">
        <v>37</v>
      </c>
      <c r="H1157" s="1">
        <v>38815</v>
      </c>
      <c r="I1157" s="1">
        <v>42203</v>
      </c>
      <c r="J1157" s="1" t="s">
        <v>153</v>
      </c>
    </row>
    <row r="1158" spans="1:10">
      <c r="A1158" s="1" t="s">
        <v>2320</v>
      </c>
      <c r="B1158" s="1" t="s">
        <v>2321</v>
      </c>
      <c r="C1158" s="1" t="s">
        <v>158</v>
      </c>
      <c r="D1158" s="2">
        <v>1.9130230000000001E-4</v>
      </c>
      <c r="E1158" s="2">
        <v>1.290867E-5</v>
      </c>
      <c r="F1158" s="1">
        <v>52</v>
      </c>
      <c r="G1158" s="1">
        <v>19</v>
      </c>
      <c r="H1158" s="1">
        <v>38841</v>
      </c>
      <c r="I1158" s="1">
        <v>42221</v>
      </c>
      <c r="J1158" s="1" t="s">
        <v>153</v>
      </c>
    </row>
    <row r="1159" spans="1:10">
      <c r="A1159" s="1" t="s">
        <v>2322</v>
      </c>
      <c r="B1159" s="1" t="s">
        <v>2323</v>
      </c>
      <c r="C1159" s="1" t="s">
        <v>158</v>
      </c>
      <c r="D1159" s="2">
        <v>1.9130230000000001E-4</v>
      </c>
      <c r="E1159" s="2">
        <v>1.290867E-5</v>
      </c>
      <c r="F1159" s="1">
        <v>52</v>
      </c>
      <c r="G1159" s="1">
        <v>19</v>
      </c>
      <c r="H1159" s="1">
        <v>38841</v>
      </c>
      <c r="I1159" s="1">
        <v>42221</v>
      </c>
      <c r="J1159" s="1" t="s">
        <v>153</v>
      </c>
    </row>
    <row r="1160" spans="1:10">
      <c r="A1160" s="1" t="s">
        <v>2324</v>
      </c>
      <c r="B1160" s="1" t="s">
        <v>2325</v>
      </c>
      <c r="C1160" s="1" t="s">
        <v>158</v>
      </c>
      <c r="D1160" s="2">
        <v>1.9130230000000001E-4</v>
      </c>
      <c r="E1160" s="2">
        <v>1.290867E-5</v>
      </c>
      <c r="F1160" s="1">
        <v>52</v>
      </c>
      <c r="G1160" s="1">
        <v>19</v>
      </c>
      <c r="H1160" s="1">
        <v>38841</v>
      </c>
      <c r="I1160" s="1">
        <v>42221</v>
      </c>
      <c r="J1160" s="1" t="s">
        <v>153</v>
      </c>
    </row>
    <row r="1161" spans="1:10">
      <c r="A1161" s="1" t="s">
        <v>2326</v>
      </c>
      <c r="B1161" s="1" t="s">
        <v>2327</v>
      </c>
      <c r="C1161" s="1" t="s">
        <v>158</v>
      </c>
      <c r="D1161" s="2">
        <v>1.9130230000000001E-4</v>
      </c>
      <c r="E1161" s="2">
        <v>1.290867E-5</v>
      </c>
      <c r="F1161" s="1">
        <v>52</v>
      </c>
      <c r="G1161" s="1">
        <v>19</v>
      </c>
      <c r="H1161" s="1">
        <v>38841</v>
      </c>
      <c r="I1161" s="1">
        <v>42221</v>
      </c>
      <c r="J1161" s="1" t="s">
        <v>153</v>
      </c>
    </row>
    <row r="1162" spans="1:10">
      <c r="A1162" s="1" t="s">
        <v>2328</v>
      </c>
      <c r="B1162" s="1" t="s">
        <v>2329</v>
      </c>
      <c r="C1162" s="1" t="s">
        <v>158</v>
      </c>
      <c r="D1162" s="2">
        <v>1.9130230000000001E-4</v>
      </c>
      <c r="E1162" s="2">
        <v>1.290867E-5</v>
      </c>
      <c r="F1162" s="1">
        <v>52</v>
      </c>
      <c r="G1162" s="1">
        <v>19</v>
      </c>
      <c r="H1162" s="1">
        <v>38841</v>
      </c>
      <c r="I1162" s="1">
        <v>42221</v>
      </c>
      <c r="J1162" s="1" t="s">
        <v>153</v>
      </c>
    </row>
    <row r="1163" spans="1:10">
      <c r="A1163" s="1" t="s">
        <v>2330</v>
      </c>
      <c r="B1163" s="1" t="s">
        <v>2331</v>
      </c>
      <c r="C1163" s="1" t="s">
        <v>159</v>
      </c>
      <c r="D1163" s="2">
        <v>1.9424540000000001E-4</v>
      </c>
      <c r="E1163" s="2">
        <v>1.311858E-5</v>
      </c>
      <c r="F1163" s="1">
        <v>71</v>
      </c>
      <c r="G1163" s="1">
        <v>32</v>
      </c>
      <c r="H1163" s="1">
        <v>38822</v>
      </c>
      <c r="I1163" s="1">
        <v>42208</v>
      </c>
      <c r="J1163" s="1" t="s">
        <v>153</v>
      </c>
    </row>
    <row r="1164" spans="1:10">
      <c r="A1164" s="1" t="s">
        <v>2332</v>
      </c>
      <c r="B1164" s="1" t="s">
        <v>2333</v>
      </c>
      <c r="C1164" s="1" t="s">
        <v>158</v>
      </c>
      <c r="D1164" s="2">
        <v>1.94406E-4</v>
      </c>
      <c r="E1164" s="2">
        <v>1.314074E-5</v>
      </c>
      <c r="F1164" s="1">
        <v>224</v>
      </c>
      <c r="G1164" s="1">
        <v>157</v>
      </c>
      <c r="H1164" s="1">
        <v>38669</v>
      </c>
      <c r="I1164" s="1">
        <v>42083</v>
      </c>
      <c r="J1164" s="1" t="s">
        <v>153</v>
      </c>
    </row>
    <row r="1165" spans="1:10">
      <c r="A1165" s="1" t="s">
        <v>2334</v>
      </c>
      <c r="B1165" s="1" t="s">
        <v>2335</v>
      </c>
      <c r="C1165" s="1" t="s">
        <v>159</v>
      </c>
      <c r="D1165" s="2">
        <v>1.957168E-4</v>
      </c>
      <c r="E1165" s="2">
        <v>1.324074E-5</v>
      </c>
      <c r="F1165" s="1">
        <v>82</v>
      </c>
      <c r="G1165" s="1">
        <v>40</v>
      </c>
      <c r="H1165" s="1">
        <v>38811</v>
      </c>
      <c r="I1165" s="1">
        <v>42200</v>
      </c>
      <c r="J1165" s="1" t="s">
        <v>153</v>
      </c>
    </row>
    <row r="1166" spans="1:10">
      <c r="A1166" s="1" t="s">
        <v>2336</v>
      </c>
      <c r="B1166" s="1" t="s">
        <v>2337</v>
      </c>
      <c r="C1166" s="1" t="s">
        <v>159</v>
      </c>
      <c r="D1166" s="2">
        <v>2.014765E-4</v>
      </c>
      <c r="E1166" s="2">
        <v>1.364213E-5</v>
      </c>
      <c r="F1166" s="1">
        <v>117</v>
      </c>
      <c r="G1166" s="1">
        <v>67</v>
      </c>
      <c r="H1166" s="1">
        <v>38776</v>
      </c>
      <c r="I1166" s="1">
        <v>42173</v>
      </c>
      <c r="J1166" s="1" t="s">
        <v>153</v>
      </c>
    </row>
    <row r="1167" spans="1:10">
      <c r="A1167" s="1" t="s">
        <v>2338</v>
      </c>
      <c r="B1167" s="1" t="s">
        <v>2339</v>
      </c>
      <c r="C1167" s="1" t="s">
        <v>159</v>
      </c>
      <c r="D1167" s="2">
        <v>2.2219300000000001E-4</v>
      </c>
      <c r="E1167" s="2">
        <v>1.5057789999999999E-5</v>
      </c>
      <c r="F1167" s="1">
        <v>37</v>
      </c>
      <c r="G1167" s="1">
        <v>10</v>
      </c>
      <c r="H1167" s="1">
        <v>38856</v>
      </c>
      <c r="I1167" s="1">
        <v>42230</v>
      </c>
      <c r="J1167" s="1" t="s">
        <v>153</v>
      </c>
    </row>
    <row r="1168" spans="1:10">
      <c r="A1168" s="1" t="s">
        <v>2340</v>
      </c>
      <c r="B1168" s="1" t="s">
        <v>2341</v>
      </c>
      <c r="C1168" s="1" t="s">
        <v>159</v>
      </c>
      <c r="D1168" s="2">
        <v>2.254496E-4</v>
      </c>
      <c r="E1168" s="2">
        <v>1.5291609999999998E-5</v>
      </c>
      <c r="F1168" s="1">
        <v>170</v>
      </c>
      <c r="G1168" s="1">
        <v>111</v>
      </c>
      <c r="H1168" s="1">
        <v>38723</v>
      </c>
      <c r="I1168" s="1">
        <v>42129</v>
      </c>
      <c r="J1168" s="1" t="s">
        <v>153</v>
      </c>
    </row>
    <row r="1169" spans="1:10">
      <c r="A1169" s="1" t="s">
        <v>2342</v>
      </c>
      <c r="B1169" s="1" t="s">
        <v>2343</v>
      </c>
      <c r="C1169" s="1" t="s">
        <v>159</v>
      </c>
      <c r="D1169" s="2">
        <v>2.2559619999999999E-4</v>
      </c>
      <c r="E1169" s="2">
        <v>1.5314700000000001E-5</v>
      </c>
      <c r="F1169" s="1">
        <v>221</v>
      </c>
      <c r="G1169" s="1">
        <v>155</v>
      </c>
      <c r="H1169" s="1">
        <v>38672</v>
      </c>
      <c r="I1169" s="1">
        <v>42085</v>
      </c>
      <c r="J1169" s="1" t="s">
        <v>153</v>
      </c>
    </row>
    <row r="1170" spans="1:10">
      <c r="A1170" s="1" t="s">
        <v>2344</v>
      </c>
      <c r="B1170" s="1" t="s">
        <v>2345</v>
      </c>
      <c r="C1170" s="1" t="s">
        <v>158</v>
      </c>
      <c r="D1170" s="2">
        <v>2.2837540000000001E-4</v>
      </c>
      <c r="E1170" s="2">
        <v>1.5529949999999999E-5</v>
      </c>
      <c r="F1170" s="1">
        <v>177</v>
      </c>
      <c r="G1170" s="1">
        <v>117</v>
      </c>
      <c r="H1170" s="1">
        <v>38716</v>
      </c>
      <c r="I1170" s="1">
        <v>42123</v>
      </c>
      <c r="J1170" s="1" t="s">
        <v>153</v>
      </c>
    </row>
    <row r="1171" spans="1:10">
      <c r="A1171" s="1" t="s">
        <v>2346</v>
      </c>
      <c r="B1171" s="1" t="s">
        <v>2347</v>
      </c>
      <c r="C1171" s="1" t="s">
        <v>158</v>
      </c>
      <c r="D1171" s="2">
        <v>2.2837540000000001E-4</v>
      </c>
      <c r="E1171" s="2">
        <v>1.5529949999999999E-5</v>
      </c>
      <c r="F1171" s="1">
        <v>177</v>
      </c>
      <c r="G1171" s="1">
        <v>117</v>
      </c>
      <c r="H1171" s="1">
        <v>38716</v>
      </c>
      <c r="I1171" s="1">
        <v>42123</v>
      </c>
      <c r="J1171" s="1" t="s">
        <v>153</v>
      </c>
    </row>
    <row r="1172" spans="1:10">
      <c r="A1172" s="1" t="s">
        <v>2348</v>
      </c>
      <c r="B1172" s="1" t="s">
        <v>2349</v>
      </c>
      <c r="C1172" s="1" t="s">
        <v>159</v>
      </c>
      <c r="D1172" s="2">
        <v>2.2902520000000001E-4</v>
      </c>
      <c r="E1172" s="2">
        <v>1.5598130000000001E-5</v>
      </c>
      <c r="F1172" s="1">
        <v>164</v>
      </c>
      <c r="G1172" s="1">
        <v>106</v>
      </c>
      <c r="H1172" s="1">
        <v>38729</v>
      </c>
      <c r="I1172" s="1">
        <v>42134</v>
      </c>
      <c r="J1172" s="1" t="s">
        <v>153</v>
      </c>
    </row>
    <row r="1173" spans="1:10">
      <c r="A1173" s="1" t="s">
        <v>2350</v>
      </c>
      <c r="B1173" s="1" t="s">
        <v>2351</v>
      </c>
      <c r="C1173" s="1" t="s">
        <v>158</v>
      </c>
      <c r="D1173" s="2">
        <v>2.2902520000000001E-4</v>
      </c>
      <c r="E1173" s="2">
        <v>1.5600809999999999E-5</v>
      </c>
      <c r="F1173" s="1">
        <v>100</v>
      </c>
      <c r="G1173" s="1">
        <v>54</v>
      </c>
      <c r="H1173" s="1">
        <v>38793</v>
      </c>
      <c r="I1173" s="1">
        <v>42186</v>
      </c>
      <c r="J1173" s="1" t="s">
        <v>153</v>
      </c>
    </row>
    <row r="1174" spans="1:10">
      <c r="A1174" s="1" t="s">
        <v>2352</v>
      </c>
      <c r="B1174" s="1" t="s">
        <v>2353</v>
      </c>
      <c r="C1174" s="1" t="s">
        <v>159</v>
      </c>
      <c r="D1174" s="2">
        <v>2.3156190000000001E-4</v>
      </c>
      <c r="E1174" s="2">
        <v>1.5787089999999999E-5</v>
      </c>
      <c r="F1174" s="1">
        <v>42</v>
      </c>
      <c r="G1174" s="1">
        <v>13</v>
      </c>
      <c r="H1174" s="1">
        <v>38851</v>
      </c>
      <c r="I1174" s="1">
        <v>42227</v>
      </c>
      <c r="J1174" s="1" t="s">
        <v>153</v>
      </c>
    </row>
    <row r="1175" spans="1:10">
      <c r="A1175" s="1" t="s">
        <v>2354</v>
      </c>
      <c r="B1175" s="1" t="s">
        <v>2355</v>
      </c>
      <c r="C1175" s="1" t="s">
        <v>159</v>
      </c>
      <c r="D1175" s="2">
        <v>2.3168679999999999E-4</v>
      </c>
      <c r="E1175" s="2">
        <v>1.580909E-5</v>
      </c>
      <c r="F1175" s="1">
        <v>119</v>
      </c>
      <c r="G1175" s="1">
        <v>69</v>
      </c>
      <c r="H1175" s="1">
        <v>38774</v>
      </c>
      <c r="I1175" s="1">
        <v>42171</v>
      </c>
      <c r="J1175" s="1" t="s">
        <v>153</v>
      </c>
    </row>
    <row r="1176" spans="1:10">
      <c r="A1176" s="1" t="s">
        <v>2356</v>
      </c>
      <c r="B1176" s="1" t="s">
        <v>2357</v>
      </c>
      <c r="C1176" s="1" t="s">
        <v>159</v>
      </c>
      <c r="D1176" s="2">
        <v>2.3700199999999999E-4</v>
      </c>
      <c r="E1176" s="2">
        <v>1.6199370000000001E-5</v>
      </c>
      <c r="F1176" s="1">
        <v>15</v>
      </c>
      <c r="G1176" s="1">
        <v>0</v>
      </c>
      <c r="H1176" s="1">
        <v>38878</v>
      </c>
      <c r="I1176" s="1">
        <v>42240</v>
      </c>
      <c r="J1176" s="1" t="s">
        <v>153</v>
      </c>
    </row>
    <row r="1177" spans="1:10">
      <c r="A1177" s="1" t="s">
        <v>2358</v>
      </c>
      <c r="B1177" s="1" t="s">
        <v>2359</v>
      </c>
      <c r="C1177" s="1" t="s">
        <v>159</v>
      </c>
      <c r="D1177" s="2">
        <v>2.3700199999999999E-4</v>
      </c>
      <c r="E1177" s="2">
        <v>1.6199370000000001E-5</v>
      </c>
      <c r="F1177" s="1">
        <v>15</v>
      </c>
      <c r="G1177" s="1">
        <v>0</v>
      </c>
      <c r="H1177" s="1">
        <v>38878</v>
      </c>
      <c r="I1177" s="1">
        <v>42240</v>
      </c>
      <c r="J1177" s="1" t="s">
        <v>153</v>
      </c>
    </row>
    <row r="1178" spans="1:10">
      <c r="A1178" s="1" t="s">
        <v>2360</v>
      </c>
      <c r="B1178" s="1" t="s">
        <v>2361</v>
      </c>
      <c r="C1178" s="1" t="s">
        <v>152</v>
      </c>
      <c r="D1178" s="2">
        <v>2.3718289999999999E-4</v>
      </c>
      <c r="E1178" s="2">
        <v>1.6225539999999998E-5</v>
      </c>
      <c r="F1178" s="1">
        <v>53</v>
      </c>
      <c r="G1178" s="1">
        <v>20</v>
      </c>
      <c r="H1178" s="1">
        <v>38840</v>
      </c>
      <c r="I1178" s="1">
        <v>42220</v>
      </c>
      <c r="J1178" s="1" t="s">
        <v>153</v>
      </c>
    </row>
    <row r="1179" spans="1:10">
      <c r="A1179" s="1" t="s">
        <v>2362</v>
      </c>
      <c r="B1179" s="1" t="s">
        <v>2363</v>
      </c>
      <c r="C1179" s="1" t="s">
        <v>159</v>
      </c>
      <c r="D1179" s="2">
        <v>2.3763969999999999E-4</v>
      </c>
      <c r="E1179" s="2">
        <v>1.6291519999999999E-5</v>
      </c>
      <c r="F1179" s="1">
        <v>215</v>
      </c>
      <c r="G1179" s="1">
        <v>150</v>
      </c>
      <c r="H1179" s="1">
        <v>38678</v>
      </c>
      <c r="I1179" s="1">
        <v>42090</v>
      </c>
      <c r="J1179" s="1" t="s">
        <v>153</v>
      </c>
    </row>
    <row r="1180" spans="1:10">
      <c r="A1180" s="1" t="s">
        <v>2364</v>
      </c>
      <c r="B1180" s="1" t="s">
        <v>2365</v>
      </c>
      <c r="C1180" s="1" t="s">
        <v>159</v>
      </c>
      <c r="D1180" s="2">
        <v>2.3763969999999999E-4</v>
      </c>
      <c r="E1180" s="2">
        <v>1.630029E-5</v>
      </c>
      <c r="F1180" s="1">
        <v>462</v>
      </c>
      <c r="G1180" s="1">
        <v>376</v>
      </c>
      <c r="H1180" s="1">
        <v>38431</v>
      </c>
      <c r="I1180" s="1">
        <v>41864</v>
      </c>
      <c r="J1180" s="1" t="s">
        <v>153</v>
      </c>
    </row>
    <row r="1181" spans="1:10">
      <c r="A1181" s="1" t="s">
        <v>2366</v>
      </c>
      <c r="B1181" s="1" t="s">
        <v>2367</v>
      </c>
      <c r="C1181" s="1" t="s">
        <v>159</v>
      </c>
      <c r="D1181" s="2">
        <v>2.3763969999999999E-4</v>
      </c>
      <c r="E1181" s="2">
        <v>1.6307920000000002E-5</v>
      </c>
      <c r="F1181" s="1">
        <v>56</v>
      </c>
      <c r="G1181" s="1">
        <v>22</v>
      </c>
      <c r="H1181" s="1">
        <v>38837</v>
      </c>
      <c r="I1181" s="1">
        <v>42218</v>
      </c>
      <c r="J1181" s="1" t="s">
        <v>153</v>
      </c>
    </row>
    <row r="1182" spans="1:10">
      <c r="A1182" s="1" t="s">
        <v>2368</v>
      </c>
      <c r="B1182" s="1" t="s">
        <v>2369</v>
      </c>
      <c r="C1182" s="1" t="s">
        <v>159</v>
      </c>
      <c r="D1182" s="2">
        <v>2.3763969999999999E-4</v>
      </c>
      <c r="E1182" s="2">
        <v>1.6312139999999999E-5</v>
      </c>
      <c r="F1182" s="1">
        <v>249</v>
      </c>
      <c r="G1182" s="1">
        <v>180</v>
      </c>
      <c r="H1182" s="1">
        <v>38644</v>
      </c>
      <c r="I1182" s="1">
        <v>42060</v>
      </c>
      <c r="J1182" s="1" t="s">
        <v>153</v>
      </c>
    </row>
    <row r="1183" spans="1:10">
      <c r="A1183" s="1" t="s">
        <v>2370</v>
      </c>
      <c r="B1183" s="1" t="s">
        <v>2371</v>
      </c>
      <c r="C1183" s="1" t="s">
        <v>158</v>
      </c>
      <c r="D1183" s="2">
        <v>2.414897E-4</v>
      </c>
      <c r="E1183" s="2">
        <v>1.659046E-5</v>
      </c>
      <c r="F1183" s="1">
        <v>80</v>
      </c>
      <c r="G1183" s="1">
        <v>39</v>
      </c>
      <c r="H1183" s="1">
        <v>38813</v>
      </c>
      <c r="I1183" s="1">
        <v>42201</v>
      </c>
      <c r="J1183" s="1" t="s">
        <v>153</v>
      </c>
    </row>
    <row r="1184" spans="1:10">
      <c r="A1184" s="1" t="s">
        <v>2372</v>
      </c>
      <c r="B1184" s="1" t="s">
        <v>2373</v>
      </c>
      <c r="C1184" s="1" t="s">
        <v>159</v>
      </c>
      <c r="D1184" s="2">
        <v>2.424913E-4</v>
      </c>
      <c r="E1184" s="2">
        <v>1.6673399999999999E-5</v>
      </c>
      <c r="F1184" s="1">
        <v>172</v>
      </c>
      <c r="G1184" s="1">
        <v>113</v>
      </c>
      <c r="H1184" s="1">
        <v>38721</v>
      </c>
      <c r="I1184" s="1">
        <v>42127</v>
      </c>
      <c r="J1184" s="1" t="s">
        <v>153</v>
      </c>
    </row>
    <row r="1185" spans="1:10">
      <c r="A1185" s="1" t="s">
        <v>2374</v>
      </c>
      <c r="B1185" s="1" t="s">
        <v>2375</v>
      </c>
      <c r="C1185" s="1" t="s">
        <v>158</v>
      </c>
      <c r="D1185" s="2">
        <v>2.5019110000000001E-4</v>
      </c>
      <c r="E1185" s="2">
        <v>1.7217390000000002E-5</v>
      </c>
      <c r="F1185" s="1">
        <v>506</v>
      </c>
      <c r="G1185" s="1">
        <v>418</v>
      </c>
      <c r="H1185" s="1">
        <v>38387</v>
      </c>
      <c r="I1185" s="1">
        <v>41822</v>
      </c>
      <c r="J1185" s="1" t="s">
        <v>153</v>
      </c>
    </row>
    <row r="1186" spans="1:10">
      <c r="A1186" s="1" t="s">
        <v>2376</v>
      </c>
      <c r="B1186" s="1" t="s">
        <v>2377</v>
      </c>
      <c r="C1186" s="1" t="s">
        <v>152</v>
      </c>
      <c r="D1186" s="2">
        <v>2.5432999999999999E-4</v>
      </c>
      <c r="E1186" s="2">
        <v>1.751702E-5</v>
      </c>
      <c r="F1186" s="1">
        <v>66</v>
      </c>
      <c r="G1186" s="1">
        <v>29</v>
      </c>
      <c r="H1186" s="1">
        <v>38827</v>
      </c>
      <c r="I1186" s="1">
        <v>42211</v>
      </c>
      <c r="J1186" s="1" t="s">
        <v>153</v>
      </c>
    </row>
    <row r="1187" spans="1:10">
      <c r="A1187" s="1" t="s">
        <v>2378</v>
      </c>
      <c r="B1187" s="1" t="s">
        <v>2379</v>
      </c>
      <c r="C1187" s="1" t="s">
        <v>159</v>
      </c>
      <c r="D1187" s="2">
        <v>2.6088899999999999E-4</v>
      </c>
      <c r="E1187" s="2">
        <v>1.798396E-5</v>
      </c>
      <c r="F1187" s="1">
        <v>253</v>
      </c>
      <c r="G1187" s="1">
        <v>184</v>
      </c>
      <c r="H1187" s="1">
        <v>38640</v>
      </c>
      <c r="I1187" s="1">
        <v>42056</v>
      </c>
      <c r="J1187" s="1" t="s">
        <v>153</v>
      </c>
    </row>
    <row r="1188" spans="1:10">
      <c r="A1188" s="1" t="s">
        <v>2380</v>
      </c>
      <c r="B1188" s="1" t="s">
        <v>2381</v>
      </c>
      <c r="C1188" s="1" t="s">
        <v>159</v>
      </c>
      <c r="D1188" s="2">
        <v>2.6404009999999998E-4</v>
      </c>
      <c r="E1188" s="2">
        <v>1.8216550000000001E-5</v>
      </c>
      <c r="F1188" s="1">
        <v>263</v>
      </c>
      <c r="G1188" s="1">
        <v>193</v>
      </c>
      <c r="H1188" s="1">
        <v>38630</v>
      </c>
      <c r="I1188" s="1">
        <v>42047</v>
      </c>
      <c r="J1188" s="1" t="s">
        <v>153</v>
      </c>
    </row>
    <row r="1189" spans="1:10">
      <c r="A1189" s="1" t="s">
        <v>2382</v>
      </c>
      <c r="B1189" s="1" t="s">
        <v>2383</v>
      </c>
      <c r="C1189" s="1" t="s">
        <v>152</v>
      </c>
      <c r="D1189" s="2">
        <v>2.6921319999999999E-4</v>
      </c>
      <c r="E1189" s="2">
        <v>1.8604799999999998E-5</v>
      </c>
      <c r="F1189" s="1">
        <v>23</v>
      </c>
      <c r="G1189" s="1">
        <v>3</v>
      </c>
      <c r="H1189" s="1">
        <v>38870</v>
      </c>
      <c r="I1189" s="1">
        <v>42237</v>
      </c>
      <c r="J1189" s="1" t="s">
        <v>153</v>
      </c>
    </row>
    <row r="1190" spans="1:10">
      <c r="A1190" s="1" t="s">
        <v>2384</v>
      </c>
      <c r="B1190" s="1" t="s">
        <v>2385</v>
      </c>
      <c r="C1190" s="1" t="s">
        <v>158</v>
      </c>
      <c r="D1190" s="2">
        <v>2.6921319999999999E-4</v>
      </c>
      <c r="E1190" s="2">
        <v>1.8604799999999998E-5</v>
      </c>
      <c r="F1190" s="1">
        <v>23</v>
      </c>
      <c r="G1190" s="1">
        <v>3</v>
      </c>
      <c r="H1190" s="1">
        <v>38870</v>
      </c>
      <c r="I1190" s="1">
        <v>42237</v>
      </c>
      <c r="J1190" s="1" t="s">
        <v>153</v>
      </c>
    </row>
    <row r="1191" spans="1:10">
      <c r="A1191" s="1" t="s">
        <v>2386</v>
      </c>
      <c r="B1191" s="1" t="s">
        <v>2387</v>
      </c>
      <c r="C1191" s="1" t="s">
        <v>159</v>
      </c>
      <c r="D1191" s="2">
        <v>2.7194810000000003E-4</v>
      </c>
      <c r="E1191" s="2">
        <v>1.880964E-5</v>
      </c>
      <c r="F1191" s="1">
        <v>33</v>
      </c>
      <c r="G1191" s="1">
        <v>8</v>
      </c>
      <c r="H1191" s="1">
        <v>38860</v>
      </c>
      <c r="I1191" s="1">
        <v>42232</v>
      </c>
      <c r="J1191" s="1" t="s">
        <v>153</v>
      </c>
    </row>
    <row r="1192" spans="1:10">
      <c r="A1192" s="1" t="s">
        <v>2388</v>
      </c>
      <c r="B1192" s="1" t="s">
        <v>2389</v>
      </c>
      <c r="C1192" s="1" t="s">
        <v>158</v>
      </c>
      <c r="D1192" s="2">
        <v>2.7661899999999998E-4</v>
      </c>
      <c r="E1192" s="2">
        <v>1.9148809999999999E-5</v>
      </c>
      <c r="F1192" s="1">
        <v>48</v>
      </c>
      <c r="G1192" s="1">
        <v>17</v>
      </c>
      <c r="H1192" s="1">
        <v>38845</v>
      </c>
      <c r="I1192" s="1">
        <v>42223</v>
      </c>
      <c r="J1192" s="1" t="s">
        <v>153</v>
      </c>
    </row>
    <row r="1193" spans="1:10">
      <c r="A1193" s="1" t="s">
        <v>2390</v>
      </c>
      <c r="B1193" s="1" t="s">
        <v>2391</v>
      </c>
      <c r="C1193" s="1" t="s">
        <v>158</v>
      </c>
      <c r="D1193" s="2">
        <v>2.8682410000000001E-4</v>
      </c>
      <c r="E1193" s="2">
        <v>1.9901789999999999E-5</v>
      </c>
      <c r="F1193" s="1">
        <v>51</v>
      </c>
      <c r="G1193" s="1">
        <v>19</v>
      </c>
      <c r="H1193" s="1">
        <v>38842</v>
      </c>
      <c r="I1193" s="1">
        <v>42221</v>
      </c>
      <c r="J1193" s="1" t="s">
        <v>153</v>
      </c>
    </row>
    <row r="1194" spans="1:10">
      <c r="A1194" s="1" t="s">
        <v>2392</v>
      </c>
      <c r="B1194" s="1" t="s">
        <v>2393</v>
      </c>
      <c r="C1194" s="1" t="s">
        <v>159</v>
      </c>
      <c r="D1194" s="2">
        <v>2.8682410000000001E-4</v>
      </c>
      <c r="E1194" s="2">
        <v>1.9905350000000001E-5</v>
      </c>
      <c r="F1194" s="1">
        <v>57</v>
      </c>
      <c r="G1194" s="1">
        <v>23</v>
      </c>
      <c r="H1194" s="1">
        <v>38836</v>
      </c>
      <c r="I1194" s="1">
        <v>42217</v>
      </c>
      <c r="J1194" s="1" t="s">
        <v>153</v>
      </c>
    </row>
    <row r="1195" spans="1:10">
      <c r="A1195" s="1" t="s">
        <v>2394</v>
      </c>
      <c r="B1195" s="1" t="s">
        <v>2395</v>
      </c>
      <c r="C1195" s="1" t="s">
        <v>159</v>
      </c>
      <c r="D1195" s="2">
        <v>2.8682410000000001E-4</v>
      </c>
      <c r="E1195" s="2">
        <v>1.9905350000000001E-5</v>
      </c>
      <c r="F1195" s="1">
        <v>57</v>
      </c>
      <c r="G1195" s="1">
        <v>23</v>
      </c>
      <c r="H1195" s="1">
        <v>38836</v>
      </c>
      <c r="I1195" s="1">
        <v>42217</v>
      </c>
      <c r="J1195" s="1" t="s">
        <v>153</v>
      </c>
    </row>
    <row r="1196" spans="1:10">
      <c r="A1196" s="1" t="s">
        <v>2396</v>
      </c>
      <c r="B1196" s="1" t="s">
        <v>2397</v>
      </c>
      <c r="C1196" s="1" t="s">
        <v>158</v>
      </c>
      <c r="D1196" s="2">
        <v>2.8972319999999999E-4</v>
      </c>
      <c r="E1196" s="2">
        <v>2.0123409999999998E-5</v>
      </c>
      <c r="F1196" s="1">
        <v>54</v>
      </c>
      <c r="G1196" s="1">
        <v>21</v>
      </c>
      <c r="H1196" s="1">
        <v>38839</v>
      </c>
      <c r="I1196" s="1">
        <v>42219</v>
      </c>
      <c r="J1196" s="1" t="s">
        <v>153</v>
      </c>
    </row>
    <row r="1197" spans="1:10">
      <c r="A1197" s="1" t="s">
        <v>2398</v>
      </c>
      <c r="B1197" s="1" t="s">
        <v>2399</v>
      </c>
      <c r="C1197" s="1" t="s">
        <v>158</v>
      </c>
      <c r="D1197" s="2">
        <v>2.9179800000000001E-4</v>
      </c>
      <c r="E1197" s="2">
        <v>2.0284509999999999E-5</v>
      </c>
      <c r="F1197" s="1">
        <v>139</v>
      </c>
      <c r="G1197" s="1">
        <v>86</v>
      </c>
      <c r="H1197" s="1">
        <v>38754</v>
      </c>
      <c r="I1197" s="1">
        <v>42154</v>
      </c>
      <c r="J1197" s="1" t="s">
        <v>153</v>
      </c>
    </row>
    <row r="1198" spans="1:10">
      <c r="A1198" s="1" t="s">
        <v>2400</v>
      </c>
      <c r="B1198" s="1" t="s">
        <v>2401</v>
      </c>
      <c r="C1198" s="1" t="s">
        <v>159</v>
      </c>
      <c r="D1198" s="2">
        <v>2.9945619999999999E-4</v>
      </c>
      <c r="E1198" s="2">
        <v>2.0834319999999999E-5</v>
      </c>
      <c r="F1198" s="1">
        <v>123</v>
      </c>
      <c r="G1198" s="1">
        <v>73</v>
      </c>
      <c r="H1198" s="1">
        <v>38770</v>
      </c>
      <c r="I1198" s="1">
        <v>42167</v>
      </c>
      <c r="J1198" s="1" t="s">
        <v>153</v>
      </c>
    </row>
    <row r="1199" spans="1:10">
      <c r="A1199" s="1" t="s">
        <v>2402</v>
      </c>
      <c r="B1199" s="1" t="s">
        <v>2403</v>
      </c>
      <c r="C1199" s="1" t="s">
        <v>159</v>
      </c>
      <c r="D1199" s="2">
        <v>3.0222110000000001E-4</v>
      </c>
      <c r="E1199" s="2">
        <v>2.104428E-5</v>
      </c>
      <c r="F1199" s="1">
        <v>86</v>
      </c>
      <c r="G1199" s="1">
        <v>44</v>
      </c>
      <c r="H1199" s="1">
        <v>38807</v>
      </c>
      <c r="I1199" s="1">
        <v>42196</v>
      </c>
      <c r="J1199" s="1" t="s">
        <v>153</v>
      </c>
    </row>
    <row r="1200" spans="1:10">
      <c r="A1200" s="1" t="s">
        <v>2404</v>
      </c>
      <c r="B1200" s="1" t="s">
        <v>2405</v>
      </c>
      <c r="C1200" s="1" t="s">
        <v>159</v>
      </c>
      <c r="D1200" s="2">
        <v>3.0338380000000001E-4</v>
      </c>
      <c r="E1200" s="2">
        <v>2.11429E-5</v>
      </c>
      <c r="F1200" s="1">
        <v>559</v>
      </c>
      <c r="G1200" s="1">
        <v>470</v>
      </c>
      <c r="H1200" s="1">
        <v>38334</v>
      </c>
      <c r="I1200" s="1">
        <v>41770</v>
      </c>
      <c r="J1200" s="1" t="s">
        <v>153</v>
      </c>
    </row>
    <row r="1201" spans="1:10">
      <c r="A1201" s="1" t="s">
        <v>2406</v>
      </c>
      <c r="B1201" s="1" t="s">
        <v>2407</v>
      </c>
      <c r="C1201" s="1" t="s">
        <v>159</v>
      </c>
      <c r="D1201" s="2">
        <v>3.0547229999999999E-4</v>
      </c>
      <c r="E1201" s="2">
        <v>2.1306230000000001E-5</v>
      </c>
      <c r="F1201" s="1">
        <v>612</v>
      </c>
      <c r="G1201" s="1">
        <v>521</v>
      </c>
      <c r="H1201" s="1">
        <v>38281</v>
      </c>
      <c r="I1201" s="1">
        <v>41719</v>
      </c>
      <c r="J1201" s="1" t="s">
        <v>153</v>
      </c>
    </row>
    <row r="1202" spans="1:10">
      <c r="A1202" s="1" t="s">
        <v>2408</v>
      </c>
      <c r="B1202" s="1" t="s">
        <v>2409</v>
      </c>
      <c r="C1202" s="1" t="s">
        <v>158</v>
      </c>
      <c r="D1202" s="2">
        <v>3.0720759999999998E-4</v>
      </c>
      <c r="E1202" s="2">
        <v>2.1480920000000001E-5</v>
      </c>
      <c r="F1202" s="1">
        <v>29</v>
      </c>
      <c r="G1202" s="1">
        <v>6</v>
      </c>
      <c r="H1202" s="1">
        <v>38864</v>
      </c>
      <c r="I1202" s="1">
        <v>42234</v>
      </c>
      <c r="J1202" s="1" t="s">
        <v>153</v>
      </c>
    </row>
    <row r="1203" spans="1:10">
      <c r="A1203" s="1" t="s">
        <v>2410</v>
      </c>
      <c r="B1203" s="1" t="s">
        <v>2411</v>
      </c>
      <c r="C1203" s="1" t="s">
        <v>152</v>
      </c>
      <c r="D1203" s="2">
        <v>3.0720759999999998E-4</v>
      </c>
      <c r="E1203" s="2">
        <v>2.1480920000000001E-5</v>
      </c>
      <c r="F1203" s="1">
        <v>29</v>
      </c>
      <c r="G1203" s="1">
        <v>6</v>
      </c>
      <c r="H1203" s="1">
        <v>38864</v>
      </c>
      <c r="I1203" s="1">
        <v>42234</v>
      </c>
      <c r="J1203" s="1" t="s">
        <v>153</v>
      </c>
    </row>
    <row r="1204" spans="1:10">
      <c r="A1204" s="1" t="s">
        <v>2412</v>
      </c>
      <c r="B1204" s="1" t="s">
        <v>2413</v>
      </c>
      <c r="C1204" s="1" t="s">
        <v>159</v>
      </c>
      <c r="D1204" s="2">
        <v>3.0720759999999998E-4</v>
      </c>
      <c r="E1204" s="2">
        <v>2.1480920000000001E-5</v>
      </c>
      <c r="F1204" s="1">
        <v>29</v>
      </c>
      <c r="G1204" s="1">
        <v>6</v>
      </c>
      <c r="H1204" s="1">
        <v>38864</v>
      </c>
      <c r="I1204" s="1">
        <v>42234</v>
      </c>
      <c r="J1204" s="1" t="s">
        <v>153</v>
      </c>
    </row>
    <row r="1205" spans="1:10">
      <c r="A1205" s="1" t="s">
        <v>2414</v>
      </c>
      <c r="B1205" s="1" t="s">
        <v>2415</v>
      </c>
      <c r="C1205" s="1" t="s">
        <v>152</v>
      </c>
      <c r="D1205" s="2">
        <v>3.0957100000000002E-4</v>
      </c>
      <c r="E1205" s="2">
        <v>2.1664199999999998E-5</v>
      </c>
      <c r="F1205" s="1">
        <v>271</v>
      </c>
      <c r="G1205" s="1">
        <v>201</v>
      </c>
      <c r="H1205" s="1">
        <v>38622</v>
      </c>
      <c r="I1205" s="1">
        <v>42039</v>
      </c>
      <c r="J1205" s="1" t="s">
        <v>153</v>
      </c>
    </row>
    <row r="1206" spans="1:10">
      <c r="A1206" s="1" t="s">
        <v>2416</v>
      </c>
      <c r="B1206" s="1" t="s">
        <v>2417</v>
      </c>
      <c r="C1206" s="1" t="s">
        <v>159</v>
      </c>
      <c r="D1206" s="2">
        <v>3.0994429999999998E-4</v>
      </c>
      <c r="E1206" s="2">
        <v>2.1708370000000002E-5</v>
      </c>
      <c r="F1206" s="1">
        <v>292</v>
      </c>
      <c r="G1206" s="1">
        <v>220</v>
      </c>
      <c r="H1206" s="1">
        <v>38601</v>
      </c>
      <c r="I1206" s="1">
        <v>42020</v>
      </c>
      <c r="J1206" s="1" t="s">
        <v>153</v>
      </c>
    </row>
    <row r="1207" spans="1:10">
      <c r="A1207" s="1" t="s">
        <v>2418</v>
      </c>
      <c r="B1207" s="1" t="s">
        <v>2419</v>
      </c>
      <c r="C1207" s="1" t="s">
        <v>158</v>
      </c>
      <c r="D1207" s="2">
        <v>3.1066500000000001E-4</v>
      </c>
      <c r="E1207" s="2">
        <v>2.1776940000000001E-5</v>
      </c>
      <c r="F1207" s="1">
        <v>27</v>
      </c>
      <c r="G1207" s="1">
        <v>5</v>
      </c>
      <c r="H1207" s="1">
        <v>38866</v>
      </c>
      <c r="I1207" s="1">
        <v>42235</v>
      </c>
      <c r="J1207" s="1" t="s">
        <v>153</v>
      </c>
    </row>
    <row r="1208" spans="1:10">
      <c r="A1208" s="1" t="s">
        <v>2420</v>
      </c>
      <c r="B1208" s="1" t="s">
        <v>2421</v>
      </c>
      <c r="C1208" s="1" t="s">
        <v>159</v>
      </c>
      <c r="D1208" s="2">
        <v>3.1173829999999998E-4</v>
      </c>
      <c r="E1208" s="2">
        <v>2.1870320000000001E-5</v>
      </c>
      <c r="F1208" s="1">
        <v>64</v>
      </c>
      <c r="G1208" s="1">
        <v>28</v>
      </c>
      <c r="H1208" s="1">
        <v>38829</v>
      </c>
      <c r="I1208" s="1">
        <v>42212</v>
      </c>
      <c r="J1208" s="1" t="s">
        <v>153</v>
      </c>
    </row>
    <row r="1209" spans="1:10">
      <c r="A1209" s="1" t="s">
        <v>2422</v>
      </c>
      <c r="B1209" s="1" t="s">
        <v>2423</v>
      </c>
      <c r="C1209" s="1" t="s">
        <v>159</v>
      </c>
      <c r="D1209" s="2">
        <v>3.1291449999999997E-4</v>
      </c>
      <c r="E1209" s="2">
        <v>2.197105E-5</v>
      </c>
      <c r="F1209" s="1">
        <v>380</v>
      </c>
      <c r="G1209" s="1">
        <v>301</v>
      </c>
      <c r="H1209" s="1">
        <v>38513</v>
      </c>
      <c r="I1209" s="1">
        <v>41939</v>
      </c>
      <c r="J1209" s="1" t="s">
        <v>153</v>
      </c>
    </row>
    <row r="1210" spans="1:10">
      <c r="A1210" s="1" t="s">
        <v>2424</v>
      </c>
      <c r="B1210" s="1" t="s">
        <v>2425</v>
      </c>
      <c r="C1210" s="1" t="s">
        <v>159</v>
      </c>
      <c r="D1210" s="2">
        <v>3.2020120000000001E-4</v>
      </c>
      <c r="E1210" s="2">
        <v>2.250133E-5</v>
      </c>
      <c r="F1210" s="1">
        <v>382</v>
      </c>
      <c r="G1210" s="1">
        <v>303</v>
      </c>
      <c r="H1210" s="1">
        <v>38511</v>
      </c>
      <c r="I1210" s="1">
        <v>41937</v>
      </c>
      <c r="J1210" s="1" t="s">
        <v>153</v>
      </c>
    </row>
    <row r="1211" spans="1:10">
      <c r="A1211" s="1" t="s">
        <v>2426</v>
      </c>
      <c r="B1211" s="1" t="s">
        <v>2427</v>
      </c>
      <c r="C1211" s="1" t="s">
        <v>159</v>
      </c>
      <c r="D1211" s="2">
        <v>3.2673460000000001E-4</v>
      </c>
      <c r="E1211" s="2">
        <v>2.297947E-5</v>
      </c>
      <c r="F1211" s="1">
        <v>173</v>
      </c>
      <c r="G1211" s="1">
        <v>115</v>
      </c>
      <c r="H1211" s="1">
        <v>38720</v>
      </c>
      <c r="I1211" s="1">
        <v>42125</v>
      </c>
      <c r="J1211" s="1" t="s">
        <v>153</v>
      </c>
    </row>
    <row r="1212" spans="1:10">
      <c r="A1212" s="1" t="s">
        <v>2428</v>
      </c>
      <c r="B1212" s="1" t="s">
        <v>2429</v>
      </c>
      <c r="C1212" s="1" t="s">
        <v>159</v>
      </c>
      <c r="D1212" s="2">
        <v>3.2683529999999998E-4</v>
      </c>
      <c r="E1212" s="2">
        <v>2.3005580000000001E-5</v>
      </c>
      <c r="F1212" s="1">
        <v>180</v>
      </c>
      <c r="G1212" s="1">
        <v>121</v>
      </c>
      <c r="H1212" s="1">
        <v>38713</v>
      </c>
      <c r="I1212" s="1">
        <v>42119</v>
      </c>
      <c r="J1212" s="1" t="s">
        <v>153</v>
      </c>
    </row>
    <row r="1213" spans="1:10">
      <c r="A1213" s="1" t="s">
        <v>2430</v>
      </c>
      <c r="B1213" s="1" t="s">
        <v>2431</v>
      </c>
      <c r="C1213" s="1" t="s">
        <v>152</v>
      </c>
      <c r="D1213" s="2">
        <v>3.2733989999999999E-4</v>
      </c>
      <c r="E1213" s="2">
        <v>2.3079219999999999E-5</v>
      </c>
      <c r="F1213" s="1">
        <v>61</v>
      </c>
      <c r="G1213" s="1">
        <v>26</v>
      </c>
      <c r="H1213" s="1">
        <v>38832</v>
      </c>
      <c r="I1213" s="1">
        <v>42214</v>
      </c>
      <c r="J1213" s="1" t="s">
        <v>153</v>
      </c>
    </row>
    <row r="1214" spans="1:10">
      <c r="A1214" s="1" t="s">
        <v>2432</v>
      </c>
      <c r="B1214" s="1" t="s">
        <v>2433</v>
      </c>
      <c r="C1214" s="1" t="s">
        <v>159</v>
      </c>
      <c r="D1214" s="2">
        <v>3.2733989999999999E-4</v>
      </c>
      <c r="E1214" s="2">
        <v>2.3079219999999999E-5</v>
      </c>
      <c r="F1214" s="1">
        <v>61</v>
      </c>
      <c r="G1214" s="1">
        <v>26</v>
      </c>
      <c r="H1214" s="1">
        <v>38832</v>
      </c>
      <c r="I1214" s="1">
        <v>42214</v>
      </c>
      <c r="J1214" s="1" t="s">
        <v>153</v>
      </c>
    </row>
    <row r="1215" spans="1:10">
      <c r="A1215" s="1" t="s">
        <v>2434</v>
      </c>
      <c r="B1215" s="1" t="s">
        <v>2435</v>
      </c>
      <c r="C1215" s="1" t="s">
        <v>159</v>
      </c>
      <c r="D1215" s="2">
        <v>3.3546770000000001E-4</v>
      </c>
      <c r="E1215" s="2">
        <v>2.3671799999999999E-5</v>
      </c>
      <c r="F1215" s="1">
        <v>489</v>
      </c>
      <c r="G1215" s="1">
        <v>404</v>
      </c>
      <c r="H1215" s="1">
        <v>38404</v>
      </c>
      <c r="I1215" s="1">
        <v>41836</v>
      </c>
      <c r="J1215" s="1" t="s">
        <v>153</v>
      </c>
    </row>
    <row r="1216" spans="1:10">
      <c r="A1216" s="1" t="s">
        <v>2436</v>
      </c>
      <c r="B1216" s="1" t="s">
        <v>2437</v>
      </c>
      <c r="C1216" s="1" t="s">
        <v>158</v>
      </c>
      <c r="D1216" s="2">
        <v>3.4386390000000001E-4</v>
      </c>
      <c r="E1216" s="2">
        <v>2.428429E-5</v>
      </c>
      <c r="F1216" s="1">
        <v>374</v>
      </c>
      <c r="G1216" s="1">
        <v>296</v>
      </c>
      <c r="H1216" s="1">
        <v>38519</v>
      </c>
      <c r="I1216" s="1">
        <v>41944</v>
      </c>
      <c r="J1216" s="1" t="s">
        <v>153</v>
      </c>
    </row>
    <row r="1217" spans="1:10">
      <c r="A1217" s="1" t="s">
        <v>2438</v>
      </c>
      <c r="B1217" s="1" t="s">
        <v>2439</v>
      </c>
      <c r="C1217" s="1" t="s">
        <v>159</v>
      </c>
      <c r="D1217" s="2">
        <v>3.4475789999999999E-4</v>
      </c>
      <c r="E1217" s="2">
        <v>2.4367489999999999E-5</v>
      </c>
      <c r="F1217" s="1">
        <v>49</v>
      </c>
      <c r="G1217" s="1">
        <v>18</v>
      </c>
      <c r="H1217" s="1">
        <v>38844</v>
      </c>
      <c r="I1217" s="1">
        <v>42222</v>
      </c>
      <c r="J1217" s="1" t="s">
        <v>153</v>
      </c>
    </row>
    <row r="1218" spans="1:10">
      <c r="A1218" s="1" t="s">
        <v>2440</v>
      </c>
      <c r="B1218" s="1" t="s">
        <v>2441</v>
      </c>
      <c r="C1218" s="1" t="s">
        <v>159</v>
      </c>
      <c r="D1218" s="2">
        <v>3.519959E-4</v>
      </c>
      <c r="E1218" s="2">
        <v>2.4899569999999999E-5</v>
      </c>
      <c r="F1218" s="1">
        <v>197</v>
      </c>
      <c r="G1218" s="1">
        <v>136</v>
      </c>
      <c r="H1218" s="1">
        <v>38696</v>
      </c>
      <c r="I1218" s="1">
        <v>42104</v>
      </c>
      <c r="J1218" s="1" t="s">
        <v>153</v>
      </c>
    </row>
    <row r="1219" spans="1:10">
      <c r="A1219" s="1" t="s">
        <v>2442</v>
      </c>
      <c r="B1219" s="1" t="s">
        <v>2443</v>
      </c>
      <c r="C1219" s="1" t="s">
        <v>159</v>
      </c>
      <c r="D1219" s="2">
        <v>3.6695510000000001E-4</v>
      </c>
      <c r="E1219" s="2">
        <v>2.5979120000000001E-5</v>
      </c>
      <c r="F1219" s="1">
        <v>132</v>
      </c>
      <c r="G1219" s="1">
        <v>81</v>
      </c>
      <c r="H1219" s="1">
        <v>38761</v>
      </c>
      <c r="I1219" s="1">
        <v>42159</v>
      </c>
      <c r="J1219" s="1" t="s">
        <v>153</v>
      </c>
    </row>
    <row r="1220" spans="1:10">
      <c r="A1220" s="1" t="s">
        <v>2444</v>
      </c>
      <c r="B1220" s="1" t="s">
        <v>2445</v>
      </c>
      <c r="C1220" s="1" t="s">
        <v>159</v>
      </c>
      <c r="D1220" s="2">
        <v>3.7056179999999999E-4</v>
      </c>
      <c r="E1220" s="2">
        <v>2.625604E-5</v>
      </c>
      <c r="F1220" s="1">
        <v>241</v>
      </c>
      <c r="G1220" s="1">
        <v>175</v>
      </c>
      <c r="H1220" s="1">
        <v>38652</v>
      </c>
      <c r="I1220" s="1">
        <v>42065</v>
      </c>
      <c r="J1220" s="1" t="s">
        <v>153</v>
      </c>
    </row>
    <row r="1221" spans="1:10">
      <c r="A1221" s="1" t="s">
        <v>2446</v>
      </c>
      <c r="B1221" s="1" t="s">
        <v>2447</v>
      </c>
      <c r="C1221" s="1" t="s">
        <v>159</v>
      </c>
      <c r="D1221" s="2">
        <v>3.7083759999999999E-4</v>
      </c>
      <c r="E1221" s="2">
        <v>2.6297170000000001E-5</v>
      </c>
      <c r="F1221" s="1">
        <v>232</v>
      </c>
      <c r="G1221" s="1">
        <v>167</v>
      </c>
      <c r="H1221" s="1">
        <v>38661</v>
      </c>
      <c r="I1221" s="1">
        <v>42073</v>
      </c>
      <c r="J1221" s="1" t="s">
        <v>153</v>
      </c>
    </row>
    <row r="1222" spans="1:10">
      <c r="A1222" s="1" t="s">
        <v>2448</v>
      </c>
      <c r="B1222" s="1" t="s">
        <v>2449</v>
      </c>
      <c r="C1222" s="1" t="s">
        <v>158</v>
      </c>
      <c r="D1222" s="2">
        <v>3.8368769999999998E-4</v>
      </c>
      <c r="E1222" s="2">
        <v>2.723075E-5</v>
      </c>
      <c r="F1222" s="1">
        <v>216</v>
      </c>
      <c r="G1222" s="1">
        <v>153</v>
      </c>
      <c r="H1222" s="1">
        <v>38677</v>
      </c>
      <c r="I1222" s="1">
        <v>42087</v>
      </c>
      <c r="J1222" s="1" t="s">
        <v>153</v>
      </c>
    </row>
    <row r="1223" spans="1:10">
      <c r="A1223" s="1" t="s">
        <v>2450</v>
      </c>
      <c r="B1223" s="1" t="s">
        <v>2451</v>
      </c>
      <c r="C1223" s="1" t="s">
        <v>159</v>
      </c>
      <c r="D1223" s="2">
        <v>3.8377650000000001E-4</v>
      </c>
      <c r="E1223" s="2">
        <v>2.72663E-5</v>
      </c>
      <c r="F1223" s="1">
        <v>432</v>
      </c>
      <c r="G1223" s="1">
        <v>351</v>
      </c>
      <c r="H1223" s="1">
        <v>38461</v>
      </c>
      <c r="I1223" s="1">
        <v>41889</v>
      </c>
      <c r="J1223" s="1" t="s">
        <v>153</v>
      </c>
    </row>
    <row r="1224" spans="1:10">
      <c r="A1224" s="1" t="s">
        <v>2452</v>
      </c>
      <c r="B1224" s="1" t="s">
        <v>2453</v>
      </c>
      <c r="C1224" s="1" t="s">
        <v>159</v>
      </c>
      <c r="D1224" s="2">
        <v>3.8377650000000001E-4</v>
      </c>
      <c r="E1224" s="2">
        <v>2.7281739999999999E-5</v>
      </c>
      <c r="F1224" s="1">
        <v>342</v>
      </c>
      <c r="G1224" s="1">
        <v>267</v>
      </c>
      <c r="H1224" s="1">
        <v>38551</v>
      </c>
      <c r="I1224" s="1">
        <v>41973</v>
      </c>
      <c r="J1224" s="1" t="s">
        <v>153</v>
      </c>
    </row>
    <row r="1225" spans="1:10">
      <c r="A1225" s="1" t="s">
        <v>2454</v>
      </c>
      <c r="B1225" s="1" t="s">
        <v>2455</v>
      </c>
      <c r="C1225" s="1" t="s">
        <v>159</v>
      </c>
      <c r="D1225" s="2">
        <v>3.9327189999999998E-4</v>
      </c>
      <c r="E1225" s="2">
        <v>2.8002540000000001E-5</v>
      </c>
      <c r="F1225" s="1">
        <v>20</v>
      </c>
      <c r="G1225" s="1">
        <v>2</v>
      </c>
      <c r="H1225" s="1">
        <v>38873</v>
      </c>
      <c r="I1225" s="1">
        <v>42238</v>
      </c>
      <c r="J1225" s="1" t="s">
        <v>153</v>
      </c>
    </row>
    <row r="1226" spans="1:10">
      <c r="A1226" s="1" t="s">
        <v>2456</v>
      </c>
      <c r="B1226" s="1" t="s">
        <v>2457</v>
      </c>
      <c r="C1226" s="1" t="s">
        <v>159</v>
      </c>
      <c r="D1226" s="2">
        <v>3.9327189999999998E-4</v>
      </c>
      <c r="E1226" s="2">
        <v>2.8002540000000001E-5</v>
      </c>
      <c r="F1226" s="1">
        <v>20</v>
      </c>
      <c r="G1226" s="1">
        <v>2</v>
      </c>
      <c r="H1226" s="1">
        <v>38873</v>
      </c>
      <c r="I1226" s="1">
        <v>42238</v>
      </c>
      <c r="J1226" s="1" t="s">
        <v>153</v>
      </c>
    </row>
    <row r="1227" spans="1:10">
      <c r="A1227" s="1" t="s">
        <v>2458</v>
      </c>
      <c r="B1227" s="1" t="s">
        <v>2459</v>
      </c>
      <c r="C1227" s="1" t="s">
        <v>152</v>
      </c>
      <c r="D1227" s="2">
        <v>3.9411520000000002E-4</v>
      </c>
      <c r="E1227" s="2">
        <v>2.8085519999999999E-5</v>
      </c>
      <c r="F1227" s="1">
        <v>44</v>
      </c>
      <c r="G1227" s="1">
        <v>15</v>
      </c>
      <c r="H1227" s="1">
        <v>38849</v>
      </c>
      <c r="I1227" s="1">
        <v>42225</v>
      </c>
      <c r="J1227" s="1" t="s">
        <v>153</v>
      </c>
    </row>
    <row r="1228" spans="1:10">
      <c r="A1228" s="1" t="s">
        <v>2460</v>
      </c>
      <c r="B1228" s="1" t="s">
        <v>2461</v>
      </c>
      <c r="C1228" s="1" t="s">
        <v>159</v>
      </c>
      <c r="D1228" s="2">
        <v>3.9472740000000002E-4</v>
      </c>
      <c r="E1228" s="2">
        <v>2.815213E-5</v>
      </c>
      <c r="F1228" s="1">
        <v>616</v>
      </c>
      <c r="G1228" s="1">
        <v>527</v>
      </c>
      <c r="H1228" s="1">
        <v>38277</v>
      </c>
      <c r="I1228" s="1">
        <v>41713</v>
      </c>
      <c r="J1228" s="1" t="s">
        <v>153</v>
      </c>
    </row>
    <row r="1229" spans="1:10">
      <c r="A1229" s="1" t="s">
        <v>2462</v>
      </c>
      <c r="B1229" s="1" t="s">
        <v>2463</v>
      </c>
      <c r="C1229" s="1" t="s">
        <v>159</v>
      </c>
      <c r="D1229" s="2">
        <v>3.9890630000000003E-4</v>
      </c>
      <c r="E1229" s="2">
        <v>2.8473400000000001E-5</v>
      </c>
      <c r="F1229" s="1">
        <v>254</v>
      </c>
      <c r="G1229" s="1">
        <v>187</v>
      </c>
      <c r="H1229" s="1">
        <v>38639</v>
      </c>
      <c r="I1229" s="1">
        <v>42053</v>
      </c>
      <c r="J1229" s="1" t="s">
        <v>153</v>
      </c>
    </row>
    <row r="1230" spans="1:10">
      <c r="A1230" s="1" t="s">
        <v>2464</v>
      </c>
      <c r="B1230" s="1" t="s">
        <v>2465</v>
      </c>
      <c r="C1230" s="1" t="s">
        <v>158</v>
      </c>
      <c r="D1230" s="2">
        <v>4.0254430000000001E-4</v>
      </c>
      <c r="E1230" s="2">
        <v>2.8756509999999999E-5</v>
      </c>
      <c r="F1230" s="1">
        <v>59</v>
      </c>
      <c r="G1230" s="1">
        <v>25</v>
      </c>
      <c r="H1230" s="1">
        <v>38834</v>
      </c>
      <c r="I1230" s="1">
        <v>42215</v>
      </c>
      <c r="J1230" s="1" t="s">
        <v>153</v>
      </c>
    </row>
    <row r="1231" spans="1:10">
      <c r="A1231" s="1" t="s">
        <v>2466</v>
      </c>
      <c r="B1231" s="1" t="s">
        <v>2467</v>
      </c>
      <c r="C1231" s="1" t="s">
        <v>158</v>
      </c>
      <c r="D1231" s="2">
        <v>4.1029219999999999E-4</v>
      </c>
      <c r="E1231" s="2">
        <v>2.933389E-5</v>
      </c>
      <c r="F1231" s="1">
        <v>123</v>
      </c>
      <c r="G1231" s="1">
        <v>74</v>
      </c>
      <c r="H1231" s="1">
        <v>38770</v>
      </c>
      <c r="I1231" s="1">
        <v>42166</v>
      </c>
      <c r="J1231" s="1" t="s">
        <v>153</v>
      </c>
    </row>
    <row r="1232" spans="1:10">
      <c r="A1232" s="1" t="s">
        <v>2468</v>
      </c>
      <c r="B1232" s="1" t="s">
        <v>2469</v>
      </c>
      <c r="C1232" s="1" t="s">
        <v>158</v>
      </c>
      <c r="D1232" s="2">
        <v>4.1484790000000002E-4</v>
      </c>
      <c r="E1232" s="2">
        <v>2.9707900000000001E-5</v>
      </c>
      <c r="F1232" s="1">
        <v>159</v>
      </c>
      <c r="G1232" s="1">
        <v>104</v>
      </c>
      <c r="H1232" s="1">
        <v>38734</v>
      </c>
      <c r="I1232" s="1">
        <v>42136</v>
      </c>
      <c r="J1232" s="1" t="s">
        <v>153</v>
      </c>
    </row>
    <row r="1233" spans="1:10">
      <c r="A1233" s="1" t="s">
        <v>2470</v>
      </c>
      <c r="B1233" s="1" t="s">
        <v>2471</v>
      </c>
      <c r="C1233" s="1" t="s">
        <v>158</v>
      </c>
      <c r="D1233" s="2">
        <v>4.1484790000000002E-4</v>
      </c>
      <c r="E1233" s="2">
        <v>2.9707900000000001E-5</v>
      </c>
      <c r="F1233" s="1">
        <v>159</v>
      </c>
      <c r="G1233" s="1">
        <v>104</v>
      </c>
      <c r="H1233" s="1">
        <v>38734</v>
      </c>
      <c r="I1233" s="1">
        <v>42136</v>
      </c>
      <c r="J1233" s="1" t="s">
        <v>153</v>
      </c>
    </row>
    <row r="1234" spans="1:10">
      <c r="A1234" s="1" t="s">
        <v>2472</v>
      </c>
      <c r="B1234" s="1" t="s">
        <v>2473</v>
      </c>
      <c r="C1234" s="1" t="s">
        <v>159</v>
      </c>
      <c r="D1234" s="2">
        <v>4.3128060000000002E-4</v>
      </c>
      <c r="E1234" s="2">
        <v>3.0909779999999999E-5</v>
      </c>
      <c r="F1234" s="1">
        <v>141</v>
      </c>
      <c r="G1234" s="1">
        <v>89</v>
      </c>
      <c r="H1234" s="1">
        <v>38752</v>
      </c>
      <c r="I1234" s="1">
        <v>42151</v>
      </c>
      <c r="J1234" s="1" t="s">
        <v>153</v>
      </c>
    </row>
    <row r="1235" spans="1:10">
      <c r="A1235" s="1" t="s">
        <v>2474</v>
      </c>
      <c r="B1235" s="1" t="s">
        <v>2475</v>
      </c>
      <c r="C1235" s="1" t="s">
        <v>159</v>
      </c>
      <c r="D1235" s="2">
        <v>4.357381E-4</v>
      </c>
      <c r="E1235" s="2">
        <v>3.1254619999999999E-5</v>
      </c>
      <c r="F1235" s="1">
        <v>239</v>
      </c>
      <c r="G1235" s="1">
        <v>174</v>
      </c>
      <c r="H1235" s="1">
        <v>38654</v>
      </c>
      <c r="I1235" s="1">
        <v>42066</v>
      </c>
      <c r="J1235" s="1" t="s">
        <v>153</v>
      </c>
    </row>
    <row r="1236" spans="1:10">
      <c r="A1236" s="1" t="s">
        <v>2476</v>
      </c>
      <c r="B1236" s="1" t="s">
        <v>2477</v>
      </c>
      <c r="C1236" s="1" t="s">
        <v>158</v>
      </c>
      <c r="D1236" s="2">
        <v>4.409282E-4</v>
      </c>
      <c r="E1236" s="2">
        <v>3.165257E-5</v>
      </c>
      <c r="F1236" s="1">
        <v>99</v>
      </c>
      <c r="G1236" s="1">
        <v>55</v>
      </c>
      <c r="H1236" s="1">
        <v>38794</v>
      </c>
      <c r="I1236" s="1">
        <v>42185</v>
      </c>
      <c r="J1236" s="1" t="s">
        <v>153</v>
      </c>
    </row>
    <row r="1237" spans="1:10">
      <c r="A1237" s="1" t="s">
        <v>2478</v>
      </c>
      <c r="B1237" s="1" t="s">
        <v>2479</v>
      </c>
      <c r="C1237" s="1" t="s">
        <v>158</v>
      </c>
      <c r="D1237" s="2">
        <v>4.456846E-4</v>
      </c>
      <c r="E1237" s="2">
        <v>3.2050169999999998E-5</v>
      </c>
      <c r="F1237" s="1">
        <v>63</v>
      </c>
      <c r="G1237" s="1">
        <v>28</v>
      </c>
      <c r="H1237" s="1">
        <v>38830</v>
      </c>
      <c r="I1237" s="1">
        <v>42212</v>
      </c>
      <c r="J1237" s="1" t="s">
        <v>153</v>
      </c>
    </row>
    <row r="1238" spans="1:10">
      <c r="A1238" s="1" t="s">
        <v>2480</v>
      </c>
      <c r="B1238" s="1" t="s">
        <v>2481</v>
      </c>
      <c r="C1238" s="1" t="s">
        <v>159</v>
      </c>
      <c r="D1238" s="2">
        <v>4.456846E-4</v>
      </c>
      <c r="E1238" s="2">
        <v>3.2050169999999998E-5</v>
      </c>
      <c r="F1238" s="1">
        <v>63</v>
      </c>
      <c r="G1238" s="1">
        <v>28</v>
      </c>
      <c r="H1238" s="1">
        <v>38830</v>
      </c>
      <c r="I1238" s="1">
        <v>42212</v>
      </c>
      <c r="J1238" s="1" t="s">
        <v>153</v>
      </c>
    </row>
    <row r="1239" spans="1:10">
      <c r="A1239" s="1" t="s">
        <v>2482</v>
      </c>
      <c r="B1239" s="1" t="s">
        <v>2483</v>
      </c>
      <c r="C1239" s="1" t="s">
        <v>158</v>
      </c>
      <c r="D1239" s="2">
        <v>4.456846E-4</v>
      </c>
      <c r="E1239" s="2">
        <v>3.2071849999999997E-5</v>
      </c>
      <c r="F1239" s="1">
        <v>470</v>
      </c>
      <c r="G1239" s="1">
        <v>388</v>
      </c>
      <c r="H1239" s="1">
        <v>38423</v>
      </c>
      <c r="I1239" s="1">
        <v>41852</v>
      </c>
      <c r="J1239" s="1" t="s">
        <v>153</v>
      </c>
    </row>
    <row r="1240" spans="1:10">
      <c r="A1240" s="1" t="s">
        <v>2484</v>
      </c>
      <c r="B1240" s="1" t="s">
        <v>2485</v>
      </c>
      <c r="C1240" s="1" t="s">
        <v>159</v>
      </c>
      <c r="D1240" s="2">
        <v>4.491974E-4</v>
      </c>
      <c r="E1240" s="2">
        <v>3.2350790000000001E-5</v>
      </c>
      <c r="F1240" s="1">
        <v>104</v>
      </c>
      <c r="G1240" s="1">
        <v>59</v>
      </c>
      <c r="H1240" s="1">
        <v>38789</v>
      </c>
      <c r="I1240" s="1">
        <v>42181</v>
      </c>
      <c r="J1240" s="1" t="s">
        <v>153</v>
      </c>
    </row>
    <row r="1241" spans="1:10">
      <c r="A1241" s="1" t="s">
        <v>2486</v>
      </c>
      <c r="B1241" s="1" t="s">
        <v>2487</v>
      </c>
      <c r="C1241" s="1" t="s">
        <v>159</v>
      </c>
      <c r="D1241" s="2">
        <v>4.5036050000000003E-4</v>
      </c>
      <c r="E1241" s="2">
        <v>3.2460769999999997E-5</v>
      </c>
      <c r="F1241" s="1">
        <v>136</v>
      </c>
      <c r="G1241" s="1">
        <v>85</v>
      </c>
      <c r="H1241" s="1">
        <v>38757</v>
      </c>
      <c r="I1241" s="1">
        <v>42155</v>
      </c>
      <c r="J1241" s="1" t="s">
        <v>153</v>
      </c>
    </row>
    <row r="1242" spans="1:10">
      <c r="A1242" s="1" t="s">
        <v>2488</v>
      </c>
      <c r="B1242" s="1" t="s">
        <v>2489</v>
      </c>
      <c r="C1242" s="1" t="s">
        <v>158</v>
      </c>
      <c r="D1242" s="2">
        <v>4.5770890000000001E-4</v>
      </c>
      <c r="E1242" s="2">
        <v>3.3043719999999998E-5</v>
      </c>
      <c r="F1242" s="1">
        <v>82</v>
      </c>
      <c r="G1242" s="1">
        <v>42</v>
      </c>
      <c r="H1242" s="1">
        <v>38811</v>
      </c>
      <c r="I1242" s="1">
        <v>42198</v>
      </c>
      <c r="J1242" s="1" t="s">
        <v>153</v>
      </c>
    </row>
    <row r="1243" spans="1:10">
      <c r="A1243" s="1" t="s">
        <v>2490</v>
      </c>
      <c r="B1243" s="1" t="s">
        <v>2491</v>
      </c>
      <c r="C1243" s="1" t="s">
        <v>159</v>
      </c>
      <c r="D1243" s="2">
        <v>4.5770890000000001E-4</v>
      </c>
      <c r="E1243" s="2">
        <v>3.3043719999999998E-5</v>
      </c>
      <c r="F1243" s="1">
        <v>82</v>
      </c>
      <c r="G1243" s="1">
        <v>42</v>
      </c>
      <c r="H1243" s="1">
        <v>38811</v>
      </c>
      <c r="I1243" s="1">
        <v>42198</v>
      </c>
      <c r="J1243" s="1" t="s">
        <v>153</v>
      </c>
    </row>
    <row r="1244" spans="1:10">
      <c r="A1244" s="1" t="s">
        <v>2492</v>
      </c>
      <c r="B1244" s="1" t="s">
        <v>2493</v>
      </c>
      <c r="C1244" s="1" t="s">
        <v>158</v>
      </c>
      <c r="D1244" s="2">
        <v>4.6779530000000001E-4</v>
      </c>
      <c r="E1244" s="2">
        <v>3.3799140000000002E-5</v>
      </c>
      <c r="F1244" s="1">
        <v>14</v>
      </c>
      <c r="G1244" s="1">
        <v>0</v>
      </c>
      <c r="H1244" s="1">
        <v>38879</v>
      </c>
      <c r="I1244" s="1">
        <v>42240</v>
      </c>
      <c r="J1244" s="1" t="s">
        <v>153</v>
      </c>
    </row>
    <row r="1245" spans="1:10">
      <c r="A1245" s="1" t="s">
        <v>2494</v>
      </c>
      <c r="B1245" s="1" t="s">
        <v>2495</v>
      </c>
      <c r="C1245" s="1" t="s">
        <v>158</v>
      </c>
      <c r="D1245" s="2">
        <v>4.67863E-4</v>
      </c>
      <c r="E1245" s="2">
        <v>3.383127E-5</v>
      </c>
      <c r="F1245" s="1">
        <v>149</v>
      </c>
      <c r="G1245" s="1">
        <v>96</v>
      </c>
      <c r="H1245" s="1">
        <v>38744</v>
      </c>
      <c r="I1245" s="1">
        <v>42144</v>
      </c>
      <c r="J1245" s="1" t="s">
        <v>153</v>
      </c>
    </row>
    <row r="1246" spans="1:10">
      <c r="A1246" s="1" t="s">
        <v>2496</v>
      </c>
      <c r="B1246" s="1" t="s">
        <v>2497</v>
      </c>
      <c r="C1246" s="1" t="s">
        <v>159</v>
      </c>
      <c r="D1246" s="2">
        <v>4.7242330000000002E-4</v>
      </c>
      <c r="E1246" s="2">
        <v>3.4188530000000002E-5</v>
      </c>
      <c r="F1246" s="1">
        <v>143</v>
      </c>
      <c r="G1246" s="1">
        <v>91</v>
      </c>
      <c r="H1246" s="1">
        <v>38750</v>
      </c>
      <c r="I1246" s="1">
        <v>42149</v>
      </c>
      <c r="J1246" s="1" t="s">
        <v>153</v>
      </c>
    </row>
    <row r="1247" spans="1:10">
      <c r="A1247" s="1" t="s">
        <v>2498</v>
      </c>
      <c r="B1247" s="1" t="s">
        <v>2499</v>
      </c>
      <c r="C1247" s="1" t="s">
        <v>158</v>
      </c>
      <c r="D1247" s="2">
        <v>4.7659269999999999E-4</v>
      </c>
      <c r="E1247" s="2">
        <v>3.4518009999999998E-5</v>
      </c>
      <c r="F1247" s="1">
        <v>22</v>
      </c>
      <c r="G1247" s="1">
        <v>3</v>
      </c>
      <c r="H1247" s="1">
        <v>38871</v>
      </c>
      <c r="I1247" s="1">
        <v>42237</v>
      </c>
      <c r="J1247" s="1" t="s">
        <v>153</v>
      </c>
    </row>
    <row r="1248" spans="1:10">
      <c r="A1248" s="1" t="s">
        <v>2500</v>
      </c>
      <c r="B1248" s="1" t="s">
        <v>2501</v>
      </c>
      <c r="C1248" s="1" t="s">
        <v>158</v>
      </c>
      <c r="D1248" s="2">
        <v>4.8242389999999998E-4</v>
      </c>
      <c r="E1248" s="2">
        <v>3.4968429999999998E-5</v>
      </c>
      <c r="F1248" s="1">
        <v>30</v>
      </c>
      <c r="G1248" s="1">
        <v>7</v>
      </c>
      <c r="H1248" s="1">
        <v>38863</v>
      </c>
      <c r="I1248" s="1">
        <v>42233</v>
      </c>
      <c r="J1248" s="1" t="s">
        <v>153</v>
      </c>
    </row>
    <row r="1249" spans="1:10">
      <c r="A1249" s="1" t="s">
        <v>2502</v>
      </c>
      <c r="B1249" s="1" t="s">
        <v>2503</v>
      </c>
      <c r="C1249" s="1" t="s">
        <v>159</v>
      </c>
      <c r="D1249" s="2">
        <v>4.9268860000000001E-4</v>
      </c>
      <c r="E1249" s="2">
        <v>3.5741149999999999E-5</v>
      </c>
      <c r="F1249" s="1">
        <v>378</v>
      </c>
      <c r="G1249" s="1">
        <v>302</v>
      </c>
      <c r="H1249" s="1">
        <v>38515</v>
      </c>
      <c r="I1249" s="1">
        <v>41938</v>
      </c>
      <c r="J1249" s="1" t="s">
        <v>153</v>
      </c>
    </row>
    <row r="1250" spans="1:10">
      <c r="A1250" s="1" t="s">
        <v>2504</v>
      </c>
      <c r="B1250" s="1" t="s">
        <v>2505</v>
      </c>
      <c r="C1250" s="1" t="s">
        <v>159</v>
      </c>
      <c r="D1250" s="2">
        <v>5.0454869999999998E-4</v>
      </c>
      <c r="E1250" s="2">
        <v>3.6630890000000001E-5</v>
      </c>
      <c r="F1250" s="1">
        <v>164</v>
      </c>
      <c r="G1250" s="1">
        <v>109</v>
      </c>
      <c r="H1250" s="1">
        <v>38729</v>
      </c>
      <c r="I1250" s="1">
        <v>42131</v>
      </c>
      <c r="J1250" s="1" t="s">
        <v>153</v>
      </c>
    </row>
    <row r="1251" spans="1:10">
      <c r="A1251" s="1" t="s">
        <v>2506</v>
      </c>
      <c r="B1251" s="1" t="s">
        <v>2507</v>
      </c>
      <c r="C1251" s="1" t="s">
        <v>158</v>
      </c>
      <c r="D1251" s="2">
        <v>5.0456820000000001E-4</v>
      </c>
      <c r="E1251" s="2">
        <v>3.666168E-5</v>
      </c>
      <c r="F1251" s="1">
        <v>17</v>
      </c>
      <c r="G1251" s="1">
        <v>1</v>
      </c>
      <c r="H1251" s="1">
        <v>38876</v>
      </c>
      <c r="I1251" s="1">
        <v>42239</v>
      </c>
      <c r="J1251" s="1" t="s">
        <v>153</v>
      </c>
    </row>
    <row r="1252" spans="1:10">
      <c r="A1252" s="1" t="s">
        <v>2508</v>
      </c>
      <c r="B1252" s="1" t="s">
        <v>2509</v>
      </c>
      <c r="C1252" s="1" t="s">
        <v>159</v>
      </c>
      <c r="D1252" s="2">
        <v>5.1015979999999999E-4</v>
      </c>
      <c r="E1252" s="2">
        <v>3.709767E-5</v>
      </c>
      <c r="F1252" s="1">
        <v>54</v>
      </c>
      <c r="G1252" s="1">
        <v>22</v>
      </c>
      <c r="H1252" s="1">
        <v>38839</v>
      </c>
      <c r="I1252" s="1">
        <v>42218</v>
      </c>
      <c r="J1252" s="1" t="s">
        <v>153</v>
      </c>
    </row>
    <row r="1253" spans="1:10">
      <c r="A1253" s="1" t="s">
        <v>2510</v>
      </c>
      <c r="B1253" s="1" t="s">
        <v>2511</v>
      </c>
      <c r="C1253" s="1" t="s">
        <v>159</v>
      </c>
      <c r="D1253" s="2">
        <v>5.1313650000000004E-4</v>
      </c>
      <c r="E1253" s="2">
        <v>3.7344E-5</v>
      </c>
      <c r="F1253" s="1">
        <v>64</v>
      </c>
      <c r="G1253" s="1">
        <v>29</v>
      </c>
      <c r="H1253" s="1">
        <v>38829</v>
      </c>
      <c r="I1253" s="1">
        <v>42211</v>
      </c>
      <c r="J1253" s="1" t="s">
        <v>153</v>
      </c>
    </row>
    <row r="1254" spans="1:10">
      <c r="A1254" s="1" t="s">
        <v>2512</v>
      </c>
      <c r="B1254" s="1" t="s">
        <v>2513</v>
      </c>
      <c r="C1254" s="1" t="s">
        <v>158</v>
      </c>
      <c r="D1254" s="2">
        <v>5.1532729999999999E-4</v>
      </c>
      <c r="E1254" s="2">
        <v>3.7533449999999999E-5</v>
      </c>
      <c r="F1254" s="1">
        <v>48</v>
      </c>
      <c r="G1254" s="1">
        <v>18</v>
      </c>
      <c r="H1254" s="1">
        <v>38845</v>
      </c>
      <c r="I1254" s="1">
        <v>42222</v>
      </c>
      <c r="J1254" s="1" t="s">
        <v>153</v>
      </c>
    </row>
    <row r="1255" spans="1:10">
      <c r="A1255" s="1" t="s">
        <v>2514</v>
      </c>
      <c r="B1255" s="1" t="s">
        <v>2515</v>
      </c>
      <c r="C1255" s="1" t="s">
        <v>159</v>
      </c>
      <c r="D1255" s="2">
        <v>5.156065E-4</v>
      </c>
      <c r="E1255" s="2">
        <v>3.7583799999999998E-5</v>
      </c>
      <c r="F1255" s="1">
        <v>111</v>
      </c>
      <c r="G1255" s="1">
        <v>65</v>
      </c>
      <c r="H1255" s="1">
        <v>38782</v>
      </c>
      <c r="I1255" s="1">
        <v>42175</v>
      </c>
      <c r="J1255" s="1" t="s">
        <v>153</v>
      </c>
    </row>
    <row r="1256" spans="1:10">
      <c r="A1256" s="1" t="s">
        <v>2516</v>
      </c>
      <c r="B1256" s="1" t="s">
        <v>2517</v>
      </c>
      <c r="C1256" s="1" t="s">
        <v>159</v>
      </c>
      <c r="D1256" s="2">
        <v>5.1725719999999998E-4</v>
      </c>
      <c r="E1256" s="2">
        <v>3.7734239999999998E-5</v>
      </c>
      <c r="F1256" s="1">
        <v>51</v>
      </c>
      <c r="G1256" s="1">
        <v>20</v>
      </c>
      <c r="H1256" s="1">
        <v>38842</v>
      </c>
      <c r="I1256" s="1">
        <v>42220</v>
      </c>
      <c r="J1256" s="1" t="s">
        <v>153</v>
      </c>
    </row>
    <row r="1257" spans="1:10">
      <c r="A1257" s="1" t="s">
        <v>2518</v>
      </c>
      <c r="B1257" s="1" t="s">
        <v>2519</v>
      </c>
      <c r="C1257" s="1" t="s">
        <v>159</v>
      </c>
      <c r="D1257" s="2">
        <v>5.3247760000000005E-4</v>
      </c>
      <c r="E1257" s="2">
        <v>3.8875580000000003E-5</v>
      </c>
      <c r="F1257" s="1">
        <v>456</v>
      </c>
      <c r="G1257" s="1">
        <v>376</v>
      </c>
      <c r="H1257" s="1">
        <v>38437</v>
      </c>
      <c r="I1257" s="1">
        <v>41864</v>
      </c>
      <c r="J1257" s="1" t="s">
        <v>153</v>
      </c>
    </row>
    <row r="1258" spans="1:10">
      <c r="A1258" s="1" t="s">
        <v>2520</v>
      </c>
      <c r="B1258" s="1" t="s">
        <v>2521</v>
      </c>
      <c r="C1258" s="1" t="s">
        <v>159</v>
      </c>
      <c r="D1258" s="2">
        <v>5.3971810000000005E-4</v>
      </c>
      <c r="E1258" s="2">
        <v>3.943562E-5</v>
      </c>
      <c r="F1258" s="1">
        <v>159</v>
      </c>
      <c r="G1258" s="1">
        <v>105</v>
      </c>
      <c r="H1258" s="1">
        <v>38734</v>
      </c>
      <c r="I1258" s="1">
        <v>42135</v>
      </c>
      <c r="J1258" s="1" t="s">
        <v>153</v>
      </c>
    </row>
    <row r="1259" spans="1:10">
      <c r="A1259" s="1" t="s">
        <v>2522</v>
      </c>
      <c r="B1259" s="1" t="s">
        <v>2523</v>
      </c>
      <c r="C1259" s="1" t="s">
        <v>152</v>
      </c>
      <c r="D1259" s="2">
        <v>5.4189370000000002E-4</v>
      </c>
      <c r="E1259" s="2">
        <v>3.9626139999999999E-5</v>
      </c>
      <c r="F1259" s="1">
        <v>68</v>
      </c>
      <c r="G1259" s="1">
        <v>32</v>
      </c>
      <c r="H1259" s="1">
        <v>38825</v>
      </c>
      <c r="I1259" s="1">
        <v>42208</v>
      </c>
      <c r="J1259" s="1" t="s">
        <v>153</v>
      </c>
    </row>
    <row r="1260" spans="1:10">
      <c r="A1260" s="1" t="s">
        <v>2524</v>
      </c>
      <c r="B1260" s="1" t="s">
        <v>2525</v>
      </c>
      <c r="C1260" s="1" t="s">
        <v>159</v>
      </c>
      <c r="D1260" s="2">
        <v>5.8105829999999996E-4</v>
      </c>
      <c r="E1260" s="2">
        <v>4.2557720000000002E-5</v>
      </c>
      <c r="F1260" s="1">
        <v>58</v>
      </c>
      <c r="G1260" s="1">
        <v>25</v>
      </c>
      <c r="H1260" s="1">
        <v>38835</v>
      </c>
      <c r="I1260" s="1">
        <v>42215</v>
      </c>
      <c r="J1260" s="1" t="s">
        <v>153</v>
      </c>
    </row>
    <row r="1261" spans="1:10">
      <c r="A1261" s="1" t="s">
        <v>2526</v>
      </c>
      <c r="B1261" s="1" t="s">
        <v>2527</v>
      </c>
      <c r="C1261" s="1" t="s">
        <v>159</v>
      </c>
      <c r="D1261" s="2">
        <v>5.8105829999999996E-4</v>
      </c>
      <c r="E1261" s="2">
        <v>4.2557720000000002E-5</v>
      </c>
      <c r="F1261" s="1">
        <v>58</v>
      </c>
      <c r="G1261" s="1">
        <v>25</v>
      </c>
      <c r="H1261" s="1">
        <v>38835</v>
      </c>
      <c r="I1261" s="1">
        <v>42215</v>
      </c>
      <c r="J1261" s="1" t="s">
        <v>153</v>
      </c>
    </row>
    <row r="1262" spans="1:10">
      <c r="A1262" s="1" t="s">
        <v>2528</v>
      </c>
      <c r="B1262" s="1" t="s">
        <v>2529</v>
      </c>
      <c r="C1262" s="1" t="s">
        <v>159</v>
      </c>
      <c r="D1262" s="2">
        <v>5.8732939999999996E-4</v>
      </c>
      <c r="E1262" s="2">
        <v>4.3051209999999999E-5</v>
      </c>
      <c r="F1262" s="1">
        <v>113</v>
      </c>
      <c r="G1262" s="1">
        <v>67</v>
      </c>
      <c r="H1262" s="1">
        <v>38780</v>
      </c>
      <c r="I1262" s="1">
        <v>42173</v>
      </c>
      <c r="J1262" s="1" t="s">
        <v>153</v>
      </c>
    </row>
    <row r="1263" spans="1:10">
      <c r="A1263" s="1" t="s">
        <v>2530</v>
      </c>
      <c r="B1263" s="1" t="s">
        <v>2531</v>
      </c>
      <c r="C1263" s="1" t="s">
        <v>159</v>
      </c>
      <c r="D1263" s="2">
        <v>6.0109629999999996E-4</v>
      </c>
      <c r="E1263" s="2">
        <v>4.4109320000000003E-5</v>
      </c>
      <c r="F1263" s="1">
        <v>43</v>
      </c>
      <c r="G1263" s="1">
        <v>15</v>
      </c>
      <c r="H1263" s="1">
        <v>38850</v>
      </c>
      <c r="I1263" s="1">
        <v>42225</v>
      </c>
      <c r="J1263" s="1" t="s">
        <v>153</v>
      </c>
    </row>
    <row r="1264" spans="1:10">
      <c r="A1264" s="1" t="s">
        <v>2532</v>
      </c>
      <c r="B1264" s="1" t="s">
        <v>2533</v>
      </c>
      <c r="C1264" s="1" t="s">
        <v>152</v>
      </c>
      <c r="D1264" s="2">
        <v>6.0109629999999996E-4</v>
      </c>
      <c r="E1264" s="2">
        <v>4.4130320000000001E-5</v>
      </c>
      <c r="F1264" s="1">
        <v>130</v>
      </c>
      <c r="G1264" s="1">
        <v>81</v>
      </c>
      <c r="H1264" s="1">
        <v>38763</v>
      </c>
      <c r="I1264" s="1">
        <v>42159</v>
      </c>
      <c r="J1264" s="1" t="s">
        <v>153</v>
      </c>
    </row>
    <row r="1265" spans="1:10">
      <c r="A1265" s="1" t="s">
        <v>2534</v>
      </c>
      <c r="B1265" s="1" t="s">
        <v>2535</v>
      </c>
      <c r="C1265" s="1" t="s">
        <v>152</v>
      </c>
      <c r="D1265" s="2">
        <v>6.106773E-4</v>
      </c>
      <c r="E1265" s="2">
        <v>4.4869279999999999E-5</v>
      </c>
      <c r="F1265" s="1">
        <v>119</v>
      </c>
      <c r="G1265" s="1">
        <v>72</v>
      </c>
      <c r="H1265" s="1">
        <v>38774</v>
      </c>
      <c r="I1265" s="1">
        <v>42168</v>
      </c>
      <c r="J1265" s="1" t="s">
        <v>153</v>
      </c>
    </row>
    <row r="1266" spans="1:10">
      <c r="A1266" s="1" t="s">
        <v>2536</v>
      </c>
      <c r="B1266" s="1" t="s">
        <v>2537</v>
      </c>
      <c r="C1266" s="1" t="s">
        <v>159</v>
      </c>
      <c r="D1266" s="2">
        <v>6.2623910000000004E-4</v>
      </c>
      <c r="E1266" s="2">
        <v>4.6049140000000002E-5</v>
      </c>
      <c r="F1266" s="1">
        <v>81</v>
      </c>
      <c r="G1266" s="1">
        <v>42</v>
      </c>
      <c r="H1266" s="1">
        <v>38812</v>
      </c>
      <c r="I1266" s="1">
        <v>42198</v>
      </c>
      <c r="J1266" s="1" t="s">
        <v>153</v>
      </c>
    </row>
    <row r="1267" spans="1:10">
      <c r="A1267" s="1" t="s">
        <v>2538</v>
      </c>
      <c r="B1267" s="1" t="s">
        <v>2539</v>
      </c>
      <c r="C1267" s="1" t="s">
        <v>159</v>
      </c>
      <c r="D1267" s="2">
        <v>6.2967109999999998E-4</v>
      </c>
      <c r="E1267" s="2">
        <v>4.633816E-5</v>
      </c>
      <c r="F1267" s="1">
        <v>73</v>
      </c>
      <c r="G1267" s="1">
        <v>36</v>
      </c>
      <c r="H1267" s="1">
        <v>38820</v>
      </c>
      <c r="I1267" s="1">
        <v>42204</v>
      </c>
      <c r="J1267" s="1" t="s">
        <v>153</v>
      </c>
    </row>
    <row r="1268" spans="1:10">
      <c r="A1268" s="1" t="s">
        <v>2540</v>
      </c>
      <c r="B1268" s="1" t="s">
        <v>2541</v>
      </c>
      <c r="C1268" s="1" t="s">
        <v>159</v>
      </c>
      <c r="D1268" s="2">
        <v>6.320659E-4</v>
      </c>
      <c r="E1268" s="2">
        <v>4.6551200000000002E-5</v>
      </c>
      <c r="F1268" s="1">
        <v>77</v>
      </c>
      <c r="G1268" s="1">
        <v>39</v>
      </c>
      <c r="H1268" s="1">
        <v>38816</v>
      </c>
      <c r="I1268" s="1">
        <v>42201</v>
      </c>
      <c r="J1268" s="1" t="s">
        <v>153</v>
      </c>
    </row>
    <row r="1269" spans="1:10">
      <c r="A1269" s="1" t="s">
        <v>2542</v>
      </c>
      <c r="B1269" s="1" t="s">
        <v>2543</v>
      </c>
      <c r="C1269" s="1" t="s">
        <v>159</v>
      </c>
      <c r="D1269" s="2">
        <v>6.3438310000000001E-4</v>
      </c>
      <c r="E1269" s="2">
        <v>4.6758790000000003E-5</v>
      </c>
      <c r="F1269" s="1">
        <v>62</v>
      </c>
      <c r="G1269" s="1">
        <v>28</v>
      </c>
      <c r="H1269" s="1">
        <v>38831</v>
      </c>
      <c r="I1269" s="1">
        <v>42212</v>
      </c>
      <c r="J1269" s="1" t="s">
        <v>153</v>
      </c>
    </row>
    <row r="1270" spans="1:10">
      <c r="A1270" s="1" t="s">
        <v>2544</v>
      </c>
      <c r="B1270" s="1" t="s">
        <v>2545</v>
      </c>
      <c r="C1270" s="1" t="s">
        <v>159</v>
      </c>
      <c r="D1270" s="2">
        <v>6.4043249999999998E-4</v>
      </c>
      <c r="E1270" s="2">
        <v>4.7241969999999997E-5</v>
      </c>
      <c r="F1270" s="1">
        <v>33</v>
      </c>
      <c r="G1270" s="1">
        <v>9</v>
      </c>
      <c r="H1270" s="1">
        <v>38860</v>
      </c>
      <c r="I1270" s="1">
        <v>42231</v>
      </c>
      <c r="J1270" s="1" t="s">
        <v>153</v>
      </c>
    </row>
    <row r="1271" spans="1:10">
      <c r="A1271" s="1" t="s">
        <v>2546</v>
      </c>
      <c r="B1271" s="1" t="s">
        <v>2547</v>
      </c>
      <c r="C1271" s="1" t="s">
        <v>158</v>
      </c>
      <c r="D1271" s="2">
        <v>6.5052999999999997E-4</v>
      </c>
      <c r="E1271" s="2">
        <v>4.802469E-5</v>
      </c>
      <c r="F1271" s="1">
        <v>157</v>
      </c>
      <c r="G1271" s="1">
        <v>104</v>
      </c>
      <c r="H1271" s="1">
        <v>38736</v>
      </c>
      <c r="I1271" s="1">
        <v>42136</v>
      </c>
      <c r="J1271" s="1" t="s">
        <v>153</v>
      </c>
    </row>
    <row r="1272" spans="1:10">
      <c r="A1272" s="1" t="s">
        <v>2548</v>
      </c>
      <c r="B1272" s="1" t="s">
        <v>2549</v>
      </c>
      <c r="C1272" s="1" t="s">
        <v>158</v>
      </c>
      <c r="D1272" s="2">
        <v>6.5383620000000005E-4</v>
      </c>
      <c r="E1272" s="2">
        <v>4.8344899999999999E-5</v>
      </c>
      <c r="F1272" s="1">
        <v>38</v>
      </c>
      <c r="G1272" s="1">
        <v>12</v>
      </c>
      <c r="H1272" s="1">
        <v>38855</v>
      </c>
      <c r="I1272" s="1">
        <v>42228</v>
      </c>
      <c r="J1272" s="1" t="s">
        <v>153</v>
      </c>
    </row>
    <row r="1273" spans="1:10">
      <c r="A1273" s="1" t="s">
        <v>2550</v>
      </c>
      <c r="B1273" s="1" t="s">
        <v>2551</v>
      </c>
      <c r="C1273" s="1" t="s">
        <v>159</v>
      </c>
      <c r="D1273" s="2">
        <v>6.5383620000000005E-4</v>
      </c>
      <c r="E1273" s="2">
        <v>4.8344899999999999E-5</v>
      </c>
      <c r="F1273" s="1">
        <v>38</v>
      </c>
      <c r="G1273" s="1">
        <v>12</v>
      </c>
      <c r="H1273" s="1">
        <v>38855</v>
      </c>
      <c r="I1273" s="1">
        <v>42228</v>
      </c>
      <c r="J1273" s="1" t="s">
        <v>153</v>
      </c>
    </row>
    <row r="1274" spans="1:10">
      <c r="A1274" s="1" t="s">
        <v>2552</v>
      </c>
      <c r="B1274" s="1" t="s">
        <v>2553</v>
      </c>
      <c r="C1274" s="1" t="s">
        <v>152</v>
      </c>
      <c r="D1274" s="2">
        <v>6.7491630000000001E-4</v>
      </c>
      <c r="E1274" s="2">
        <v>4.9942860000000003E-5</v>
      </c>
      <c r="F1274" s="1">
        <v>110</v>
      </c>
      <c r="G1274" s="1">
        <v>65</v>
      </c>
      <c r="H1274" s="1">
        <v>38783</v>
      </c>
      <c r="I1274" s="1">
        <v>42175</v>
      </c>
      <c r="J1274" s="1" t="s">
        <v>153</v>
      </c>
    </row>
    <row r="1275" spans="1:10">
      <c r="A1275" s="1" t="s">
        <v>2554</v>
      </c>
      <c r="B1275" s="1" t="s">
        <v>2555</v>
      </c>
      <c r="C1275" s="1" t="s">
        <v>159</v>
      </c>
      <c r="D1275" s="2">
        <v>6.9456080000000005E-4</v>
      </c>
      <c r="E1275" s="2">
        <v>5.143697E-5</v>
      </c>
      <c r="F1275" s="1">
        <v>70</v>
      </c>
      <c r="G1275" s="1">
        <v>34</v>
      </c>
      <c r="H1275" s="1">
        <v>38823</v>
      </c>
      <c r="I1275" s="1">
        <v>42206</v>
      </c>
      <c r="J1275" s="1" t="s">
        <v>153</v>
      </c>
    </row>
    <row r="1276" spans="1:10">
      <c r="A1276" s="1" t="s">
        <v>2556</v>
      </c>
      <c r="B1276" s="1" t="s">
        <v>2557</v>
      </c>
      <c r="C1276" s="1" t="s">
        <v>159</v>
      </c>
      <c r="D1276" s="2">
        <v>7.1598899999999999E-4</v>
      </c>
      <c r="E1276" s="2">
        <v>5.306556E-5</v>
      </c>
      <c r="F1276" s="1">
        <v>299</v>
      </c>
      <c r="G1276" s="1">
        <v>231</v>
      </c>
      <c r="H1276" s="1">
        <v>38594</v>
      </c>
      <c r="I1276" s="1">
        <v>42009</v>
      </c>
      <c r="J1276" s="1" t="s">
        <v>153</v>
      </c>
    </row>
    <row r="1277" spans="1:10">
      <c r="A1277" s="1" t="s">
        <v>2558</v>
      </c>
      <c r="B1277" s="1" t="s">
        <v>2559</v>
      </c>
      <c r="C1277" s="1" t="s">
        <v>158</v>
      </c>
      <c r="D1277" s="2">
        <v>7.1923370000000003E-4</v>
      </c>
      <c r="E1277" s="2">
        <v>5.3347909999999999E-5</v>
      </c>
      <c r="F1277" s="1">
        <v>19</v>
      </c>
      <c r="G1277" s="1">
        <v>2</v>
      </c>
      <c r="H1277" s="1">
        <v>38874</v>
      </c>
      <c r="I1277" s="1">
        <v>42238</v>
      </c>
      <c r="J1277" s="1" t="s">
        <v>153</v>
      </c>
    </row>
    <row r="1278" spans="1:10">
      <c r="A1278" s="1" t="s">
        <v>2560</v>
      </c>
      <c r="B1278" s="1" t="s">
        <v>2561</v>
      </c>
      <c r="C1278" s="1" t="s">
        <v>159</v>
      </c>
      <c r="D1278" s="2">
        <v>7.1979309999999996E-4</v>
      </c>
      <c r="E1278" s="2">
        <v>5.3431309999999999E-5</v>
      </c>
      <c r="F1278" s="1">
        <v>41</v>
      </c>
      <c r="G1278" s="1">
        <v>14</v>
      </c>
      <c r="H1278" s="1">
        <v>38852</v>
      </c>
      <c r="I1278" s="1">
        <v>42226</v>
      </c>
      <c r="J1278" s="1" t="s">
        <v>153</v>
      </c>
    </row>
    <row r="1279" spans="1:10">
      <c r="A1279" s="1" t="s">
        <v>2562</v>
      </c>
      <c r="B1279" s="1" t="s">
        <v>2563</v>
      </c>
      <c r="C1279" s="1" t="s">
        <v>159</v>
      </c>
      <c r="D1279" s="2">
        <v>7.2059239999999996E-4</v>
      </c>
      <c r="E1279" s="2">
        <v>5.3574549999999997E-5</v>
      </c>
      <c r="F1279" s="1">
        <v>31</v>
      </c>
      <c r="G1279" s="1">
        <v>8</v>
      </c>
      <c r="H1279" s="1">
        <v>38862</v>
      </c>
      <c r="I1279" s="1">
        <v>42232</v>
      </c>
      <c r="J1279" s="1" t="s">
        <v>153</v>
      </c>
    </row>
    <row r="1280" spans="1:10">
      <c r="A1280" s="1" t="s">
        <v>2564</v>
      </c>
      <c r="B1280" s="1" t="s">
        <v>2565</v>
      </c>
      <c r="C1280" s="1" t="s">
        <v>158</v>
      </c>
      <c r="D1280" s="2">
        <v>7.2059239999999996E-4</v>
      </c>
      <c r="E1280" s="2">
        <v>5.3574549999999997E-5</v>
      </c>
      <c r="F1280" s="1">
        <v>31</v>
      </c>
      <c r="G1280" s="1">
        <v>8</v>
      </c>
      <c r="H1280" s="1">
        <v>38862</v>
      </c>
      <c r="I1280" s="1">
        <v>42232</v>
      </c>
      <c r="J1280" s="1" t="s">
        <v>153</v>
      </c>
    </row>
    <row r="1281" spans="1:10">
      <c r="A1281" s="1" t="s">
        <v>2566</v>
      </c>
      <c r="B1281" s="1" t="s">
        <v>2567</v>
      </c>
      <c r="C1281" s="1" t="s">
        <v>159</v>
      </c>
      <c r="D1281" s="2">
        <v>7.2468450000000002E-4</v>
      </c>
      <c r="E1281" s="2">
        <v>5.392098E-5</v>
      </c>
      <c r="F1281" s="1">
        <v>167</v>
      </c>
      <c r="G1281" s="1">
        <v>113</v>
      </c>
      <c r="H1281" s="1">
        <v>38726</v>
      </c>
      <c r="I1281" s="1">
        <v>42127</v>
      </c>
      <c r="J1281" s="1" t="s">
        <v>153</v>
      </c>
    </row>
    <row r="1282" spans="1:10">
      <c r="A1282" s="1" t="s">
        <v>2568</v>
      </c>
      <c r="B1282" s="1" t="s">
        <v>2569</v>
      </c>
      <c r="C1282" s="1" t="s">
        <v>158</v>
      </c>
      <c r="D1282" s="2">
        <v>7.4597029999999998E-4</v>
      </c>
      <c r="E1282" s="2">
        <v>5.5548209999999999E-5</v>
      </c>
      <c r="F1282" s="1">
        <v>53</v>
      </c>
      <c r="G1282" s="1">
        <v>22</v>
      </c>
      <c r="H1282" s="1">
        <v>38840</v>
      </c>
      <c r="I1282" s="1">
        <v>42218</v>
      </c>
      <c r="J1282" s="1" t="s">
        <v>153</v>
      </c>
    </row>
    <row r="1283" spans="1:10">
      <c r="A1283" s="1" t="s">
        <v>2570</v>
      </c>
      <c r="B1283" s="1" t="s">
        <v>2571</v>
      </c>
      <c r="C1283" s="1" t="s">
        <v>159</v>
      </c>
      <c r="D1283" s="2">
        <v>7.5622530000000001E-4</v>
      </c>
      <c r="E1283" s="2">
        <v>5.6399900000000002E-5</v>
      </c>
      <c r="F1283" s="1">
        <v>44</v>
      </c>
      <c r="G1283" s="1">
        <v>16</v>
      </c>
      <c r="H1283" s="1">
        <v>38849</v>
      </c>
      <c r="I1283" s="1">
        <v>42224</v>
      </c>
      <c r="J1283" s="1" t="s">
        <v>153</v>
      </c>
    </row>
    <row r="1284" spans="1:10">
      <c r="A1284" s="1" t="s">
        <v>2572</v>
      </c>
      <c r="B1284" s="1" t="s">
        <v>2573</v>
      </c>
      <c r="C1284" s="1" t="s">
        <v>158</v>
      </c>
      <c r="D1284" s="2">
        <v>7.5622530000000001E-4</v>
      </c>
      <c r="E1284" s="2">
        <v>5.6399900000000002E-5</v>
      </c>
      <c r="F1284" s="1">
        <v>44</v>
      </c>
      <c r="G1284" s="1">
        <v>16</v>
      </c>
      <c r="H1284" s="1">
        <v>38849</v>
      </c>
      <c r="I1284" s="1">
        <v>42224</v>
      </c>
      <c r="J1284" s="1" t="s">
        <v>153</v>
      </c>
    </row>
    <row r="1285" spans="1:10">
      <c r="A1285" s="1" t="s">
        <v>2574</v>
      </c>
      <c r="B1285" s="1" t="s">
        <v>2575</v>
      </c>
      <c r="C1285" s="1" t="s">
        <v>159</v>
      </c>
      <c r="D1285" s="2">
        <v>7.6464709999999995E-4</v>
      </c>
      <c r="E1285" s="2">
        <v>5.7117029999999998E-5</v>
      </c>
      <c r="F1285" s="1">
        <v>50</v>
      </c>
      <c r="G1285" s="1">
        <v>20</v>
      </c>
      <c r="H1285" s="1">
        <v>38843</v>
      </c>
      <c r="I1285" s="1">
        <v>42220</v>
      </c>
      <c r="J1285" s="1" t="s">
        <v>153</v>
      </c>
    </row>
    <row r="1286" spans="1:10">
      <c r="A1286" s="1" t="s">
        <v>2576</v>
      </c>
      <c r="B1286" s="1" t="s">
        <v>2577</v>
      </c>
      <c r="C1286" s="1" t="s">
        <v>159</v>
      </c>
      <c r="D1286" s="2">
        <v>7.6464709999999995E-4</v>
      </c>
      <c r="E1286" s="2">
        <v>5.7117029999999998E-5</v>
      </c>
      <c r="F1286" s="1">
        <v>50</v>
      </c>
      <c r="G1286" s="1">
        <v>20</v>
      </c>
      <c r="H1286" s="1">
        <v>38843</v>
      </c>
      <c r="I1286" s="1">
        <v>42220</v>
      </c>
      <c r="J1286" s="1" t="s">
        <v>153</v>
      </c>
    </row>
    <row r="1287" spans="1:10">
      <c r="A1287" s="1" t="s">
        <v>2578</v>
      </c>
      <c r="B1287" s="1" t="s">
        <v>2579</v>
      </c>
      <c r="C1287" s="1" t="s">
        <v>159</v>
      </c>
      <c r="D1287" s="2">
        <v>7.6580470000000005E-4</v>
      </c>
      <c r="E1287" s="2">
        <v>5.7248089999999998E-5</v>
      </c>
      <c r="F1287" s="1">
        <v>36</v>
      </c>
      <c r="G1287" s="1">
        <v>11</v>
      </c>
      <c r="H1287" s="1">
        <v>38857</v>
      </c>
      <c r="I1287" s="1">
        <v>42229</v>
      </c>
      <c r="J1287" s="1" t="s">
        <v>153</v>
      </c>
    </row>
    <row r="1288" spans="1:10">
      <c r="A1288" s="1" t="s">
        <v>2580</v>
      </c>
      <c r="B1288" s="1" t="s">
        <v>2581</v>
      </c>
      <c r="C1288" s="1" t="s">
        <v>152</v>
      </c>
      <c r="D1288" s="2">
        <v>7.8805110000000004E-4</v>
      </c>
      <c r="E1288" s="2">
        <v>5.8957009999999999E-5</v>
      </c>
      <c r="F1288" s="1">
        <v>177</v>
      </c>
      <c r="G1288" s="1">
        <v>122</v>
      </c>
      <c r="H1288" s="1">
        <v>38716</v>
      </c>
      <c r="I1288" s="1">
        <v>42118</v>
      </c>
      <c r="J1288" s="1" t="s">
        <v>153</v>
      </c>
    </row>
    <row r="1289" spans="1:10">
      <c r="A1289" s="1" t="s">
        <v>2582</v>
      </c>
      <c r="B1289" s="1" t="s">
        <v>2583</v>
      </c>
      <c r="C1289" s="1" t="s">
        <v>152</v>
      </c>
      <c r="D1289" s="2">
        <v>8.0549219999999995E-4</v>
      </c>
      <c r="E1289" s="2">
        <v>6.0308739999999997E-5</v>
      </c>
      <c r="F1289" s="1">
        <v>321</v>
      </c>
      <c r="G1289" s="1">
        <v>252</v>
      </c>
      <c r="H1289" s="1">
        <v>38572</v>
      </c>
      <c r="I1289" s="1">
        <v>41988</v>
      </c>
      <c r="J1289" s="1" t="s">
        <v>153</v>
      </c>
    </row>
    <row r="1290" spans="1:10">
      <c r="A1290" s="1" t="s">
        <v>2584</v>
      </c>
      <c r="B1290" s="1" t="s">
        <v>2585</v>
      </c>
      <c r="C1290" s="1" t="s">
        <v>158</v>
      </c>
      <c r="D1290" s="2">
        <v>8.1843059999999997E-4</v>
      </c>
      <c r="E1290" s="2">
        <v>6.1343240000000002E-5</v>
      </c>
      <c r="F1290" s="1">
        <v>480</v>
      </c>
      <c r="G1290" s="1">
        <v>402</v>
      </c>
      <c r="H1290" s="1">
        <v>38413</v>
      </c>
      <c r="I1290" s="1">
        <v>41838</v>
      </c>
      <c r="J1290" s="1" t="s">
        <v>153</v>
      </c>
    </row>
    <row r="1291" spans="1:10">
      <c r="A1291" s="1" t="s">
        <v>2586</v>
      </c>
      <c r="B1291" s="1" t="s">
        <v>2587</v>
      </c>
      <c r="C1291" s="1" t="s">
        <v>159</v>
      </c>
      <c r="D1291" s="2">
        <v>8.1843059999999997E-4</v>
      </c>
      <c r="E1291" s="2">
        <v>6.1372769999999994E-5</v>
      </c>
      <c r="F1291" s="1">
        <v>351</v>
      </c>
      <c r="G1291" s="1">
        <v>280</v>
      </c>
      <c r="H1291" s="1">
        <v>38542</v>
      </c>
      <c r="I1291" s="1">
        <v>41960</v>
      </c>
      <c r="J1291" s="1" t="s">
        <v>153</v>
      </c>
    </row>
    <row r="1292" spans="1:10">
      <c r="A1292" s="1" t="s">
        <v>2588</v>
      </c>
      <c r="B1292" s="1" t="s">
        <v>2589</v>
      </c>
      <c r="C1292" s="1" t="s">
        <v>158</v>
      </c>
      <c r="D1292" s="2">
        <v>8.305392E-4</v>
      </c>
      <c r="E1292" s="2">
        <v>6.2329130000000001E-5</v>
      </c>
      <c r="F1292" s="1">
        <v>64</v>
      </c>
      <c r="G1292" s="1">
        <v>30</v>
      </c>
      <c r="H1292" s="1">
        <v>38829</v>
      </c>
      <c r="I1292" s="1">
        <v>42210</v>
      </c>
      <c r="J1292" s="1" t="s">
        <v>153</v>
      </c>
    </row>
    <row r="1293" spans="1:10">
      <c r="A1293" s="1" t="s">
        <v>2590</v>
      </c>
      <c r="B1293" s="1" t="s">
        <v>2591</v>
      </c>
      <c r="C1293" s="1" t="s">
        <v>159</v>
      </c>
      <c r="D1293" s="2">
        <v>8.4668150000000001E-4</v>
      </c>
      <c r="E1293" s="2">
        <v>6.3589839999999995E-5</v>
      </c>
      <c r="F1293" s="1">
        <v>213</v>
      </c>
      <c r="G1293" s="1">
        <v>154</v>
      </c>
      <c r="H1293" s="1">
        <v>38680</v>
      </c>
      <c r="I1293" s="1">
        <v>42086</v>
      </c>
      <c r="J1293" s="1" t="s">
        <v>153</v>
      </c>
    </row>
    <row r="1294" spans="1:10">
      <c r="A1294" s="1" t="s">
        <v>2592</v>
      </c>
      <c r="B1294" s="1" t="s">
        <v>2593</v>
      </c>
      <c r="C1294" s="1" t="s">
        <v>158</v>
      </c>
      <c r="D1294" s="2">
        <v>8.473288E-4</v>
      </c>
      <c r="E1294" s="2">
        <v>6.3737119999999998E-5</v>
      </c>
      <c r="F1294" s="1">
        <v>21</v>
      </c>
      <c r="G1294" s="1">
        <v>3</v>
      </c>
      <c r="H1294" s="1">
        <v>38872</v>
      </c>
      <c r="I1294" s="1">
        <v>42237</v>
      </c>
      <c r="J1294" s="1" t="s">
        <v>153</v>
      </c>
    </row>
    <row r="1295" spans="1:10">
      <c r="A1295" s="1" t="s">
        <v>2594</v>
      </c>
      <c r="B1295" s="1" t="s">
        <v>2595</v>
      </c>
      <c r="C1295" s="1" t="s">
        <v>158</v>
      </c>
      <c r="D1295" s="2">
        <v>8.473288E-4</v>
      </c>
      <c r="E1295" s="2">
        <v>6.3737119999999998E-5</v>
      </c>
      <c r="F1295" s="1">
        <v>21</v>
      </c>
      <c r="G1295" s="1">
        <v>3</v>
      </c>
      <c r="H1295" s="1">
        <v>38872</v>
      </c>
      <c r="I1295" s="1">
        <v>42237</v>
      </c>
      <c r="J1295" s="1" t="s">
        <v>153</v>
      </c>
    </row>
    <row r="1296" spans="1:10">
      <c r="A1296" s="1" t="s">
        <v>2596</v>
      </c>
      <c r="B1296" s="1" t="s">
        <v>2597</v>
      </c>
      <c r="C1296" s="1" t="s">
        <v>152</v>
      </c>
      <c r="D1296" s="2">
        <v>8.5631149999999996E-4</v>
      </c>
      <c r="E1296" s="2">
        <v>6.446267E-5</v>
      </c>
      <c r="F1296" s="1">
        <v>39</v>
      </c>
      <c r="G1296" s="1">
        <v>13</v>
      </c>
      <c r="H1296" s="1">
        <v>38854</v>
      </c>
      <c r="I1296" s="1">
        <v>42227</v>
      </c>
      <c r="J1296" s="1" t="s">
        <v>153</v>
      </c>
    </row>
    <row r="1297" spans="1:10">
      <c r="A1297" s="1" t="s">
        <v>2598</v>
      </c>
      <c r="B1297" s="1" t="s">
        <v>2599</v>
      </c>
      <c r="C1297" s="1" t="s">
        <v>158</v>
      </c>
      <c r="D1297" s="2">
        <v>8.5897049999999998E-4</v>
      </c>
      <c r="E1297" s="2">
        <v>6.4762850000000006E-5</v>
      </c>
      <c r="F1297" s="1">
        <v>27</v>
      </c>
      <c r="G1297" s="1">
        <v>6</v>
      </c>
      <c r="H1297" s="1">
        <v>38866</v>
      </c>
      <c r="I1297" s="1">
        <v>42234</v>
      </c>
      <c r="J1297" s="1" t="s">
        <v>153</v>
      </c>
    </row>
    <row r="1298" spans="1:10">
      <c r="A1298" s="1" t="s">
        <v>2600</v>
      </c>
      <c r="B1298" s="1" t="s">
        <v>2601</v>
      </c>
      <c r="C1298" s="1" t="s">
        <v>159</v>
      </c>
      <c r="D1298" s="2">
        <v>8.5897049999999998E-4</v>
      </c>
      <c r="E1298" s="2">
        <v>6.4762850000000006E-5</v>
      </c>
      <c r="F1298" s="1">
        <v>27</v>
      </c>
      <c r="G1298" s="1">
        <v>6</v>
      </c>
      <c r="H1298" s="1">
        <v>38866</v>
      </c>
      <c r="I1298" s="1">
        <v>42234</v>
      </c>
      <c r="J1298" s="1" t="s">
        <v>153</v>
      </c>
    </row>
    <row r="1299" spans="1:10">
      <c r="A1299" s="1" t="s">
        <v>2602</v>
      </c>
      <c r="B1299" s="1" t="s">
        <v>2603</v>
      </c>
      <c r="C1299" s="1" t="s">
        <v>159</v>
      </c>
      <c r="D1299" s="2">
        <v>8.8472349999999997E-4</v>
      </c>
      <c r="E1299" s="2">
        <v>6.6756039999999999E-5</v>
      </c>
      <c r="F1299" s="1">
        <v>132</v>
      </c>
      <c r="G1299" s="1">
        <v>84</v>
      </c>
      <c r="H1299" s="1">
        <v>38761</v>
      </c>
      <c r="I1299" s="1">
        <v>42156</v>
      </c>
      <c r="J1299" s="1" t="s">
        <v>153</v>
      </c>
    </row>
    <row r="1300" spans="1:10">
      <c r="A1300" s="1" t="s">
        <v>2604</v>
      </c>
      <c r="B1300" s="1" t="s">
        <v>2605</v>
      </c>
      <c r="C1300" s="1" t="s">
        <v>159</v>
      </c>
      <c r="D1300" s="2">
        <v>8.9032290000000001E-4</v>
      </c>
      <c r="E1300" s="2">
        <v>6.7230370000000004E-5</v>
      </c>
      <c r="F1300" s="1">
        <v>34</v>
      </c>
      <c r="G1300" s="1">
        <v>10</v>
      </c>
      <c r="H1300" s="1">
        <v>38859</v>
      </c>
      <c r="I1300" s="1">
        <v>42230</v>
      </c>
      <c r="J1300" s="1" t="s">
        <v>153</v>
      </c>
    </row>
    <row r="1301" spans="1:10">
      <c r="A1301" s="1" t="s">
        <v>2606</v>
      </c>
      <c r="B1301" s="1" t="s">
        <v>2607</v>
      </c>
      <c r="C1301" s="1" t="s">
        <v>159</v>
      </c>
      <c r="D1301" s="2">
        <v>8.9179220000000004E-4</v>
      </c>
      <c r="E1301" s="2">
        <v>6.739324E-5</v>
      </c>
      <c r="F1301" s="1">
        <v>278</v>
      </c>
      <c r="G1301" s="1">
        <v>213</v>
      </c>
      <c r="H1301" s="1">
        <v>38615</v>
      </c>
      <c r="I1301" s="1">
        <v>42027</v>
      </c>
      <c r="J1301" s="1" t="s">
        <v>153</v>
      </c>
    </row>
    <row r="1302" spans="1:10">
      <c r="A1302" s="1" t="s">
        <v>2608</v>
      </c>
      <c r="B1302" s="1" t="s">
        <v>2609</v>
      </c>
      <c r="C1302" s="1" t="s">
        <v>159</v>
      </c>
      <c r="D1302" s="2">
        <v>8.9377659999999998E-4</v>
      </c>
      <c r="E1302" s="2">
        <v>6.7595239999999996E-5</v>
      </c>
      <c r="F1302" s="1">
        <v>330</v>
      </c>
      <c r="G1302" s="1">
        <v>261</v>
      </c>
      <c r="H1302" s="1">
        <v>38563</v>
      </c>
      <c r="I1302" s="1">
        <v>41979</v>
      </c>
      <c r="J1302" s="1" t="s">
        <v>153</v>
      </c>
    </row>
    <row r="1303" spans="1:10">
      <c r="A1303" s="1" t="s">
        <v>2610</v>
      </c>
      <c r="B1303" s="1" t="s">
        <v>2611</v>
      </c>
      <c r="C1303" s="1" t="s">
        <v>159</v>
      </c>
      <c r="D1303" s="2">
        <v>9.103297E-4</v>
      </c>
      <c r="E1303" s="2">
        <v>6.8900130000000003E-5</v>
      </c>
      <c r="F1303" s="1">
        <v>42</v>
      </c>
      <c r="G1303" s="1">
        <v>15</v>
      </c>
      <c r="H1303" s="1">
        <v>38851</v>
      </c>
      <c r="I1303" s="1">
        <v>42225</v>
      </c>
      <c r="J1303" s="1" t="s">
        <v>153</v>
      </c>
    </row>
    <row r="1304" spans="1:10">
      <c r="A1304" s="1" t="s">
        <v>2612</v>
      </c>
      <c r="B1304" s="1" t="s">
        <v>2613</v>
      </c>
      <c r="C1304" s="1" t="s">
        <v>159</v>
      </c>
      <c r="D1304" s="2">
        <v>9.182061E-4</v>
      </c>
      <c r="E1304" s="2">
        <v>6.9603190000000004E-5</v>
      </c>
      <c r="F1304" s="1">
        <v>280</v>
      </c>
      <c r="G1304" s="1">
        <v>215</v>
      </c>
      <c r="H1304" s="1">
        <v>38613</v>
      </c>
      <c r="I1304" s="1">
        <v>42025</v>
      </c>
      <c r="J1304" s="1" t="s">
        <v>153</v>
      </c>
    </row>
    <row r="1305" spans="1:10">
      <c r="A1305" s="1" t="s">
        <v>2614</v>
      </c>
      <c r="B1305" s="1" t="s">
        <v>2615</v>
      </c>
      <c r="C1305" s="1" t="s">
        <v>159</v>
      </c>
      <c r="D1305" s="2">
        <v>9.182061E-4</v>
      </c>
      <c r="E1305" s="2">
        <v>6.9603190000000004E-5</v>
      </c>
      <c r="F1305" s="1">
        <v>280</v>
      </c>
      <c r="G1305" s="1">
        <v>215</v>
      </c>
      <c r="H1305" s="1">
        <v>38613</v>
      </c>
      <c r="I1305" s="1">
        <v>42025</v>
      </c>
      <c r="J1305" s="1" t="s">
        <v>153</v>
      </c>
    </row>
    <row r="1306" spans="1:10">
      <c r="A1306" s="1" t="s">
        <v>2616</v>
      </c>
      <c r="B1306" s="1" t="s">
        <v>2617</v>
      </c>
      <c r="C1306" s="1" t="s">
        <v>159</v>
      </c>
      <c r="D1306" s="2">
        <v>9.2229580000000001E-4</v>
      </c>
      <c r="E1306" s="2">
        <v>6.9966889999999995E-5</v>
      </c>
      <c r="F1306" s="1">
        <v>121</v>
      </c>
      <c r="G1306" s="1">
        <v>75</v>
      </c>
      <c r="H1306" s="1">
        <v>38772</v>
      </c>
      <c r="I1306" s="1">
        <v>42165</v>
      </c>
      <c r="J1306" s="1" t="s">
        <v>153</v>
      </c>
    </row>
    <row r="1307" spans="1:10">
      <c r="A1307" s="1" t="s">
        <v>2618</v>
      </c>
      <c r="B1307" s="1" t="s">
        <v>2619</v>
      </c>
      <c r="C1307" s="1" t="s">
        <v>152</v>
      </c>
      <c r="D1307" s="2">
        <v>9.2886309999999997E-4</v>
      </c>
      <c r="E1307" s="2">
        <v>7.0519190000000007E-5</v>
      </c>
      <c r="F1307" s="1">
        <v>13</v>
      </c>
      <c r="G1307" s="1">
        <v>0</v>
      </c>
      <c r="H1307" s="1">
        <v>38880</v>
      </c>
      <c r="I1307" s="1">
        <v>42240</v>
      </c>
      <c r="J1307" s="1" t="s">
        <v>153</v>
      </c>
    </row>
    <row r="1308" spans="1:10">
      <c r="A1308" s="1" t="s">
        <v>2620</v>
      </c>
      <c r="B1308" s="1" t="s">
        <v>2621</v>
      </c>
      <c r="C1308" s="1" t="s">
        <v>159</v>
      </c>
      <c r="D1308" s="2">
        <v>9.3177889999999995E-4</v>
      </c>
      <c r="E1308" s="2">
        <v>7.0794800000000002E-5</v>
      </c>
      <c r="F1308" s="1">
        <v>48</v>
      </c>
      <c r="G1308" s="1">
        <v>19</v>
      </c>
      <c r="H1308" s="1">
        <v>38845</v>
      </c>
      <c r="I1308" s="1">
        <v>42221</v>
      </c>
      <c r="J1308" s="1" t="s">
        <v>153</v>
      </c>
    </row>
    <row r="1309" spans="1:10">
      <c r="A1309" s="1" t="s">
        <v>2622</v>
      </c>
      <c r="B1309" s="1" t="s">
        <v>2623</v>
      </c>
      <c r="C1309" s="1" t="s">
        <v>159</v>
      </c>
      <c r="D1309" s="2">
        <v>9.3201869999999997E-4</v>
      </c>
      <c r="E1309" s="2">
        <v>7.0867280000000004E-5</v>
      </c>
      <c r="F1309" s="1">
        <v>45</v>
      </c>
      <c r="G1309" s="1">
        <v>17</v>
      </c>
      <c r="H1309" s="1">
        <v>38848</v>
      </c>
      <c r="I1309" s="1">
        <v>42223</v>
      </c>
      <c r="J1309" s="1" t="s">
        <v>153</v>
      </c>
    </row>
    <row r="1310" spans="1:10">
      <c r="A1310" s="1" t="s">
        <v>2624</v>
      </c>
      <c r="B1310" s="1" t="s">
        <v>2625</v>
      </c>
      <c r="C1310" s="1" t="s">
        <v>159</v>
      </c>
      <c r="D1310" s="2">
        <v>9.4704529999999998E-4</v>
      </c>
      <c r="E1310" s="2">
        <v>7.237968E-5</v>
      </c>
      <c r="F1310" s="1">
        <v>77</v>
      </c>
      <c r="G1310" s="1">
        <v>40</v>
      </c>
      <c r="H1310" s="1">
        <v>38816</v>
      </c>
      <c r="I1310" s="1">
        <v>42200</v>
      </c>
      <c r="J1310" s="1" t="s">
        <v>153</v>
      </c>
    </row>
    <row r="1311" spans="1:10">
      <c r="A1311" s="1" t="s">
        <v>2626</v>
      </c>
      <c r="B1311" s="1" t="s">
        <v>2627</v>
      </c>
      <c r="C1311" s="1" t="s">
        <v>159</v>
      </c>
      <c r="D1311" s="2">
        <v>9.4704529999999998E-4</v>
      </c>
      <c r="E1311" s="2">
        <v>7.2450949999999998E-5</v>
      </c>
      <c r="F1311" s="1">
        <v>16</v>
      </c>
      <c r="G1311" s="1">
        <v>1</v>
      </c>
      <c r="H1311" s="1">
        <v>38877</v>
      </c>
      <c r="I1311" s="1">
        <v>42239</v>
      </c>
      <c r="J1311" s="1" t="s">
        <v>153</v>
      </c>
    </row>
    <row r="1312" spans="1:10">
      <c r="A1312" s="1" t="s">
        <v>2628</v>
      </c>
      <c r="B1312" s="1" t="s">
        <v>2629</v>
      </c>
      <c r="C1312" s="1" t="s">
        <v>158</v>
      </c>
      <c r="D1312" s="2">
        <v>9.4704529999999998E-4</v>
      </c>
      <c r="E1312" s="2">
        <v>7.2450949999999998E-5</v>
      </c>
      <c r="F1312" s="1">
        <v>16</v>
      </c>
      <c r="G1312" s="1">
        <v>1</v>
      </c>
      <c r="H1312" s="1">
        <v>38877</v>
      </c>
      <c r="I1312" s="1">
        <v>42239</v>
      </c>
      <c r="J1312" s="1" t="s">
        <v>153</v>
      </c>
    </row>
    <row r="1313" spans="1:10">
      <c r="A1313" s="1" t="s">
        <v>2630</v>
      </c>
      <c r="B1313" s="1" t="s">
        <v>2631</v>
      </c>
      <c r="C1313" s="1" t="s">
        <v>158</v>
      </c>
      <c r="D1313" s="2">
        <v>9.4704529999999998E-4</v>
      </c>
      <c r="E1313" s="2">
        <v>7.2450949999999998E-5</v>
      </c>
      <c r="F1313" s="1">
        <v>16</v>
      </c>
      <c r="G1313" s="1">
        <v>1</v>
      </c>
      <c r="H1313" s="1">
        <v>38877</v>
      </c>
      <c r="I1313" s="1">
        <v>42239</v>
      </c>
      <c r="J1313" s="1" t="s">
        <v>153</v>
      </c>
    </row>
    <row r="1314" spans="1:10">
      <c r="A1314" s="1" t="s">
        <v>2632</v>
      </c>
      <c r="B1314" s="1" t="s">
        <v>2633</v>
      </c>
      <c r="C1314" s="1" t="s">
        <v>158</v>
      </c>
      <c r="D1314" s="2">
        <v>9.4704529999999998E-4</v>
      </c>
      <c r="E1314" s="2">
        <v>7.2450949999999998E-5</v>
      </c>
      <c r="F1314" s="1">
        <v>16</v>
      </c>
      <c r="G1314" s="1">
        <v>1</v>
      </c>
      <c r="H1314" s="1">
        <v>38877</v>
      </c>
      <c r="I1314" s="1">
        <v>42239</v>
      </c>
      <c r="J1314" s="1" t="s">
        <v>153</v>
      </c>
    </row>
    <row r="1315" spans="1:10">
      <c r="A1315" s="1" t="s">
        <v>2634</v>
      </c>
      <c r="B1315" s="1" t="s">
        <v>2635</v>
      </c>
      <c r="C1315" s="1" t="s">
        <v>158</v>
      </c>
      <c r="D1315" s="2">
        <v>9.4704529999999998E-4</v>
      </c>
      <c r="E1315" s="2">
        <v>7.2450949999999998E-5</v>
      </c>
      <c r="F1315" s="1">
        <v>16</v>
      </c>
      <c r="G1315" s="1">
        <v>1</v>
      </c>
      <c r="H1315" s="1">
        <v>38877</v>
      </c>
      <c r="I1315" s="1">
        <v>42239</v>
      </c>
      <c r="J1315" s="1" t="s">
        <v>153</v>
      </c>
    </row>
    <row r="1316" spans="1:10">
      <c r="A1316" s="1" t="s">
        <v>2636</v>
      </c>
      <c r="B1316" s="1" t="s">
        <v>2637</v>
      </c>
      <c r="C1316" s="1" t="s">
        <v>158</v>
      </c>
      <c r="D1316" s="2">
        <v>9.4704529999999998E-4</v>
      </c>
      <c r="E1316" s="2">
        <v>7.2450949999999998E-5</v>
      </c>
      <c r="F1316" s="1">
        <v>16</v>
      </c>
      <c r="G1316" s="1">
        <v>1</v>
      </c>
      <c r="H1316" s="1">
        <v>38877</v>
      </c>
      <c r="I1316" s="1">
        <v>42239</v>
      </c>
      <c r="J1316" s="1" t="s">
        <v>153</v>
      </c>
    </row>
    <row r="1317" spans="1:10">
      <c r="A1317" s="1" t="s">
        <v>2638</v>
      </c>
      <c r="B1317" s="1" t="s">
        <v>2639</v>
      </c>
      <c r="C1317" s="1" t="s">
        <v>158</v>
      </c>
      <c r="D1317" s="2">
        <v>9.4704529999999998E-4</v>
      </c>
      <c r="E1317" s="2">
        <v>7.2450949999999998E-5</v>
      </c>
      <c r="F1317" s="1">
        <v>16</v>
      </c>
      <c r="G1317" s="1">
        <v>1</v>
      </c>
      <c r="H1317" s="1">
        <v>38877</v>
      </c>
      <c r="I1317" s="1">
        <v>42239</v>
      </c>
      <c r="J1317" s="1" t="s">
        <v>153</v>
      </c>
    </row>
    <row r="1318" spans="1:10">
      <c r="A1318" s="1" t="s">
        <v>2640</v>
      </c>
      <c r="B1318" s="1" t="s">
        <v>2641</v>
      </c>
      <c r="C1318" s="1" t="s">
        <v>159</v>
      </c>
      <c r="D1318" s="2">
        <v>9.4965879999999998E-4</v>
      </c>
      <c r="E1318" s="2">
        <v>7.2761469999999996E-5</v>
      </c>
      <c r="F1318" s="1">
        <v>116</v>
      </c>
      <c r="G1318" s="1">
        <v>71</v>
      </c>
      <c r="H1318" s="1">
        <v>38777</v>
      </c>
      <c r="I1318" s="1">
        <v>42169</v>
      </c>
      <c r="J1318" s="1" t="s">
        <v>153</v>
      </c>
    </row>
    <row r="1319" spans="1:10">
      <c r="A1319" s="1" t="s">
        <v>2642</v>
      </c>
      <c r="B1319" s="1" t="s">
        <v>2643</v>
      </c>
      <c r="C1319" s="1" t="s">
        <v>152</v>
      </c>
      <c r="D1319" s="2">
        <v>9.4965879999999998E-4</v>
      </c>
      <c r="E1319" s="2">
        <v>7.2761469999999996E-5</v>
      </c>
      <c r="F1319" s="1">
        <v>116</v>
      </c>
      <c r="G1319" s="1">
        <v>71</v>
      </c>
      <c r="H1319" s="1">
        <v>38777</v>
      </c>
      <c r="I1319" s="1">
        <v>42169</v>
      </c>
      <c r="J1319" s="1" t="s">
        <v>153</v>
      </c>
    </row>
    <row r="1320" spans="1:10">
      <c r="A1320" s="1" t="s">
        <v>2644</v>
      </c>
      <c r="B1320" s="1" t="s">
        <v>2645</v>
      </c>
      <c r="C1320" s="1" t="s">
        <v>159</v>
      </c>
      <c r="D1320" s="2">
        <v>1.0085820000000001E-3</v>
      </c>
      <c r="E1320" s="2">
        <v>7.7393540000000006E-5</v>
      </c>
      <c r="F1320" s="1">
        <v>37</v>
      </c>
      <c r="G1320" s="1">
        <v>12</v>
      </c>
      <c r="H1320" s="1">
        <v>38856</v>
      </c>
      <c r="I1320" s="1">
        <v>42228</v>
      </c>
      <c r="J1320" s="1" t="s">
        <v>153</v>
      </c>
    </row>
    <row r="1321" spans="1:10">
      <c r="A1321" s="1" t="s">
        <v>2646</v>
      </c>
      <c r="B1321" s="1" t="s">
        <v>2647</v>
      </c>
      <c r="C1321" s="1" t="s">
        <v>159</v>
      </c>
      <c r="D1321" s="2">
        <v>1.0085820000000001E-3</v>
      </c>
      <c r="E1321" s="2">
        <v>7.7393540000000006E-5</v>
      </c>
      <c r="F1321" s="1">
        <v>37</v>
      </c>
      <c r="G1321" s="1">
        <v>12</v>
      </c>
      <c r="H1321" s="1">
        <v>38856</v>
      </c>
      <c r="I1321" s="1">
        <v>42228</v>
      </c>
      <c r="J1321" s="1" t="s">
        <v>153</v>
      </c>
    </row>
    <row r="1322" spans="1:10">
      <c r="A1322" s="1" t="s">
        <v>2648</v>
      </c>
      <c r="B1322" s="1" t="s">
        <v>2649</v>
      </c>
      <c r="C1322" s="1" t="s">
        <v>158</v>
      </c>
      <c r="D1322" s="2">
        <v>1.015997E-3</v>
      </c>
      <c r="E1322" s="2">
        <v>7.8139930000000003E-5</v>
      </c>
      <c r="F1322" s="1">
        <v>32</v>
      </c>
      <c r="G1322" s="1">
        <v>9</v>
      </c>
      <c r="H1322" s="1">
        <v>38861</v>
      </c>
      <c r="I1322" s="1">
        <v>42231</v>
      </c>
      <c r="J1322" s="1" t="s">
        <v>153</v>
      </c>
    </row>
    <row r="1323" spans="1:10">
      <c r="A1323" s="1" t="s">
        <v>2650</v>
      </c>
      <c r="B1323" s="1" t="s">
        <v>2651</v>
      </c>
      <c r="C1323" s="1" t="s">
        <v>159</v>
      </c>
      <c r="D1323" s="2">
        <v>1.015997E-3</v>
      </c>
      <c r="E1323" s="2">
        <v>7.8139930000000003E-5</v>
      </c>
      <c r="F1323" s="1">
        <v>32</v>
      </c>
      <c r="G1323" s="1">
        <v>9</v>
      </c>
      <c r="H1323" s="1">
        <v>38861</v>
      </c>
      <c r="I1323" s="1">
        <v>42231</v>
      </c>
      <c r="J1323" s="1" t="s">
        <v>153</v>
      </c>
    </row>
    <row r="1324" spans="1:10">
      <c r="A1324" s="1" t="s">
        <v>2652</v>
      </c>
      <c r="B1324" s="1" t="s">
        <v>2653</v>
      </c>
      <c r="C1324" s="1" t="s">
        <v>159</v>
      </c>
      <c r="D1324" s="2">
        <v>1.015997E-3</v>
      </c>
      <c r="E1324" s="2">
        <v>7.8139930000000003E-5</v>
      </c>
      <c r="F1324" s="1">
        <v>32</v>
      </c>
      <c r="G1324" s="1">
        <v>9</v>
      </c>
      <c r="H1324" s="1">
        <v>38861</v>
      </c>
      <c r="I1324" s="1">
        <v>42231</v>
      </c>
      <c r="J1324" s="1" t="s">
        <v>153</v>
      </c>
    </row>
    <row r="1325" spans="1:10">
      <c r="A1325" s="1" t="s">
        <v>2654</v>
      </c>
      <c r="B1325" s="1" t="s">
        <v>2655</v>
      </c>
      <c r="C1325" s="1" t="s">
        <v>158</v>
      </c>
      <c r="D1325" s="2">
        <v>1.0186380000000001E-3</v>
      </c>
      <c r="E1325" s="2">
        <v>7.8402379999999999E-5</v>
      </c>
      <c r="F1325" s="1">
        <v>55</v>
      </c>
      <c r="G1325" s="1">
        <v>24</v>
      </c>
      <c r="H1325" s="1">
        <v>38838</v>
      </c>
      <c r="I1325" s="1">
        <v>42216</v>
      </c>
      <c r="J1325" s="1" t="s">
        <v>153</v>
      </c>
    </row>
    <row r="1326" spans="1:10">
      <c r="A1326" s="1" t="s">
        <v>2656</v>
      </c>
      <c r="B1326" s="1" t="s">
        <v>2657</v>
      </c>
      <c r="C1326" s="1" t="s">
        <v>158</v>
      </c>
      <c r="D1326" s="2">
        <v>1.0744190000000001E-3</v>
      </c>
      <c r="E1326" s="2">
        <v>8.275825E-5</v>
      </c>
      <c r="F1326" s="1">
        <v>52</v>
      </c>
      <c r="G1326" s="1">
        <v>22</v>
      </c>
      <c r="H1326" s="1">
        <v>38841</v>
      </c>
      <c r="I1326" s="1">
        <v>42218</v>
      </c>
      <c r="J1326" s="1" t="s">
        <v>153</v>
      </c>
    </row>
    <row r="1327" spans="1:10">
      <c r="A1327" s="1" t="s">
        <v>2658</v>
      </c>
      <c r="B1327" s="1" t="s">
        <v>2659</v>
      </c>
      <c r="C1327" s="1" t="s">
        <v>158</v>
      </c>
      <c r="D1327" s="2">
        <v>1.088802E-3</v>
      </c>
      <c r="E1327" s="2">
        <v>8.3929560000000001E-5</v>
      </c>
      <c r="F1327" s="1">
        <v>40</v>
      </c>
      <c r="G1327" s="1">
        <v>14</v>
      </c>
      <c r="H1327" s="1">
        <v>38853</v>
      </c>
      <c r="I1327" s="1">
        <v>42226</v>
      </c>
      <c r="J1327" s="1" t="s">
        <v>153</v>
      </c>
    </row>
    <row r="1328" spans="1:10">
      <c r="A1328" s="1" t="s">
        <v>2660</v>
      </c>
      <c r="B1328" s="1" t="s">
        <v>2661</v>
      </c>
      <c r="C1328" s="1" t="s">
        <v>159</v>
      </c>
      <c r="D1328" s="2">
        <v>1.1261730000000001E-3</v>
      </c>
      <c r="E1328" s="2">
        <v>8.6875799999999999E-5</v>
      </c>
      <c r="F1328" s="1">
        <v>519</v>
      </c>
      <c r="G1328" s="1">
        <v>442</v>
      </c>
      <c r="H1328" s="1">
        <v>38374</v>
      </c>
      <c r="I1328" s="1">
        <v>41798</v>
      </c>
      <c r="J1328" s="1" t="s">
        <v>153</v>
      </c>
    </row>
    <row r="1329" spans="1:10">
      <c r="A1329" s="1" t="s">
        <v>2662</v>
      </c>
      <c r="B1329" s="1" t="s">
        <v>2663</v>
      </c>
      <c r="C1329" s="1" t="s">
        <v>152</v>
      </c>
      <c r="D1329" s="2">
        <v>1.128326E-3</v>
      </c>
      <c r="E1329" s="2">
        <v>8.7173280000000006E-5</v>
      </c>
      <c r="F1329" s="1">
        <v>43</v>
      </c>
      <c r="G1329" s="1">
        <v>16</v>
      </c>
      <c r="H1329" s="1">
        <v>38850</v>
      </c>
      <c r="I1329" s="1">
        <v>42224</v>
      </c>
      <c r="J1329" s="1" t="s">
        <v>153</v>
      </c>
    </row>
    <row r="1330" spans="1:10">
      <c r="A1330" s="1" t="s">
        <v>2664</v>
      </c>
      <c r="B1330" s="1" t="s">
        <v>2665</v>
      </c>
      <c r="C1330" s="1" t="s">
        <v>158</v>
      </c>
      <c r="D1330" s="2">
        <v>1.128326E-3</v>
      </c>
      <c r="E1330" s="2">
        <v>8.7173280000000006E-5</v>
      </c>
      <c r="F1330" s="1">
        <v>43</v>
      </c>
      <c r="G1330" s="1">
        <v>16</v>
      </c>
      <c r="H1330" s="1">
        <v>38850</v>
      </c>
      <c r="I1330" s="1">
        <v>42224</v>
      </c>
      <c r="J1330" s="1" t="s">
        <v>153</v>
      </c>
    </row>
    <row r="1331" spans="1:10">
      <c r="A1331" s="1" t="s">
        <v>2666</v>
      </c>
      <c r="B1331" s="1" t="s">
        <v>2667</v>
      </c>
      <c r="C1331" s="1" t="s">
        <v>159</v>
      </c>
      <c r="D1331" s="2">
        <v>1.132697E-3</v>
      </c>
      <c r="E1331" s="2">
        <v>8.757692E-5</v>
      </c>
      <c r="F1331" s="1">
        <v>387</v>
      </c>
      <c r="G1331" s="1">
        <v>316</v>
      </c>
      <c r="H1331" s="1">
        <v>38506</v>
      </c>
      <c r="I1331" s="1">
        <v>41924</v>
      </c>
      <c r="J1331" s="1" t="s">
        <v>153</v>
      </c>
    </row>
    <row r="1332" spans="1:10">
      <c r="A1332" s="1" t="s">
        <v>2668</v>
      </c>
      <c r="B1332" s="1" t="s">
        <v>2669</v>
      </c>
      <c r="C1332" s="1" t="s">
        <v>159</v>
      </c>
      <c r="D1332" s="2">
        <v>1.158109E-3</v>
      </c>
      <c r="E1332" s="2">
        <v>8.9635140000000001E-5</v>
      </c>
      <c r="F1332" s="1">
        <v>30</v>
      </c>
      <c r="G1332" s="1">
        <v>8</v>
      </c>
      <c r="H1332" s="1">
        <v>38863</v>
      </c>
      <c r="I1332" s="1">
        <v>42232</v>
      </c>
      <c r="J1332" s="1" t="s">
        <v>153</v>
      </c>
    </row>
    <row r="1333" spans="1:10">
      <c r="A1333" s="1" t="s">
        <v>2670</v>
      </c>
      <c r="B1333" s="1" t="s">
        <v>2671</v>
      </c>
      <c r="C1333" s="1" t="s">
        <v>159</v>
      </c>
      <c r="D1333" s="2">
        <v>1.158109E-3</v>
      </c>
      <c r="E1333" s="2">
        <v>8.9676600000000001E-5</v>
      </c>
      <c r="F1333" s="1">
        <v>145</v>
      </c>
      <c r="G1333" s="1">
        <v>96</v>
      </c>
      <c r="H1333" s="1">
        <v>38748</v>
      </c>
      <c r="I1333" s="1">
        <v>42144</v>
      </c>
      <c r="J1333" s="1" t="s">
        <v>153</v>
      </c>
    </row>
    <row r="1334" spans="1:10">
      <c r="A1334" s="1" t="s">
        <v>2672</v>
      </c>
      <c r="B1334" s="1" t="s">
        <v>2673</v>
      </c>
      <c r="C1334" s="1" t="s">
        <v>159</v>
      </c>
      <c r="D1334" s="2">
        <v>1.1724649999999999E-3</v>
      </c>
      <c r="E1334" s="2">
        <v>9.0856460000000004E-5</v>
      </c>
      <c r="F1334" s="1">
        <v>167</v>
      </c>
      <c r="G1334" s="1">
        <v>115</v>
      </c>
      <c r="H1334" s="1">
        <v>38726</v>
      </c>
      <c r="I1334" s="1">
        <v>42125</v>
      </c>
      <c r="J1334" s="1" t="s">
        <v>153</v>
      </c>
    </row>
    <row r="1335" spans="1:10">
      <c r="A1335" s="1" t="s">
        <v>2674</v>
      </c>
      <c r="B1335" s="1" t="s">
        <v>2675</v>
      </c>
      <c r="C1335" s="1" t="s">
        <v>159</v>
      </c>
      <c r="D1335" s="2">
        <v>1.181915E-3</v>
      </c>
      <c r="E1335" s="2">
        <v>9.1657560000000005E-5</v>
      </c>
      <c r="F1335" s="1">
        <v>67</v>
      </c>
      <c r="G1335" s="1">
        <v>33</v>
      </c>
      <c r="H1335" s="1">
        <v>38826</v>
      </c>
      <c r="I1335" s="1">
        <v>42207</v>
      </c>
      <c r="J1335" s="1" t="s">
        <v>153</v>
      </c>
    </row>
    <row r="1336" spans="1:10">
      <c r="A1336" s="1" t="s">
        <v>2676</v>
      </c>
      <c r="B1336" s="1" t="s">
        <v>2677</v>
      </c>
      <c r="C1336" s="1" t="s">
        <v>159</v>
      </c>
      <c r="D1336" s="2">
        <v>1.194578E-3</v>
      </c>
      <c r="E1336" s="2">
        <v>9.2709120000000005E-5</v>
      </c>
      <c r="F1336" s="1">
        <v>240</v>
      </c>
      <c r="G1336" s="1">
        <v>180</v>
      </c>
      <c r="H1336" s="1">
        <v>38653</v>
      </c>
      <c r="I1336" s="1">
        <v>42060</v>
      </c>
      <c r="J1336" s="1" t="s">
        <v>153</v>
      </c>
    </row>
    <row r="1337" spans="1:10">
      <c r="A1337" s="1" t="s">
        <v>2678</v>
      </c>
      <c r="B1337" s="1" t="s">
        <v>2679</v>
      </c>
      <c r="C1337" s="1" t="s">
        <v>159</v>
      </c>
      <c r="D1337" s="2">
        <v>1.2518589999999999E-3</v>
      </c>
      <c r="E1337" s="2">
        <v>9.7227520000000005E-5</v>
      </c>
      <c r="F1337" s="1">
        <v>147</v>
      </c>
      <c r="G1337" s="1">
        <v>98</v>
      </c>
      <c r="H1337" s="1">
        <v>38746</v>
      </c>
      <c r="I1337" s="1">
        <v>42142</v>
      </c>
      <c r="J1337" s="1" t="s">
        <v>153</v>
      </c>
    </row>
    <row r="1338" spans="1:10">
      <c r="A1338" s="1" t="s">
        <v>2680</v>
      </c>
      <c r="B1338" s="1" t="s">
        <v>2681</v>
      </c>
      <c r="C1338" s="1" t="s">
        <v>152</v>
      </c>
      <c r="D1338" s="2">
        <v>1.271751E-3</v>
      </c>
      <c r="E1338" s="2">
        <v>9.8846480000000002E-5</v>
      </c>
      <c r="F1338" s="1">
        <v>134</v>
      </c>
      <c r="G1338" s="1">
        <v>87</v>
      </c>
      <c r="H1338" s="1">
        <v>38759</v>
      </c>
      <c r="I1338" s="1">
        <v>42153</v>
      </c>
      <c r="J1338" s="1" t="s">
        <v>153</v>
      </c>
    </row>
    <row r="1339" spans="1:10">
      <c r="A1339" s="1" t="s">
        <v>2682</v>
      </c>
      <c r="B1339" s="1" t="s">
        <v>2683</v>
      </c>
      <c r="C1339" s="1" t="s">
        <v>159</v>
      </c>
      <c r="D1339" s="2">
        <v>1.291532E-3</v>
      </c>
      <c r="E1339" s="2">
        <v>1.004592E-4</v>
      </c>
      <c r="F1339" s="1">
        <v>76</v>
      </c>
      <c r="G1339" s="1">
        <v>40</v>
      </c>
      <c r="H1339" s="1">
        <v>38817</v>
      </c>
      <c r="I1339" s="1">
        <v>42200</v>
      </c>
      <c r="J1339" s="1" t="s">
        <v>153</v>
      </c>
    </row>
    <row r="1340" spans="1:10">
      <c r="A1340" s="1" t="s">
        <v>2684</v>
      </c>
      <c r="B1340" s="1" t="s">
        <v>2685</v>
      </c>
      <c r="C1340" s="1" t="s">
        <v>159</v>
      </c>
      <c r="D1340" s="2">
        <v>1.2990359999999999E-3</v>
      </c>
      <c r="E1340" s="2">
        <v>1.011941E-4</v>
      </c>
      <c r="F1340" s="1">
        <v>18</v>
      </c>
      <c r="G1340" s="1">
        <v>2</v>
      </c>
      <c r="H1340" s="1">
        <v>38875</v>
      </c>
      <c r="I1340" s="1">
        <v>42238</v>
      </c>
      <c r="J1340" s="1" t="s">
        <v>153</v>
      </c>
    </row>
    <row r="1341" spans="1:10">
      <c r="A1341" s="1" t="s">
        <v>2686</v>
      </c>
      <c r="B1341" s="1" t="s">
        <v>2687</v>
      </c>
      <c r="C1341" s="1" t="s">
        <v>159</v>
      </c>
      <c r="D1341" s="2">
        <v>1.2990359999999999E-3</v>
      </c>
      <c r="E1341" s="2">
        <v>1.011941E-4</v>
      </c>
      <c r="F1341" s="1">
        <v>18</v>
      </c>
      <c r="G1341" s="1">
        <v>2</v>
      </c>
      <c r="H1341" s="1">
        <v>38875</v>
      </c>
      <c r="I1341" s="1">
        <v>42238</v>
      </c>
      <c r="J1341" s="1" t="s">
        <v>153</v>
      </c>
    </row>
    <row r="1342" spans="1:10">
      <c r="A1342" s="1" t="s">
        <v>2688</v>
      </c>
      <c r="B1342" s="1" t="s">
        <v>2689</v>
      </c>
      <c r="C1342" s="1" t="s">
        <v>159</v>
      </c>
      <c r="D1342" s="2">
        <v>1.330878E-3</v>
      </c>
      <c r="E1342" s="2">
        <v>1.037521E-4</v>
      </c>
      <c r="F1342" s="1">
        <v>90</v>
      </c>
      <c r="G1342" s="1">
        <v>51</v>
      </c>
      <c r="H1342" s="1">
        <v>38803</v>
      </c>
      <c r="I1342" s="1">
        <v>42189</v>
      </c>
      <c r="J1342" s="1" t="s">
        <v>153</v>
      </c>
    </row>
    <row r="1343" spans="1:10">
      <c r="A1343" s="1" t="s">
        <v>2690</v>
      </c>
      <c r="B1343" s="1" t="s">
        <v>2691</v>
      </c>
      <c r="C1343" s="1" t="s">
        <v>159</v>
      </c>
      <c r="D1343" s="2">
        <v>1.3615089999999999E-3</v>
      </c>
      <c r="E1343" s="2">
        <v>1.062193E-4</v>
      </c>
      <c r="F1343" s="1">
        <v>226</v>
      </c>
      <c r="G1343" s="1">
        <v>168</v>
      </c>
      <c r="H1343" s="1">
        <v>38667</v>
      </c>
      <c r="I1343" s="1">
        <v>42072</v>
      </c>
      <c r="J1343" s="1" t="s">
        <v>153</v>
      </c>
    </row>
    <row r="1344" spans="1:10">
      <c r="A1344" s="1" t="s">
        <v>2692</v>
      </c>
      <c r="B1344" s="1" t="s">
        <v>2693</v>
      </c>
      <c r="C1344" s="1" t="s">
        <v>159</v>
      </c>
      <c r="D1344" s="2">
        <v>1.3615509999999999E-3</v>
      </c>
      <c r="E1344" s="2">
        <v>1.063018E-4</v>
      </c>
      <c r="F1344" s="1">
        <v>180</v>
      </c>
      <c r="G1344" s="1">
        <v>127</v>
      </c>
      <c r="H1344" s="1">
        <v>38713</v>
      </c>
      <c r="I1344" s="1">
        <v>42113</v>
      </c>
      <c r="J1344" s="1" t="s">
        <v>153</v>
      </c>
    </row>
    <row r="1345" spans="1:10">
      <c r="A1345" s="1" t="s">
        <v>2694</v>
      </c>
      <c r="B1345" s="1" t="s">
        <v>2695</v>
      </c>
      <c r="C1345" s="1" t="s">
        <v>159</v>
      </c>
      <c r="D1345" s="2">
        <v>1.3632119999999999E-3</v>
      </c>
      <c r="E1345" s="2">
        <v>1.065109E-4</v>
      </c>
      <c r="F1345" s="1">
        <v>81</v>
      </c>
      <c r="G1345" s="1">
        <v>44</v>
      </c>
      <c r="H1345" s="1">
        <v>38812</v>
      </c>
      <c r="I1345" s="1">
        <v>42196</v>
      </c>
      <c r="J1345" s="1" t="s">
        <v>153</v>
      </c>
    </row>
    <row r="1346" spans="1:10">
      <c r="A1346" s="1" t="s">
        <v>2696</v>
      </c>
      <c r="B1346" s="1" t="s">
        <v>2697</v>
      </c>
      <c r="C1346" s="1" t="s">
        <v>159</v>
      </c>
      <c r="D1346" s="2">
        <v>1.3676820000000001E-3</v>
      </c>
      <c r="E1346" s="2">
        <v>1.070194E-4</v>
      </c>
      <c r="F1346" s="1">
        <v>41</v>
      </c>
      <c r="G1346" s="1">
        <v>15</v>
      </c>
      <c r="H1346" s="1">
        <v>38852</v>
      </c>
      <c r="I1346" s="1">
        <v>42225</v>
      </c>
      <c r="J1346" s="1" t="s">
        <v>153</v>
      </c>
    </row>
    <row r="1347" spans="1:10">
      <c r="A1347" s="1" t="s">
        <v>2698</v>
      </c>
      <c r="B1347" s="1" t="s">
        <v>2699</v>
      </c>
      <c r="C1347" s="1" t="s">
        <v>159</v>
      </c>
      <c r="D1347" s="2">
        <v>1.3676820000000001E-3</v>
      </c>
      <c r="E1347" s="2">
        <v>1.070194E-4</v>
      </c>
      <c r="F1347" s="1">
        <v>41</v>
      </c>
      <c r="G1347" s="1">
        <v>15</v>
      </c>
      <c r="H1347" s="1">
        <v>38852</v>
      </c>
      <c r="I1347" s="1">
        <v>42225</v>
      </c>
      <c r="J1347" s="1" t="s">
        <v>153</v>
      </c>
    </row>
    <row r="1348" spans="1:10">
      <c r="A1348" s="1" t="s">
        <v>2700</v>
      </c>
      <c r="B1348" s="1" t="s">
        <v>2701</v>
      </c>
      <c r="C1348" s="1" t="s">
        <v>159</v>
      </c>
      <c r="D1348" s="2">
        <v>1.3974739999999999E-3</v>
      </c>
      <c r="E1348" s="2">
        <v>1.0943200000000001E-4</v>
      </c>
      <c r="F1348" s="1">
        <v>33</v>
      </c>
      <c r="G1348" s="1">
        <v>10</v>
      </c>
      <c r="H1348" s="1">
        <v>38860</v>
      </c>
      <c r="I1348" s="1">
        <v>42230</v>
      </c>
      <c r="J1348" s="1" t="s">
        <v>153</v>
      </c>
    </row>
    <row r="1349" spans="1:10">
      <c r="A1349" s="1" t="s">
        <v>2702</v>
      </c>
      <c r="B1349" s="1" t="s">
        <v>2703</v>
      </c>
      <c r="C1349" s="1" t="s">
        <v>159</v>
      </c>
      <c r="D1349" s="2">
        <v>1.4214200000000001E-3</v>
      </c>
      <c r="E1349" s="2">
        <v>1.1147259999999999E-4</v>
      </c>
      <c r="F1349" s="1">
        <v>26</v>
      </c>
      <c r="G1349" s="1">
        <v>6</v>
      </c>
      <c r="H1349" s="1">
        <v>38867</v>
      </c>
      <c r="I1349" s="1">
        <v>42234</v>
      </c>
      <c r="J1349" s="1" t="s">
        <v>153</v>
      </c>
    </row>
    <row r="1350" spans="1:10">
      <c r="A1350" s="1" t="s">
        <v>2704</v>
      </c>
      <c r="B1350" s="1" t="s">
        <v>2705</v>
      </c>
      <c r="C1350" s="1" t="s">
        <v>152</v>
      </c>
      <c r="D1350" s="2">
        <v>1.4214200000000001E-3</v>
      </c>
      <c r="E1350" s="2">
        <v>1.1147259999999999E-4</v>
      </c>
      <c r="F1350" s="1">
        <v>26</v>
      </c>
      <c r="G1350" s="1">
        <v>6</v>
      </c>
      <c r="H1350" s="1">
        <v>38867</v>
      </c>
      <c r="I1350" s="1">
        <v>42234</v>
      </c>
      <c r="J1350" s="1" t="s">
        <v>153</v>
      </c>
    </row>
    <row r="1351" spans="1:10">
      <c r="A1351" s="1" t="s">
        <v>2706</v>
      </c>
      <c r="B1351" s="1" t="s">
        <v>2707</v>
      </c>
      <c r="C1351" s="1" t="s">
        <v>159</v>
      </c>
      <c r="D1351" s="2">
        <v>1.4669360000000001E-3</v>
      </c>
      <c r="E1351" s="2">
        <v>1.1512750000000001E-4</v>
      </c>
      <c r="F1351" s="1">
        <v>54</v>
      </c>
      <c r="G1351" s="1">
        <v>24</v>
      </c>
      <c r="H1351" s="1">
        <v>38839</v>
      </c>
      <c r="I1351" s="1">
        <v>42216</v>
      </c>
      <c r="J1351" s="1" t="s">
        <v>153</v>
      </c>
    </row>
    <row r="1352" spans="1:10">
      <c r="A1352" s="1" t="s">
        <v>2708</v>
      </c>
      <c r="B1352" s="1" t="s">
        <v>2709</v>
      </c>
      <c r="C1352" s="1" t="s">
        <v>159</v>
      </c>
      <c r="D1352" s="2">
        <v>1.470446E-3</v>
      </c>
      <c r="E1352" s="2">
        <v>1.154886E-4</v>
      </c>
      <c r="F1352" s="1">
        <v>69</v>
      </c>
      <c r="G1352" s="1">
        <v>35</v>
      </c>
      <c r="H1352" s="1">
        <v>38824</v>
      </c>
      <c r="I1352" s="1">
        <v>42205</v>
      </c>
      <c r="J1352" s="1" t="s">
        <v>153</v>
      </c>
    </row>
    <row r="1353" spans="1:10">
      <c r="A1353" s="1" t="s">
        <v>2710</v>
      </c>
      <c r="B1353" s="1" t="s">
        <v>2711</v>
      </c>
      <c r="C1353" s="1" t="s">
        <v>159</v>
      </c>
      <c r="D1353" s="2">
        <v>1.489635E-3</v>
      </c>
      <c r="E1353" s="2">
        <v>1.170824E-4</v>
      </c>
      <c r="F1353" s="1">
        <v>20</v>
      </c>
      <c r="G1353" s="1">
        <v>3</v>
      </c>
      <c r="H1353" s="1">
        <v>38873</v>
      </c>
      <c r="I1353" s="1">
        <v>42237</v>
      </c>
      <c r="J1353" s="1" t="s">
        <v>153</v>
      </c>
    </row>
    <row r="1354" spans="1:10">
      <c r="A1354" s="1" t="s">
        <v>2712</v>
      </c>
      <c r="B1354" s="1" t="s">
        <v>2713</v>
      </c>
      <c r="C1354" s="1" t="s">
        <v>159</v>
      </c>
      <c r="D1354" s="2">
        <v>1.5095620000000001E-3</v>
      </c>
      <c r="E1354" s="2">
        <v>1.187365E-4</v>
      </c>
      <c r="F1354" s="1">
        <v>351</v>
      </c>
      <c r="G1354" s="1">
        <v>284</v>
      </c>
      <c r="H1354" s="1">
        <v>38542</v>
      </c>
      <c r="I1354" s="1">
        <v>41956</v>
      </c>
      <c r="J1354" s="1" t="s">
        <v>153</v>
      </c>
    </row>
    <row r="1355" spans="1:10">
      <c r="A1355" s="1" t="s">
        <v>2714</v>
      </c>
      <c r="B1355" s="1" t="s">
        <v>2715</v>
      </c>
      <c r="C1355" s="1" t="s">
        <v>159</v>
      </c>
      <c r="D1355" s="2">
        <v>1.514388E-3</v>
      </c>
      <c r="E1355" s="2">
        <v>1.192043E-4</v>
      </c>
      <c r="F1355" s="1">
        <v>24</v>
      </c>
      <c r="G1355" s="1">
        <v>5</v>
      </c>
      <c r="H1355" s="1">
        <v>38869</v>
      </c>
      <c r="I1355" s="1">
        <v>42235</v>
      </c>
      <c r="J1355" s="1" t="s">
        <v>153</v>
      </c>
    </row>
    <row r="1356" spans="1:10">
      <c r="A1356" s="1" t="s">
        <v>2716</v>
      </c>
      <c r="B1356" s="1" t="s">
        <v>2717</v>
      </c>
      <c r="C1356" s="1" t="s">
        <v>159</v>
      </c>
      <c r="D1356" s="2">
        <v>1.5199129999999999E-3</v>
      </c>
      <c r="E1356" s="2">
        <v>1.197277E-4</v>
      </c>
      <c r="F1356" s="1">
        <v>232</v>
      </c>
      <c r="G1356" s="1">
        <v>174</v>
      </c>
      <c r="H1356" s="1">
        <v>38661</v>
      </c>
      <c r="I1356" s="1">
        <v>42066</v>
      </c>
      <c r="J1356" s="1" t="s">
        <v>153</v>
      </c>
    </row>
    <row r="1357" spans="1:10">
      <c r="A1357" s="1" t="s">
        <v>2718</v>
      </c>
      <c r="B1357" s="1" t="s">
        <v>2719</v>
      </c>
      <c r="C1357" s="1" t="s">
        <v>159</v>
      </c>
      <c r="D1357" s="2">
        <v>1.5621039999999999E-3</v>
      </c>
      <c r="E1357" s="2">
        <v>1.231653E-4</v>
      </c>
      <c r="F1357" s="1">
        <v>36</v>
      </c>
      <c r="G1357" s="1">
        <v>12</v>
      </c>
      <c r="H1357" s="1">
        <v>38857</v>
      </c>
      <c r="I1357" s="1">
        <v>42228</v>
      </c>
      <c r="J1357" s="1" t="s">
        <v>153</v>
      </c>
    </row>
    <row r="1358" spans="1:10">
      <c r="A1358" s="1" t="s">
        <v>2720</v>
      </c>
      <c r="B1358" s="1" t="s">
        <v>2721</v>
      </c>
      <c r="C1358" s="1" t="s">
        <v>158</v>
      </c>
      <c r="D1358" s="2">
        <v>1.5621039999999999E-3</v>
      </c>
      <c r="E1358" s="2">
        <v>1.2323299999999999E-4</v>
      </c>
      <c r="F1358" s="1">
        <v>58</v>
      </c>
      <c r="G1358" s="1">
        <v>27</v>
      </c>
      <c r="H1358" s="1">
        <v>38835</v>
      </c>
      <c r="I1358" s="1">
        <v>42213</v>
      </c>
      <c r="J1358" s="1" t="s">
        <v>153</v>
      </c>
    </row>
    <row r="1359" spans="1:10">
      <c r="A1359" s="1" t="s">
        <v>2722</v>
      </c>
      <c r="B1359" s="1" t="s">
        <v>2723</v>
      </c>
      <c r="C1359" s="1" t="s">
        <v>159</v>
      </c>
      <c r="D1359" s="2">
        <v>1.592382E-3</v>
      </c>
      <c r="E1359" s="2">
        <v>1.2589980000000001E-4</v>
      </c>
      <c r="F1359" s="1">
        <v>103</v>
      </c>
      <c r="G1359" s="1">
        <v>62</v>
      </c>
      <c r="H1359" s="1">
        <v>38790</v>
      </c>
      <c r="I1359" s="1">
        <v>42178</v>
      </c>
      <c r="J1359" s="1" t="s">
        <v>153</v>
      </c>
    </row>
    <row r="1360" spans="1:10">
      <c r="A1360" s="1" t="s">
        <v>2724</v>
      </c>
      <c r="B1360" s="1" t="s">
        <v>2725</v>
      </c>
      <c r="C1360" s="1" t="s">
        <v>152</v>
      </c>
      <c r="D1360" s="2">
        <v>1.592382E-3</v>
      </c>
      <c r="E1360" s="2">
        <v>1.2589980000000001E-4</v>
      </c>
      <c r="F1360" s="1">
        <v>103</v>
      </c>
      <c r="G1360" s="1">
        <v>62</v>
      </c>
      <c r="H1360" s="1">
        <v>38790</v>
      </c>
      <c r="I1360" s="1">
        <v>42178</v>
      </c>
      <c r="J1360" s="1" t="s">
        <v>153</v>
      </c>
    </row>
    <row r="1361" spans="1:10">
      <c r="A1361" s="1" t="s">
        <v>2726</v>
      </c>
      <c r="B1361" s="1" t="s">
        <v>2727</v>
      </c>
      <c r="C1361" s="1" t="s">
        <v>159</v>
      </c>
      <c r="D1361" s="2">
        <v>1.592382E-3</v>
      </c>
      <c r="E1361" s="2">
        <v>1.2589980000000001E-4</v>
      </c>
      <c r="F1361" s="1">
        <v>103</v>
      </c>
      <c r="G1361" s="1">
        <v>62</v>
      </c>
      <c r="H1361" s="1">
        <v>38790</v>
      </c>
      <c r="I1361" s="1">
        <v>42178</v>
      </c>
      <c r="J1361" s="1" t="s">
        <v>153</v>
      </c>
    </row>
    <row r="1362" spans="1:10">
      <c r="A1362" s="1" t="s">
        <v>2728</v>
      </c>
      <c r="B1362" s="1" t="s">
        <v>2729</v>
      </c>
      <c r="C1362" s="1" t="s">
        <v>159</v>
      </c>
      <c r="D1362" s="2">
        <v>1.6223850000000001E-3</v>
      </c>
      <c r="E1362" s="2">
        <v>1.2846090000000001E-4</v>
      </c>
      <c r="F1362" s="1">
        <v>31</v>
      </c>
      <c r="G1362" s="1">
        <v>9</v>
      </c>
      <c r="H1362" s="1">
        <v>38862</v>
      </c>
      <c r="I1362" s="1">
        <v>42231</v>
      </c>
      <c r="J1362" s="1" t="s">
        <v>153</v>
      </c>
    </row>
    <row r="1363" spans="1:10">
      <c r="A1363" s="1" t="s">
        <v>2730</v>
      </c>
      <c r="B1363" s="1" t="s">
        <v>2731</v>
      </c>
      <c r="C1363" s="1" t="s">
        <v>159</v>
      </c>
      <c r="D1363" s="2">
        <v>1.6223850000000001E-3</v>
      </c>
      <c r="E1363" s="2">
        <v>1.2846090000000001E-4</v>
      </c>
      <c r="F1363" s="1">
        <v>31</v>
      </c>
      <c r="G1363" s="1">
        <v>9</v>
      </c>
      <c r="H1363" s="1">
        <v>38862</v>
      </c>
      <c r="I1363" s="1">
        <v>42231</v>
      </c>
      <c r="J1363" s="1" t="s">
        <v>153</v>
      </c>
    </row>
    <row r="1364" spans="1:10">
      <c r="A1364" s="1" t="s">
        <v>2732</v>
      </c>
      <c r="B1364" s="1" t="s">
        <v>2733</v>
      </c>
      <c r="C1364" s="1" t="s">
        <v>159</v>
      </c>
      <c r="D1364" s="2">
        <v>1.623181E-3</v>
      </c>
      <c r="E1364" s="2">
        <v>1.2861839999999999E-4</v>
      </c>
      <c r="F1364" s="1">
        <v>98</v>
      </c>
      <c r="G1364" s="1">
        <v>58</v>
      </c>
      <c r="H1364" s="1">
        <v>38795</v>
      </c>
      <c r="I1364" s="1">
        <v>42182</v>
      </c>
      <c r="J1364" s="1" t="s">
        <v>153</v>
      </c>
    </row>
    <row r="1365" spans="1:10">
      <c r="A1365" s="1" t="s">
        <v>2734</v>
      </c>
      <c r="B1365" s="1" t="s">
        <v>2735</v>
      </c>
      <c r="C1365" s="1" t="s">
        <v>159</v>
      </c>
      <c r="D1365" s="2">
        <v>1.624629E-3</v>
      </c>
      <c r="E1365" s="2">
        <v>1.288277E-4</v>
      </c>
      <c r="F1365" s="1">
        <v>48</v>
      </c>
      <c r="G1365" s="1">
        <v>20</v>
      </c>
      <c r="H1365" s="1">
        <v>38845</v>
      </c>
      <c r="I1365" s="1">
        <v>42220</v>
      </c>
      <c r="J1365" s="1" t="s">
        <v>153</v>
      </c>
    </row>
    <row r="1366" spans="1:10">
      <c r="A1366" s="1" t="s">
        <v>2736</v>
      </c>
      <c r="B1366" s="1" t="s">
        <v>2737</v>
      </c>
      <c r="C1366" s="1" t="s">
        <v>159</v>
      </c>
      <c r="D1366" s="2">
        <v>1.627252E-3</v>
      </c>
      <c r="E1366" s="2">
        <v>1.2913040000000001E-4</v>
      </c>
      <c r="F1366" s="1">
        <v>236</v>
      </c>
      <c r="G1366" s="1">
        <v>178</v>
      </c>
      <c r="H1366" s="1">
        <v>38657</v>
      </c>
      <c r="I1366" s="1">
        <v>42062</v>
      </c>
      <c r="J1366" s="1" t="s">
        <v>153</v>
      </c>
    </row>
    <row r="1367" spans="1:10">
      <c r="A1367" s="1" t="s">
        <v>2738</v>
      </c>
      <c r="B1367" s="1" t="s">
        <v>2739</v>
      </c>
      <c r="C1367" s="1" t="s">
        <v>158</v>
      </c>
      <c r="D1367" s="2">
        <v>1.6493009999999999E-3</v>
      </c>
      <c r="E1367" s="2">
        <v>1.310722E-4</v>
      </c>
      <c r="F1367" s="1">
        <v>39</v>
      </c>
      <c r="G1367" s="1">
        <v>14</v>
      </c>
      <c r="H1367" s="1">
        <v>38854</v>
      </c>
      <c r="I1367" s="1">
        <v>42226</v>
      </c>
      <c r="J1367" s="1" t="s">
        <v>153</v>
      </c>
    </row>
    <row r="1368" spans="1:10">
      <c r="A1368" s="1" t="s">
        <v>2740</v>
      </c>
      <c r="B1368" s="1" t="s">
        <v>2741</v>
      </c>
      <c r="C1368" s="1" t="s">
        <v>159</v>
      </c>
      <c r="D1368" s="2">
        <v>1.6493009999999999E-3</v>
      </c>
      <c r="E1368" s="2">
        <v>1.310722E-4</v>
      </c>
      <c r="F1368" s="1">
        <v>39</v>
      </c>
      <c r="G1368" s="1">
        <v>14</v>
      </c>
      <c r="H1368" s="1">
        <v>38854</v>
      </c>
      <c r="I1368" s="1">
        <v>42226</v>
      </c>
      <c r="J1368" s="1" t="s">
        <v>153</v>
      </c>
    </row>
    <row r="1369" spans="1:10">
      <c r="A1369" s="1" t="s">
        <v>2742</v>
      </c>
      <c r="B1369" s="1" t="s">
        <v>2743</v>
      </c>
      <c r="C1369" s="1" t="s">
        <v>159</v>
      </c>
      <c r="D1369" s="2">
        <v>1.6544579999999999E-3</v>
      </c>
      <c r="E1369" s="2">
        <v>1.315783E-4</v>
      </c>
      <c r="F1369" s="1">
        <v>216</v>
      </c>
      <c r="G1369" s="1">
        <v>160</v>
      </c>
      <c r="H1369" s="1">
        <v>38677</v>
      </c>
      <c r="I1369" s="1">
        <v>42080</v>
      </c>
      <c r="J1369" s="1" t="s">
        <v>153</v>
      </c>
    </row>
    <row r="1370" spans="1:10">
      <c r="A1370" s="1" t="s">
        <v>2744</v>
      </c>
      <c r="B1370" s="1" t="s">
        <v>2745</v>
      </c>
      <c r="C1370" s="1" t="s">
        <v>159</v>
      </c>
      <c r="D1370" s="2">
        <v>1.6673440000000001E-3</v>
      </c>
      <c r="E1370" s="2">
        <v>1.3289430000000001E-4</v>
      </c>
      <c r="F1370" s="1">
        <v>45</v>
      </c>
      <c r="G1370" s="1">
        <v>18</v>
      </c>
      <c r="H1370" s="1">
        <v>38848</v>
      </c>
      <c r="I1370" s="1">
        <v>42222</v>
      </c>
      <c r="J1370" s="1" t="s">
        <v>153</v>
      </c>
    </row>
    <row r="1371" spans="1:10">
      <c r="A1371" s="1" t="s">
        <v>2746</v>
      </c>
      <c r="B1371" s="1" t="s">
        <v>2747</v>
      </c>
      <c r="C1371" s="1" t="s">
        <v>159</v>
      </c>
      <c r="D1371" s="2">
        <v>1.6673440000000001E-3</v>
      </c>
      <c r="E1371" s="2">
        <v>1.3289430000000001E-4</v>
      </c>
      <c r="F1371" s="1">
        <v>45</v>
      </c>
      <c r="G1371" s="1">
        <v>18</v>
      </c>
      <c r="H1371" s="1">
        <v>38848</v>
      </c>
      <c r="I1371" s="1">
        <v>42222</v>
      </c>
      <c r="J1371" s="1" t="s">
        <v>153</v>
      </c>
    </row>
    <row r="1372" spans="1:10">
      <c r="A1372" s="1" t="s">
        <v>2748</v>
      </c>
      <c r="B1372" s="1" t="s">
        <v>2749</v>
      </c>
      <c r="C1372" s="1" t="s">
        <v>159</v>
      </c>
      <c r="D1372" s="2">
        <v>1.6673440000000001E-3</v>
      </c>
      <c r="E1372" s="2">
        <v>1.3289430000000001E-4</v>
      </c>
      <c r="F1372" s="1">
        <v>45</v>
      </c>
      <c r="G1372" s="1">
        <v>18</v>
      </c>
      <c r="H1372" s="1">
        <v>38848</v>
      </c>
      <c r="I1372" s="1">
        <v>42222</v>
      </c>
      <c r="J1372" s="1" t="s">
        <v>153</v>
      </c>
    </row>
    <row r="1373" spans="1:10">
      <c r="A1373" s="1" t="s">
        <v>2750</v>
      </c>
      <c r="B1373" s="1" t="s">
        <v>2751</v>
      </c>
      <c r="C1373" s="1" t="s">
        <v>158</v>
      </c>
      <c r="D1373" s="2">
        <v>1.676458E-3</v>
      </c>
      <c r="E1373" s="2">
        <v>1.3392889999999999E-4</v>
      </c>
      <c r="F1373" s="1">
        <v>104</v>
      </c>
      <c r="G1373" s="1">
        <v>63</v>
      </c>
      <c r="H1373" s="1">
        <v>38789</v>
      </c>
      <c r="I1373" s="1">
        <v>42177</v>
      </c>
      <c r="J1373" s="1" t="s">
        <v>153</v>
      </c>
    </row>
    <row r="1374" spans="1:10">
      <c r="A1374" s="1" t="s">
        <v>2752</v>
      </c>
      <c r="B1374" s="1" t="s">
        <v>2753</v>
      </c>
      <c r="C1374" s="1" t="s">
        <v>158</v>
      </c>
      <c r="D1374" s="2">
        <v>1.676458E-3</v>
      </c>
      <c r="E1374" s="2">
        <v>1.3397600000000001E-4</v>
      </c>
      <c r="F1374" s="1">
        <v>42</v>
      </c>
      <c r="G1374" s="1">
        <v>16</v>
      </c>
      <c r="H1374" s="1">
        <v>38851</v>
      </c>
      <c r="I1374" s="1">
        <v>42224</v>
      </c>
      <c r="J1374" s="1" t="s">
        <v>153</v>
      </c>
    </row>
    <row r="1375" spans="1:10">
      <c r="A1375" s="1" t="s">
        <v>2754</v>
      </c>
      <c r="B1375" s="1" t="s">
        <v>2755</v>
      </c>
      <c r="C1375" s="1" t="s">
        <v>158</v>
      </c>
      <c r="D1375" s="2">
        <v>1.676458E-3</v>
      </c>
      <c r="E1375" s="2">
        <v>1.3397600000000001E-4</v>
      </c>
      <c r="F1375" s="1">
        <v>42</v>
      </c>
      <c r="G1375" s="1">
        <v>16</v>
      </c>
      <c r="H1375" s="1">
        <v>38851</v>
      </c>
      <c r="I1375" s="1">
        <v>42224</v>
      </c>
      <c r="J1375" s="1" t="s">
        <v>153</v>
      </c>
    </row>
    <row r="1376" spans="1:10">
      <c r="A1376" s="1" t="s">
        <v>2756</v>
      </c>
      <c r="B1376" s="1" t="s">
        <v>2757</v>
      </c>
      <c r="C1376" s="1" t="s">
        <v>158</v>
      </c>
      <c r="D1376" s="2">
        <v>1.676458E-3</v>
      </c>
      <c r="E1376" s="2">
        <v>1.340112E-4</v>
      </c>
      <c r="F1376" s="1">
        <v>55</v>
      </c>
      <c r="G1376" s="1">
        <v>25</v>
      </c>
      <c r="H1376" s="1">
        <v>38838</v>
      </c>
      <c r="I1376" s="1">
        <v>42215</v>
      </c>
      <c r="J1376" s="1" t="s">
        <v>153</v>
      </c>
    </row>
    <row r="1377" spans="1:10">
      <c r="A1377" s="1" t="s">
        <v>2758</v>
      </c>
      <c r="B1377" s="1" t="s">
        <v>2759</v>
      </c>
      <c r="C1377" s="1" t="s">
        <v>159</v>
      </c>
      <c r="D1377" s="2">
        <v>1.693457E-3</v>
      </c>
      <c r="E1377" s="2">
        <v>1.3546869999999999E-4</v>
      </c>
      <c r="F1377" s="1">
        <v>250</v>
      </c>
      <c r="G1377" s="1">
        <v>191</v>
      </c>
      <c r="H1377" s="1">
        <v>38643</v>
      </c>
      <c r="I1377" s="1">
        <v>42049</v>
      </c>
      <c r="J1377" s="1" t="s">
        <v>153</v>
      </c>
    </row>
    <row r="1378" spans="1:10">
      <c r="A1378" s="1" t="s">
        <v>2760</v>
      </c>
      <c r="B1378" s="1" t="s">
        <v>2761</v>
      </c>
      <c r="C1378" s="1" t="s">
        <v>152</v>
      </c>
      <c r="D1378" s="2">
        <v>1.704129E-3</v>
      </c>
      <c r="E1378" s="2">
        <v>1.364216E-4</v>
      </c>
      <c r="F1378" s="1">
        <v>503</v>
      </c>
      <c r="G1378" s="1">
        <v>430</v>
      </c>
      <c r="H1378" s="1">
        <v>38390</v>
      </c>
      <c r="I1378" s="1">
        <v>41810</v>
      </c>
      <c r="J1378" s="1" t="s">
        <v>153</v>
      </c>
    </row>
    <row r="1379" spans="1:10">
      <c r="A1379" s="1" t="s">
        <v>2762</v>
      </c>
      <c r="B1379" s="1" t="s">
        <v>2763</v>
      </c>
      <c r="C1379" s="1" t="s">
        <v>159</v>
      </c>
      <c r="D1379" s="2">
        <v>1.719985E-3</v>
      </c>
      <c r="E1379" s="2">
        <v>1.3779109999999999E-4</v>
      </c>
      <c r="F1379" s="1">
        <v>84</v>
      </c>
      <c r="G1379" s="1">
        <v>47</v>
      </c>
      <c r="H1379" s="1">
        <v>38809</v>
      </c>
      <c r="I1379" s="1">
        <v>42193</v>
      </c>
      <c r="J1379" s="1" t="s">
        <v>153</v>
      </c>
    </row>
    <row r="1380" spans="1:10">
      <c r="A1380" s="1" t="s">
        <v>2764</v>
      </c>
      <c r="B1380" s="1" t="s">
        <v>2765</v>
      </c>
      <c r="C1380" s="1" t="s">
        <v>159</v>
      </c>
      <c r="D1380" s="2">
        <v>1.73033E-3</v>
      </c>
      <c r="E1380" s="2">
        <v>1.3872059999999999E-4</v>
      </c>
      <c r="F1380" s="1">
        <v>229</v>
      </c>
      <c r="G1380" s="1">
        <v>172</v>
      </c>
      <c r="H1380" s="1">
        <v>38664</v>
      </c>
      <c r="I1380" s="1">
        <v>42068</v>
      </c>
      <c r="J1380" s="1" t="s">
        <v>153</v>
      </c>
    </row>
    <row r="1381" spans="1:10">
      <c r="A1381" s="1" t="s">
        <v>2766</v>
      </c>
      <c r="B1381" s="1" t="s">
        <v>2767</v>
      </c>
      <c r="C1381" s="1" t="s">
        <v>159</v>
      </c>
      <c r="D1381" s="2">
        <v>1.7379089999999999E-3</v>
      </c>
      <c r="E1381" s="2">
        <v>1.394294E-4</v>
      </c>
      <c r="F1381" s="1">
        <v>94</v>
      </c>
      <c r="G1381" s="1">
        <v>55</v>
      </c>
      <c r="H1381" s="1">
        <v>38799</v>
      </c>
      <c r="I1381" s="1">
        <v>42185</v>
      </c>
      <c r="J1381" s="1" t="s">
        <v>153</v>
      </c>
    </row>
    <row r="1382" spans="1:10">
      <c r="A1382" s="1" t="s">
        <v>2768</v>
      </c>
      <c r="B1382" s="1" t="s">
        <v>2769</v>
      </c>
      <c r="C1382" s="1" t="s">
        <v>159</v>
      </c>
      <c r="D1382" s="2">
        <v>1.7777610000000001E-3</v>
      </c>
      <c r="E1382" s="2">
        <v>1.4273009999999999E-4</v>
      </c>
      <c r="F1382" s="1">
        <v>15</v>
      </c>
      <c r="G1382" s="1">
        <v>1</v>
      </c>
      <c r="H1382" s="1">
        <v>38878</v>
      </c>
      <c r="I1382" s="1">
        <v>42239</v>
      </c>
      <c r="J1382" s="1" t="s">
        <v>153</v>
      </c>
    </row>
    <row r="1383" spans="1:10">
      <c r="A1383" s="1" t="s">
        <v>2770</v>
      </c>
      <c r="B1383" s="1" t="s">
        <v>2771</v>
      </c>
      <c r="C1383" s="1" t="s">
        <v>158</v>
      </c>
      <c r="D1383" s="2">
        <v>1.7858500000000001E-3</v>
      </c>
      <c r="E1383" s="2">
        <v>1.434835E-4</v>
      </c>
      <c r="F1383" s="1">
        <v>136</v>
      </c>
      <c r="G1383" s="1">
        <v>90</v>
      </c>
      <c r="H1383" s="1">
        <v>38757</v>
      </c>
      <c r="I1383" s="1">
        <v>42150</v>
      </c>
      <c r="J1383" s="1" t="s">
        <v>153</v>
      </c>
    </row>
    <row r="1384" spans="1:10">
      <c r="A1384" s="1" t="s">
        <v>2772</v>
      </c>
      <c r="B1384" s="1" t="s">
        <v>2773</v>
      </c>
      <c r="C1384" s="1" t="s">
        <v>158</v>
      </c>
      <c r="D1384" s="2">
        <v>1.804199E-3</v>
      </c>
      <c r="E1384" s="2">
        <v>1.450628E-4</v>
      </c>
      <c r="F1384" s="1">
        <v>67</v>
      </c>
      <c r="G1384" s="1">
        <v>34</v>
      </c>
      <c r="H1384" s="1">
        <v>38826</v>
      </c>
      <c r="I1384" s="1">
        <v>42206</v>
      </c>
      <c r="J1384" s="1" t="s">
        <v>153</v>
      </c>
    </row>
    <row r="1385" spans="1:10">
      <c r="A1385" s="1" t="s">
        <v>2774</v>
      </c>
      <c r="B1385" s="1" t="s">
        <v>2775</v>
      </c>
      <c r="C1385" s="1" t="s">
        <v>159</v>
      </c>
      <c r="D1385" s="2">
        <v>1.823316E-3</v>
      </c>
      <c r="E1385" s="2">
        <v>1.471307E-4</v>
      </c>
      <c r="F1385" s="1">
        <v>12</v>
      </c>
      <c r="G1385" s="1">
        <v>0</v>
      </c>
      <c r="H1385" s="1">
        <v>38881</v>
      </c>
      <c r="I1385" s="1">
        <v>42240</v>
      </c>
      <c r="J1385" s="1" t="s">
        <v>153</v>
      </c>
    </row>
    <row r="1386" spans="1:10">
      <c r="A1386" s="1" t="s">
        <v>2776</v>
      </c>
      <c r="B1386" s="1" t="s">
        <v>2777</v>
      </c>
      <c r="C1386" s="1" t="s">
        <v>152</v>
      </c>
      <c r="D1386" s="2">
        <v>1.823316E-3</v>
      </c>
      <c r="E1386" s="2">
        <v>1.471307E-4</v>
      </c>
      <c r="F1386" s="1">
        <v>12</v>
      </c>
      <c r="G1386" s="1">
        <v>0</v>
      </c>
      <c r="H1386" s="1">
        <v>38881</v>
      </c>
      <c r="I1386" s="1">
        <v>42240</v>
      </c>
      <c r="J1386" s="1" t="s">
        <v>153</v>
      </c>
    </row>
    <row r="1387" spans="1:10">
      <c r="A1387" s="1" t="s">
        <v>2778</v>
      </c>
      <c r="B1387" s="1" t="s">
        <v>2779</v>
      </c>
      <c r="C1387" s="1" t="s">
        <v>159</v>
      </c>
      <c r="D1387" s="2">
        <v>1.823316E-3</v>
      </c>
      <c r="E1387" s="2">
        <v>1.471307E-4</v>
      </c>
      <c r="F1387" s="1">
        <v>12</v>
      </c>
      <c r="G1387" s="1">
        <v>0</v>
      </c>
      <c r="H1387" s="1">
        <v>38881</v>
      </c>
      <c r="I1387" s="1">
        <v>42240</v>
      </c>
      <c r="J1387" s="1" t="s">
        <v>153</v>
      </c>
    </row>
    <row r="1388" spans="1:10">
      <c r="A1388" s="1" t="s">
        <v>2780</v>
      </c>
      <c r="B1388" s="1" t="s">
        <v>2781</v>
      </c>
      <c r="C1388" s="1" t="s">
        <v>152</v>
      </c>
      <c r="D1388" s="2">
        <v>1.823316E-3</v>
      </c>
      <c r="E1388" s="2">
        <v>1.471307E-4</v>
      </c>
      <c r="F1388" s="1">
        <v>12</v>
      </c>
      <c r="G1388" s="1">
        <v>0</v>
      </c>
      <c r="H1388" s="1">
        <v>38881</v>
      </c>
      <c r="I1388" s="1">
        <v>42240</v>
      </c>
      <c r="J1388" s="1" t="s">
        <v>153</v>
      </c>
    </row>
    <row r="1389" spans="1:10">
      <c r="A1389" s="1" t="s">
        <v>2782</v>
      </c>
      <c r="B1389" s="1" t="s">
        <v>2783</v>
      </c>
      <c r="C1389" s="1" t="s">
        <v>152</v>
      </c>
      <c r="D1389" s="2">
        <v>1.823316E-3</v>
      </c>
      <c r="E1389" s="2">
        <v>1.471307E-4</v>
      </c>
      <c r="F1389" s="1">
        <v>12</v>
      </c>
      <c r="G1389" s="1">
        <v>0</v>
      </c>
      <c r="H1389" s="1">
        <v>38881</v>
      </c>
      <c r="I1389" s="1">
        <v>42240</v>
      </c>
      <c r="J1389" s="1" t="s">
        <v>153</v>
      </c>
    </row>
    <row r="1390" spans="1:10">
      <c r="A1390" s="1" t="s">
        <v>2784</v>
      </c>
      <c r="B1390" s="1" t="s">
        <v>2785</v>
      </c>
      <c r="C1390" s="1" t="s">
        <v>159</v>
      </c>
      <c r="D1390" s="2">
        <v>1.834338E-3</v>
      </c>
      <c r="E1390" s="2">
        <v>1.481268E-4</v>
      </c>
      <c r="F1390" s="1">
        <v>34</v>
      </c>
      <c r="G1390" s="1">
        <v>11</v>
      </c>
      <c r="H1390" s="1">
        <v>38859</v>
      </c>
      <c r="I1390" s="1">
        <v>42229</v>
      </c>
      <c r="J1390" s="1" t="s">
        <v>153</v>
      </c>
    </row>
    <row r="1391" spans="1:10">
      <c r="A1391" s="1" t="s">
        <v>2786</v>
      </c>
      <c r="B1391" s="1" t="s">
        <v>2787</v>
      </c>
      <c r="C1391" s="1" t="s">
        <v>158</v>
      </c>
      <c r="D1391" s="2">
        <v>1.8482800000000001E-3</v>
      </c>
      <c r="E1391" s="2">
        <v>1.4936029999999999E-4</v>
      </c>
      <c r="F1391" s="1">
        <v>95</v>
      </c>
      <c r="G1391" s="1">
        <v>56</v>
      </c>
      <c r="H1391" s="1">
        <v>38798</v>
      </c>
      <c r="I1391" s="1">
        <v>42184</v>
      </c>
      <c r="J1391" s="1" t="s">
        <v>153</v>
      </c>
    </row>
    <row r="1392" spans="1:10">
      <c r="A1392" s="1" t="s">
        <v>2788</v>
      </c>
      <c r="B1392" s="1" t="s">
        <v>2789</v>
      </c>
      <c r="C1392" s="1" t="s">
        <v>159</v>
      </c>
      <c r="D1392" s="2">
        <v>1.8522429999999999E-3</v>
      </c>
      <c r="E1392" s="2">
        <v>1.4978840000000001E-4</v>
      </c>
      <c r="F1392" s="1">
        <v>159</v>
      </c>
      <c r="G1392" s="1">
        <v>110</v>
      </c>
      <c r="H1392" s="1">
        <v>38734</v>
      </c>
      <c r="I1392" s="1">
        <v>42130</v>
      </c>
      <c r="J1392" s="1" t="s">
        <v>153</v>
      </c>
    </row>
    <row r="1393" spans="1:10">
      <c r="A1393" s="1" t="s">
        <v>2790</v>
      </c>
      <c r="B1393" s="1" t="s">
        <v>2791</v>
      </c>
      <c r="C1393" s="1" t="s">
        <v>159</v>
      </c>
      <c r="D1393" s="2">
        <v>1.921208E-3</v>
      </c>
      <c r="E1393" s="2">
        <v>1.5558919999999999E-4</v>
      </c>
      <c r="F1393" s="1">
        <v>138</v>
      </c>
      <c r="G1393" s="1">
        <v>92</v>
      </c>
      <c r="H1393" s="1">
        <v>38755</v>
      </c>
      <c r="I1393" s="1">
        <v>42148</v>
      </c>
      <c r="J1393" s="1" t="s">
        <v>153</v>
      </c>
    </row>
    <row r="1394" spans="1:10">
      <c r="A1394" s="1" t="s">
        <v>2792</v>
      </c>
      <c r="B1394" s="1" t="s">
        <v>2793</v>
      </c>
      <c r="C1394" s="1" t="s">
        <v>159</v>
      </c>
      <c r="D1394" s="2">
        <v>1.921208E-3</v>
      </c>
      <c r="E1394" s="2">
        <v>1.5558919999999999E-4</v>
      </c>
      <c r="F1394" s="1">
        <v>138</v>
      </c>
      <c r="G1394" s="1">
        <v>92</v>
      </c>
      <c r="H1394" s="1">
        <v>38755</v>
      </c>
      <c r="I1394" s="1">
        <v>42148</v>
      </c>
      <c r="J1394" s="1" t="s">
        <v>153</v>
      </c>
    </row>
    <row r="1395" spans="1:10">
      <c r="A1395" s="1" t="s">
        <v>2794</v>
      </c>
      <c r="B1395" s="1" t="s">
        <v>2795</v>
      </c>
      <c r="C1395" s="1" t="s">
        <v>159</v>
      </c>
      <c r="D1395" s="2">
        <v>1.9299440000000001E-3</v>
      </c>
      <c r="E1395" s="2">
        <v>1.5640909999999999E-4</v>
      </c>
      <c r="F1395" s="1">
        <v>299</v>
      </c>
      <c r="G1395" s="1">
        <v>237</v>
      </c>
      <c r="H1395" s="1">
        <v>38594</v>
      </c>
      <c r="I1395" s="1">
        <v>42003</v>
      </c>
      <c r="J1395" s="1" t="s">
        <v>153</v>
      </c>
    </row>
    <row r="1396" spans="1:10">
      <c r="A1396" s="1" t="s">
        <v>2796</v>
      </c>
      <c r="B1396" s="1" t="s">
        <v>2797</v>
      </c>
      <c r="C1396" s="1" t="s">
        <v>159</v>
      </c>
      <c r="D1396" s="2">
        <v>1.938314E-3</v>
      </c>
      <c r="E1396" s="2">
        <v>1.5720020000000001E-4</v>
      </c>
      <c r="F1396" s="1">
        <v>272</v>
      </c>
      <c r="G1396" s="1">
        <v>212</v>
      </c>
      <c r="H1396" s="1">
        <v>38621</v>
      </c>
      <c r="I1396" s="1">
        <v>42028</v>
      </c>
      <c r="J1396" s="1" t="s">
        <v>153</v>
      </c>
    </row>
    <row r="1397" spans="1:10">
      <c r="A1397" s="1" t="s">
        <v>2798</v>
      </c>
      <c r="B1397" s="1" t="s">
        <v>2799</v>
      </c>
      <c r="C1397" s="1" t="s">
        <v>159</v>
      </c>
      <c r="D1397" s="2">
        <v>1.9688399999999999E-3</v>
      </c>
      <c r="E1397" s="2">
        <v>1.5979049999999999E-4</v>
      </c>
      <c r="F1397" s="1">
        <v>107</v>
      </c>
      <c r="G1397" s="1">
        <v>66</v>
      </c>
      <c r="H1397" s="1">
        <v>38786</v>
      </c>
      <c r="I1397" s="1">
        <v>42174</v>
      </c>
      <c r="J1397" s="1" t="s">
        <v>153</v>
      </c>
    </row>
    <row r="1398" spans="1:10">
      <c r="A1398" s="1" t="s">
        <v>2800</v>
      </c>
      <c r="B1398" s="1" t="s">
        <v>2801</v>
      </c>
      <c r="C1398" s="1" t="s">
        <v>159</v>
      </c>
      <c r="D1398" s="2">
        <v>1.9782469999999998E-3</v>
      </c>
      <c r="E1398" s="2">
        <v>1.606693E-4</v>
      </c>
      <c r="F1398" s="1">
        <v>46</v>
      </c>
      <c r="G1398" s="1">
        <v>19</v>
      </c>
      <c r="H1398" s="1">
        <v>38847</v>
      </c>
      <c r="I1398" s="1">
        <v>42221</v>
      </c>
      <c r="J1398" s="1" t="s">
        <v>153</v>
      </c>
    </row>
    <row r="1399" spans="1:10">
      <c r="A1399" s="1" t="s">
        <v>2802</v>
      </c>
      <c r="B1399" s="1" t="s">
        <v>2803</v>
      </c>
      <c r="C1399" s="1" t="s">
        <v>152</v>
      </c>
      <c r="D1399" s="2">
        <v>1.9893150000000002E-3</v>
      </c>
      <c r="E1399" s="2">
        <v>1.6168390000000001E-4</v>
      </c>
      <c r="F1399" s="1">
        <v>68</v>
      </c>
      <c r="G1399" s="1">
        <v>35</v>
      </c>
      <c r="H1399" s="1">
        <v>38825</v>
      </c>
      <c r="I1399" s="1">
        <v>42205</v>
      </c>
      <c r="J1399" s="1" t="s">
        <v>153</v>
      </c>
    </row>
    <row r="1400" spans="1:10">
      <c r="A1400" s="1" t="s">
        <v>2804</v>
      </c>
      <c r="B1400" s="1" t="s">
        <v>2805</v>
      </c>
      <c r="C1400" s="1" t="s">
        <v>158</v>
      </c>
      <c r="D1400" s="2">
        <v>2.032233E-3</v>
      </c>
      <c r="E1400" s="2">
        <v>1.654088E-4</v>
      </c>
      <c r="F1400" s="1">
        <v>126</v>
      </c>
      <c r="G1400" s="1">
        <v>82</v>
      </c>
      <c r="H1400" s="1">
        <v>38767</v>
      </c>
      <c r="I1400" s="1">
        <v>42158</v>
      </c>
      <c r="J1400" s="1" t="s">
        <v>153</v>
      </c>
    </row>
    <row r="1401" spans="1:10">
      <c r="A1401" s="1" t="s">
        <v>2806</v>
      </c>
      <c r="B1401" s="1" t="s">
        <v>2807</v>
      </c>
      <c r="C1401" s="1" t="s">
        <v>158</v>
      </c>
      <c r="D1401" s="2">
        <v>2.032233E-3</v>
      </c>
      <c r="E1401" s="2">
        <v>1.654088E-4</v>
      </c>
      <c r="F1401" s="1">
        <v>126</v>
      </c>
      <c r="G1401" s="1">
        <v>82</v>
      </c>
      <c r="H1401" s="1">
        <v>38767</v>
      </c>
      <c r="I1401" s="1">
        <v>42158</v>
      </c>
      <c r="J1401" s="1" t="s">
        <v>153</v>
      </c>
    </row>
    <row r="1402" spans="1:10">
      <c r="A1402" s="1" t="s">
        <v>2808</v>
      </c>
      <c r="B1402" s="1" t="s">
        <v>2809</v>
      </c>
      <c r="C1402" s="1" t="s">
        <v>158</v>
      </c>
      <c r="D1402" s="2">
        <v>2.035299E-3</v>
      </c>
      <c r="E1402" s="2">
        <v>1.6577679999999999E-4</v>
      </c>
      <c r="F1402" s="1">
        <v>102</v>
      </c>
      <c r="G1402" s="1">
        <v>62</v>
      </c>
      <c r="H1402" s="1">
        <v>38791</v>
      </c>
      <c r="I1402" s="1">
        <v>42178</v>
      </c>
      <c r="J1402" s="1" t="s">
        <v>153</v>
      </c>
    </row>
    <row r="1403" spans="1:10">
      <c r="A1403" s="1" t="s">
        <v>2810</v>
      </c>
      <c r="B1403" s="1" t="s">
        <v>2811</v>
      </c>
      <c r="C1403" s="1" t="s">
        <v>159</v>
      </c>
      <c r="D1403" s="2">
        <v>2.0734289999999999E-3</v>
      </c>
      <c r="E1403" s="2">
        <v>1.690033E-4</v>
      </c>
      <c r="F1403" s="1">
        <v>108</v>
      </c>
      <c r="G1403" s="1">
        <v>67</v>
      </c>
      <c r="H1403" s="1">
        <v>38785</v>
      </c>
      <c r="I1403" s="1">
        <v>42173</v>
      </c>
      <c r="J1403" s="1" t="s">
        <v>153</v>
      </c>
    </row>
    <row r="1404" spans="1:10">
      <c r="A1404" s="1" t="s">
        <v>2812</v>
      </c>
      <c r="B1404" s="1" t="s">
        <v>2813</v>
      </c>
      <c r="C1404" s="1" t="s">
        <v>159</v>
      </c>
      <c r="D1404" s="2">
        <v>2.0877809999999999E-3</v>
      </c>
      <c r="E1404" s="2">
        <v>1.702947E-4</v>
      </c>
      <c r="F1404" s="1">
        <v>27</v>
      </c>
      <c r="G1404" s="1">
        <v>7</v>
      </c>
      <c r="H1404" s="1">
        <v>38866</v>
      </c>
      <c r="I1404" s="1">
        <v>42233</v>
      </c>
      <c r="J1404" s="1" t="s">
        <v>153</v>
      </c>
    </row>
    <row r="1405" spans="1:10">
      <c r="A1405" s="1" t="s">
        <v>2814</v>
      </c>
      <c r="B1405" s="1" t="s">
        <v>2815</v>
      </c>
      <c r="C1405" s="1" t="s">
        <v>159</v>
      </c>
      <c r="D1405" s="2">
        <v>2.1554030000000002E-3</v>
      </c>
      <c r="E1405" s="2">
        <v>1.7593590000000001E-4</v>
      </c>
      <c r="F1405" s="1">
        <v>103</v>
      </c>
      <c r="G1405" s="1">
        <v>63</v>
      </c>
      <c r="H1405" s="1">
        <v>38790</v>
      </c>
      <c r="I1405" s="1">
        <v>42177</v>
      </c>
      <c r="J1405" s="1" t="s">
        <v>153</v>
      </c>
    </row>
    <row r="1406" spans="1:10">
      <c r="A1406" s="1" t="s">
        <v>2816</v>
      </c>
      <c r="B1406" s="1" t="s">
        <v>2817</v>
      </c>
      <c r="C1406" s="1" t="s">
        <v>159</v>
      </c>
      <c r="D1406" s="2">
        <v>2.1670579999999999E-3</v>
      </c>
      <c r="E1406" s="2">
        <v>1.7701340000000001E-4</v>
      </c>
      <c r="F1406" s="1">
        <v>32</v>
      </c>
      <c r="G1406" s="1">
        <v>10</v>
      </c>
      <c r="H1406" s="1">
        <v>38861</v>
      </c>
      <c r="I1406" s="1">
        <v>42230</v>
      </c>
      <c r="J1406" s="1" t="s">
        <v>153</v>
      </c>
    </row>
    <row r="1407" spans="1:10">
      <c r="A1407" s="1" t="s">
        <v>2818</v>
      </c>
      <c r="B1407" s="1" t="s">
        <v>2819</v>
      </c>
      <c r="C1407" s="1" t="s">
        <v>152</v>
      </c>
      <c r="D1407" s="2">
        <v>2.1709659999999999E-3</v>
      </c>
      <c r="E1407" s="2">
        <v>1.7745900000000001E-4</v>
      </c>
      <c r="F1407" s="1">
        <v>57</v>
      </c>
      <c r="G1407" s="1">
        <v>27</v>
      </c>
      <c r="H1407" s="1">
        <v>38836</v>
      </c>
      <c r="I1407" s="1">
        <v>42213</v>
      </c>
      <c r="J1407" s="1" t="s">
        <v>153</v>
      </c>
    </row>
    <row r="1408" spans="1:10">
      <c r="A1408" s="1" t="s">
        <v>2820</v>
      </c>
      <c r="B1408" s="1" t="s">
        <v>2821</v>
      </c>
      <c r="C1408" s="1" t="s">
        <v>152</v>
      </c>
      <c r="D1408" s="2">
        <v>2.1814080000000001E-3</v>
      </c>
      <c r="E1408" s="2">
        <v>1.7843960000000001E-4</v>
      </c>
      <c r="F1408" s="1">
        <v>268</v>
      </c>
      <c r="G1408" s="1">
        <v>209</v>
      </c>
      <c r="H1408" s="1">
        <v>38625</v>
      </c>
      <c r="I1408" s="1">
        <v>42031</v>
      </c>
      <c r="J1408" s="1" t="s">
        <v>153</v>
      </c>
    </row>
    <row r="1409" spans="1:10">
      <c r="A1409" s="1" t="s">
        <v>2822</v>
      </c>
      <c r="B1409" s="1" t="s">
        <v>2823</v>
      </c>
      <c r="C1409" s="1" t="s">
        <v>159</v>
      </c>
      <c r="D1409" s="2">
        <v>2.1868249999999999E-3</v>
      </c>
      <c r="E1409" s="2">
        <v>1.7926469999999999E-4</v>
      </c>
      <c r="F1409" s="1">
        <v>221</v>
      </c>
      <c r="G1409" s="1">
        <v>166</v>
      </c>
      <c r="H1409" s="1">
        <v>38672</v>
      </c>
      <c r="I1409" s="1">
        <v>42074</v>
      </c>
      <c r="J1409" s="1" t="s">
        <v>153</v>
      </c>
    </row>
    <row r="1410" spans="1:10">
      <c r="A1410" s="1" t="s">
        <v>2824</v>
      </c>
      <c r="B1410" s="1" t="s">
        <v>2825</v>
      </c>
      <c r="C1410" s="1" t="s">
        <v>159</v>
      </c>
      <c r="D1410" s="2">
        <v>2.1868249999999999E-3</v>
      </c>
      <c r="E1410" s="2">
        <v>1.7926469999999999E-4</v>
      </c>
      <c r="F1410" s="1">
        <v>221</v>
      </c>
      <c r="G1410" s="1">
        <v>166</v>
      </c>
      <c r="H1410" s="1">
        <v>38672</v>
      </c>
      <c r="I1410" s="1">
        <v>42074</v>
      </c>
      <c r="J1410" s="1" t="s">
        <v>153</v>
      </c>
    </row>
    <row r="1411" spans="1:10">
      <c r="A1411" s="1" t="s">
        <v>2826</v>
      </c>
      <c r="B1411" s="1" t="s">
        <v>2827</v>
      </c>
      <c r="C1411" s="1" t="s">
        <v>159</v>
      </c>
      <c r="D1411" s="2">
        <v>2.1868249999999999E-3</v>
      </c>
      <c r="E1411" s="2">
        <v>1.7926469999999999E-4</v>
      </c>
      <c r="F1411" s="1">
        <v>221</v>
      </c>
      <c r="G1411" s="1">
        <v>166</v>
      </c>
      <c r="H1411" s="1">
        <v>38672</v>
      </c>
      <c r="I1411" s="1">
        <v>42074</v>
      </c>
      <c r="J1411" s="1" t="s">
        <v>153</v>
      </c>
    </row>
    <row r="1412" spans="1:10">
      <c r="A1412" s="1" t="s">
        <v>2828</v>
      </c>
      <c r="B1412" s="1" t="s">
        <v>2829</v>
      </c>
      <c r="C1412" s="1" t="s">
        <v>158</v>
      </c>
      <c r="D1412" s="2">
        <v>2.272778E-3</v>
      </c>
      <c r="E1412" s="2">
        <v>1.86443E-4</v>
      </c>
      <c r="F1412" s="1">
        <v>104</v>
      </c>
      <c r="G1412" s="1">
        <v>64</v>
      </c>
      <c r="H1412" s="1">
        <v>38789</v>
      </c>
      <c r="I1412" s="1">
        <v>42176</v>
      </c>
      <c r="J1412" s="1" t="s">
        <v>153</v>
      </c>
    </row>
    <row r="1413" spans="1:10">
      <c r="A1413" s="1" t="s">
        <v>2830</v>
      </c>
      <c r="B1413" s="1" t="s">
        <v>2831</v>
      </c>
      <c r="C1413" s="1" t="s">
        <v>152</v>
      </c>
      <c r="D1413" s="2">
        <v>2.2939789999999998E-3</v>
      </c>
      <c r="E1413" s="2">
        <v>1.8831570000000001E-4</v>
      </c>
      <c r="F1413" s="1">
        <v>110</v>
      </c>
      <c r="G1413" s="1">
        <v>69</v>
      </c>
      <c r="H1413" s="1">
        <v>38783</v>
      </c>
      <c r="I1413" s="1">
        <v>42171</v>
      </c>
      <c r="J1413" s="1" t="s">
        <v>153</v>
      </c>
    </row>
    <row r="1414" spans="1:10">
      <c r="A1414" s="1" t="s">
        <v>2832</v>
      </c>
      <c r="B1414" s="1" t="s">
        <v>2833</v>
      </c>
      <c r="C1414" s="1" t="s">
        <v>158</v>
      </c>
      <c r="D1414" s="2">
        <v>2.3189450000000002E-3</v>
      </c>
      <c r="E1414" s="2">
        <v>1.906616E-4</v>
      </c>
      <c r="F1414" s="1">
        <v>25</v>
      </c>
      <c r="G1414" s="1">
        <v>6</v>
      </c>
      <c r="H1414" s="1">
        <v>38868</v>
      </c>
      <c r="I1414" s="1">
        <v>42234</v>
      </c>
      <c r="J1414" s="1" t="s">
        <v>153</v>
      </c>
    </row>
    <row r="1415" spans="1:10">
      <c r="A1415" s="1" t="s">
        <v>2834</v>
      </c>
      <c r="B1415" s="1" t="s">
        <v>2835</v>
      </c>
      <c r="C1415" s="1" t="s">
        <v>158</v>
      </c>
      <c r="D1415" s="2">
        <v>2.3189450000000002E-3</v>
      </c>
      <c r="E1415" s="2">
        <v>1.910402E-4</v>
      </c>
      <c r="F1415" s="1">
        <v>17</v>
      </c>
      <c r="G1415" s="1">
        <v>2</v>
      </c>
      <c r="H1415" s="1">
        <v>38876</v>
      </c>
      <c r="I1415" s="1">
        <v>42238</v>
      </c>
      <c r="J1415" s="1" t="s">
        <v>153</v>
      </c>
    </row>
    <row r="1416" spans="1:10">
      <c r="A1416" s="1" t="s">
        <v>2836</v>
      </c>
      <c r="B1416" s="1" t="s">
        <v>2837</v>
      </c>
      <c r="C1416" s="1" t="s">
        <v>159</v>
      </c>
      <c r="D1416" s="2">
        <v>2.3189450000000002E-3</v>
      </c>
      <c r="E1416" s="2">
        <v>1.910402E-4</v>
      </c>
      <c r="F1416" s="1">
        <v>17</v>
      </c>
      <c r="G1416" s="1">
        <v>2</v>
      </c>
      <c r="H1416" s="1">
        <v>38876</v>
      </c>
      <c r="I1416" s="1">
        <v>42238</v>
      </c>
      <c r="J1416" s="1" t="s">
        <v>153</v>
      </c>
    </row>
    <row r="1417" spans="1:10">
      <c r="A1417" s="1" t="s">
        <v>2838</v>
      </c>
      <c r="B1417" s="1" t="s">
        <v>2839</v>
      </c>
      <c r="C1417" s="1" t="s">
        <v>158</v>
      </c>
      <c r="D1417" s="2">
        <v>2.3189450000000002E-3</v>
      </c>
      <c r="E1417" s="2">
        <v>1.910402E-4</v>
      </c>
      <c r="F1417" s="1">
        <v>17</v>
      </c>
      <c r="G1417" s="1">
        <v>2</v>
      </c>
      <c r="H1417" s="1">
        <v>38876</v>
      </c>
      <c r="I1417" s="1">
        <v>42238</v>
      </c>
      <c r="J1417" s="1" t="s">
        <v>153</v>
      </c>
    </row>
    <row r="1418" spans="1:10">
      <c r="A1418" s="1" t="s">
        <v>2840</v>
      </c>
      <c r="B1418" s="1" t="s">
        <v>2841</v>
      </c>
      <c r="C1418" s="1" t="s">
        <v>159</v>
      </c>
      <c r="D1418" s="2">
        <v>2.3189450000000002E-3</v>
      </c>
      <c r="E1418" s="2">
        <v>1.910402E-4</v>
      </c>
      <c r="F1418" s="1">
        <v>17</v>
      </c>
      <c r="G1418" s="1">
        <v>2</v>
      </c>
      <c r="H1418" s="1">
        <v>38876</v>
      </c>
      <c r="I1418" s="1">
        <v>42238</v>
      </c>
      <c r="J1418" s="1" t="s">
        <v>153</v>
      </c>
    </row>
    <row r="1419" spans="1:10">
      <c r="A1419" s="1" t="s">
        <v>2842</v>
      </c>
      <c r="B1419" s="1" t="s">
        <v>2843</v>
      </c>
      <c r="C1419" s="1" t="s">
        <v>159</v>
      </c>
      <c r="D1419" s="2">
        <v>2.32775E-3</v>
      </c>
      <c r="E1419" s="2">
        <v>1.9190120000000001E-4</v>
      </c>
      <c r="F1419" s="1">
        <v>47</v>
      </c>
      <c r="G1419" s="1">
        <v>20</v>
      </c>
      <c r="H1419" s="1">
        <v>38846</v>
      </c>
      <c r="I1419" s="1">
        <v>42220</v>
      </c>
      <c r="J1419" s="1" t="s">
        <v>153</v>
      </c>
    </row>
    <row r="1420" spans="1:10">
      <c r="A1420" s="1" t="s">
        <v>2844</v>
      </c>
      <c r="B1420" s="1" t="s">
        <v>2845</v>
      </c>
      <c r="C1420" s="1" t="s">
        <v>159</v>
      </c>
      <c r="D1420" s="2">
        <v>2.33388E-3</v>
      </c>
      <c r="E1420" s="2">
        <v>1.925424E-4</v>
      </c>
      <c r="F1420" s="1">
        <v>159</v>
      </c>
      <c r="G1420" s="1">
        <v>111</v>
      </c>
      <c r="H1420" s="1">
        <v>38734</v>
      </c>
      <c r="I1420" s="1">
        <v>42129</v>
      </c>
      <c r="J1420" s="1" t="s">
        <v>153</v>
      </c>
    </row>
    <row r="1421" spans="1:10">
      <c r="A1421" s="1" t="s">
        <v>2846</v>
      </c>
      <c r="B1421" s="1" t="s">
        <v>2847</v>
      </c>
      <c r="C1421" s="1" t="s">
        <v>159</v>
      </c>
      <c r="D1421" s="2">
        <v>2.3504139999999999E-3</v>
      </c>
      <c r="E1421" s="2">
        <v>1.944538E-4</v>
      </c>
      <c r="F1421" s="1">
        <v>54</v>
      </c>
      <c r="G1421" s="1">
        <v>25</v>
      </c>
      <c r="H1421" s="1">
        <v>38839</v>
      </c>
      <c r="I1421" s="1">
        <v>42215</v>
      </c>
      <c r="J1421" s="1" t="s">
        <v>153</v>
      </c>
    </row>
    <row r="1422" spans="1:10">
      <c r="A1422" s="1" t="s">
        <v>2848</v>
      </c>
      <c r="B1422" s="1" t="s">
        <v>2849</v>
      </c>
      <c r="C1422" s="1" t="s">
        <v>152</v>
      </c>
      <c r="D1422" s="2">
        <v>2.3504139999999999E-3</v>
      </c>
      <c r="E1422" s="2">
        <v>1.944538E-4</v>
      </c>
      <c r="F1422" s="1">
        <v>54</v>
      </c>
      <c r="G1422" s="1">
        <v>25</v>
      </c>
      <c r="H1422" s="1">
        <v>38839</v>
      </c>
      <c r="I1422" s="1">
        <v>42215</v>
      </c>
      <c r="J1422" s="1" t="s">
        <v>153</v>
      </c>
    </row>
    <row r="1423" spans="1:10">
      <c r="A1423" s="1" t="s">
        <v>2850</v>
      </c>
      <c r="B1423" s="1" t="s">
        <v>2851</v>
      </c>
      <c r="C1423" s="1" t="s">
        <v>159</v>
      </c>
      <c r="D1423" s="2">
        <v>2.3504139999999999E-3</v>
      </c>
      <c r="E1423" s="2">
        <v>1.944538E-4</v>
      </c>
      <c r="F1423" s="1">
        <v>54</v>
      </c>
      <c r="G1423" s="1">
        <v>25</v>
      </c>
      <c r="H1423" s="1">
        <v>38839</v>
      </c>
      <c r="I1423" s="1">
        <v>42215</v>
      </c>
      <c r="J1423" s="1" t="s">
        <v>153</v>
      </c>
    </row>
    <row r="1424" spans="1:10">
      <c r="A1424" s="1" t="s">
        <v>2852</v>
      </c>
      <c r="B1424" s="1" t="s">
        <v>2853</v>
      </c>
      <c r="C1424" s="1" t="s">
        <v>158</v>
      </c>
      <c r="D1424" s="2">
        <v>2.3504139999999999E-3</v>
      </c>
      <c r="E1424" s="2">
        <v>1.944538E-4</v>
      </c>
      <c r="F1424" s="1">
        <v>54</v>
      </c>
      <c r="G1424" s="1">
        <v>25</v>
      </c>
      <c r="H1424" s="1">
        <v>38839</v>
      </c>
      <c r="I1424" s="1">
        <v>42215</v>
      </c>
      <c r="J1424" s="1" t="s">
        <v>153</v>
      </c>
    </row>
    <row r="1425" spans="1:10">
      <c r="A1425" s="1" t="s">
        <v>2854</v>
      </c>
      <c r="B1425" s="1" t="s">
        <v>2855</v>
      </c>
      <c r="C1425" s="1" t="s">
        <v>159</v>
      </c>
      <c r="D1425" s="2">
        <v>2.430322E-3</v>
      </c>
      <c r="E1425" s="2">
        <v>2.0120620000000001E-4</v>
      </c>
      <c r="F1425" s="1">
        <v>89</v>
      </c>
      <c r="G1425" s="1">
        <v>52</v>
      </c>
      <c r="H1425" s="1">
        <v>38804</v>
      </c>
      <c r="I1425" s="1">
        <v>42188</v>
      </c>
      <c r="J1425" s="1" t="s">
        <v>153</v>
      </c>
    </row>
    <row r="1426" spans="1:10">
      <c r="A1426" s="1" t="s">
        <v>2856</v>
      </c>
      <c r="B1426" s="1" t="s">
        <v>2857</v>
      </c>
      <c r="C1426" s="1" t="s">
        <v>159</v>
      </c>
      <c r="D1426" s="2">
        <v>2.4499420000000001E-3</v>
      </c>
      <c r="E1426" s="2">
        <v>2.031158E-4</v>
      </c>
      <c r="F1426" s="1">
        <v>66</v>
      </c>
      <c r="G1426" s="1">
        <v>34</v>
      </c>
      <c r="H1426" s="1">
        <v>38827</v>
      </c>
      <c r="I1426" s="1">
        <v>42206</v>
      </c>
      <c r="J1426" s="1" t="s">
        <v>153</v>
      </c>
    </row>
    <row r="1427" spans="1:10">
      <c r="A1427" s="1" t="s">
        <v>2858</v>
      </c>
      <c r="B1427" s="1" t="s">
        <v>2859</v>
      </c>
      <c r="C1427" s="1" t="s">
        <v>158</v>
      </c>
      <c r="D1427" s="2">
        <v>2.4499420000000001E-3</v>
      </c>
      <c r="E1427" s="2">
        <v>2.031158E-4</v>
      </c>
      <c r="F1427" s="1">
        <v>66</v>
      </c>
      <c r="G1427" s="1">
        <v>34</v>
      </c>
      <c r="H1427" s="1">
        <v>38827</v>
      </c>
      <c r="I1427" s="1">
        <v>42206</v>
      </c>
      <c r="J1427" s="1" t="s">
        <v>153</v>
      </c>
    </row>
    <row r="1428" spans="1:10">
      <c r="A1428" s="1" t="s">
        <v>2860</v>
      </c>
      <c r="B1428" s="1" t="s">
        <v>2861</v>
      </c>
      <c r="C1428" s="1" t="s">
        <v>159</v>
      </c>
      <c r="D1428" s="2">
        <v>2.4523790000000002E-3</v>
      </c>
      <c r="E1428" s="2">
        <v>2.034607E-4</v>
      </c>
      <c r="F1428" s="1">
        <v>38</v>
      </c>
      <c r="G1428" s="1">
        <v>14</v>
      </c>
      <c r="H1428" s="1">
        <v>38855</v>
      </c>
      <c r="I1428" s="1">
        <v>42226</v>
      </c>
      <c r="J1428" s="1" t="s">
        <v>153</v>
      </c>
    </row>
    <row r="1429" spans="1:10">
      <c r="A1429" s="1" t="s">
        <v>2862</v>
      </c>
      <c r="B1429" s="1" t="s">
        <v>2863</v>
      </c>
      <c r="C1429" s="1" t="s">
        <v>152</v>
      </c>
      <c r="D1429" s="2">
        <v>2.4638580000000002E-3</v>
      </c>
      <c r="E1429" s="2">
        <v>2.0469990000000001E-4</v>
      </c>
      <c r="F1429" s="1">
        <v>41</v>
      </c>
      <c r="G1429" s="1">
        <v>16</v>
      </c>
      <c r="H1429" s="1">
        <v>38852</v>
      </c>
      <c r="I1429" s="1">
        <v>42224</v>
      </c>
      <c r="J1429" s="1" t="s">
        <v>153</v>
      </c>
    </row>
    <row r="1430" spans="1:10">
      <c r="A1430" s="1" t="s">
        <v>2864</v>
      </c>
      <c r="B1430" s="1" t="s">
        <v>2865</v>
      </c>
      <c r="C1430" s="1" t="s">
        <v>159</v>
      </c>
      <c r="D1430" s="2">
        <v>2.4781009999999999E-3</v>
      </c>
      <c r="E1430" s="2">
        <v>2.0602749999999999E-4</v>
      </c>
      <c r="F1430" s="1">
        <v>380</v>
      </c>
      <c r="G1430" s="1">
        <v>315</v>
      </c>
      <c r="H1430" s="1">
        <v>38513</v>
      </c>
      <c r="I1430" s="1">
        <v>41925</v>
      </c>
      <c r="J1430" s="1" t="s">
        <v>153</v>
      </c>
    </row>
    <row r="1431" spans="1:10">
      <c r="A1431" s="1" t="s">
        <v>2866</v>
      </c>
      <c r="B1431" s="1" t="s">
        <v>2867</v>
      </c>
      <c r="C1431" s="1" t="s">
        <v>158</v>
      </c>
      <c r="D1431" s="2">
        <v>2.4880240000000001E-3</v>
      </c>
      <c r="E1431" s="2">
        <v>2.075767E-4</v>
      </c>
      <c r="F1431" s="1">
        <v>23</v>
      </c>
      <c r="G1431" s="1">
        <v>5</v>
      </c>
      <c r="H1431" s="1">
        <v>38870</v>
      </c>
      <c r="I1431" s="1">
        <v>42235</v>
      </c>
      <c r="J1431" s="1" t="s">
        <v>153</v>
      </c>
    </row>
    <row r="1432" spans="1:10">
      <c r="A1432" s="1" t="s">
        <v>2868</v>
      </c>
      <c r="B1432" s="1" t="s">
        <v>2869</v>
      </c>
      <c r="C1432" s="1" t="s">
        <v>152</v>
      </c>
      <c r="D1432" s="2">
        <v>2.4880240000000001E-3</v>
      </c>
      <c r="E1432" s="2">
        <v>2.075767E-4</v>
      </c>
      <c r="F1432" s="1">
        <v>23</v>
      </c>
      <c r="G1432" s="1">
        <v>5</v>
      </c>
      <c r="H1432" s="1">
        <v>38870</v>
      </c>
      <c r="I1432" s="1">
        <v>42235</v>
      </c>
      <c r="J1432" s="1" t="s">
        <v>153</v>
      </c>
    </row>
    <row r="1433" spans="1:10">
      <c r="A1433" s="1" t="s">
        <v>2870</v>
      </c>
      <c r="B1433" s="1" t="s">
        <v>2871</v>
      </c>
      <c r="C1433" s="1" t="s">
        <v>159</v>
      </c>
      <c r="D1433" s="2">
        <v>2.4880240000000001E-3</v>
      </c>
      <c r="E1433" s="2">
        <v>2.075767E-4</v>
      </c>
      <c r="F1433" s="1">
        <v>23</v>
      </c>
      <c r="G1433" s="1">
        <v>5</v>
      </c>
      <c r="H1433" s="1">
        <v>38870</v>
      </c>
      <c r="I1433" s="1">
        <v>42235</v>
      </c>
      <c r="J1433" s="1" t="s">
        <v>153</v>
      </c>
    </row>
    <row r="1434" spans="1:10">
      <c r="A1434" s="1" t="s">
        <v>2872</v>
      </c>
      <c r="B1434" s="1" t="s">
        <v>2873</v>
      </c>
      <c r="C1434" s="1" t="s">
        <v>152</v>
      </c>
      <c r="D1434" s="2">
        <v>2.4880240000000001E-3</v>
      </c>
      <c r="E1434" s="2">
        <v>2.075767E-4</v>
      </c>
      <c r="F1434" s="1">
        <v>23</v>
      </c>
      <c r="G1434" s="1">
        <v>5</v>
      </c>
      <c r="H1434" s="1">
        <v>38870</v>
      </c>
      <c r="I1434" s="1">
        <v>42235</v>
      </c>
      <c r="J1434" s="1" t="s">
        <v>153</v>
      </c>
    </row>
    <row r="1435" spans="1:10">
      <c r="A1435" s="1" t="s">
        <v>2874</v>
      </c>
      <c r="B1435" s="1" t="s">
        <v>2875</v>
      </c>
      <c r="C1435" s="1" t="s">
        <v>152</v>
      </c>
      <c r="D1435" s="2">
        <v>2.4880240000000001E-3</v>
      </c>
      <c r="E1435" s="2">
        <v>2.075767E-4</v>
      </c>
      <c r="F1435" s="1">
        <v>23</v>
      </c>
      <c r="G1435" s="1">
        <v>5</v>
      </c>
      <c r="H1435" s="1">
        <v>38870</v>
      </c>
      <c r="I1435" s="1">
        <v>42235</v>
      </c>
      <c r="J1435" s="1" t="s">
        <v>153</v>
      </c>
    </row>
    <row r="1436" spans="1:10">
      <c r="A1436" s="1" t="s">
        <v>2876</v>
      </c>
      <c r="B1436" s="1" t="s">
        <v>2877</v>
      </c>
      <c r="C1436" s="1" t="s">
        <v>159</v>
      </c>
      <c r="D1436" s="2">
        <v>2.504441E-3</v>
      </c>
      <c r="E1436" s="2">
        <v>2.0909229999999999E-4</v>
      </c>
      <c r="F1436" s="1">
        <v>75</v>
      </c>
      <c r="G1436" s="1">
        <v>41</v>
      </c>
      <c r="H1436" s="1">
        <v>38818</v>
      </c>
      <c r="I1436" s="1">
        <v>42199</v>
      </c>
      <c r="J1436" s="1" t="s">
        <v>153</v>
      </c>
    </row>
    <row r="1437" spans="1:10">
      <c r="A1437" s="1" t="s">
        <v>2878</v>
      </c>
      <c r="B1437" s="1" t="s">
        <v>2879</v>
      </c>
      <c r="C1437" s="1" t="s">
        <v>159</v>
      </c>
      <c r="D1437" s="2">
        <v>2.5081159999999999E-3</v>
      </c>
      <c r="E1437" s="2">
        <v>2.098371E-4</v>
      </c>
      <c r="F1437" s="1">
        <v>30</v>
      </c>
      <c r="G1437" s="1">
        <v>9</v>
      </c>
      <c r="H1437" s="1">
        <v>38863</v>
      </c>
      <c r="I1437" s="1">
        <v>42231</v>
      </c>
      <c r="J1437" s="1" t="s">
        <v>153</v>
      </c>
    </row>
    <row r="1438" spans="1:10">
      <c r="A1438" s="1" t="s">
        <v>2880</v>
      </c>
      <c r="B1438" s="1" t="s">
        <v>2881</v>
      </c>
      <c r="C1438" s="1" t="s">
        <v>159</v>
      </c>
      <c r="D1438" s="2">
        <v>2.5081159999999999E-3</v>
      </c>
      <c r="E1438" s="2">
        <v>2.098371E-4</v>
      </c>
      <c r="F1438" s="1">
        <v>30</v>
      </c>
      <c r="G1438" s="1">
        <v>9</v>
      </c>
      <c r="H1438" s="1">
        <v>38863</v>
      </c>
      <c r="I1438" s="1">
        <v>42231</v>
      </c>
      <c r="J1438" s="1" t="s">
        <v>153</v>
      </c>
    </row>
    <row r="1439" spans="1:10">
      <c r="A1439" s="1" t="s">
        <v>2882</v>
      </c>
      <c r="B1439" s="1" t="s">
        <v>2883</v>
      </c>
      <c r="C1439" s="1" t="s">
        <v>159</v>
      </c>
      <c r="D1439" s="2">
        <v>2.5081159999999999E-3</v>
      </c>
      <c r="E1439" s="2">
        <v>2.098371E-4</v>
      </c>
      <c r="F1439" s="1">
        <v>30</v>
      </c>
      <c r="G1439" s="1">
        <v>9</v>
      </c>
      <c r="H1439" s="1">
        <v>38863</v>
      </c>
      <c r="I1439" s="1">
        <v>42231</v>
      </c>
      <c r="J1439" s="1" t="s">
        <v>153</v>
      </c>
    </row>
    <row r="1440" spans="1:10">
      <c r="A1440" s="1" t="s">
        <v>2884</v>
      </c>
      <c r="B1440" s="1" t="s">
        <v>2885</v>
      </c>
      <c r="C1440" s="1" t="s">
        <v>152</v>
      </c>
      <c r="D1440" s="2">
        <v>2.5282880000000001E-3</v>
      </c>
      <c r="E1440" s="2">
        <v>2.1167199999999999E-4</v>
      </c>
      <c r="F1440" s="1">
        <v>219</v>
      </c>
      <c r="G1440" s="1">
        <v>165</v>
      </c>
      <c r="H1440" s="1">
        <v>38674</v>
      </c>
      <c r="I1440" s="1">
        <v>42075</v>
      </c>
      <c r="J1440" s="1" t="s">
        <v>153</v>
      </c>
    </row>
    <row r="1441" spans="1:10">
      <c r="A1441" s="1" t="s">
        <v>2886</v>
      </c>
      <c r="B1441" s="1" t="s">
        <v>2887</v>
      </c>
      <c r="C1441" s="1" t="s">
        <v>158</v>
      </c>
      <c r="D1441" s="2">
        <v>2.5509769999999998E-3</v>
      </c>
      <c r="E1441" s="2">
        <v>2.1386859999999999E-4</v>
      </c>
      <c r="F1441" s="1">
        <v>19</v>
      </c>
      <c r="G1441" s="1">
        <v>3</v>
      </c>
      <c r="H1441" s="1">
        <v>38874</v>
      </c>
      <c r="I1441" s="1">
        <v>42237</v>
      </c>
      <c r="J1441" s="1" t="s">
        <v>153</v>
      </c>
    </row>
    <row r="1442" spans="1:10">
      <c r="A1442" s="1" t="s">
        <v>2888</v>
      </c>
      <c r="B1442" s="1" t="s">
        <v>2889</v>
      </c>
      <c r="C1442" s="1" t="s">
        <v>159</v>
      </c>
      <c r="D1442" s="2">
        <v>2.5509769999999998E-3</v>
      </c>
      <c r="E1442" s="2">
        <v>2.1386859999999999E-4</v>
      </c>
      <c r="F1442" s="1">
        <v>19</v>
      </c>
      <c r="G1442" s="1">
        <v>3</v>
      </c>
      <c r="H1442" s="1">
        <v>38874</v>
      </c>
      <c r="I1442" s="1">
        <v>42237</v>
      </c>
      <c r="J1442" s="1" t="s">
        <v>153</v>
      </c>
    </row>
    <row r="1443" spans="1:10">
      <c r="A1443" s="1" t="s">
        <v>2890</v>
      </c>
      <c r="B1443" s="1" t="s">
        <v>2891</v>
      </c>
      <c r="C1443" s="1" t="s">
        <v>159</v>
      </c>
      <c r="D1443" s="2">
        <v>2.564073E-3</v>
      </c>
      <c r="E1443" s="2">
        <v>2.1511579999999999E-4</v>
      </c>
      <c r="F1443" s="1">
        <v>80</v>
      </c>
      <c r="G1443" s="1">
        <v>45</v>
      </c>
      <c r="H1443" s="1">
        <v>38813</v>
      </c>
      <c r="I1443" s="1">
        <v>42195</v>
      </c>
      <c r="J1443" s="1" t="s">
        <v>153</v>
      </c>
    </row>
    <row r="1444" spans="1:10">
      <c r="A1444" s="1" t="s">
        <v>2892</v>
      </c>
      <c r="B1444" s="1" t="s">
        <v>2893</v>
      </c>
      <c r="C1444" s="1" t="s">
        <v>152</v>
      </c>
      <c r="D1444" s="2">
        <v>2.5863750000000001E-3</v>
      </c>
      <c r="E1444" s="2">
        <v>2.1713750000000001E-4</v>
      </c>
      <c r="F1444" s="1">
        <v>21</v>
      </c>
      <c r="G1444" s="1">
        <v>4</v>
      </c>
      <c r="H1444" s="1">
        <v>38872</v>
      </c>
      <c r="I1444" s="1">
        <v>42236</v>
      </c>
      <c r="J1444" s="1" t="s">
        <v>153</v>
      </c>
    </row>
    <row r="1445" spans="1:10">
      <c r="A1445" s="1" t="s">
        <v>2894</v>
      </c>
      <c r="B1445" s="1" t="s">
        <v>2895</v>
      </c>
      <c r="C1445" s="1" t="s">
        <v>159</v>
      </c>
      <c r="D1445" s="2">
        <v>2.5937830000000001E-3</v>
      </c>
      <c r="E1445" s="2">
        <v>2.1791780000000001E-4</v>
      </c>
      <c r="F1445" s="1">
        <v>526</v>
      </c>
      <c r="G1445" s="1">
        <v>456</v>
      </c>
      <c r="H1445" s="1">
        <v>38367</v>
      </c>
      <c r="I1445" s="1">
        <v>41784</v>
      </c>
      <c r="J1445" s="1" t="s">
        <v>153</v>
      </c>
    </row>
    <row r="1446" spans="1:10">
      <c r="A1446" s="1" t="s">
        <v>2896</v>
      </c>
      <c r="B1446" s="1" t="s">
        <v>2897</v>
      </c>
      <c r="C1446" s="1" t="s">
        <v>159</v>
      </c>
      <c r="D1446" s="2">
        <v>2.5937830000000001E-3</v>
      </c>
      <c r="E1446" s="2">
        <v>2.180614E-4</v>
      </c>
      <c r="F1446" s="1">
        <v>155</v>
      </c>
      <c r="G1446" s="1">
        <v>108</v>
      </c>
      <c r="H1446" s="1">
        <v>38738</v>
      </c>
      <c r="I1446" s="1">
        <v>42132</v>
      </c>
      <c r="J1446" s="1" t="s">
        <v>153</v>
      </c>
    </row>
    <row r="1447" spans="1:10">
      <c r="A1447" s="1" t="s">
        <v>2898</v>
      </c>
      <c r="B1447" s="1" t="s">
        <v>2899</v>
      </c>
      <c r="C1447" s="1" t="s">
        <v>159</v>
      </c>
      <c r="D1447" s="2">
        <v>2.595558E-3</v>
      </c>
      <c r="E1447" s="2">
        <v>2.1836180000000001E-4</v>
      </c>
      <c r="F1447" s="1">
        <v>71</v>
      </c>
      <c r="G1447" s="1">
        <v>38</v>
      </c>
      <c r="H1447" s="1">
        <v>38822</v>
      </c>
      <c r="I1447" s="1">
        <v>42202</v>
      </c>
      <c r="J1447" s="1" t="s">
        <v>153</v>
      </c>
    </row>
    <row r="1448" spans="1:10">
      <c r="A1448" s="1" t="s">
        <v>2900</v>
      </c>
      <c r="B1448" s="1" t="s">
        <v>2901</v>
      </c>
      <c r="C1448" s="1" t="s">
        <v>158</v>
      </c>
      <c r="D1448" s="2">
        <v>2.6736569999999999E-3</v>
      </c>
      <c r="E1448" s="2">
        <v>2.2508780000000001E-4</v>
      </c>
      <c r="F1448" s="1">
        <v>96</v>
      </c>
      <c r="G1448" s="1">
        <v>58</v>
      </c>
      <c r="H1448" s="1">
        <v>38797</v>
      </c>
      <c r="I1448" s="1">
        <v>42182</v>
      </c>
      <c r="J1448" s="1" t="s">
        <v>153</v>
      </c>
    </row>
    <row r="1449" spans="1:10">
      <c r="A1449" s="1" t="s">
        <v>2902</v>
      </c>
      <c r="B1449" s="1" t="s">
        <v>2903</v>
      </c>
      <c r="C1449" s="1" t="s">
        <v>159</v>
      </c>
      <c r="D1449" s="2">
        <v>2.6890590000000002E-3</v>
      </c>
      <c r="E1449" s="2">
        <v>2.266976E-4</v>
      </c>
      <c r="F1449" s="1">
        <v>48</v>
      </c>
      <c r="G1449" s="1">
        <v>21</v>
      </c>
      <c r="H1449" s="1">
        <v>38845</v>
      </c>
      <c r="I1449" s="1">
        <v>42219</v>
      </c>
      <c r="J1449" s="1" t="s">
        <v>153</v>
      </c>
    </row>
    <row r="1450" spans="1:10">
      <c r="A1450" s="1" t="s">
        <v>2904</v>
      </c>
      <c r="B1450" s="1" t="s">
        <v>2905</v>
      </c>
      <c r="C1450" s="1" t="s">
        <v>158</v>
      </c>
      <c r="D1450" s="2">
        <v>2.6890590000000002E-3</v>
      </c>
      <c r="E1450" s="2">
        <v>2.266976E-4</v>
      </c>
      <c r="F1450" s="1">
        <v>48</v>
      </c>
      <c r="G1450" s="1">
        <v>21</v>
      </c>
      <c r="H1450" s="1">
        <v>38845</v>
      </c>
      <c r="I1450" s="1">
        <v>42219</v>
      </c>
      <c r="J1450" s="1" t="s">
        <v>153</v>
      </c>
    </row>
    <row r="1451" spans="1:10">
      <c r="A1451" s="1" t="s">
        <v>2906</v>
      </c>
      <c r="B1451" s="1" t="s">
        <v>2907</v>
      </c>
      <c r="C1451" s="1" t="s">
        <v>159</v>
      </c>
      <c r="D1451" s="2">
        <v>2.7258769999999998E-3</v>
      </c>
      <c r="E1451" s="2">
        <v>2.2996010000000001E-4</v>
      </c>
      <c r="F1451" s="1">
        <v>260</v>
      </c>
      <c r="G1451" s="1">
        <v>203</v>
      </c>
      <c r="H1451" s="1">
        <v>38633</v>
      </c>
      <c r="I1451" s="1">
        <v>42037</v>
      </c>
      <c r="J1451" s="1" t="s">
        <v>153</v>
      </c>
    </row>
    <row r="1452" spans="1:10">
      <c r="A1452" s="1" t="s">
        <v>2908</v>
      </c>
      <c r="B1452" s="1" t="s">
        <v>2909</v>
      </c>
      <c r="C1452" s="1" t="s">
        <v>158</v>
      </c>
      <c r="D1452" s="2">
        <v>2.7284919999999999E-3</v>
      </c>
      <c r="E1452" s="2">
        <v>2.3033959999999999E-4</v>
      </c>
      <c r="F1452" s="1">
        <v>102</v>
      </c>
      <c r="G1452" s="1">
        <v>63</v>
      </c>
      <c r="H1452" s="1">
        <v>38791</v>
      </c>
      <c r="I1452" s="1">
        <v>42177</v>
      </c>
      <c r="J1452" s="1" t="s">
        <v>153</v>
      </c>
    </row>
    <row r="1453" spans="1:10">
      <c r="A1453" s="1" t="s">
        <v>2910</v>
      </c>
      <c r="B1453" s="1" t="s">
        <v>2911</v>
      </c>
      <c r="C1453" s="1" t="s">
        <v>159</v>
      </c>
      <c r="D1453" s="2">
        <v>2.8264789999999998E-3</v>
      </c>
      <c r="E1453" s="2">
        <v>2.391622E-4</v>
      </c>
      <c r="F1453" s="1">
        <v>150</v>
      </c>
      <c r="G1453" s="1">
        <v>104</v>
      </c>
      <c r="H1453" s="1">
        <v>38743</v>
      </c>
      <c r="I1453" s="1">
        <v>42136</v>
      </c>
      <c r="J1453" s="1" t="s">
        <v>153</v>
      </c>
    </row>
    <row r="1454" spans="1:10">
      <c r="A1454" s="1" t="s">
        <v>2912</v>
      </c>
      <c r="B1454" s="1" t="s">
        <v>2913</v>
      </c>
      <c r="C1454" s="1" t="s">
        <v>158</v>
      </c>
      <c r="D1454" s="2">
        <v>2.8264789999999998E-3</v>
      </c>
      <c r="E1454" s="2">
        <v>2.3922099999999999E-4</v>
      </c>
      <c r="F1454" s="1">
        <v>97</v>
      </c>
      <c r="G1454" s="1">
        <v>59</v>
      </c>
      <c r="H1454" s="1">
        <v>38796</v>
      </c>
      <c r="I1454" s="1">
        <v>42181</v>
      </c>
      <c r="J1454" s="1" t="s">
        <v>153</v>
      </c>
    </row>
    <row r="1455" spans="1:10">
      <c r="A1455" s="1" t="s">
        <v>2914</v>
      </c>
      <c r="B1455" s="1" t="s">
        <v>2915</v>
      </c>
      <c r="C1455" s="1" t="s">
        <v>159</v>
      </c>
      <c r="D1455" s="2">
        <v>2.8264789999999998E-3</v>
      </c>
      <c r="E1455" s="2">
        <v>2.392699E-4</v>
      </c>
      <c r="F1455" s="1">
        <v>135</v>
      </c>
      <c r="G1455" s="1">
        <v>91</v>
      </c>
      <c r="H1455" s="1">
        <v>38758</v>
      </c>
      <c r="I1455" s="1">
        <v>42149</v>
      </c>
      <c r="J1455" s="1" t="s">
        <v>153</v>
      </c>
    </row>
    <row r="1456" spans="1:10">
      <c r="A1456" s="1" t="s">
        <v>2916</v>
      </c>
      <c r="B1456" s="1" t="s">
        <v>2917</v>
      </c>
      <c r="C1456" s="1" t="s">
        <v>159</v>
      </c>
      <c r="D1456" s="2">
        <v>2.8264789999999998E-3</v>
      </c>
      <c r="E1456" s="2">
        <v>2.392699E-4</v>
      </c>
      <c r="F1456" s="1">
        <v>135</v>
      </c>
      <c r="G1456" s="1">
        <v>91</v>
      </c>
      <c r="H1456" s="1">
        <v>38758</v>
      </c>
      <c r="I1456" s="1">
        <v>42149</v>
      </c>
      <c r="J1456" s="1" t="s">
        <v>153</v>
      </c>
    </row>
    <row r="1457" spans="1:10">
      <c r="A1457" s="1" t="s">
        <v>2918</v>
      </c>
      <c r="B1457" s="1" t="s">
        <v>2919</v>
      </c>
      <c r="C1457" s="1" t="s">
        <v>159</v>
      </c>
      <c r="D1457" s="2">
        <v>2.8666770000000002E-3</v>
      </c>
      <c r="E1457" s="2">
        <v>2.4283970000000001E-4</v>
      </c>
      <c r="F1457" s="1">
        <v>185</v>
      </c>
      <c r="G1457" s="1">
        <v>135</v>
      </c>
      <c r="H1457" s="1">
        <v>38708</v>
      </c>
      <c r="I1457" s="1">
        <v>42105</v>
      </c>
      <c r="J1457" s="1" t="s">
        <v>153</v>
      </c>
    </row>
    <row r="1458" spans="1:10">
      <c r="A1458" s="1" t="s">
        <v>2920</v>
      </c>
      <c r="B1458" s="1" t="s">
        <v>2921</v>
      </c>
      <c r="C1458" s="1" t="s">
        <v>158</v>
      </c>
      <c r="D1458" s="2">
        <v>2.8982809999999999E-3</v>
      </c>
      <c r="E1458" s="2">
        <v>2.4619190000000002E-4</v>
      </c>
      <c r="F1458" s="1">
        <v>28</v>
      </c>
      <c r="G1458" s="1">
        <v>8</v>
      </c>
      <c r="H1458" s="1">
        <v>38865</v>
      </c>
      <c r="I1458" s="1">
        <v>42232</v>
      </c>
      <c r="J1458" s="1" t="s">
        <v>153</v>
      </c>
    </row>
    <row r="1459" spans="1:10">
      <c r="A1459" s="1" t="s">
        <v>2922</v>
      </c>
      <c r="B1459" s="1" t="s">
        <v>2923</v>
      </c>
      <c r="C1459" s="1" t="s">
        <v>159</v>
      </c>
      <c r="D1459" s="2">
        <v>2.8982809999999999E-3</v>
      </c>
      <c r="E1459" s="2">
        <v>2.4619190000000002E-4</v>
      </c>
      <c r="F1459" s="1">
        <v>28</v>
      </c>
      <c r="G1459" s="1">
        <v>8</v>
      </c>
      <c r="H1459" s="1">
        <v>38865</v>
      </c>
      <c r="I1459" s="1">
        <v>42232</v>
      </c>
      <c r="J1459" s="1" t="s">
        <v>153</v>
      </c>
    </row>
    <row r="1460" spans="1:10">
      <c r="A1460" s="1" t="s">
        <v>2924</v>
      </c>
      <c r="B1460" s="1" t="s">
        <v>2925</v>
      </c>
      <c r="C1460" s="1" t="s">
        <v>159</v>
      </c>
      <c r="D1460" s="2">
        <v>2.8982809999999999E-3</v>
      </c>
      <c r="E1460" s="2">
        <v>2.4619190000000002E-4</v>
      </c>
      <c r="F1460" s="1">
        <v>28</v>
      </c>
      <c r="G1460" s="1">
        <v>8</v>
      </c>
      <c r="H1460" s="1">
        <v>38865</v>
      </c>
      <c r="I1460" s="1">
        <v>42232</v>
      </c>
      <c r="J1460" s="1" t="s">
        <v>153</v>
      </c>
    </row>
    <row r="1461" spans="1:10">
      <c r="A1461" s="1" t="s">
        <v>2926</v>
      </c>
      <c r="B1461" s="1" t="s">
        <v>2927</v>
      </c>
      <c r="C1461" s="1" t="s">
        <v>158</v>
      </c>
      <c r="D1461" s="2">
        <v>2.8982809999999999E-3</v>
      </c>
      <c r="E1461" s="2">
        <v>2.4619190000000002E-4</v>
      </c>
      <c r="F1461" s="1">
        <v>28</v>
      </c>
      <c r="G1461" s="1">
        <v>8</v>
      </c>
      <c r="H1461" s="1">
        <v>38865</v>
      </c>
      <c r="I1461" s="1">
        <v>42232</v>
      </c>
      <c r="J1461" s="1" t="s">
        <v>153</v>
      </c>
    </row>
    <row r="1462" spans="1:10">
      <c r="A1462" s="1" t="s">
        <v>2928</v>
      </c>
      <c r="B1462" s="1" t="s">
        <v>2929</v>
      </c>
      <c r="C1462" s="1" t="s">
        <v>159</v>
      </c>
      <c r="D1462" s="2">
        <v>2.9248859999999998E-3</v>
      </c>
      <c r="E1462" s="2">
        <v>2.4862210000000003E-4</v>
      </c>
      <c r="F1462" s="1">
        <v>206</v>
      </c>
      <c r="G1462" s="1">
        <v>154</v>
      </c>
      <c r="H1462" s="1">
        <v>38687</v>
      </c>
      <c r="I1462" s="1">
        <v>42086</v>
      </c>
      <c r="J1462" s="1" t="s">
        <v>153</v>
      </c>
    </row>
    <row r="1463" spans="1:10">
      <c r="A1463" s="1" t="s">
        <v>2930</v>
      </c>
      <c r="B1463" s="1" t="s">
        <v>2931</v>
      </c>
      <c r="C1463" s="1" t="s">
        <v>158</v>
      </c>
      <c r="D1463" s="2">
        <v>2.934454E-3</v>
      </c>
      <c r="E1463" s="2">
        <v>2.4960629999999998E-4</v>
      </c>
      <c r="F1463" s="1">
        <v>42</v>
      </c>
      <c r="G1463" s="1">
        <v>17</v>
      </c>
      <c r="H1463" s="1">
        <v>38851</v>
      </c>
      <c r="I1463" s="1">
        <v>42223</v>
      </c>
      <c r="J1463" s="1" t="s">
        <v>153</v>
      </c>
    </row>
    <row r="1464" spans="1:10">
      <c r="A1464" s="1" t="s">
        <v>2932</v>
      </c>
      <c r="B1464" s="1" t="s">
        <v>2933</v>
      </c>
      <c r="C1464" s="1" t="s">
        <v>159</v>
      </c>
      <c r="D1464" s="2">
        <v>2.9798720000000002E-3</v>
      </c>
      <c r="E1464" s="2">
        <v>2.5364300000000001E-4</v>
      </c>
      <c r="F1464" s="1">
        <v>39</v>
      </c>
      <c r="G1464" s="1">
        <v>15</v>
      </c>
      <c r="H1464" s="1">
        <v>38854</v>
      </c>
      <c r="I1464" s="1">
        <v>42225</v>
      </c>
      <c r="J1464" s="1" t="s">
        <v>153</v>
      </c>
    </row>
    <row r="1465" spans="1:10">
      <c r="A1465" s="1" t="s">
        <v>2934</v>
      </c>
      <c r="B1465" s="1" t="s">
        <v>2935</v>
      </c>
      <c r="C1465" s="1" t="s">
        <v>159</v>
      </c>
      <c r="D1465" s="2">
        <v>2.984951E-3</v>
      </c>
      <c r="E1465" s="2">
        <v>2.5424920000000003E-4</v>
      </c>
      <c r="F1465" s="1">
        <v>56</v>
      </c>
      <c r="G1465" s="1">
        <v>27</v>
      </c>
      <c r="H1465" s="1">
        <v>38837</v>
      </c>
      <c r="I1465" s="1">
        <v>42213</v>
      </c>
      <c r="J1465" s="1" t="s">
        <v>153</v>
      </c>
    </row>
    <row r="1466" spans="1:10">
      <c r="A1466" s="1" t="s">
        <v>2936</v>
      </c>
      <c r="B1466" s="1" t="s">
        <v>2937</v>
      </c>
      <c r="C1466" s="1" t="s">
        <v>159</v>
      </c>
      <c r="D1466" s="2">
        <v>3.0148420000000002E-3</v>
      </c>
      <c r="E1466" s="2">
        <v>2.5714629999999997E-4</v>
      </c>
      <c r="F1466" s="1">
        <v>104</v>
      </c>
      <c r="G1466" s="1">
        <v>65</v>
      </c>
      <c r="H1466" s="1">
        <v>38789</v>
      </c>
      <c r="I1466" s="1">
        <v>42175</v>
      </c>
      <c r="J1466" s="1" t="s">
        <v>153</v>
      </c>
    </row>
    <row r="1467" spans="1:10">
      <c r="A1467" s="1" t="s">
        <v>2938</v>
      </c>
      <c r="B1467" s="1" t="s">
        <v>2939</v>
      </c>
      <c r="C1467" s="1" t="s">
        <v>159</v>
      </c>
      <c r="D1467" s="2">
        <v>3.0148420000000002E-3</v>
      </c>
      <c r="E1467" s="2">
        <v>2.5714629999999997E-4</v>
      </c>
      <c r="F1467" s="1">
        <v>104</v>
      </c>
      <c r="G1467" s="1">
        <v>65</v>
      </c>
      <c r="H1467" s="1">
        <v>38789</v>
      </c>
      <c r="I1467" s="1">
        <v>42175</v>
      </c>
      <c r="J1467" s="1" t="s">
        <v>153</v>
      </c>
    </row>
    <row r="1468" spans="1:10">
      <c r="A1468" s="1" t="s">
        <v>2940</v>
      </c>
      <c r="B1468" s="1" t="s">
        <v>2941</v>
      </c>
      <c r="C1468" s="1" t="s">
        <v>152</v>
      </c>
      <c r="D1468" s="2">
        <v>3.0162209999999999E-3</v>
      </c>
      <c r="E1468" s="2">
        <v>2.5743940000000001E-4</v>
      </c>
      <c r="F1468" s="1">
        <v>60</v>
      </c>
      <c r="G1468" s="1">
        <v>30</v>
      </c>
      <c r="H1468" s="1">
        <v>38833</v>
      </c>
      <c r="I1468" s="1">
        <v>42210</v>
      </c>
      <c r="J1468" s="1" t="s">
        <v>153</v>
      </c>
    </row>
    <row r="1469" spans="1:10">
      <c r="A1469" s="1" t="s">
        <v>2942</v>
      </c>
      <c r="B1469" s="1" t="s">
        <v>2943</v>
      </c>
      <c r="C1469" s="1" t="s">
        <v>159</v>
      </c>
      <c r="D1469" s="2">
        <v>3.0316060000000001E-3</v>
      </c>
      <c r="E1469" s="2">
        <v>2.5892899999999997E-4</v>
      </c>
      <c r="F1469" s="1">
        <v>219</v>
      </c>
      <c r="G1469" s="1">
        <v>166</v>
      </c>
      <c r="H1469" s="1">
        <v>38674</v>
      </c>
      <c r="I1469" s="1">
        <v>42074</v>
      </c>
      <c r="J1469" s="1" t="s">
        <v>153</v>
      </c>
    </row>
    <row r="1470" spans="1:10">
      <c r="A1470" s="1" t="s">
        <v>2944</v>
      </c>
      <c r="B1470" s="1" t="s">
        <v>2945</v>
      </c>
      <c r="C1470" s="1" t="s">
        <v>152</v>
      </c>
      <c r="D1470" s="2">
        <v>3.0645339999999998E-3</v>
      </c>
      <c r="E1470" s="2">
        <v>2.6191989999999998E-4</v>
      </c>
      <c r="F1470" s="1">
        <v>73</v>
      </c>
      <c r="G1470" s="1">
        <v>40</v>
      </c>
      <c r="H1470" s="1">
        <v>38820</v>
      </c>
      <c r="I1470" s="1">
        <v>42200</v>
      </c>
      <c r="J1470" s="1" t="s">
        <v>153</v>
      </c>
    </row>
    <row r="1471" spans="1:10">
      <c r="A1471" s="1" t="s">
        <v>2946</v>
      </c>
      <c r="B1471" s="1" t="s">
        <v>2947</v>
      </c>
      <c r="C1471" s="1" t="s">
        <v>159</v>
      </c>
      <c r="D1471" s="2">
        <v>3.1001470000000001E-3</v>
      </c>
      <c r="E1471" s="2">
        <v>2.6514419999999999E-4</v>
      </c>
      <c r="F1471" s="1">
        <v>49</v>
      </c>
      <c r="G1471" s="1">
        <v>22</v>
      </c>
      <c r="H1471" s="1">
        <v>38844</v>
      </c>
      <c r="I1471" s="1">
        <v>42218</v>
      </c>
      <c r="J1471" s="1" t="s">
        <v>153</v>
      </c>
    </row>
    <row r="1472" spans="1:10">
      <c r="A1472" s="1" t="s">
        <v>2948</v>
      </c>
      <c r="B1472" s="1" t="s">
        <v>2949</v>
      </c>
      <c r="C1472" s="1" t="s">
        <v>159</v>
      </c>
      <c r="D1472" s="2">
        <v>3.132372E-3</v>
      </c>
      <c r="E1472" s="2">
        <v>2.6808259999999999E-4</v>
      </c>
      <c r="F1472" s="1">
        <v>88</v>
      </c>
      <c r="G1472" s="1">
        <v>52</v>
      </c>
      <c r="H1472" s="1">
        <v>38805</v>
      </c>
      <c r="I1472" s="1">
        <v>42188</v>
      </c>
      <c r="J1472" s="1" t="s">
        <v>153</v>
      </c>
    </row>
    <row r="1473" spans="1:10">
      <c r="A1473" s="1" t="s">
        <v>2950</v>
      </c>
      <c r="B1473" s="1" t="s">
        <v>2951</v>
      </c>
      <c r="C1473" s="1" t="s">
        <v>159</v>
      </c>
      <c r="D1473" s="2">
        <v>3.1772390000000001E-3</v>
      </c>
      <c r="E1473" s="2">
        <v>2.7210750000000001E-4</v>
      </c>
      <c r="F1473" s="1">
        <v>190</v>
      </c>
      <c r="G1473" s="1">
        <v>140</v>
      </c>
      <c r="H1473" s="1">
        <v>38703</v>
      </c>
      <c r="I1473" s="1">
        <v>42100</v>
      </c>
      <c r="J1473" s="1" t="s">
        <v>153</v>
      </c>
    </row>
    <row r="1474" spans="1:10">
      <c r="A1474" s="1" t="s">
        <v>2952</v>
      </c>
      <c r="B1474" s="1" t="s">
        <v>2953</v>
      </c>
      <c r="C1474" s="1" t="s">
        <v>159</v>
      </c>
      <c r="D1474" s="2">
        <v>3.204115E-3</v>
      </c>
      <c r="E1474" s="2">
        <v>2.7478229999999999E-4</v>
      </c>
      <c r="F1474" s="1">
        <v>339</v>
      </c>
      <c r="G1474" s="1">
        <v>278</v>
      </c>
      <c r="H1474" s="1">
        <v>38554</v>
      </c>
      <c r="I1474" s="1">
        <v>41962</v>
      </c>
      <c r="J1474" s="1" t="s">
        <v>153</v>
      </c>
    </row>
    <row r="1475" spans="1:10">
      <c r="A1475" s="1" t="s">
        <v>2954</v>
      </c>
      <c r="B1475" s="1" t="s">
        <v>2955</v>
      </c>
      <c r="C1475" s="1" t="s">
        <v>159</v>
      </c>
      <c r="D1475" s="2">
        <v>3.204115E-3</v>
      </c>
      <c r="E1475" s="2">
        <v>2.7478229999999999E-4</v>
      </c>
      <c r="F1475" s="1">
        <v>339</v>
      </c>
      <c r="G1475" s="1">
        <v>278</v>
      </c>
      <c r="H1475" s="1">
        <v>38554</v>
      </c>
      <c r="I1475" s="1">
        <v>41962</v>
      </c>
      <c r="J1475" s="1" t="s">
        <v>153</v>
      </c>
    </row>
    <row r="1476" spans="1:10">
      <c r="A1476" s="1" t="s">
        <v>2956</v>
      </c>
      <c r="B1476" s="1" t="s">
        <v>2957</v>
      </c>
      <c r="C1476" s="1" t="s">
        <v>158</v>
      </c>
      <c r="D1476" s="2">
        <v>3.2605989999999999E-3</v>
      </c>
      <c r="E1476" s="2">
        <v>2.8019589999999999E-4</v>
      </c>
      <c r="F1476" s="1">
        <v>14</v>
      </c>
      <c r="G1476" s="1">
        <v>1</v>
      </c>
      <c r="H1476" s="1">
        <v>38879</v>
      </c>
      <c r="I1476" s="1">
        <v>42239</v>
      </c>
      <c r="J1476" s="1" t="s">
        <v>153</v>
      </c>
    </row>
    <row r="1477" spans="1:10">
      <c r="A1477" s="1" t="s">
        <v>2958</v>
      </c>
      <c r="B1477" s="1" t="s">
        <v>2959</v>
      </c>
      <c r="C1477" s="1" t="s">
        <v>159</v>
      </c>
      <c r="D1477" s="2">
        <v>3.2605989999999999E-3</v>
      </c>
      <c r="E1477" s="2">
        <v>2.8019589999999999E-4</v>
      </c>
      <c r="F1477" s="1">
        <v>14</v>
      </c>
      <c r="G1477" s="1">
        <v>1</v>
      </c>
      <c r="H1477" s="1">
        <v>38879</v>
      </c>
      <c r="I1477" s="1">
        <v>42239</v>
      </c>
      <c r="J1477" s="1" t="s">
        <v>153</v>
      </c>
    </row>
    <row r="1478" spans="1:10">
      <c r="A1478" s="1" t="s">
        <v>2960</v>
      </c>
      <c r="B1478" s="1" t="s">
        <v>2961</v>
      </c>
      <c r="C1478" s="1" t="s">
        <v>159</v>
      </c>
      <c r="D1478" s="2">
        <v>3.2605989999999999E-3</v>
      </c>
      <c r="E1478" s="2">
        <v>2.8019589999999999E-4</v>
      </c>
      <c r="F1478" s="1">
        <v>14</v>
      </c>
      <c r="G1478" s="1">
        <v>1</v>
      </c>
      <c r="H1478" s="1">
        <v>38879</v>
      </c>
      <c r="I1478" s="1">
        <v>42239</v>
      </c>
      <c r="J1478" s="1" t="s">
        <v>153</v>
      </c>
    </row>
    <row r="1479" spans="1:10">
      <c r="A1479" s="1" t="s">
        <v>2962</v>
      </c>
      <c r="B1479" s="1" t="s">
        <v>2963</v>
      </c>
      <c r="C1479" s="1" t="s">
        <v>158</v>
      </c>
      <c r="D1479" s="2">
        <v>3.2639420000000001E-3</v>
      </c>
      <c r="E1479" s="2">
        <v>2.8067309999999998E-4</v>
      </c>
      <c r="F1479" s="1">
        <v>53</v>
      </c>
      <c r="G1479" s="1">
        <v>25</v>
      </c>
      <c r="H1479" s="1">
        <v>38840</v>
      </c>
      <c r="I1479" s="1">
        <v>42215</v>
      </c>
      <c r="J1479" s="1" t="s">
        <v>153</v>
      </c>
    </row>
    <row r="1480" spans="1:10">
      <c r="A1480" s="1" t="s">
        <v>2964</v>
      </c>
      <c r="B1480" s="1" t="s">
        <v>2965</v>
      </c>
      <c r="C1480" s="1" t="s">
        <v>152</v>
      </c>
      <c r="D1480" s="2">
        <v>3.2835350000000002E-3</v>
      </c>
      <c r="E1480" s="2">
        <v>2.8254920000000001E-4</v>
      </c>
      <c r="F1480" s="1">
        <v>307</v>
      </c>
      <c r="G1480" s="1">
        <v>248</v>
      </c>
      <c r="H1480" s="1">
        <v>38586</v>
      </c>
      <c r="I1480" s="1">
        <v>41992</v>
      </c>
      <c r="J1480" s="1" t="s">
        <v>153</v>
      </c>
    </row>
    <row r="1481" spans="1:10">
      <c r="A1481" s="1" t="s">
        <v>2966</v>
      </c>
      <c r="B1481" s="1" t="s">
        <v>2967</v>
      </c>
      <c r="C1481" s="1" t="s">
        <v>159</v>
      </c>
      <c r="D1481" s="2">
        <v>3.2915760000000001E-3</v>
      </c>
      <c r="E1481" s="2">
        <v>2.8423290000000002E-4</v>
      </c>
      <c r="F1481" s="1">
        <v>46</v>
      </c>
      <c r="G1481" s="1">
        <v>20</v>
      </c>
      <c r="H1481" s="1">
        <v>38847</v>
      </c>
      <c r="I1481" s="1">
        <v>42220</v>
      </c>
      <c r="J1481" s="1" t="s">
        <v>153</v>
      </c>
    </row>
    <row r="1482" spans="1:10">
      <c r="A1482" s="1" t="s">
        <v>2968</v>
      </c>
      <c r="B1482" s="1" t="s">
        <v>2969</v>
      </c>
      <c r="C1482" s="1" t="s">
        <v>158</v>
      </c>
      <c r="D1482" s="2">
        <v>3.2915760000000001E-3</v>
      </c>
      <c r="E1482" s="2">
        <v>2.8423290000000002E-4</v>
      </c>
      <c r="F1482" s="1">
        <v>46</v>
      </c>
      <c r="G1482" s="1">
        <v>20</v>
      </c>
      <c r="H1482" s="1">
        <v>38847</v>
      </c>
      <c r="I1482" s="1">
        <v>42220</v>
      </c>
      <c r="J1482" s="1" t="s">
        <v>153</v>
      </c>
    </row>
    <row r="1483" spans="1:10">
      <c r="A1483" s="1" t="s">
        <v>2970</v>
      </c>
      <c r="B1483" s="1" t="s">
        <v>2971</v>
      </c>
      <c r="C1483" s="1" t="s">
        <v>158</v>
      </c>
      <c r="D1483" s="2">
        <v>3.2915760000000001E-3</v>
      </c>
      <c r="E1483" s="2">
        <v>2.8423290000000002E-4</v>
      </c>
      <c r="F1483" s="1">
        <v>46</v>
      </c>
      <c r="G1483" s="1">
        <v>20</v>
      </c>
      <c r="H1483" s="1">
        <v>38847</v>
      </c>
      <c r="I1483" s="1">
        <v>42220</v>
      </c>
      <c r="J1483" s="1" t="s">
        <v>153</v>
      </c>
    </row>
    <row r="1484" spans="1:10">
      <c r="A1484" s="1" t="s">
        <v>2972</v>
      </c>
      <c r="B1484" s="1" t="s">
        <v>2973</v>
      </c>
      <c r="C1484" s="1" t="s">
        <v>159</v>
      </c>
      <c r="D1484" s="2">
        <v>3.2915760000000001E-3</v>
      </c>
      <c r="E1484" s="2">
        <v>2.8445579999999997E-4</v>
      </c>
      <c r="F1484" s="1">
        <v>31</v>
      </c>
      <c r="G1484" s="1">
        <v>10</v>
      </c>
      <c r="H1484" s="1">
        <v>38862</v>
      </c>
      <c r="I1484" s="1">
        <v>42230</v>
      </c>
      <c r="J1484" s="1" t="s">
        <v>153</v>
      </c>
    </row>
    <row r="1485" spans="1:10">
      <c r="A1485" s="1" t="s">
        <v>2974</v>
      </c>
      <c r="B1485" s="1" t="s">
        <v>2975</v>
      </c>
      <c r="C1485" s="1" t="s">
        <v>158</v>
      </c>
      <c r="D1485" s="2">
        <v>3.2915760000000001E-3</v>
      </c>
      <c r="E1485" s="2">
        <v>2.8445579999999997E-4</v>
      </c>
      <c r="F1485" s="1">
        <v>31</v>
      </c>
      <c r="G1485" s="1">
        <v>10</v>
      </c>
      <c r="H1485" s="1">
        <v>38862</v>
      </c>
      <c r="I1485" s="1">
        <v>42230</v>
      </c>
      <c r="J1485" s="1" t="s">
        <v>153</v>
      </c>
    </row>
    <row r="1486" spans="1:10">
      <c r="A1486" s="1" t="s">
        <v>2976</v>
      </c>
      <c r="B1486" s="1" t="s">
        <v>2977</v>
      </c>
      <c r="C1486" s="1" t="s">
        <v>158</v>
      </c>
      <c r="D1486" s="2">
        <v>3.2915760000000001E-3</v>
      </c>
      <c r="E1486" s="2">
        <v>2.8496590000000002E-4</v>
      </c>
      <c r="F1486" s="1">
        <v>26</v>
      </c>
      <c r="G1486" s="1">
        <v>7</v>
      </c>
      <c r="H1486" s="1">
        <v>38867</v>
      </c>
      <c r="I1486" s="1">
        <v>42233</v>
      </c>
      <c r="J1486" s="1" t="s">
        <v>153</v>
      </c>
    </row>
    <row r="1487" spans="1:10">
      <c r="A1487" s="1" t="s">
        <v>2978</v>
      </c>
      <c r="B1487" s="1" t="s">
        <v>2979</v>
      </c>
      <c r="C1487" s="1" t="s">
        <v>158</v>
      </c>
      <c r="D1487" s="2">
        <v>3.2915760000000001E-3</v>
      </c>
      <c r="E1487" s="2">
        <v>2.8496590000000002E-4</v>
      </c>
      <c r="F1487" s="1">
        <v>26</v>
      </c>
      <c r="G1487" s="1">
        <v>7</v>
      </c>
      <c r="H1487" s="1">
        <v>38867</v>
      </c>
      <c r="I1487" s="1">
        <v>42233</v>
      </c>
      <c r="J1487" s="1" t="s">
        <v>153</v>
      </c>
    </row>
    <row r="1488" spans="1:10">
      <c r="A1488" s="1" t="s">
        <v>2980</v>
      </c>
      <c r="B1488" s="1" t="s">
        <v>2981</v>
      </c>
      <c r="C1488" s="1" t="s">
        <v>159</v>
      </c>
      <c r="D1488" s="2">
        <v>3.2915760000000001E-3</v>
      </c>
      <c r="E1488" s="2">
        <v>2.8496590000000002E-4</v>
      </c>
      <c r="F1488" s="1">
        <v>26</v>
      </c>
      <c r="G1488" s="1">
        <v>7</v>
      </c>
      <c r="H1488" s="1">
        <v>38867</v>
      </c>
      <c r="I1488" s="1">
        <v>42233</v>
      </c>
      <c r="J1488" s="1" t="s">
        <v>153</v>
      </c>
    </row>
    <row r="1489" spans="1:10">
      <c r="A1489" s="1" t="s">
        <v>2982</v>
      </c>
      <c r="B1489" s="1" t="s">
        <v>2983</v>
      </c>
      <c r="C1489" s="1" t="s">
        <v>159</v>
      </c>
      <c r="D1489" s="2">
        <v>3.2915760000000001E-3</v>
      </c>
      <c r="E1489" s="2">
        <v>2.8496590000000002E-4</v>
      </c>
      <c r="F1489" s="1">
        <v>26</v>
      </c>
      <c r="G1489" s="1">
        <v>7</v>
      </c>
      <c r="H1489" s="1">
        <v>38867</v>
      </c>
      <c r="I1489" s="1">
        <v>42233</v>
      </c>
      <c r="J1489" s="1" t="s">
        <v>153</v>
      </c>
    </row>
    <row r="1490" spans="1:10">
      <c r="A1490" s="1" t="s">
        <v>2984</v>
      </c>
      <c r="B1490" s="1" t="s">
        <v>2985</v>
      </c>
      <c r="C1490" s="1" t="s">
        <v>159</v>
      </c>
      <c r="D1490" s="2">
        <v>3.2948919999999998E-3</v>
      </c>
      <c r="E1490" s="2">
        <v>2.8544470000000001E-4</v>
      </c>
      <c r="F1490" s="1">
        <v>74</v>
      </c>
      <c r="G1490" s="1">
        <v>41</v>
      </c>
      <c r="H1490" s="1">
        <v>38819</v>
      </c>
      <c r="I1490" s="1">
        <v>42199</v>
      </c>
      <c r="J1490" s="1" t="s">
        <v>153</v>
      </c>
    </row>
    <row r="1491" spans="1:10">
      <c r="A1491" s="1" t="s">
        <v>2986</v>
      </c>
      <c r="B1491" s="1" t="s">
        <v>2987</v>
      </c>
      <c r="C1491" s="1" t="s">
        <v>158</v>
      </c>
      <c r="D1491" s="2">
        <v>3.3181700000000001E-3</v>
      </c>
      <c r="E1491" s="2">
        <v>2.8784770000000001E-4</v>
      </c>
      <c r="F1491" s="1">
        <v>57</v>
      </c>
      <c r="G1491" s="1">
        <v>28</v>
      </c>
      <c r="H1491" s="1">
        <v>38836</v>
      </c>
      <c r="I1491" s="1">
        <v>42212</v>
      </c>
      <c r="J1491" s="1" t="s">
        <v>153</v>
      </c>
    </row>
    <row r="1492" spans="1:10">
      <c r="A1492" s="1" t="s">
        <v>2988</v>
      </c>
      <c r="B1492" s="1" t="s">
        <v>2989</v>
      </c>
      <c r="C1492" s="1" t="s">
        <v>159</v>
      </c>
      <c r="D1492" s="2">
        <v>3.3181700000000001E-3</v>
      </c>
      <c r="E1492" s="2">
        <v>2.8784770000000001E-4</v>
      </c>
      <c r="F1492" s="1">
        <v>57</v>
      </c>
      <c r="G1492" s="1">
        <v>28</v>
      </c>
      <c r="H1492" s="1">
        <v>38836</v>
      </c>
      <c r="I1492" s="1">
        <v>42212</v>
      </c>
      <c r="J1492" s="1" t="s">
        <v>153</v>
      </c>
    </row>
    <row r="1493" spans="1:10">
      <c r="A1493" s="1" t="s">
        <v>2990</v>
      </c>
      <c r="B1493" s="1" t="s">
        <v>2991</v>
      </c>
      <c r="C1493" s="1" t="s">
        <v>158</v>
      </c>
      <c r="D1493" s="2">
        <v>3.4152219999999999E-3</v>
      </c>
      <c r="E1493" s="2">
        <v>2.9646579999999999E-4</v>
      </c>
      <c r="F1493" s="1">
        <v>113</v>
      </c>
      <c r="G1493" s="1">
        <v>73</v>
      </c>
      <c r="H1493" s="1">
        <v>38780</v>
      </c>
      <c r="I1493" s="1">
        <v>42167</v>
      </c>
      <c r="J1493" s="1" t="s">
        <v>153</v>
      </c>
    </row>
    <row r="1494" spans="1:10">
      <c r="A1494" s="1" t="s">
        <v>2992</v>
      </c>
      <c r="B1494" s="1" t="s">
        <v>2993</v>
      </c>
      <c r="C1494" s="1" t="s">
        <v>159</v>
      </c>
      <c r="D1494" s="2">
        <v>3.5118279999999998E-3</v>
      </c>
      <c r="E1494" s="2">
        <v>3.069681E-4</v>
      </c>
      <c r="F1494" s="1">
        <v>11</v>
      </c>
      <c r="G1494" s="1">
        <v>0</v>
      </c>
      <c r="H1494" s="1">
        <v>38882</v>
      </c>
      <c r="I1494" s="1">
        <v>42240</v>
      </c>
      <c r="J1494" s="1" t="s">
        <v>153</v>
      </c>
    </row>
    <row r="1495" spans="1:10">
      <c r="A1495" s="1" t="s">
        <v>2994</v>
      </c>
      <c r="B1495" s="1" t="s">
        <v>2995</v>
      </c>
      <c r="C1495" s="1" t="s">
        <v>158</v>
      </c>
      <c r="D1495" s="2">
        <v>3.5118279999999998E-3</v>
      </c>
      <c r="E1495" s="2">
        <v>3.069681E-4</v>
      </c>
      <c r="F1495" s="1">
        <v>11</v>
      </c>
      <c r="G1495" s="1">
        <v>0</v>
      </c>
      <c r="H1495" s="1">
        <v>38882</v>
      </c>
      <c r="I1495" s="1">
        <v>42240</v>
      </c>
      <c r="J1495" s="1" t="s">
        <v>153</v>
      </c>
    </row>
    <row r="1496" spans="1:10">
      <c r="A1496" s="1" t="s">
        <v>2996</v>
      </c>
      <c r="B1496" s="1" t="s">
        <v>2997</v>
      </c>
      <c r="C1496" s="1" t="s">
        <v>158</v>
      </c>
      <c r="D1496" s="2">
        <v>3.5118279999999998E-3</v>
      </c>
      <c r="E1496" s="2">
        <v>3.069681E-4</v>
      </c>
      <c r="F1496" s="1">
        <v>11</v>
      </c>
      <c r="G1496" s="1">
        <v>0</v>
      </c>
      <c r="H1496" s="1">
        <v>38882</v>
      </c>
      <c r="I1496" s="1">
        <v>42240</v>
      </c>
      <c r="J1496" s="1" t="s">
        <v>153</v>
      </c>
    </row>
    <row r="1497" spans="1:10">
      <c r="A1497" s="1" t="s">
        <v>2998</v>
      </c>
      <c r="B1497" s="1" t="s">
        <v>2999</v>
      </c>
      <c r="C1497" s="1" t="s">
        <v>158</v>
      </c>
      <c r="D1497" s="2">
        <v>3.5118279999999998E-3</v>
      </c>
      <c r="E1497" s="2">
        <v>3.069681E-4</v>
      </c>
      <c r="F1497" s="1">
        <v>11</v>
      </c>
      <c r="G1497" s="1">
        <v>0</v>
      </c>
      <c r="H1497" s="1">
        <v>38882</v>
      </c>
      <c r="I1497" s="1">
        <v>42240</v>
      </c>
      <c r="J1497" s="1" t="s">
        <v>153</v>
      </c>
    </row>
    <row r="1498" spans="1:10">
      <c r="A1498" s="1" t="s">
        <v>3000</v>
      </c>
      <c r="B1498" s="1" t="s">
        <v>3001</v>
      </c>
      <c r="C1498" s="1" t="s">
        <v>152</v>
      </c>
      <c r="D1498" s="2">
        <v>3.5118279999999998E-3</v>
      </c>
      <c r="E1498" s="2">
        <v>3.069681E-4</v>
      </c>
      <c r="F1498" s="1">
        <v>11</v>
      </c>
      <c r="G1498" s="1">
        <v>0</v>
      </c>
      <c r="H1498" s="1">
        <v>38882</v>
      </c>
      <c r="I1498" s="1">
        <v>42240</v>
      </c>
      <c r="J1498" s="1" t="s">
        <v>153</v>
      </c>
    </row>
    <row r="1499" spans="1:10">
      <c r="A1499" s="1" t="s">
        <v>3002</v>
      </c>
      <c r="B1499" s="1" t="s">
        <v>3003</v>
      </c>
      <c r="C1499" s="1" t="s">
        <v>159</v>
      </c>
      <c r="D1499" s="2">
        <v>3.5118279999999998E-3</v>
      </c>
      <c r="E1499" s="2">
        <v>3.069681E-4</v>
      </c>
      <c r="F1499" s="1">
        <v>11</v>
      </c>
      <c r="G1499" s="1">
        <v>0</v>
      </c>
      <c r="H1499" s="1">
        <v>38882</v>
      </c>
      <c r="I1499" s="1">
        <v>42240</v>
      </c>
      <c r="J1499" s="1" t="s">
        <v>153</v>
      </c>
    </row>
    <row r="1500" spans="1:10">
      <c r="A1500" s="1" t="s">
        <v>3004</v>
      </c>
      <c r="B1500" s="1" t="s">
        <v>3005</v>
      </c>
      <c r="C1500" s="1" t="s">
        <v>158</v>
      </c>
      <c r="D1500" s="2">
        <v>3.5118279999999998E-3</v>
      </c>
      <c r="E1500" s="2">
        <v>3.069681E-4</v>
      </c>
      <c r="F1500" s="1">
        <v>11</v>
      </c>
      <c r="G1500" s="1">
        <v>0</v>
      </c>
      <c r="H1500" s="1">
        <v>38882</v>
      </c>
      <c r="I1500" s="1">
        <v>42240</v>
      </c>
      <c r="J1500" s="1" t="s">
        <v>153</v>
      </c>
    </row>
    <row r="1501" spans="1:10">
      <c r="A1501" s="1" t="s">
        <v>3006</v>
      </c>
      <c r="B1501" s="1" t="s">
        <v>3007</v>
      </c>
      <c r="C1501" s="1" t="s">
        <v>152</v>
      </c>
      <c r="D1501" s="2">
        <v>3.5118279999999998E-3</v>
      </c>
      <c r="E1501" s="2">
        <v>3.069681E-4</v>
      </c>
      <c r="F1501" s="1">
        <v>11</v>
      </c>
      <c r="G1501" s="1">
        <v>0</v>
      </c>
      <c r="H1501" s="1">
        <v>38882</v>
      </c>
      <c r="I1501" s="1">
        <v>42240</v>
      </c>
      <c r="J1501" s="1" t="s">
        <v>153</v>
      </c>
    </row>
    <row r="1502" spans="1:10">
      <c r="A1502" s="1" t="s">
        <v>3008</v>
      </c>
      <c r="B1502" s="1" t="s">
        <v>3009</v>
      </c>
      <c r="C1502" s="1" t="s">
        <v>158</v>
      </c>
      <c r="D1502" s="2">
        <v>3.5118279999999998E-3</v>
      </c>
      <c r="E1502" s="2">
        <v>3.069681E-4</v>
      </c>
      <c r="F1502" s="1">
        <v>11</v>
      </c>
      <c r="G1502" s="1">
        <v>0</v>
      </c>
      <c r="H1502" s="1">
        <v>38882</v>
      </c>
      <c r="I1502" s="1">
        <v>42240</v>
      </c>
      <c r="J1502" s="1" t="s">
        <v>153</v>
      </c>
    </row>
    <row r="1503" spans="1:10">
      <c r="A1503" s="1" t="s">
        <v>3010</v>
      </c>
      <c r="B1503" s="1" t="s">
        <v>3011</v>
      </c>
      <c r="C1503" s="1" t="s">
        <v>158</v>
      </c>
      <c r="D1503" s="2">
        <v>3.5118279999999998E-3</v>
      </c>
      <c r="E1503" s="2">
        <v>3.069681E-4</v>
      </c>
      <c r="F1503" s="1">
        <v>11</v>
      </c>
      <c r="G1503" s="1">
        <v>0</v>
      </c>
      <c r="H1503" s="1">
        <v>38882</v>
      </c>
      <c r="I1503" s="1">
        <v>42240</v>
      </c>
      <c r="J1503" s="1" t="s">
        <v>153</v>
      </c>
    </row>
    <row r="1504" spans="1:10">
      <c r="A1504" s="1" t="s">
        <v>3012</v>
      </c>
      <c r="B1504" s="1" t="s">
        <v>3013</v>
      </c>
      <c r="C1504" s="1" t="s">
        <v>159</v>
      </c>
      <c r="D1504" s="2">
        <v>3.5118279999999998E-3</v>
      </c>
      <c r="E1504" s="2">
        <v>3.0717480000000001E-4</v>
      </c>
      <c r="F1504" s="1">
        <v>150</v>
      </c>
      <c r="G1504" s="1">
        <v>105</v>
      </c>
      <c r="H1504" s="1">
        <v>38743</v>
      </c>
      <c r="I1504" s="1">
        <v>42135</v>
      </c>
      <c r="J1504" s="1" t="s">
        <v>153</v>
      </c>
    </row>
    <row r="1505" spans="1:10">
      <c r="A1505" s="1" t="s">
        <v>3014</v>
      </c>
      <c r="B1505" s="1" t="s">
        <v>3015</v>
      </c>
      <c r="C1505" s="1" t="s">
        <v>158</v>
      </c>
      <c r="D1505" s="2">
        <v>3.5118279999999998E-3</v>
      </c>
      <c r="E1505" s="2">
        <v>3.0730539999999999E-4</v>
      </c>
      <c r="F1505" s="1">
        <v>50</v>
      </c>
      <c r="G1505" s="1">
        <v>23</v>
      </c>
      <c r="H1505" s="1">
        <v>38843</v>
      </c>
      <c r="I1505" s="1">
        <v>42217</v>
      </c>
      <c r="J1505" s="1" t="s">
        <v>153</v>
      </c>
    </row>
    <row r="1506" spans="1:10">
      <c r="A1506" s="1" t="s">
        <v>3016</v>
      </c>
      <c r="B1506" s="1" t="s">
        <v>3017</v>
      </c>
      <c r="C1506" s="1" t="s">
        <v>158</v>
      </c>
      <c r="D1506" s="2">
        <v>3.5289179999999998E-3</v>
      </c>
      <c r="E1506" s="2">
        <v>3.1085539999999999E-4</v>
      </c>
      <c r="F1506" s="1">
        <v>40</v>
      </c>
      <c r="G1506" s="1">
        <v>16</v>
      </c>
      <c r="H1506" s="1">
        <v>38853</v>
      </c>
      <c r="I1506" s="1">
        <v>42224</v>
      </c>
      <c r="J1506" s="1" t="s">
        <v>153</v>
      </c>
    </row>
    <row r="1507" spans="1:10">
      <c r="A1507" s="1" t="s">
        <v>3018</v>
      </c>
      <c r="B1507" s="1" t="s">
        <v>3019</v>
      </c>
      <c r="C1507" s="1" t="s">
        <v>159</v>
      </c>
      <c r="D1507" s="2">
        <v>3.5289179999999998E-3</v>
      </c>
      <c r="E1507" s="2">
        <v>3.1085539999999999E-4</v>
      </c>
      <c r="F1507" s="1">
        <v>40</v>
      </c>
      <c r="G1507" s="1">
        <v>16</v>
      </c>
      <c r="H1507" s="1">
        <v>38853</v>
      </c>
      <c r="I1507" s="1">
        <v>42224</v>
      </c>
      <c r="J1507" s="1" t="s">
        <v>153</v>
      </c>
    </row>
    <row r="1508" spans="1:10">
      <c r="A1508" s="1" t="s">
        <v>3020</v>
      </c>
      <c r="B1508" s="1" t="s">
        <v>3021</v>
      </c>
      <c r="C1508" s="1" t="s">
        <v>159</v>
      </c>
      <c r="D1508" s="2">
        <v>3.5289179999999998E-3</v>
      </c>
      <c r="E1508" s="2">
        <v>3.1085539999999999E-4</v>
      </c>
      <c r="F1508" s="1">
        <v>40</v>
      </c>
      <c r="G1508" s="1">
        <v>16</v>
      </c>
      <c r="H1508" s="1">
        <v>38853</v>
      </c>
      <c r="I1508" s="1">
        <v>42224</v>
      </c>
      <c r="J1508" s="1" t="s">
        <v>153</v>
      </c>
    </row>
    <row r="1509" spans="1:10">
      <c r="A1509" s="1" t="s">
        <v>3022</v>
      </c>
      <c r="B1509" s="1" t="s">
        <v>3023</v>
      </c>
      <c r="C1509" s="1" t="s">
        <v>152</v>
      </c>
      <c r="D1509" s="2">
        <v>3.5289179999999998E-3</v>
      </c>
      <c r="E1509" s="2">
        <v>3.1085539999999999E-4</v>
      </c>
      <c r="F1509" s="1">
        <v>40</v>
      </c>
      <c r="G1509" s="1">
        <v>16</v>
      </c>
      <c r="H1509" s="1">
        <v>38853</v>
      </c>
      <c r="I1509" s="1">
        <v>42224</v>
      </c>
      <c r="J1509" s="1" t="s">
        <v>153</v>
      </c>
    </row>
    <row r="1510" spans="1:10">
      <c r="A1510" s="1" t="s">
        <v>3024</v>
      </c>
      <c r="B1510" s="1" t="s">
        <v>3025</v>
      </c>
      <c r="C1510" s="1" t="s">
        <v>159</v>
      </c>
      <c r="D1510" s="2">
        <v>3.5289179999999998E-3</v>
      </c>
      <c r="E1510" s="2">
        <v>3.1085539999999999E-4</v>
      </c>
      <c r="F1510" s="1">
        <v>40</v>
      </c>
      <c r="G1510" s="1">
        <v>16</v>
      </c>
      <c r="H1510" s="1">
        <v>38853</v>
      </c>
      <c r="I1510" s="1">
        <v>42224</v>
      </c>
      <c r="J1510" s="1" t="s">
        <v>153</v>
      </c>
    </row>
    <row r="1511" spans="1:10">
      <c r="A1511" s="1" t="s">
        <v>3026</v>
      </c>
      <c r="B1511" s="1" t="s">
        <v>3027</v>
      </c>
      <c r="C1511" s="1" t="s">
        <v>159</v>
      </c>
      <c r="D1511" s="2">
        <v>3.5289179999999998E-3</v>
      </c>
      <c r="E1511" s="2">
        <v>3.1085539999999999E-4</v>
      </c>
      <c r="F1511" s="1">
        <v>40</v>
      </c>
      <c r="G1511" s="1">
        <v>16</v>
      </c>
      <c r="H1511" s="1">
        <v>38853</v>
      </c>
      <c r="I1511" s="1">
        <v>42224</v>
      </c>
      <c r="J1511" s="1" t="s">
        <v>153</v>
      </c>
    </row>
    <row r="1512" spans="1:10">
      <c r="A1512" s="1" t="s">
        <v>3028</v>
      </c>
      <c r="B1512" s="1" t="s">
        <v>3029</v>
      </c>
      <c r="C1512" s="1" t="s">
        <v>159</v>
      </c>
      <c r="D1512" s="2">
        <v>3.5289179999999998E-3</v>
      </c>
      <c r="E1512" s="2">
        <v>3.1085539999999999E-4</v>
      </c>
      <c r="F1512" s="1">
        <v>40</v>
      </c>
      <c r="G1512" s="1">
        <v>16</v>
      </c>
      <c r="H1512" s="1">
        <v>38853</v>
      </c>
      <c r="I1512" s="1">
        <v>42224</v>
      </c>
      <c r="J1512" s="1" t="s">
        <v>153</v>
      </c>
    </row>
    <row r="1513" spans="1:10">
      <c r="A1513" s="1" t="s">
        <v>3030</v>
      </c>
      <c r="B1513" s="1" t="s">
        <v>3031</v>
      </c>
      <c r="C1513" s="1" t="s">
        <v>158</v>
      </c>
      <c r="D1513" s="2">
        <v>3.5289179999999998E-3</v>
      </c>
      <c r="E1513" s="2">
        <v>3.1085539999999999E-4</v>
      </c>
      <c r="F1513" s="1">
        <v>40</v>
      </c>
      <c r="G1513" s="1">
        <v>16</v>
      </c>
      <c r="H1513" s="1">
        <v>38853</v>
      </c>
      <c r="I1513" s="1">
        <v>42224</v>
      </c>
      <c r="J1513" s="1" t="s">
        <v>153</v>
      </c>
    </row>
    <row r="1514" spans="1:10">
      <c r="A1514" s="1" t="s">
        <v>3032</v>
      </c>
      <c r="B1514" s="1" t="s">
        <v>3033</v>
      </c>
      <c r="C1514" s="1" t="s">
        <v>158</v>
      </c>
      <c r="D1514" s="2">
        <v>3.5289179999999998E-3</v>
      </c>
      <c r="E1514" s="2">
        <v>3.1085539999999999E-4</v>
      </c>
      <c r="F1514" s="1">
        <v>40</v>
      </c>
      <c r="G1514" s="1">
        <v>16</v>
      </c>
      <c r="H1514" s="1">
        <v>38853</v>
      </c>
      <c r="I1514" s="1">
        <v>42224</v>
      </c>
      <c r="J1514" s="1" t="s">
        <v>153</v>
      </c>
    </row>
    <row r="1515" spans="1:10">
      <c r="A1515" s="1" t="s">
        <v>3034</v>
      </c>
      <c r="B1515" s="1" t="s">
        <v>3035</v>
      </c>
      <c r="C1515" s="1" t="s">
        <v>158</v>
      </c>
      <c r="D1515" s="2">
        <v>3.5289179999999998E-3</v>
      </c>
      <c r="E1515" s="2">
        <v>3.1085539999999999E-4</v>
      </c>
      <c r="F1515" s="1">
        <v>40</v>
      </c>
      <c r="G1515" s="1">
        <v>16</v>
      </c>
      <c r="H1515" s="1">
        <v>38853</v>
      </c>
      <c r="I1515" s="1">
        <v>42224</v>
      </c>
      <c r="J1515" s="1" t="s">
        <v>153</v>
      </c>
    </row>
    <row r="1516" spans="1:10">
      <c r="A1516" s="1" t="s">
        <v>3036</v>
      </c>
      <c r="B1516" s="1" t="s">
        <v>3037</v>
      </c>
      <c r="C1516" s="1" t="s">
        <v>159</v>
      </c>
      <c r="D1516" s="2">
        <v>3.5349090000000001E-3</v>
      </c>
      <c r="E1516" s="2">
        <v>3.1158899999999997E-4</v>
      </c>
      <c r="F1516" s="1">
        <v>85</v>
      </c>
      <c r="G1516" s="1">
        <v>50</v>
      </c>
      <c r="H1516" s="1">
        <v>38808</v>
      </c>
      <c r="I1516" s="1">
        <v>42190</v>
      </c>
      <c r="J1516" s="1" t="s">
        <v>153</v>
      </c>
    </row>
    <row r="1517" spans="1:10">
      <c r="A1517" s="1" t="s">
        <v>3038</v>
      </c>
      <c r="B1517" s="1" t="s">
        <v>3039</v>
      </c>
      <c r="C1517" s="1" t="s">
        <v>158</v>
      </c>
      <c r="D1517" s="2">
        <v>3.5534709999999999E-3</v>
      </c>
      <c r="E1517" s="2">
        <v>3.1384579999999999E-4</v>
      </c>
      <c r="F1517" s="1">
        <v>37</v>
      </c>
      <c r="G1517" s="1">
        <v>14</v>
      </c>
      <c r="H1517" s="1">
        <v>38856</v>
      </c>
      <c r="I1517" s="1">
        <v>42226</v>
      </c>
      <c r="J1517" s="1" t="s">
        <v>153</v>
      </c>
    </row>
    <row r="1518" spans="1:10">
      <c r="A1518" s="1" t="s">
        <v>3040</v>
      </c>
      <c r="B1518" s="1" t="s">
        <v>3041</v>
      </c>
      <c r="C1518" s="1" t="s">
        <v>158</v>
      </c>
      <c r="D1518" s="2">
        <v>3.5534709999999999E-3</v>
      </c>
      <c r="E1518" s="2">
        <v>3.1384579999999999E-4</v>
      </c>
      <c r="F1518" s="1">
        <v>37</v>
      </c>
      <c r="G1518" s="1">
        <v>14</v>
      </c>
      <c r="H1518" s="1">
        <v>38856</v>
      </c>
      <c r="I1518" s="1">
        <v>42226</v>
      </c>
      <c r="J1518" s="1" t="s">
        <v>153</v>
      </c>
    </row>
    <row r="1519" spans="1:10">
      <c r="A1519" s="1" t="s">
        <v>3042</v>
      </c>
      <c r="B1519" s="1" t="s">
        <v>3043</v>
      </c>
      <c r="C1519" s="1" t="s">
        <v>159</v>
      </c>
      <c r="D1519" s="2">
        <v>3.5534709999999999E-3</v>
      </c>
      <c r="E1519" s="2">
        <v>3.1384579999999999E-4</v>
      </c>
      <c r="F1519" s="1">
        <v>37</v>
      </c>
      <c r="G1519" s="1">
        <v>14</v>
      </c>
      <c r="H1519" s="1">
        <v>38856</v>
      </c>
      <c r="I1519" s="1">
        <v>42226</v>
      </c>
      <c r="J1519" s="1" t="s">
        <v>153</v>
      </c>
    </row>
    <row r="1520" spans="1:10">
      <c r="A1520" s="1" t="s">
        <v>3044</v>
      </c>
      <c r="B1520" s="1" t="s">
        <v>3045</v>
      </c>
      <c r="C1520" s="1" t="s">
        <v>158</v>
      </c>
      <c r="D1520" s="2">
        <v>3.6605629999999999E-3</v>
      </c>
      <c r="E1520" s="2">
        <v>3.2394360000000003E-4</v>
      </c>
      <c r="F1520" s="1">
        <v>58</v>
      </c>
      <c r="G1520" s="1">
        <v>29</v>
      </c>
      <c r="H1520" s="1">
        <v>38835</v>
      </c>
      <c r="I1520" s="1">
        <v>42211</v>
      </c>
      <c r="J1520" s="1" t="s">
        <v>153</v>
      </c>
    </row>
    <row r="1521" spans="1:10">
      <c r="A1521" s="1" t="s">
        <v>3046</v>
      </c>
      <c r="B1521" s="1" t="s">
        <v>3047</v>
      </c>
      <c r="C1521" s="1" t="s">
        <v>158</v>
      </c>
      <c r="D1521" s="2">
        <v>3.6605629999999999E-3</v>
      </c>
      <c r="E1521" s="2">
        <v>3.2394360000000003E-4</v>
      </c>
      <c r="F1521" s="1">
        <v>58</v>
      </c>
      <c r="G1521" s="1">
        <v>29</v>
      </c>
      <c r="H1521" s="1">
        <v>38835</v>
      </c>
      <c r="I1521" s="1">
        <v>42211</v>
      </c>
      <c r="J1521" s="1" t="s">
        <v>153</v>
      </c>
    </row>
    <row r="1522" spans="1:10">
      <c r="A1522" s="1" t="s">
        <v>3048</v>
      </c>
      <c r="B1522" s="1" t="s">
        <v>3049</v>
      </c>
      <c r="C1522" s="1" t="s">
        <v>159</v>
      </c>
      <c r="D1522" s="2">
        <v>3.6605629999999999E-3</v>
      </c>
      <c r="E1522" s="2">
        <v>3.2394360000000003E-4</v>
      </c>
      <c r="F1522" s="1">
        <v>58</v>
      </c>
      <c r="G1522" s="1">
        <v>29</v>
      </c>
      <c r="H1522" s="1">
        <v>38835</v>
      </c>
      <c r="I1522" s="1">
        <v>42211</v>
      </c>
      <c r="J1522" s="1" t="s">
        <v>153</v>
      </c>
    </row>
    <row r="1523" spans="1:10">
      <c r="A1523" s="1" t="s">
        <v>3050</v>
      </c>
      <c r="B1523" s="1" t="s">
        <v>3051</v>
      </c>
      <c r="C1523" s="1" t="s">
        <v>159</v>
      </c>
      <c r="D1523" s="2">
        <v>3.7459329999999999E-3</v>
      </c>
      <c r="E1523" s="2">
        <v>3.3171660000000001E-4</v>
      </c>
      <c r="F1523" s="1">
        <v>170</v>
      </c>
      <c r="G1523" s="1">
        <v>123</v>
      </c>
      <c r="H1523" s="1">
        <v>38723</v>
      </c>
      <c r="I1523" s="1">
        <v>42117</v>
      </c>
      <c r="J1523" s="1" t="s">
        <v>153</v>
      </c>
    </row>
    <row r="1524" spans="1:10">
      <c r="A1524" s="1" t="s">
        <v>3052</v>
      </c>
      <c r="B1524" s="1" t="s">
        <v>3053</v>
      </c>
      <c r="C1524" s="1" t="s">
        <v>159</v>
      </c>
      <c r="D1524" s="2">
        <v>3.7916349999999998E-3</v>
      </c>
      <c r="E1524" s="2">
        <v>3.3598439999999997E-4</v>
      </c>
      <c r="F1524" s="1">
        <v>76</v>
      </c>
      <c r="G1524" s="1">
        <v>43</v>
      </c>
      <c r="H1524" s="1">
        <v>38817</v>
      </c>
      <c r="I1524" s="1">
        <v>42197</v>
      </c>
      <c r="J1524" s="1" t="s">
        <v>153</v>
      </c>
    </row>
    <row r="1525" spans="1:10">
      <c r="A1525" s="1" t="s">
        <v>3054</v>
      </c>
      <c r="B1525" s="1" t="s">
        <v>3055</v>
      </c>
      <c r="C1525" s="1" t="s">
        <v>159</v>
      </c>
      <c r="D1525" s="2">
        <v>3.8037779999999998E-3</v>
      </c>
      <c r="E1525" s="2">
        <v>3.3728190000000002E-4</v>
      </c>
      <c r="F1525" s="1">
        <v>81</v>
      </c>
      <c r="G1525" s="1">
        <v>47</v>
      </c>
      <c r="H1525" s="1">
        <v>38812</v>
      </c>
      <c r="I1525" s="1">
        <v>42193</v>
      </c>
      <c r="J1525" s="1" t="s">
        <v>153</v>
      </c>
    </row>
    <row r="1526" spans="1:10">
      <c r="A1526" s="1" t="s">
        <v>3056</v>
      </c>
      <c r="B1526" s="1" t="s">
        <v>3057</v>
      </c>
      <c r="C1526" s="1" t="s">
        <v>152</v>
      </c>
      <c r="D1526" s="2">
        <v>3.834503E-3</v>
      </c>
      <c r="E1526" s="2">
        <v>3.4045279999999999E-4</v>
      </c>
      <c r="F1526" s="1">
        <v>29</v>
      </c>
      <c r="G1526" s="1">
        <v>9</v>
      </c>
      <c r="H1526" s="1">
        <v>38864</v>
      </c>
      <c r="I1526" s="1">
        <v>42231</v>
      </c>
      <c r="J1526" s="1" t="s">
        <v>153</v>
      </c>
    </row>
    <row r="1527" spans="1:10">
      <c r="A1527" s="1" t="s">
        <v>3058</v>
      </c>
      <c r="B1527" s="1" t="s">
        <v>3059</v>
      </c>
      <c r="C1527" s="1" t="s">
        <v>159</v>
      </c>
      <c r="D1527" s="2">
        <v>3.834503E-3</v>
      </c>
      <c r="E1527" s="2">
        <v>3.4045279999999999E-4</v>
      </c>
      <c r="F1527" s="1">
        <v>29</v>
      </c>
      <c r="G1527" s="1">
        <v>9</v>
      </c>
      <c r="H1527" s="1">
        <v>38864</v>
      </c>
      <c r="I1527" s="1">
        <v>42231</v>
      </c>
      <c r="J1527" s="1" t="s">
        <v>153</v>
      </c>
    </row>
    <row r="1528" spans="1:10">
      <c r="A1528" s="1" t="s">
        <v>3060</v>
      </c>
      <c r="B1528" s="1" t="s">
        <v>3061</v>
      </c>
      <c r="C1528" s="1" t="s">
        <v>159</v>
      </c>
      <c r="D1528" s="2">
        <v>3.8596730000000001E-3</v>
      </c>
      <c r="E1528" s="2">
        <v>3.4291230000000001E-4</v>
      </c>
      <c r="F1528" s="1">
        <v>224</v>
      </c>
      <c r="G1528" s="1">
        <v>172</v>
      </c>
      <c r="H1528" s="1">
        <v>38669</v>
      </c>
      <c r="I1528" s="1">
        <v>42068</v>
      </c>
      <c r="J1528" s="1" t="s">
        <v>153</v>
      </c>
    </row>
    <row r="1529" spans="1:10">
      <c r="A1529" s="1" t="s">
        <v>3062</v>
      </c>
      <c r="B1529" s="1" t="s">
        <v>3063</v>
      </c>
      <c r="C1529" s="1" t="s">
        <v>159</v>
      </c>
      <c r="D1529" s="2">
        <v>3.90976E-3</v>
      </c>
      <c r="E1529" s="2">
        <v>3.4758990000000002E-4</v>
      </c>
      <c r="F1529" s="1">
        <v>202</v>
      </c>
      <c r="G1529" s="1">
        <v>152</v>
      </c>
      <c r="H1529" s="1">
        <v>38691</v>
      </c>
      <c r="I1529" s="1">
        <v>42088</v>
      </c>
      <c r="J1529" s="1" t="s">
        <v>153</v>
      </c>
    </row>
    <row r="1530" spans="1:10">
      <c r="A1530" s="1" t="s">
        <v>3064</v>
      </c>
      <c r="B1530" s="1" t="s">
        <v>3065</v>
      </c>
      <c r="C1530" s="1" t="s">
        <v>159</v>
      </c>
      <c r="D1530" s="2">
        <v>3.970604E-3</v>
      </c>
      <c r="E1530" s="2">
        <v>3.532303E-4</v>
      </c>
      <c r="F1530" s="1">
        <v>575</v>
      </c>
      <c r="G1530" s="1">
        <v>508</v>
      </c>
      <c r="H1530" s="1">
        <v>38318</v>
      </c>
      <c r="I1530" s="1">
        <v>41732</v>
      </c>
      <c r="J1530" s="1" t="s">
        <v>153</v>
      </c>
    </row>
    <row r="1531" spans="1:10">
      <c r="A1531" s="1" t="s">
        <v>3066</v>
      </c>
      <c r="B1531" s="1" t="s">
        <v>3067</v>
      </c>
      <c r="C1531" s="1" t="s">
        <v>158</v>
      </c>
      <c r="D1531" s="2">
        <v>3.9769000000000002E-3</v>
      </c>
      <c r="E1531" s="2">
        <v>3.5402190000000003E-4</v>
      </c>
      <c r="F1531" s="1">
        <v>117</v>
      </c>
      <c r="G1531" s="1">
        <v>77</v>
      </c>
      <c r="H1531" s="1">
        <v>38776</v>
      </c>
      <c r="I1531" s="1">
        <v>42163</v>
      </c>
      <c r="J1531" s="1" t="s">
        <v>153</v>
      </c>
    </row>
    <row r="1532" spans="1:10">
      <c r="A1532" s="1" t="s">
        <v>3068</v>
      </c>
      <c r="B1532" s="1" t="s">
        <v>3069</v>
      </c>
      <c r="C1532" s="1" t="s">
        <v>159</v>
      </c>
      <c r="D1532" s="2">
        <v>3.9859730000000003E-3</v>
      </c>
      <c r="E1532" s="2">
        <v>3.557578E-4</v>
      </c>
      <c r="F1532" s="1">
        <v>63</v>
      </c>
      <c r="G1532" s="1">
        <v>33</v>
      </c>
      <c r="H1532" s="1">
        <v>38830</v>
      </c>
      <c r="I1532" s="1">
        <v>42207</v>
      </c>
      <c r="J1532" s="1" t="s">
        <v>153</v>
      </c>
    </row>
    <row r="1533" spans="1:10">
      <c r="A1533" s="1" t="s">
        <v>3070</v>
      </c>
      <c r="B1533" s="1" t="s">
        <v>3071</v>
      </c>
      <c r="C1533" s="1" t="s">
        <v>159</v>
      </c>
      <c r="D1533" s="2">
        <v>3.9859730000000003E-3</v>
      </c>
      <c r="E1533" s="2">
        <v>3.557578E-4</v>
      </c>
      <c r="F1533" s="1">
        <v>63</v>
      </c>
      <c r="G1533" s="1">
        <v>33</v>
      </c>
      <c r="H1533" s="1">
        <v>38830</v>
      </c>
      <c r="I1533" s="1">
        <v>42207</v>
      </c>
      <c r="J1533" s="1" t="s">
        <v>153</v>
      </c>
    </row>
    <row r="1534" spans="1:10">
      <c r="A1534" s="1" t="s">
        <v>3072</v>
      </c>
      <c r="B1534" s="1" t="s">
        <v>3073</v>
      </c>
      <c r="C1534" s="1" t="s">
        <v>159</v>
      </c>
      <c r="D1534" s="2">
        <v>3.9859730000000003E-3</v>
      </c>
      <c r="E1534" s="2">
        <v>3.557578E-4</v>
      </c>
      <c r="F1534" s="1">
        <v>63</v>
      </c>
      <c r="G1534" s="1">
        <v>33</v>
      </c>
      <c r="H1534" s="1">
        <v>38830</v>
      </c>
      <c r="I1534" s="1">
        <v>42207</v>
      </c>
      <c r="J1534" s="1" t="s">
        <v>153</v>
      </c>
    </row>
    <row r="1535" spans="1:10">
      <c r="A1535" s="1" t="s">
        <v>3074</v>
      </c>
      <c r="B1535" s="1" t="s">
        <v>3075</v>
      </c>
      <c r="C1535" s="1" t="s">
        <v>159</v>
      </c>
      <c r="D1535" s="2">
        <v>3.9859730000000003E-3</v>
      </c>
      <c r="E1535" s="2">
        <v>3.557578E-4</v>
      </c>
      <c r="F1535" s="1">
        <v>63</v>
      </c>
      <c r="G1535" s="1">
        <v>33</v>
      </c>
      <c r="H1535" s="1">
        <v>38830</v>
      </c>
      <c r="I1535" s="1">
        <v>42207</v>
      </c>
      <c r="J1535" s="1" t="s">
        <v>153</v>
      </c>
    </row>
    <row r="1536" spans="1:10">
      <c r="A1536" s="1" t="s">
        <v>3076</v>
      </c>
      <c r="B1536" s="1" t="s">
        <v>3077</v>
      </c>
      <c r="C1536" s="1" t="s">
        <v>159</v>
      </c>
      <c r="D1536" s="2">
        <v>4.0170470000000002E-3</v>
      </c>
      <c r="E1536" s="2">
        <v>3.5876510000000002E-4</v>
      </c>
      <c r="F1536" s="1">
        <v>16</v>
      </c>
      <c r="G1536" s="1">
        <v>2</v>
      </c>
      <c r="H1536" s="1">
        <v>38877</v>
      </c>
      <c r="I1536" s="1">
        <v>42238</v>
      </c>
      <c r="J1536" s="1" t="s">
        <v>153</v>
      </c>
    </row>
    <row r="1537" spans="1:10">
      <c r="A1537" s="1" t="s">
        <v>3078</v>
      </c>
      <c r="B1537" s="1" t="s">
        <v>3079</v>
      </c>
      <c r="C1537" s="1" t="s">
        <v>159</v>
      </c>
      <c r="D1537" s="2">
        <v>4.0463169999999998E-3</v>
      </c>
      <c r="E1537" s="2">
        <v>3.6161480000000001E-4</v>
      </c>
      <c r="F1537" s="1">
        <v>459</v>
      </c>
      <c r="G1537" s="1">
        <v>395</v>
      </c>
      <c r="H1537" s="1">
        <v>38434</v>
      </c>
      <c r="I1537" s="1">
        <v>41845</v>
      </c>
      <c r="J1537" s="1" t="s">
        <v>153</v>
      </c>
    </row>
    <row r="1538" spans="1:10">
      <c r="A1538" s="1" t="s">
        <v>3080</v>
      </c>
      <c r="B1538" s="1" t="s">
        <v>3081</v>
      </c>
      <c r="C1538" s="1" t="s">
        <v>158</v>
      </c>
      <c r="D1538" s="2">
        <v>4.0482679999999998E-3</v>
      </c>
      <c r="E1538" s="2">
        <v>3.620249E-4</v>
      </c>
      <c r="F1538" s="1">
        <v>82</v>
      </c>
      <c r="G1538" s="1">
        <v>48</v>
      </c>
      <c r="H1538" s="1">
        <v>38811</v>
      </c>
      <c r="I1538" s="1">
        <v>42192</v>
      </c>
      <c r="J1538" s="1" t="s">
        <v>153</v>
      </c>
    </row>
    <row r="1539" spans="1:10">
      <c r="A1539" s="1" t="s">
        <v>3082</v>
      </c>
      <c r="B1539" s="1" t="s">
        <v>3083</v>
      </c>
      <c r="C1539" s="1" t="s">
        <v>159</v>
      </c>
      <c r="D1539" s="2">
        <v>4.0488410000000001E-3</v>
      </c>
      <c r="E1539" s="2">
        <v>3.623705E-4</v>
      </c>
      <c r="F1539" s="1">
        <v>55</v>
      </c>
      <c r="G1539" s="1">
        <v>27</v>
      </c>
      <c r="H1539" s="1">
        <v>38838</v>
      </c>
      <c r="I1539" s="1">
        <v>42213</v>
      </c>
      <c r="J1539" s="1" t="s">
        <v>153</v>
      </c>
    </row>
    <row r="1540" spans="1:10">
      <c r="A1540" s="1" t="s">
        <v>3084</v>
      </c>
      <c r="B1540" s="1" t="s">
        <v>3085</v>
      </c>
      <c r="C1540" s="1" t="s">
        <v>159</v>
      </c>
      <c r="D1540" s="2">
        <v>4.0488410000000001E-3</v>
      </c>
      <c r="E1540" s="2">
        <v>3.625476E-4</v>
      </c>
      <c r="F1540" s="1">
        <v>59</v>
      </c>
      <c r="G1540" s="1">
        <v>30</v>
      </c>
      <c r="H1540" s="1">
        <v>38834</v>
      </c>
      <c r="I1540" s="1">
        <v>42210</v>
      </c>
      <c r="J1540" s="1" t="s">
        <v>153</v>
      </c>
    </row>
    <row r="1541" spans="1:10">
      <c r="A1541" s="1" t="s">
        <v>3086</v>
      </c>
      <c r="B1541" s="1" t="s">
        <v>3087</v>
      </c>
      <c r="C1541" s="1" t="s">
        <v>159</v>
      </c>
      <c r="D1541" s="2">
        <v>4.1355489999999996E-3</v>
      </c>
      <c r="E1541" s="2">
        <v>3.7127489999999998E-4</v>
      </c>
      <c r="F1541" s="1">
        <v>217</v>
      </c>
      <c r="G1541" s="1">
        <v>166</v>
      </c>
      <c r="H1541" s="1">
        <v>38676</v>
      </c>
      <c r="I1541" s="1">
        <v>42074</v>
      </c>
      <c r="J1541" s="1" t="s">
        <v>153</v>
      </c>
    </row>
    <row r="1542" spans="1:10">
      <c r="A1542" s="1" t="s">
        <v>3088</v>
      </c>
      <c r="B1542" s="1" t="s">
        <v>3089</v>
      </c>
      <c r="C1542" s="1" t="s">
        <v>159</v>
      </c>
      <c r="D1542" s="2">
        <v>4.1355489999999996E-3</v>
      </c>
      <c r="E1542" s="2">
        <v>3.7127489999999998E-4</v>
      </c>
      <c r="F1542" s="1">
        <v>217</v>
      </c>
      <c r="G1542" s="1">
        <v>166</v>
      </c>
      <c r="H1542" s="1">
        <v>38676</v>
      </c>
      <c r="I1542" s="1">
        <v>42074</v>
      </c>
      <c r="J1542" s="1" t="s">
        <v>153</v>
      </c>
    </row>
    <row r="1543" spans="1:10">
      <c r="A1543" s="1" t="s">
        <v>3090</v>
      </c>
      <c r="B1543" s="1" t="s">
        <v>3091</v>
      </c>
      <c r="C1543" s="1" t="s">
        <v>159</v>
      </c>
      <c r="D1543" s="2">
        <v>4.1355489999999996E-3</v>
      </c>
      <c r="E1543" s="2">
        <v>3.7127489999999998E-4</v>
      </c>
      <c r="F1543" s="1">
        <v>217</v>
      </c>
      <c r="G1543" s="1">
        <v>166</v>
      </c>
      <c r="H1543" s="1">
        <v>38676</v>
      </c>
      <c r="I1543" s="1">
        <v>42074</v>
      </c>
      <c r="J1543" s="1" t="s">
        <v>153</v>
      </c>
    </row>
    <row r="1544" spans="1:10">
      <c r="A1544" s="1" t="s">
        <v>3092</v>
      </c>
      <c r="B1544" s="1" t="s">
        <v>3093</v>
      </c>
      <c r="C1544" s="1" t="s">
        <v>159</v>
      </c>
      <c r="D1544" s="2">
        <v>4.1355489999999996E-3</v>
      </c>
      <c r="E1544" s="2">
        <v>3.7127489999999998E-4</v>
      </c>
      <c r="F1544" s="1">
        <v>217</v>
      </c>
      <c r="G1544" s="1">
        <v>166</v>
      </c>
      <c r="H1544" s="1">
        <v>38676</v>
      </c>
      <c r="I1544" s="1">
        <v>42074</v>
      </c>
      <c r="J1544" s="1" t="s">
        <v>153</v>
      </c>
    </row>
    <row r="1545" spans="1:10">
      <c r="A1545" s="1" t="s">
        <v>3094</v>
      </c>
      <c r="B1545" s="1" t="s">
        <v>3095</v>
      </c>
      <c r="C1545" s="1" t="s">
        <v>159</v>
      </c>
      <c r="D1545" s="2">
        <v>4.1562140000000001E-3</v>
      </c>
      <c r="E1545" s="2">
        <v>3.7361399999999998E-4</v>
      </c>
      <c r="F1545" s="1">
        <v>32</v>
      </c>
      <c r="G1545" s="1">
        <v>11</v>
      </c>
      <c r="H1545" s="1">
        <v>38861</v>
      </c>
      <c r="I1545" s="1">
        <v>42229</v>
      </c>
      <c r="J1545" s="1" t="s">
        <v>153</v>
      </c>
    </row>
    <row r="1546" spans="1:10">
      <c r="A1546" s="1" t="s">
        <v>3096</v>
      </c>
      <c r="B1546" s="1" t="s">
        <v>3097</v>
      </c>
      <c r="C1546" s="1" t="s">
        <v>158</v>
      </c>
      <c r="D1546" s="2">
        <v>4.1562140000000001E-3</v>
      </c>
      <c r="E1546" s="2">
        <v>3.7361399999999998E-4</v>
      </c>
      <c r="F1546" s="1">
        <v>32</v>
      </c>
      <c r="G1546" s="1">
        <v>11</v>
      </c>
      <c r="H1546" s="1">
        <v>38861</v>
      </c>
      <c r="I1546" s="1">
        <v>42229</v>
      </c>
      <c r="J1546" s="1" t="s">
        <v>153</v>
      </c>
    </row>
    <row r="1547" spans="1:10">
      <c r="A1547" s="1" t="s">
        <v>3098</v>
      </c>
      <c r="B1547" s="1" t="s">
        <v>3099</v>
      </c>
      <c r="C1547" s="1" t="s">
        <v>159</v>
      </c>
      <c r="D1547" s="2">
        <v>4.1603040000000001E-3</v>
      </c>
      <c r="E1547" s="2">
        <v>3.7422390000000001E-4</v>
      </c>
      <c r="F1547" s="1">
        <v>696</v>
      </c>
      <c r="G1547" s="1">
        <v>628</v>
      </c>
      <c r="H1547" s="1">
        <v>38197</v>
      </c>
      <c r="I1547" s="1">
        <v>41612</v>
      </c>
      <c r="J1547" s="1" t="s">
        <v>153</v>
      </c>
    </row>
    <row r="1548" spans="1:10">
      <c r="A1548" s="1" t="s">
        <v>3100</v>
      </c>
      <c r="B1548" s="1" t="s">
        <v>3101</v>
      </c>
      <c r="C1548" s="1" t="s">
        <v>158</v>
      </c>
      <c r="D1548" s="2">
        <v>4.1611510000000001E-3</v>
      </c>
      <c r="E1548" s="2">
        <v>3.7526919999999997E-4</v>
      </c>
      <c r="F1548" s="1">
        <v>41</v>
      </c>
      <c r="G1548" s="1">
        <v>17</v>
      </c>
      <c r="H1548" s="1">
        <v>38852</v>
      </c>
      <c r="I1548" s="1">
        <v>42223</v>
      </c>
      <c r="J1548" s="1" t="s">
        <v>153</v>
      </c>
    </row>
    <row r="1549" spans="1:10">
      <c r="A1549" s="1" t="s">
        <v>3102</v>
      </c>
      <c r="B1549" s="1" t="s">
        <v>3103</v>
      </c>
      <c r="C1549" s="1" t="s">
        <v>159</v>
      </c>
      <c r="D1549" s="2">
        <v>4.1611510000000001E-3</v>
      </c>
      <c r="E1549" s="2">
        <v>3.7526919999999997E-4</v>
      </c>
      <c r="F1549" s="1">
        <v>41</v>
      </c>
      <c r="G1549" s="1">
        <v>17</v>
      </c>
      <c r="H1549" s="1">
        <v>38852</v>
      </c>
      <c r="I1549" s="1">
        <v>42223</v>
      </c>
      <c r="J1549" s="1" t="s">
        <v>153</v>
      </c>
    </row>
    <row r="1550" spans="1:10">
      <c r="A1550" s="1" t="s">
        <v>3104</v>
      </c>
      <c r="B1550" s="1" t="s">
        <v>3105</v>
      </c>
      <c r="C1550" s="1" t="s">
        <v>158</v>
      </c>
      <c r="D1550" s="2">
        <v>4.1611510000000001E-3</v>
      </c>
      <c r="E1550" s="2">
        <v>3.7526919999999997E-4</v>
      </c>
      <c r="F1550" s="1">
        <v>41</v>
      </c>
      <c r="G1550" s="1">
        <v>17</v>
      </c>
      <c r="H1550" s="1">
        <v>38852</v>
      </c>
      <c r="I1550" s="1">
        <v>42223</v>
      </c>
      <c r="J1550" s="1" t="s">
        <v>153</v>
      </c>
    </row>
    <row r="1551" spans="1:10">
      <c r="A1551" s="1" t="s">
        <v>3106</v>
      </c>
      <c r="B1551" s="1" t="s">
        <v>3107</v>
      </c>
      <c r="C1551" s="1" t="s">
        <v>159</v>
      </c>
      <c r="D1551" s="2">
        <v>4.1611510000000001E-3</v>
      </c>
      <c r="E1551" s="2">
        <v>3.7526919999999997E-4</v>
      </c>
      <c r="F1551" s="1">
        <v>41</v>
      </c>
      <c r="G1551" s="1">
        <v>17</v>
      </c>
      <c r="H1551" s="1">
        <v>38852</v>
      </c>
      <c r="I1551" s="1">
        <v>42223</v>
      </c>
      <c r="J1551" s="1" t="s">
        <v>153</v>
      </c>
    </row>
    <row r="1552" spans="1:10">
      <c r="A1552" s="1" t="s">
        <v>3108</v>
      </c>
      <c r="B1552" s="1" t="s">
        <v>3109</v>
      </c>
      <c r="C1552" s="1" t="s">
        <v>159</v>
      </c>
      <c r="D1552" s="2">
        <v>4.171503E-3</v>
      </c>
      <c r="E1552" s="2">
        <v>3.7668849999999998E-4</v>
      </c>
      <c r="F1552" s="1">
        <v>68</v>
      </c>
      <c r="G1552" s="1">
        <v>37</v>
      </c>
      <c r="H1552" s="1">
        <v>38825</v>
      </c>
      <c r="I1552" s="1">
        <v>42203</v>
      </c>
      <c r="J1552" s="1" t="s">
        <v>153</v>
      </c>
    </row>
    <row r="1553" spans="1:10">
      <c r="A1553" s="1" t="s">
        <v>3110</v>
      </c>
      <c r="B1553" s="1" t="s">
        <v>3111</v>
      </c>
      <c r="C1553" s="1" t="s">
        <v>159</v>
      </c>
      <c r="D1553" s="2">
        <v>4.171503E-3</v>
      </c>
      <c r="E1553" s="2">
        <v>3.7668849999999998E-4</v>
      </c>
      <c r="F1553" s="1">
        <v>68</v>
      </c>
      <c r="G1553" s="1">
        <v>37</v>
      </c>
      <c r="H1553" s="1">
        <v>38825</v>
      </c>
      <c r="I1553" s="1">
        <v>42203</v>
      </c>
      <c r="J1553" s="1" t="s">
        <v>153</v>
      </c>
    </row>
    <row r="1554" spans="1:10">
      <c r="A1554" s="1" t="s">
        <v>3112</v>
      </c>
      <c r="B1554" s="1" t="s">
        <v>3113</v>
      </c>
      <c r="C1554" s="1" t="s">
        <v>159</v>
      </c>
      <c r="D1554" s="2">
        <v>4.2354640000000004E-3</v>
      </c>
      <c r="E1554" s="2">
        <v>3.8271069999999999E-4</v>
      </c>
      <c r="F1554" s="1">
        <v>305</v>
      </c>
      <c r="G1554" s="1">
        <v>248</v>
      </c>
      <c r="H1554" s="1">
        <v>38588</v>
      </c>
      <c r="I1554" s="1">
        <v>41992</v>
      </c>
      <c r="J1554" s="1" t="s">
        <v>153</v>
      </c>
    </row>
    <row r="1555" spans="1:10">
      <c r="A1555" s="1" t="s">
        <v>3114</v>
      </c>
      <c r="B1555" s="1" t="s">
        <v>3115</v>
      </c>
      <c r="C1555" s="1" t="s">
        <v>158</v>
      </c>
      <c r="D1555" s="2">
        <v>4.2394219999999996E-3</v>
      </c>
      <c r="E1555" s="2">
        <v>3.838089E-4</v>
      </c>
      <c r="F1555" s="1">
        <v>20</v>
      </c>
      <c r="G1555" s="1">
        <v>4</v>
      </c>
      <c r="H1555" s="1">
        <v>38873</v>
      </c>
      <c r="I1555" s="1">
        <v>42236</v>
      </c>
      <c r="J1555" s="1" t="s">
        <v>153</v>
      </c>
    </row>
    <row r="1556" spans="1:10">
      <c r="A1556" s="1" t="s">
        <v>3116</v>
      </c>
      <c r="B1556" s="1" t="s">
        <v>3117</v>
      </c>
      <c r="C1556" s="1" t="s">
        <v>158</v>
      </c>
      <c r="D1556" s="2">
        <v>4.2394219999999996E-3</v>
      </c>
      <c r="E1556" s="2">
        <v>3.838089E-4</v>
      </c>
      <c r="F1556" s="1">
        <v>20</v>
      </c>
      <c r="G1556" s="1">
        <v>4</v>
      </c>
      <c r="H1556" s="1">
        <v>38873</v>
      </c>
      <c r="I1556" s="1">
        <v>42236</v>
      </c>
      <c r="J1556" s="1" t="s">
        <v>153</v>
      </c>
    </row>
    <row r="1557" spans="1:10">
      <c r="A1557" s="1" t="s">
        <v>3118</v>
      </c>
      <c r="B1557" s="1" t="s">
        <v>3119</v>
      </c>
      <c r="C1557" s="1" t="s">
        <v>159</v>
      </c>
      <c r="D1557" s="2">
        <v>4.2394219999999996E-3</v>
      </c>
      <c r="E1557" s="2">
        <v>3.838089E-4</v>
      </c>
      <c r="F1557" s="1">
        <v>20</v>
      </c>
      <c r="G1557" s="1">
        <v>4</v>
      </c>
      <c r="H1557" s="1">
        <v>38873</v>
      </c>
      <c r="I1557" s="1">
        <v>42236</v>
      </c>
      <c r="J1557" s="1" t="s">
        <v>153</v>
      </c>
    </row>
    <row r="1558" spans="1:10">
      <c r="A1558" s="1" t="s">
        <v>3120</v>
      </c>
      <c r="B1558" s="1" t="s">
        <v>3121</v>
      </c>
      <c r="C1558" s="1" t="s">
        <v>159</v>
      </c>
      <c r="D1558" s="2">
        <v>4.261992E-3</v>
      </c>
      <c r="E1558" s="2">
        <v>3.8684480000000001E-4</v>
      </c>
      <c r="F1558" s="1">
        <v>38</v>
      </c>
      <c r="G1558" s="1">
        <v>15</v>
      </c>
      <c r="H1558" s="1">
        <v>38855</v>
      </c>
      <c r="I1558" s="1">
        <v>42225</v>
      </c>
      <c r="J1558" s="1" t="s">
        <v>153</v>
      </c>
    </row>
    <row r="1559" spans="1:10">
      <c r="A1559" s="1" t="s">
        <v>3122</v>
      </c>
      <c r="B1559" s="1" t="s">
        <v>3123</v>
      </c>
      <c r="C1559" s="1" t="s">
        <v>158</v>
      </c>
      <c r="D1559" s="2">
        <v>4.261992E-3</v>
      </c>
      <c r="E1559" s="2">
        <v>3.8684480000000001E-4</v>
      </c>
      <c r="F1559" s="1">
        <v>38</v>
      </c>
      <c r="G1559" s="1">
        <v>15</v>
      </c>
      <c r="H1559" s="1">
        <v>38855</v>
      </c>
      <c r="I1559" s="1">
        <v>42225</v>
      </c>
      <c r="J1559" s="1" t="s">
        <v>153</v>
      </c>
    </row>
    <row r="1560" spans="1:10">
      <c r="A1560" s="1" t="s">
        <v>3124</v>
      </c>
      <c r="B1560" s="1" t="s">
        <v>3125</v>
      </c>
      <c r="C1560" s="1" t="s">
        <v>158</v>
      </c>
      <c r="D1560" s="2">
        <v>4.261992E-3</v>
      </c>
      <c r="E1560" s="2">
        <v>3.8684480000000001E-4</v>
      </c>
      <c r="F1560" s="1">
        <v>38</v>
      </c>
      <c r="G1560" s="1">
        <v>15</v>
      </c>
      <c r="H1560" s="1">
        <v>38855</v>
      </c>
      <c r="I1560" s="1">
        <v>42225</v>
      </c>
      <c r="J1560" s="1" t="s">
        <v>153</v>
      </c>
    </row>
    <row r="1561" spans="1:10">
      <c r="A1561" s="1" t="s">
        <v>3126</v>
      </c>
      <c r="B1561" s="1" t="s">
        <v>3127</v>
      </c>
      <c r="C1561" s="1" t="s">
        <v>152</v>
      </c>
      <c r="D1561" s="2">
        <v>4.261992E-3</v>
      </c>
      <c r="E1561" s="2">
        <v>3.8684480000000001E-4</v>
      </c>
      <c r="F1561" s="1">
        <v>38</v>
      </c>
      <c r="G1561" s="1">
        <v>15</v>
      </c>
      <c r="H1561" s="1">
        <v>38855</v>
      </c>
      <c r="I1561" s="1">
        <v>42225</v>
      </c>
      <c r="J1561" s="1" t="s">
        <v>153</v>
      </c>
    </row>
    <row r="1562" spans="1:10">
      <c r="A1562" s="1" t="s">
        <v>3128</v>
      </c>
      <c r="B1562" s="1" t="s">
        <v>3129</v>
      </c>
      <c r="C1562" s="1" t="s">
        <v>158</v>
      </c>
      <c r="D1562" s="2">
        <v>4.2661610000000001E-3</v>
      </c>
      <c r="E1562" s="2">
        <v>3.877199E-4</v>
      </c>
      <c r="F1562" s="1">
        <v>83</v>
      </c>
      <c r="G1562" s="1">
        <v>49</v>
      </c>
      <c r="H1562" s="1">
        <v>38810</v>
      </c>
      <c r="I1562" s="1">
        <v>42191</v>
      </c>
      <c r="J1562" s="1" t="s">
        <v>153</v>
      </c>
    </row>
    <row r="1563" spans="1:10">
      <c r="A1563" s="1" t="s">
        <v>3130</v>
      </c>
      <c r="B1563" s="1" t="s">
        <v>3131</v>
      </c>
      <c r="C1563" s="1" t="s">
        <v>159</v>
      </c>
      <c r="D1563" s="2">
        <v>4.2661610000000001E-3</v>
      </c>
      <c r="E1563" s="2">
        <v>3.877199E-4</v>
      </c>
      <c r="F1563" s="1">
        <v>83</v>
      </c>
      <c r="G1563" s="1">
        <v>49</v>
      </c>
      <c r="H1563" s="1">
        <v>38810</v>
      </c>
      <c r="I1563" s="1">
        <v>42191</v>
      </c>
      <c r="J1563" s="1" t="s">
        <v>153</v>
      </c>
    </row>
    <row r="1564" spans="1:10">
      <c r="A1564" s="1" t="s">
        <v>3132</v>
      </c>
      <c r="B1564" s="1" t="s">
        <v>3133</v>
      </c>
      <c r="C1564" s="1" t="s">
        <v>159</v>
      </c>
      <c r="D1564" s="2">
        <v>4.2667640000000001E-3</v>
      </c>
      <c r="E1564" s="2">
        <v>3.8827149999999999E-4</v>
      </c>
      <c r="F1564" s="1">
        <v>18</v>
      </c>
      <c r="G1564" s="1">
        <v>3</v>
      </c>
      <c r="H1564" s="1">
        <v>38875</v>
      </c>
      <c r="I1564" s="1">
        <v>42237</v>
      </c>
      <c r="J1564" s="1" t="s">
        <v>153</v>
      </c>
    </row>
    <row r="1565" spans="1:10">
      <c r="A1565" s="1" t="s">
        <v>3134</v>
      </c>
      <c r="B1565" s="1" t="s">
        <v>3135</v>
      </c>
      <c r="C1565" s="1" t="s">
        <v>159</v>
      </c>
      <c r="D1565" s="2">
        <v>4.2667640000000001E-3</v>
      </c>
      <c r="E1565" s="2">
        <v>3.8827149999999999E-4</v>
      </c>
      <c r="F1565" s="1">
        <v>18</v>
      </c>
      <c r="G1565" s="1">
        <v>3</v>
      </c>
      <c r="H1565" s="1">
        <v>38875</v>
      </c>
      <c r="I1565" s="1">
        <v>42237</v>
      </c>
      <c r="J1565" s="1" t="s">
        <v>153</v>
      </c>
    </row>
    <row r="1566" spans="1:10">
      <c r="A1566" s="1" t="s">
        <v>3136</v>
      </c>
      <c r="B1566" s="1" t="s">
        <v>3137</v>
      </c>
      <c r="C1566" s="1" t="s">
        <v>158</v>
      </c>
      <c r="D1566" s="2">
        <v>4.4252700000000002E-3</v>
      </c>
      <c r="E1566" s="2">
        <v>4.0321079999999999E-4</v>
      </c>
      <c r="F1566" s="1">
        <v>89</v>
      </c>
      <c r="G1566" s="1">
        <v>54</v>
      </c>
      <c r="H1566" s="1">
        <v>38804</v>
      </c>
      <c r="I1566" s="1">
        <v>42186</v>
      </c>
      <c r="J1566" s="1" t="s">
        <v>153</v>
      </c>
    </row>
    <row r="1567" spans="1:10">
      <c r="A1567" s="1" t="s">
        <v>3138</v>
      </c>
      <c r="B1567" s="1" t="s">
        <v>3139</v>
      </c>
      <c r="C1567" s="1" t="s">
        <v>158</v>
      </c>
      <c r="D1567" s="2">
        <v>4.4252700000000002E-3</v>
      </c>
      <c r="E1567" s="2">
        <v>4.0321079999999999E-4</v>
      </c>
      <c r="F1567" s="1">
        <v>89</v>
      </c>
      <c r="G1567" s="1">
        <v>54</v>
      </c>
      <c r="H1567" s="1">
        <v>38804</v>
      </c>
      <c r="I1567" s="1">
        <v>42186</v>
      </c>
      <c r="J1567" s="1" t="s">
        <v>153</v>
      </c>
    </row>
    <row r="1568" spans="1:10">
      <c r="A1568" s="1" t="s">
        <v>3140</v>
      </c>
      <c r="B1568" s="1" t="s">
        <v>3141</v>
      </c>
      <c r="C1568" s="1" t="s">
        <v>159</v>
      </c>
      <c r="D1568" s="2">
        <v>4.4648520000000001E-3</v>
      </c>
      <c r="E1568" s="2">
        <v>4.0707720000000001E-4</v>
      </c>
      <c r="F1568" s="1">
        <v>143</v>
      </c>
      <c r="G1568" s="1">
        <v>100</v>
      </c>
      <c r="H1568" s="1">
        <v>38750</v>
      </c>
      <c r="I1568" s="1">
        <v>42140</v>
      </c>
      <c r="J1568" s="1" t="s">
        <v>153</v>
      </c>
    </row>
    <row r="1569" spans="1:10">
      <c r="A1569" s="1" t="s">
        <v>3142</v>
      </c>
      <c r="B1569" s="1" t="s">
        <v>3143</v>
      </c>
      <c r="C1569" s="1" t="s">
        <v>159</v>
      </c>
      <c r="D1569" s="2">
        <v>4.4737780000000003E-3</v>
      </c>
      <c r="E1569" s="2">
        <v>4.081515E-4</v>
      </c>
      <c r="F1569" s="1">
        <v>189</v>
      </c>
      <c r="G1569" s="1">
        <v>141</v>
      </c>
      <c r="H1569" s="1">
        <v>38704</v>
      </c>
      <c r="I1569" s="1">
        <v>42099</v>
      </c>
      <c r="J1569" s="1" t="s">
        <v>153</v>
      </c>
    </row>
    <row r="1570" spans="1:10">
      <c r="A1570" s="1" t="s">
        <v>3144</v>
      </c>
      <c r="B1570" s="1" t="s">
        <v>3145</v>
      </c>
      <c r="C1570" s="1" t="s">
        <v>152</v>
      </c>
      <c r="D1570" s="2">
        <v>4.5389180000000003E-3</v>
      </c>
      <c r="E1570" s="2">
        <v>4.1435860000000002E-4</v>
      </c>
      <c r="F1570" s="1">
        <v>84</v>
      </c>
      <c r="G1570" s="1">
        <v>50</v>
      </c>
      <c r="H1570" s="1">
        <v>38809</v>
      </c>
      <c r="I1570" s="1">
        <v>42190</v>
      </c>
      <c r="J1570" s="1" t="s">
        <v>153</v>
      </c>
    </row>
    <row r="1571" spans="1:10">
      <c r="A1571" s="1" t="s">
        <v>3146</v>
      </c>
      <c r="B1571" s="1" t="s">
        <v>3147</v>
      </c>
      <c r="C1571" s="1" t="s">
        <v>159</v>
      </c>
      <c r="D1571" s="2">
        <v>4.5585000000000001E-3</v>
      </c>
      <c r="E1571" s="2">
        <v>4.1641159999999998E-4</v>
      </c>
      <c r="F1571" s="1">
        <v>190</v>
      </c>
      <c r="G1571" s="1">
        <v>142</v>
      </c>
      <c r="H1571" s="1">
        <v>38703</v>
      </c>
      <c r="I1571" s="1">
        <v>42098</v>
      </c>
      <c r="J1571" s="1" t="s">
        <v>153</v>
      </c>
    </row>
    <row r="1572" spans="1:10">
      <c r="A1572" s="1" t="s">
        <v>3148</v>
      </c>
      <c r="B1572" s="1" t="s">
        <v>3149</v>
      </c>
      <c r="C1572" s="1" t="s">
        <v>159</v>
      </c>
      <c r="D1572" s="2">
        <v>4.6624700000000002E-3</v>
      </c>
      <c r="E1572" s="2">
        <v>4.261806E-4</v>
      </c>
      <c r="F1572" s="1">
        <v>622</v>
      </c>
      <c r="G1572" s="1">
        <v>556</v>
      </c>
      <c r="H1572" s="1">
        <v>38271</v>
      </c>
      <c r="I1572" s="1">
        <v>41684</v>
      </c>
      <c r="J1572" s="1" t="s">
        <v>153</v>
      </c>
    </row>
    <row r="1573" spans="1:10">
      <c r="A1573" s="1" t="s">
        <v>3150</v>
      </c>
      <c r="B1573" s="1" t="s">
        <v>3151</v>
      </c>
      <c r="C1573" s="1" t="s">
        <v>159</v>
      </c>
      <c r="D1573" s="2">
        <v>4.7408909999999997E-3</v>
      </c>
      <c r="E1573" s="2">
        <v>4.3362480000000002E-4</v>
      </c>
      <c r="F1573" s="1">
        <v>96</v>
      </c>
      <c r="G1573" s="1">
        <v>60</v>
      </c>
      <c r="H1573" s="1">
        <v>38797</v>
      </c>
      <c r="I1573" s="1">
        <v>42180</v>
      </c>
      <c r="J1573" s="1" t="s">
        <v>153</v>
      </c>
    </row>
    <row r="1574" spans="1:10">
      <c r="A1574" s="1" t="s">
        <v>3152</v>
      </c>
      <c r="B1574" s="1" t="s">
        <v>3153</v>
      </c>
      <c r="C1574" s="1" t="s">
        <v>158</v>
      </c>
      <c r="D1574" s="2">
        <v>4.8777350000000002E-3</v>
      </c>
      <c r="E1574" s="2">
        <v>4.4699319999999998E-4</v>
      </c>
      <c r="F1574" s="1">
        <v>42</v>
      </c>
      <c r="G1574" s="1">
        <v>18</v>
      </c>
      <c r="H1574" s="1">
        <v>38851</v>
      </c>
      <c r="I1574" s="1">
        <v>42222</v>
      </c>
      <c r="J1574" s="1" t="s">
        <v>153</v>
      </c>
    </row>
    <row r="1575" spans="1:10">
      <c r="A1575" s="1" t="s">
        <v>3154</v>
      </c>
      <c r="B1575" s="1" t="s">
        <v>3155</v>
      </c>
      <c r="C1575" s="1" t="s">
        <v>159</v>
      </c>
      <c r="D1575" s="2">
        <v>4.8777350000000002E-3</v>
      </c>
      <c r="E1575" s="2">
        <v>4.4699319999999998E-4</v>
      </c>
      <c r="F1575" s="1">
        <v>42</v>
      </c>
      <c r="G1575" s="1">
        <v>18</v>
      </c>
      <c r="H1575" s="1">
        <v>38851</v>
      </c>
      <c r="I1575" s="1">
        <v>42222</v>
      </c>
      <c r="J1575" s="1" t="s">
        <v>153</v>
      </c>
    </row>
    <row r="1576" spans="1:10">
      <c r="A1576" s="1" t="s">
        <v>3156</v>
      </c>
      <c r="B1576" s="1" t="s">
        <v>3157</v>
      </c>
      <c r="C1576" s="1" t="s">
        <v>159</v>
      </c>
      <c r="D1576" s="2">
        <v>4.8777350000000002E-3</v>
      </c>
      <c r="E1576" s="2">
        <v>4.4699319999999998E-4</v>
      </c>
      <c r="F1576" s="1">
        <v>42</v>
      </c>
      <c r="G1576" s="1">
        <v>18</v>
      </c>
      <c r="H1576" s="1">
        <v>38851</v>
      </c>
      <c r="I1576" s="1">
        <v>42222</v>
      </c>
      <c r="J1576" s="1" t="s">
        <v>153</v>
      </c>
    </row>
    <row r="1577" spans="1:10">
      <c r="A1577" s="1" t="s">
        <v>3158</v>
      </c>
      <c r="B1577" s="1" t="s">
        <v>3159</v>
      </c>
      <c r="C1577" s="1" t="s">
        <v>159</v>
      </c>
      <c r="D1577" s="2">
        <v>4.87777E-3</v>
      </c>
      <c r="E1577" s="2">
        <v>4.4728040000000001E-4</v>
      </c>
      <c r="F1577" s="1">
        <v>61</v>
      </c>
      <c r="G1577" s="1">
        <v>32</v>
      </c>
      <c r="H1577" s="1">
        <v>38832</v>
      </c>
      <c r="I1577" s="1">
        <v>42208</v>
      </c>
      <c r="J1577" s="1" t="s">
        <v>153</v>
      </c>
    </row>
    <row r="1578" spans="1:10">
      <c r="A1578" s="1" t="s">
        <v>3160</v>
      </c>
      <c r="B1578" s="1" t="s">
        <v>3161</v>
      </c>
      <c r="C1578" s="1" t="s">
        <v>158</v>
      </c>
      <c r="D1578" s="2">
        <v>4.9107370000000001E-3</v>
      </c>
      <c r="E1578" s="2">
        <v>4.5070290000000002E-4</v>
      </c>
      <c r="F1578" s="1">
        <v>116</v>
      </c>
      <c r="G1578" s="1">
        <v>77</v>
      </c>
      <c r="H1578" s="1">
        <v>38777</v>
      </c>
      <c r="I1578" s="1">
        <v>42163</v>
      </c>
      <c r="J1578" s="1" t="s">
        <v>153</v>
      </c>
    </row>
    <row r="1579" spans="1:10">
      <c r="A1579" s="1" t="s">
        <v>3162</v>
      </c>
      <c r="B1579" s="1" t="s">
        <v>3163</v>
      </c>
      <c r="C1579" s="1" t="s">
        <v>159</v>
      </c>
      <c r="D1579" s="2">
        <v>4.9107370000000001E-3</v>
      </c>
      <c r="E1579" s="2">
        <v>4.5087520000000001E-4</v>
      </c>
      <c r="F1579" s="1">
        <v>80</v>
      </c>
      <c r="G1579" s="1">
        <v>47</v>
      </c>
      <c r="H1579" s="1">
        <v>38813</v>
      </c>
      <c r="I1579" s="1">
        <v>42193</v>
      </c>
      <c r="J1579" s="1" t="s">
        <v>153</v>
      </c>
    </row>
    <row r="1580" spans="1:10">
      <c r="A1580" s="1" t="s">
        <v>3164</v>
      </c>
      <c r="B1580" s="1" t="s">
        <v>3165</v>
      </c>
      <c r="C1580" s="1" t="s">
        <v>159</v>
      </c>
      <c r="D1580" s="2">
        <v>4.9680649999999998E-3</v>
      </c>
      <c r="E1580" s="2">
        <v>4.5642799999999999E-4</v>
      </c>
      <c r="F1580" s="1">
        <v>53</v>
      </c>
      <c r="G1580" s="1">
        <v>26</v>
      </c>
      <c r="H1580" s="1">
        <v>38840</v>
      </c>
      <c r="I1580" s="1">
        <v>42214</v>
      </c>
      <c r="J1580" s="1" t="s">
        <v>153</v>
      </c>
    </row>
    <row r="1581" spans="1:10">
      <c r="A1581" s="1" t="s">
        <v>3166</v>
      </c>
      <c r="B1581" s="1" t="s">
        <v>3167</v>
      </c>
      <c r="C1581" s="1" t="s">
        <v>152</v>
      </c>
      <c r="D1581" s="2">
        <v>4.9839660000000003E-3</v>
      </c>
      <c r="E1581" s="2">
        <v>4.5838600000000003E-4</v>
      </c>
      <c r="F1581" s="1">
        <v>700</v>
      </c>
      <c r="G1581" s="1">
        <v>634</v>
      </c>
      <c r="H1581" s="1">
        <v>38193</v>
      </c>
      <c r="I1581" s="1">
        <v>41606</v>
      </c>
      <c r="J1581" s="1" t="s">
        <v>153</v>
      </c>
    </row>
    <row r="1582" spans="1:10">
      <c r="A1582" s="1" t="s">
        <v>3168</v>
      </c>
      <c r="B1582" s="1" t="s">
        <v>3169</v>
      </c>
      <c r="C1582" s="1" t="s">
        <v>152</v>
      </c>
      <c r="D1582" s="2">
        <v>4.9839660000000003E-3</v>
      </c>
      <c r="E1582" s="2">
        <v>4.5846919999999999E-4</v>
      </c>
      <c r="F1582" s="1">
        <v>147</v>
      </c>
      <c r="G1582" s="1">
        <v>104</v>
      </c>
      <c r="H1582" s="1">
        <v>38746</v>
      </c>
      <c r="I1582" s="1">
        <v>42136</v>
      </c>
      <c r="J1582" s="1" t="s">
        <v>153</v>
      </c>
    </row>
    <row r="1583" spans="1:10">
      <c r="A1583" s="1" t="s">
        <v>3170</v>
      </c>
      <c r="B1583" s="1" t="s">
        <v>3171</v>
      </c>
      <c r="C1583" s="1" t="s">
        <v>159</v>
      </c>
      <c r="D1583" s="2">
        <v>5.0367500000000004E-3</v>
      </c>
      <c r="E1583" s="2">
        <v>4.6361790000000003E-4</v>
      </c>
      <c r="F1583" s="1">
        <v>245</v>
      </c>
      <c r="G1583" s="1">
        <v>193</v>
      </c>
      <c r="H1583" s="1">
        <v>38648</v>
      </c>
      <c r="I1583" s="1">
        <v>42047</v>
      </c>
      <c r="J1583" s="1" t="s">
        <v>153</v>
      </c>
    </row>
    <row r="1584" spans="1:10">
      <c r="A1584" s="1" t="s">
        <v>3172</v>
      </c>
      <c r="B1584" s="1" t="s">
        <v>3173</v>
      </c>
      <c r="C1584" s="1" t="s">
        <v>159</v>
      </c>
      <c r="D1584" s="2">
        <v>5.053208E-3</v>
      </c>
      <c r="E1584" s="2">
        <v>4.6542710000000001E-4</v>
      </c>
      <c r="F1584" s="1">
        <v>110</v>
      </c>
      <c r="G1584" s="1">
        <v>72</v>
      </c>
      <c r="H1584" s="1">
        <v>38783</v>
      </c>
      <c r="I1584" s="1">
        <v>42168</v>
      </c>
      <c r="J1584" s="1" t="s">
        <v>153</v>
      </c>
    </row>
    <row r="1585" spans="1:10">
      <c r="A1585" s="1" t="s">
        <v>3174</v>
      </c>
      <c r="B1585" s="1" t="s">
        <v>3175</v>
      </c>
      <c r="C1585" s="1" t="s">
        <v>158</v>
      </c>
      <c r="D1585" s="2">
        <v>5.0864489999999998E-3</v>
      </c>
      <c r="E1585" s="2">
        <v>4.6908099999999999E-4</v>
      </c>
      <c r="F1585" s="1">
        <v>39</v>
      </c>
      <c r="G1585" s="1">
        <v>16</v>
      </c>
      <c r="H1585" s="1">
        <v>38854</v>
      </c>
      <c r="I1585" s="1">
        <v>42224</v>
      </c>
      <c r="J1585" s="1" t="s">
        <v>153</v>
      </c>
    </row>
    <row r="1586" spans="1:10">
      <c r="A1586" s="1" t="s">
        <v>3176</v>
      </c>
      <c r="B1586" s="1" t="s">
        <v>3177</v>
      </c>
      <c r="C1586" s="1" t="s">
        <v>152</v>
      </c>
      <c r="D1586" s="2">
        <v>5.0864489999999998E-3</v>
      </c>
      <c r="E1586" s="2">
        <v>4.6908099999999999E-4</v>
      </c>
      <c r="F1586" s="1">
        <v>39</v>
      </c>
      <c r="G1586" s="1">
        <v>16</v>
      </c>
      <c r="H1586" s="1">
        <v>38854</v>
      </c>
      <c r="I1586" s="1">
        <v>42224</v>
      </c>
      <c r="J1586" s="1" t="s">
        <v>153</v>
      </c>
    </row>
    <row r="1587" spans="1:10">
      <c r="A1587" s="1" t="s">
        <v>3178</v>
      </c>
      <c r="B1587" s="1" t="s">
        <v>3179</v>
      </c>
      <c r="C1587" s="1" t="s">
        <v>158</v>
      </c>
      <c r="D1587" s="2">
        <v>5.1117649999999999E-3</v>
      </c>
      <c r="E1587" s="2">
        <v>4.7171330000000001E-4</v>
      </c>
      <c r="F1587" s="1">
        <v>148</v>
      </c>
      <c r="G1587" s="1">
        <v>105</v>
      </c>
      <c r="H1587" s="1">
        <v>38745</v>
      </c>
      <c r="I1587" s="1">
        <v>42135</v>
      </c>
      <c r="J1587" s="1" t="s">
        <v>153</v>
      </c>
    </row>
    <row r="1588" spans="1:10">
      <c r="A1588" s="1" t="s">
        <v>3180</v>
      </c>
      <c r="B1588" s="1" t="s">
        <v>3181</v>
      </c>
      <c r="C1588" s="1" t="s">
        <v>159</v>
      </c>
      <c r="D1588" s="2">
        <v>5.1244369999999999E-3</v>
      </c>
      <c r="E1588" s="2">
        <v>4.7347939999999999E-4</v>
      </c>
      <c r="F1588" s="1">
        <v>25</v>
      </c>
      <c r="G1588" s="1">
        <v>7</v>
      </c>
      <c r="H1588" s="1">
        <v>38868</v>
      </c>
      <c r="I1588" s="1">
        <v>42233</v>
      </c>
      <c r="J1588" s="1" t="s">
        <v>153</v>
      </c>
    </row>
    <row r="1589" spans="1:10">
      <c r="A1589" s="1" t="s">
        <v>3182</v>
      </c>
      <c r="B1589" s="1" t="s">
        <v>3183</v>
      </c>
      <c r="C1589" s="1" t="s">
        <v>159</v>
      </c>
      <c r="D1589" s="2">
        <v>5.1244369999999999E-3</v>
      </c>
      <c r="E1589" s="2">
        <v>4.7347939999999999E-4</v>
      </c>
      <c r="F1589" s="1">
        <v>25</v>
      </c>
      <c r="G1589" s="1">
        <v>7</v>
      </c>
      <c r="H1589" s="1">
        <v>38868</v>
      </c>
      <c r="I1589" s="1">
        <v>42233</v>
      </c>
      <c r="J1589" s="1" t="s">
        <v>153</v>
      </c>
    </row>
    <row r="1590" spans="1:10">
      <c r="A1590" s="1" t="s">
        <v>3184</v>
      </c>
      <c r="B1590" s="1" t="s">
        <v>3185</v>
      </c>
      <c r="C1590" s="1" t="s">
        <v>159</v>
      </c>
      <c r="D1590" s="2">
        <v>5.1313269999999998E-3</v>
      </c>
      <c r="E1590" s="2">
        <v>4.7471349999999999E-4</v>
      </c>
      <c r="F1590" s="1">
        <v>132</v>
      </c>
      <c r="G1590" s="1">
        <v>91</v>
      </c>
      <c r="H1590" s="1">
        <v>38761</v>
      </c>
      <c r="I1590" s="1">
        <v>42149</v>
      </c>
      <c r="J1590" s="1" t="s">
        <v>153</v>
      </c>
    </row>
    <row r="1591" spans="1:10">
      <c r="A1591" s="1" t="s">
        <v>3186</v>
      </c>
      <c r="B1591" s="1" t="s">
        <v>3187</v>
      </c>
      <c r="C1591" s="1" t="s">
        <v>159</v>
      </c>
      <c r="D1591" s="2">
        <v>5.1313269999999998E-3</v>
      </c>
      <c r="E1591" s="2">
        <v>4.7471349999999999E-4</v>
      </c>
      <c r="F1591" s="1">
        <v>132</v>
      </c>
      <c r="G1591" s="1">
        <v>91</v>
      </c>
      <c r="H1591" s="1">
        <v>38761</v>
      </c>
      <c r="I1591" s="1">
        <v>42149</v>
      </c>
      <c r="J1591" s="1" t="s">
        <v>153</v>
      </c>
    </row>
    <row r="1592" spans="1:10">
      <c r="A1592" s="1" t="s">
        <v>3188</v>
      </c>
      <c r="B1592" s="1" t="s">
        <v>3189</v>
      </c>
      <c r="C1592" s="1" t="s">
        <v>158</v>
      </c>
      <c r="D1592" s="2">
        <v>5.161321E-3</v>
      </c>
      <c r="E1592" s="2">
        <v>4.7778879999999999E-4</v>
      </c>
      <c r="F1592" s="1">
        <v>33</v>
      </c>
      <c r="G1592" s="1">
        <v>12</v>
      </c>
      <c r="H1592" s="1">
        <v>38860</v>
      </c>
      <c r="I1592" s="1">
        <v>42228</v>
      </c>
      <c r="J1592" s="1" t="s">
        <v>153</v>
      </c>
    </row>
    <row r="1593" spans="1:10">
      <c r="A1593" s="1" t="s">
        <v>3190</v>
      </c>
      <c r="B1593" s="1" t="s">
        <v>3191</v>
      </c>
      <c r="C1593" s="1" t="s">
        <v>159</v>
      </c>
      <c r="D1593" s="2">
        <v>5.1824740000000003E-3</v>
      </c>
      <c r="E1593" s="2">
        <v>4.8095389999999998E-4</v>
      </c>
      <c r="F1593" s="1">
        <v>36</v>
      </c>
      <c r="G1593" s="1">
        <v>14</v>
      </c>
      <c r="H1593" s="1">
        <v>38857</v>
      </c>
      <c r="I1593" s="1">
        <v>42226</v>
      </c>
      <c r="J1593" s="1" t="s">
        <v>153</v>
      </c>
    </row>
    <row r="1594" spans="1:10">
      <c r="A1594" s="1" t="s">
        <v>3192</v>
      </c>
      <c r="B1594" s="1" t="s">
        <v>3193</v>
      </c>
      <c r="C1594" s="1" t="s">
        <v>159</v>
      </c>
      <c r="D1594" s="2">
        <v>5.1824740000000003E-3</v>
      </c>
      <c r="E1594" s="2">
        <v>4.8095389999999998E-4</v>
      </c>
      <c r="F1594" s="1">
        <v>36</v>
      </c>
      <c r="G1594" s="1">
        <v>14</v>
      </c>
      <c r="H1594" s="1">
        <v>38857</v>
      </c>
      <c r="I1594" s="1">
        <v>42226</v>
      </c>
      <c r="J1594" s="1" t="s">
        <v>153</v>
      </c>
    </row>
    <row r="1595" spans="1:10">
      <c r="A1595" s="1" t="s">
        <v>3194</v>
      </c>
      <c r="B1595" s="1" t="s">
        <v>3195</v>
      </c>
      <c r="C1595" s="1" t="s">
        <v>159</v>
      </c>
      <c r="D1595" s="2">
        <v>5.1824740000000003E-3</v>
      </c>
      <c r="E1595" s="2">
        <v>4.8095389999999998E-4</v>
      </c>
      <c r="F1595" s="1">
        <v>36</v>
      </c>
      <c r="G1595" s="1">
        <v>14</v>
      </c>
      <c r="H1595" s="1">
        <v>38857</v>
      </c>
      <c r="I1595" s="1">
        <v>42226</v>
      </c>
      <c r="J1595" s="1" t="s">
        <v>153</v>
      </c>
    </row>
    <row r="1596" spans="1:10">
      <c r="A1596" s="1" t="s">
        <v>3196</v>
      </c>
      <c r="B1596" s="1" t="s">
        <v>3197</v>
      </c>
      <c r="C1596" s="1" t="s">
        <v>158</v>
      </c>
      <c r="D1596" s="2">
        <v>5.1824740000000003E-3</v>
      </c>
      <c r="E1596" s="2">
        <v>4.8095389999999998E-4</v>
      </c>
      <c r="F1596" s="1">
        <v>36</v>
      </c>
      <c r="G1596" s="1">
        <v>14</v>
      </c>
      <c r="H1596" s="1">
        <v>38857</v>
      </c>
      <c r="I1596" s="1">
        <v>42226</v>
      </c>
      <c r="J1596" s="1" t="s">
        <v>153</v>
      </c>
    </row>
    <row r="1597" spans="1:10">
      <c r="A1597" s="1" t="s">
        <v>3198</v>
      </c>
      <c r="B1597" s="1" t="s">
        <v>3199</v>
      </c>
      <c r="C1597" s="1" t="s">
        <v>159</v>
      </c>
      <c r="D1597" s="2">
        <v>5.2223970000000002E-3</v>
      </c>
      <c r="E1597" s="2">
        <v>4.8544989999999998E-4</v>
      </c>
      <c r="F1597" s="1">
        <v>71</v>
      </c>
      <c r="G1597" s="1">
        <v>40</v>
      </c>
      <c r="H1597" s="1">
        <v>38822</v>
      </c>
      <c r="I1597" s="1">
        <v>42200</v>
      </c>
      <c r="J1597" s="1" t="s">
        <v>153</v>
      </c>
    </row>
    <row r="1598" spans="1:10">
      <c r="A1598" s="1" t="s">
        <v>3200</v>
      </c>
      <c r="B1598" s="1" t="s">
        <v>3201</v>
      </c>
      <c r="C1598" s="1" t="s">
        <v>152</v>
      </c>
      <c r="D1598" s="2">
        <v>5.2223970000000002E-3</v>
      </c>
      <c r="E1598" s="2">
        <v>4.8544989999999998E-4</v>
      </c>
      <c r="F1598" s="1">
        <v>71</v>
      </c>
      <c r="G1598" s="1">
        <v>40</v>
      </c>
      <c r="H1598" s="1">
        <v>38822</v>
      </c>
      <c r="I1598" s="1">
        <v>42200</v>
      </c>
      <c r="J1598" s="1" t="s">
        <v>153</v>
      </c>
    </row>
    <row r="1599" spans="1:10">
      <c r="A1599" s="1" t="s">
        <v>3202</v>
      </c>
      <c r="B1599" s="1" t="s">
        <v>3203</v>
      </c>
      <c r="C1599" s="1" t="s">
        <v>159</v>
      </c>
      <c r="D1599" s="2">
        <v>5.2223970000000002E-3</v>
      </c>
      <c r="E1599" s="2">
        <v>4.8637799999999998E-4</v>
      </c>
      <c r="F1599" s="1">
        <v>222</v>
      </c>
      <c r="G1599" s="1">
        <v>172</v>
      </c>
      <c r="H1599" s="1">
        <v>38671</v>
      </c>
      <c r="I1599" s="1">
        <v>42068</v>
      </c>
      <c r="J1599" s="1" t="s">
        <v>153</v>
      </c>
    </row>
    <row r="1600" spans="1:10">
      <c r="A1600" s="1" t="s">
        <v>3204</v>
      </c>
      <c r="B1600" s="1" t="s">
        <v>3205</v>
      </c>
      <c r="C1600" s="1" t="s">
        <v>159</v>
      </c>
      <c r="D1600" s="2">
        <v>5.2223970000000002E-3</v>
      </c>
      <c r="E1600" s="2">
        <v>4.8648320000000002E-4</v>
      </c>
      <c r="F1600" s="1">
        <v>46</v>
      </c>
      <c r="G1600" s="1">
        <v>21</v>
      </c>
      <c r="H1600" s="1">
        <v>38847</v>
      </c>
      <c r="I1600" s="1">
        <v>42219</v>
      </c>
      <c r="J1600" s="1" t="s">
        <v>153</v>
      </c>
    </row>
    <row r="1601" spans="1:10">
      <c r="A1601" s="1" t="s">
        <v>3206</v>
      </c>
      <c r="B1601" s="1" t="s">
        <v>3207</v>
      </c>
      <c r="C1601" s="1" t="s">
        <v>158</v>
      </c>
      <c r="D1601" s="2">
        <v>5.2223970000000002E-3</v>
      </c>
      <c r="E1601" s="2">
        <v>4.8648320000000002E-4</v>
      </c>
      <c r="F1601" s="1">
        <v>46</v>
      </c>
      <c r="G1601" s="1">
        <v>21</v>
      </c>
      <c r="H1601" s="1">
        <v>38847</v>
      </c>
      <c r="I1601" s="1">
        <v>42219</v>
      </c>
      <c r="J1601" s="1" t="s">
        <v>153</v>
      </c>
    </row>
    <row r="1602" spans="1:10">
      <c r="A1602" s="1" t="s">
        <v>3208</v>
      </c>
      <c r="B1602" s="1" t="s">
        <v>3209</v>
      </c>
      <c r="C1602" s="1" t="s">
        <v>159</v>
      </c>
      <c r="D1602" s="2">
        <v>5.2223970000000002E-3</v>
      </c>
      <c r="E1602" s="2">
        <v>4.8648320000000002E-4</v>
      </c>
      <c r="F1602" s="1">
        <v>46</v>
      </c>
      <c r="G1602" s="1">
        <v>21</v>
      </c>
      <c r="H1602" s="1">
        <v>38847</v>
      </c>
      <c r="I1602" s="1">
        <v>42219</v>
      </c>
      <c r="J1602" s="1" t="s">
        <v>153</v>
      </c>
    </row>
    <row r="1603" spans="1:10">
      <c r="A1603" s="1" t="s">
        <v>3210</v>
      </c>
      <c r="B1603" s="1" t="s">
        <v>3211</v>
      </c>
      <c r="C1603" s="1" t="s">
        <v>159</v>
      </c>
      <c r="D1603" s="2">
        <v>5.2904939999999998E-3</v>
      </c>
      <c r="E1603" s="2">
        <v>4.9313470000000002E-4</v>
      </c>
      <c r="F1603" s="1">
        <v>199</v>
      </c>
      <c r="G1603" s="1">
        <v>151</v>
      </c>
      <c r="H1603" s="1">
        <v>38694</v>
      </c>
      <c r="I1603" s="1">
        <v>42089</v>
      </c>
      <c r="J1603" s="1" t="s">
        <v>153</v>
      </c>
    </row>
    <row r="1604" spans="1:10">
      <c r="A1604" s="1" t="s">
        <v>3212</v>
      </c>
      <c r="B1604" s="1" t="s">
        <v>3213</v>
      </c>
      <c r="C1604" s="1" t="s">
        <v>159</v>
      </c>
      <c r="D1604" s="2">
        <v>5.2926350000000004E-3</v>
      </c>
      <c r="E1604" s="2">
        <v>4.936424E-4</v>
      </c>
      <c r="F1604" s="1">
        <v>441</v>
      </c>
      <c r="G1604" s="1">
        <v>380</v>
      </c>
      <c r="H1604" s="1">
        <v>38452</v>
      </c>
      <c r="I1604" s="1">
        <v>41860</v>
      </c>
      <c r="J1604" s="1" t="s">
        <v>153</v>
      </c>
    </row>
    <row r="1605" spans="1:10">
      <c r="A1605" s="1" t="s">
        <v>3214</v>
      </c>
      <c r="B1605" s="1" t="s">
        <v>3215</v>
      </c>
      <c r="C1605" s="1" t="s">
        <v>159</v>
      </c>
      <c r="D1605" s="2">
        <v>5.316805E-3</v>
      </c>
      <c r="E1605" s="2">
        <v>4.9620619999999997E-4</v>
      </c>
      <c r="F1605" s="1">
        <v>211</v>
      </c>
      <c r="G1605" s="1">
        <v>162</v>
      </c>
      <c r="H1605" s="1">
        <v>38682</v>
      </c>
      <c r="I1605" s="1">
        <v>42078</v>
      </c>
      <c r="J1605" s="1" t="s">
        <v>153</v>
      </c>
    </row>
    <row r="1606" spans="1:10">
      <c r="A1606" s="1" t="s">
        <v>3216</v>
      </c>
      <c r="B1606" s="1" t="s">
        <v>3217</v>
      </c>
      <c r="C1606" s="1" t="s">
        <v>159</v>
      </c>
      <c r="D1606" s="2">
        <v>5.3493780000000001E-3</v>
      </c>
      <c r="E1606" s="2">
        <v>4.9955759999999996E-4</v>
      </c>
      <c r="F1606" s="1">
        <v>266</v>
      </c>
      <c r="G1606" s="1">
        <v>213</v>
      </c>
      <c r="H1606" s="1">
        <v>38627</v>
      </c>
      <c r="I1606" s="1">
        <v>42027</v>
      </c>
      <c r="J1606" s="1" t="s">
        <v>153</v>
      </c>
    </row>
    <row r="1607" spans="1:10">
      <c r="A1607" s="1" t="s">
        <v>3218</v>
      </c>
      <c r="B1607" s="1" t="s">
        <v>3219</v>
      </c>
      <c r="C1607" s="1" t="s">
        <v>159</v>
      </c>
      <c r="D1607" s="2">
        <v>5.3494160000000001E-3</v>
      </c>
      <c r="E1607" s="2">
        <v>4.9987260000000004E-4</v>
      </c>
      <c r="F1607" s="1">
        <v>159</v>
      </c>
      <c r="G1607" s="1">
        <v>115</v>
      </c>
      <c r="H1607" s="1">
        <v>38734</v>
      </c>
      <c r="I1607" s="1">
        <v>42125</v>
      </c>
      <c r="J1607" s="1" t="s">
        <v>153</v>
      </c>
    </row>
    <row r="1608" spans="1:10">
      <c r="A1608" s="1" t="s">
        <v>3220</v>
      </c>
      <c r="B1608" s="1" t="s">
        <v>3221</v>
      </c>
      <c r="C1608" s="1" t="s">
        <v>159</v>
      </c>
      <c r="D1608" s="2">
        <v>5.6698440000000003E-3</v>
      </c>
      <c r="E1608" s="2">
        <v>5.3014489999999995E-4</v>
      </c>
      <c r="F1608" s="1">
        <v>88</v>
      </c>
      <c r="G1608" s="1">
        <v>54</v>
      </c>
      <c r="H1608" s="1">
        <v>38805</v>
      </c>
      <c r="I1608" s="1">
        <v>42186</v>
      </c>
      <c r="J1608" s="1" t="s">
        <v>153</v>
      </c>
    </row>
    <row r="1609" spans="1:10">
      <c r="A1609" s="1" t="s">
        <v>3222</v>
      </c>
      <c r="B1609" s="1" t="s">
        <v>3223</v>
      </c>
      <c r="C1609" s="1" t="s">
        <v>159</v>
      </c>
      <c r="D1609" s="2">
        <v>5.7593820000000004E-3</v>
      </c>
      <c r="E1609" s="2">
        <v>5.3885230000000003E-4</v>
      </c>
      <c r="F1609" s="1">
        <v>466</v>
      </c>
      <c r="G1609" s="1">
        <v>405</v>
      </c>
      <c r="H1609" s="1">
        <v>38427</v>
      </c>
      <c r="I1609" s="1">
        <v>41835</v>
      </c>
      <c r="J1609" s="1" t="s">
        <v>153</v>
      </c>
    </row>
    <row r="1610" spans="1:10">
      <c r="A1610" s="1" t="s">
        <v>3224</v>
      </c>
      <c r="B1610" s="1" t="s">
        <v>3225</v>
      </c>
      <c r="C1610" s="1" t="s">
        <v>152</v>
      </c>
      <c r="D1610" s="2">
        <v>5.8340880000000003E-3</v>
      </c>
      <c r="E1610" s="2">
        <v>5.4787979999999998E-4</v>
      </c>
      <c r="F1610" s="1">
        <v>13</v>
      </c>
      <c r="G1610" s="1">
        <v>1</v>
      </c>
      <c r="H1610" s="1">
        <v>38880</v>
      </c>
      <c r="I1610" s="1">
        <v>42239</v>
      </c>
      <c r="J1610" s="1" t="s">
        <v>153</v>
      </c>
    </row>
    <row r="1611" spans="1:10">
      <c r="A1611" s="1" t="s">
        <v>3226</v>
      </c>
      <c r="B1611" s="1" t="s">
        <v>3227</v>
      </c>
      <c r="C1611" s="1" t="s">
        <v>159</v>
      </c>
      <c r="D1611" s="2">
        <v>5.8340880000000003E-3</v>
      </c>
      <c r="E1611" s="2">
        <v>5.4787979999999998E-4</v>
      </c>
      <c r="F1611" s="1">
        <v>13</v>
      </c>
      <c r="G1611" s="1">
        <v>1</v>
      </c>
      <c r="H1611" s="1">
        <v>38880</v>
      </c>
      <c r="I1611" s="1">
        <v>42239</v>
      </c>
      <c r="J1611" s="1" t="s">
        <v>153</v>
      </c>
    </row>
    <row r="1612" spans="1:10">
      <c r="A1612" s="1" t="s">
        <v>3228</v>
      </c>
      <c r="B1612" s="1" t="s">
        <v>3229</v>
      </c>
      <c r="C1612" s="1" t="s">
        <v>159</v>
      </c>
      <c r="D1612" s="2">
        <v>5.8340880000000003E-3</v>
      </c>
      <c r="E1612" s="2">
        <v>5.4787979999999998E-4</v>
      </c>
      <c r="F1612" s="1">
        <v>13</v>
      </c>
      <c r="G1612" s="1">
        <v>1</v>
      </c>
      <c r="H1612" s="1">
        <v>38880</v>
      </c>
      <c r="I1612" s="1">
        <v>42239</v>
      </c>
      <c r="J1612" s="1" t="s">
        <v>153</v>
      </c>
    </row>
    <row r="1613" spans="1:10">
      <c r="A1613" s="1" t="s">
        <v>3230</v>
      </c>
      <c r="B1613" s="1" t="s">
        <v>3231</v>
      </c>
      <c r="C1613" s="1" t="s">
        <v>158</v>
      </c>
      <c r="D1613" s="2">
        <v>5.8340880000000003E-3</v>
      </c>
      <c r="E1613" s="2">
        <v>5.4787979999999998E-4</v>
      </c>
      <c r="F1613" s="1">
        <v>13</v>
      </c>
      <c r="G1613" s="1">
        <v>1</v>
      </c>
      <c r="H1613" s="1">
        <v>38880</v>
      </c>
      <c r="I1613" s="1">
        <v>42239</v>
      </c>
      <c r="J1613" s="1" t="s">
        <v>153</v>
      </c>
    </row>
    <row r="1614" spans="1:10">
      <c r="A1614" s="1" t="s">
        <v>3232</v>
      </c>
      <c r="B1614" s="1" t="s">
        <v>3233</v>
      </c>
      <c r="C1614" s="1" t="s">
        <v>158</v>
      </c>
      <c r="D1614" s="2">
        <v>5.8340880000000003E-3</v>
      </c>
      <c r="E1614" s="2">
        <v>5.4787979999999998E-4</v>
      </c>
      <c r="F1614" s="1">
        <v>13</v>
      </c>
      <c r="G1614" s="1">
        <v>1</v>
      </c>
      <c r="H1614" s="1">
        <v>38880</v>
      </c>
      <c r="I1614" s="1">
        <v>42239</v>
      </c>
      <c r="J1614" s="1" t="s">
        <v>153</v>
      </c>
    </row>
    <row r="1615" spans="1:10">
      <c r="A1615" s="1" t="s">
        <v>3234</v>
      </c>
      <c r="B1615" s="1" t="s">
        <v>3235</v>
      </c>
      <c r="C1615" s="1" t="s">
        <v>152</v>
      </c>
      <c r="D1615" s="2">
        <v>5.8340880000000003E-3</v>
      </c>
      <c r="E1615" s="2">
        <v>5.4787979999999998E-4</v>
      </c>
      <c r="F1615" s="1">
        <v>13</v>
      </c>
      <c r="G1615" s="1">
        <v>1</v>
      </c>
      <c r="H1615" s="1">
        <v>38880</v>
      </c>
      <c r="I1615" s="1">
        <v>42239</v>
      </c>
      <c r="J1615" s="1" t="s">
        <v>153</v>
      </c>
    </row>
    <row r="1616" spans="1:10">
      <c r="A1616" s="1" t="s">
        <v>3236</v>
      </c>
      <c r="B1616" s="1" t="s">
        <v>3237</v>
      </c>
      <c r="C1616" s="1" t="s">
        <v>158</v>
      </c>
      <c r="D1616" s="2">
        <v>5.8364790000000003E-3</v>
      </c>
      <c r="E1616" s="2">
        <v>5.484442E-4</v>
      </c>
      <c r="F1616" s="1">
        <v>28</v>
      </c>
      <c r="G1616" s="1">
        <v>9</v>
      </c>
      <c r="H1616" s="1">
        <v>38865</v>
      </c>
      <c r="I1616" s="1">
        <v>42231</v>
      </c>
      <c r="J1616" s="1" t="s">
        <v>153</v>
      </c>
    </row>
    <row r="1617" spans="1:10">
      <c r="A1617" s="1" t="s">
        <v>3238</v>
      </c>
      <c r="B1617" s="1" t="s">
        <v>3239</v>
      </c>
      <c r="C1617" s="1" t="s">
        <v>159</v>
      </c>
      <c r="D1617" s="2">
        <v>5.9588089999999998E-3</v>
      </c>
      <c r="E1617" s="2">
        <v>5.6063320000000001E-4</v>
      </c>
      <c r="F1617" s="1">
        <v>40</v>
      </c>
      <c r="G1617" s="1">
        <v>17</v>
      </c>
      <c r="H1617" s="1">
        <v>38853</v>
      </c>
      <c r="I1617" s="1">
        <v>42223</v>
      </c>
      <c r="J1617" s="1" t="s">
        <v>153</v>
      </c>
    </row>
    <row r="1618" spans="1:10">
      <c r="A1618" s="1" t="s">
        <v>3240</v>
      </c>
      <c r="B1618" s="1" t="s">
        <v>3241</v>
      </c>
      <c r="C1618" s="1" t="s">
        <v>159</v>
      </c>
      <c r="D1618" s="2">
        <v>5.9588089999999998E-3</v>
      </c>
      <c r="E1618" s="2">
        <v>5.6063320000000001E-4</v>
      </c>
      <c r="F1618" s="1">
        <v>40</v>
      </c>
      <c r="G1618" s="1">
        <v>17</v>
      </c>
      <c r="H1618" s="1">
        <v>38853</v>
      </c>
      <c r="I1618" s="1">
        <v>42223</v>
      </c>
      <c r="J1618" s="1" t="s">
        <v>153</v>
      </c>
    </row>
    <row r="1619" spans="1:10">
      <c r="A1619" s="1" t="s">
        <v>3242</v>
      </c>
      <c r="B1619" s="1" t="s">
        <v>3243</v>
      </c>
      <c r="C1619" s="1" t="s">
        <v>159</v>
      </c>
      <c r="D1619" s="2">
        <v>5.9759339999999996E-3</v>
      </c>
      <c r="E1619" s="2">
        <v>5.6259229999999999E-4</v>
      </c>
      <c r="F1619" s="1">
        <v>59</v>
      </c>
      <c r="G1619" s="1">
        <v>31</v>
      </c>
      <c r="H1619" s="1">
        <v>38834</v>
      </c>
      <c r="I1619" s="1">
        <v>42209</v>
      </c>
      <c r="J1619" s="1" t="s">
        <v>153</v>
      </c>
    </row>
    <row r="1620" spans="1:10">
      <c r="A1620" s="1" t="s">
        <v>3244</v>
      </c>
      <c r="B1620" s="1" t="s">
        <v>3245</v>
      </c>
      <c r="C1620" s="1" t="s">
        <v>159</v>
      </c>
      <c r="D1620" s="2">
        <v>5.982897E-3</v>
      </c>
      <c r="E1620" s="2">
        <v>5.6359610000000001E-4</v>
      </c>
      <c r="F1620" s="1">
        <v>314</v>
      </c>
      <c r="G1620" s="1">
        <v>259</v>
      </c>
      <c r="H1620" s="1">
        <v>38579</v>
      </c>
      <c r="I1620" s="1">
        <v>41981</v>
      </c>
      <c r="J1620" s="1" t="s">
        <v>153</v>
      </c>
    </row>
    <row r="1621" spans="1:10">
      <c r="A1621" s="1" t="s">
        <v>3246</v>
      </c>
      <c r="B1621" s="1" t="s">
        <v>3247</v>
      </c>
      <c r="C1621" s="1" t="s">
        <v>159</v>
      </c>
      <c r="D1621" s="2">
        <v>6.0112170000000001E-3</v>
      </c>
      <c r="E1621" s="2">
        <v>5.6661389999999997E-4</v>
      </c>
      <c r="F1621" s="1">
        <v>146</v>
      </c>
      <c r="G1621" s="1">
        <v>104</v>
      </c>
      <c r="H1621" s="1">
        <v>38747</v>
      </c>
      <c r="I1621" s="1">
        <v>42136</v>
      </c>
      <c r="J1621" s="1" t="s">
        <v>153</v>
      </c>
    </row>
    <row r="1622" spans="1:10">
      <c r="A1622" s="1" t="s">
        <v>3248</v>
      </c>
      <c r="B1622" s="1" t="s">
        <v>3249</v>
      </c>
      <c r="C1622" s="1" t="s">
        <v>152</v>
      </c>
      <c r="D1622" s="2">
        <v>6.0171280000000001E-3</v>
      </c>
      <c r="E1622" s="2">
        <v>5.675214E-4</v>
      </c>
      <c r="F1622" s="1">
        <v>233</v>
      </c>
      <c r="G1622" s="1">
        <v>183</v>
      </c>
      <c r="H1622" s="1">
        <v>38660</v>
      </c>
      <c r="I1622" s="1">
        <v>42057</v>
      </c>
      <c r="J1622" s="1" t="s">
        <v>153</v>
      </c>
    </row>
    <row r="1623" spans="1:10">
      <c r="A1623" s="1" t="s">
        <v>3250</v>
      </c>
      <c r="B1623" s="1" t="s">
        <v>3251</v>
      </c>
      <c r="C1623" s="1" t="s">
        <v>159</v>
      </c>
      <c r="D1623" s="2">
        <v>6.0900279999999999E-3</v>
      </c>
      <c r="E1623" s="2">
        <v>5.7475169999999999E-4</v>
      </c>
      <c r="F1623" s="1">
        <v>55</v>
      </c>
      <c r="G1623" s="1">
        <v>28</v>
      </c>
      <c r="H1623" s="1">
        <v>38838</v>
      </c>
      <c r="I1623" s="1">
        <v>42212</v>
      </c>
      <c r="J1623" s="1" t="s">
        <v>153</v>
      </c>
    </row>
    <row r="1624" spans="1:10">
      <c r="A1624" s="1" t="s">
        <v>3252</v>
      </c>
      <c r="B1624" s="1" t="s">
        <v>3253</v>
      </c>
      <c r="C1624" s="1" t="s">
        <v>159</v>
      </c>
      <c r="D1624" s="2">
        <v>6.0912869999999999E-3</v>
      </c>
      <c r="E1624" s="2">
        <v>5.7522520000000002E-4</v>
      </c>
      <c r="F1624" s="1">
        <v>51</v>
      </c>
      <c r="G1624" s="1">
        <v>25</v>
      </c>
      <c r="H1624" s="1">
        <v>38842</v>
      </c>
      <c r="I1624" s="1">
        <v>42215</v>
      </c>
      <c r="J1624" s="1" t="s">
        <v>153</v>
      </c>
    </row>
    <row r="1625" spans="1:10">
      <c r="A1625" s="1" t="s">
        <v>3254</v>
      </c>
      <c r="B1625" s="1" t="s">
        <v>3255</v>
      </c>
      <c r="C1625" s="1" t="s">
        <v>158</v>
      </c>
      <c r="D1625" s="2">
        <v>6.2029299999999997E-3</v>
      </c>
      <c r="E1625" s="2">
        <v>5.8612919999999997E-4</v>
      </c>
      <c r="F1625" s="1">
        <v>37</v>
      </c>
      <c r="G1625" s="1">
        <v>15</v>
      </c>
      <c r="H1625" s="1">
        <v>38856</v>
      </c>
      <c r="I1625" s="1">
        <v>42225</v>
      </c>
      <c r="J1625" s="1" t="s">
        <v>153</v>
      </c>
    </row>
    <row r="1626" spans="1:10">
      <c r="A1626" s="1" t="s">
        <v>3256</v>
      </c>
      <c r="B1626" s="1" t="s">
        <v>3257</v>
      </c>
      <c r="C1626" s="1" t="s">
        <v>152</v>
      </c>
      <c r="D1626" s="2">
        <v>6.2071219999999998E-3</v>
      </c>
      <c r="E1626" s="2">
        <v>5.8724809999999999E-4</v>
      </c>
      <c r="F1626" s="1">
        <v>31</v>
      </c>
      <c r="G1626" s="1">
        <v>11</v>
      </c>
      <c r="H1626" s="1">
        <v>38862</v>
      </c>
      <c r="I1626" s="1">
        <v>42229</v>
      </c>
      <c r="J1626" s="1" t="s">
        <v>153</v>
      </c>
    </row>
    <row r="1627" spans="1:10">
      <c r="A1627" s="1" t="s">
        <v>3258</v>
      </c>
      <c r="B1627" s="1" t="s">
        <v>3259</v>
      </c>
      <c r="C1627" s="1" t="s">
        <v>159</v>
      </c>
      <c r="D1627" s="2">
        <v>6.2071219999999998E-3</v>
      </c>
      <c r="E1627" s="2">
        <v>5.8724809999999999E-4</v>
      </c>
      <c r="F1627" s="1">
        <v>31</v>
      </c>
      <c r="G1627" s="1">
        <v>11</v>
      </c>
      <c r="H1627" s="1">
        <v>38862</v>
      </c>
      <c r="I1627" s="1">
        <v>42229</v>
      </c>
      <c r="J1627" s="1" t="s">
        <v>153</v>
      </c>
    </row>
    <row r="1628" spans="1:10">
      <c r="A1628" s="1" t="s">
        <v>3260</v>
      </c>
      <c r="B1628" s="1" t="s">
        <v>3261</v>
      </c>
      <c r="C1628" s="1" t="s">
        <v>159</v>
      </c>
      <c r="D1628" s="2">
        <v>6.2452269999999999E-3</v>
      </c>
      <c r="E1628" s="2">
        <v>5.9121680000000004E-4</v>
      </c>
      <c r="F1628" s="1">
        <v>198</v>
      </c>
      <c r="G1628" s="1">
        <v>151</v>
      </c>
      <c r="H1628" s="1">
        <v>38695</v>
      </c>
      <c r="I1628" s="1">
        <v>42089</v>
      </c>
      <c r="J1628" s="1" t="s">
        <v>153</v>
      </c>
    </row>
    <row r="1629" spans="1:10">
      <c r="A1629" s="1" t="s">
        <v>3262</v>
      </c>
      <c r="B1629" s="1" t="s">
        <v>3263</v>
      </c>
      <c r="C1629" s="1" t="s">
        <v>159</v>
      </c>
      <c r="D1629" s="2">
        <v>6.3049339999999999E-3</v>
      </c>
      <c r="E1629" s="2">
        <v>5.9723610000000005E-4</v>
      </c>
      <c r="F1629" s="1">
        <v>34</v>
      </c>
      <c r="G1629" s="1">
        <v>13</v>
      </c>
      <c r="H1629" s="1">
        <v>38859</v>
      </c>
      <c r="I1629" s="1">
        <v>42227</v>
      </c>
      <c r="J1629" s="1" t="s">
        <v>153</v>
      </c>
    </row>
    <row r="1630" spans="1:10">
      <c r="A1630" s="1" t="s">
        <v>3264</v>
      </c>
      <c r="B1630" s="1" t="s">
        <v>3265</v>
      </c>
      <c r="C1630" s="1" t="s">
        <v>158</v>
      </c>
      <c r="D1630" s="2">
        <v>6.4093860000000004E-3</v>
      </c>
      <c r="E1630" s="2">
        <v>6.0750349999999997E-4</v>
      </c>
      <c r="F1630" s="1">
        <v>69</v>
      </c>
      <c r="G1630" s="1">
        <v>39</v>
      </c>
      <c r="H1630" s="1">
        <v>38824</v>
      </c>
      <c r="I1630" s="1">
        <v>42201</v>
      </c>
      <c r="J1630" s="1" t="s">
        <v>153</v>
      </c>
    </row>
    <row r="1631" spans="1:10">
      <c r="A1631" s="1" t="s">
        <v>3266</v>
      </c>
      <c r="B1631" s="1" t="s">
        <v>3267</v>
      </c>
      <c r="C1631" s="1" t="s">
        <v>159</v>
      </c>
      <c r="D1631" s="2">
        <v>6.4583970000000003E-3</v>
      </c>
      <c r="E1631" s="2">
        <v>6.1252490000000001E-4</v>
      </c>
      <c r="F1631" s="1">
        <v>44</v>
      </c>
      <c r="G1631" s="1">
        <v>20</v>
      </c>
      <c r="H1631" s="1">
        <v>38849</v>
      </c>
      <c r="I1631" s="1">
        <v>42220</v>
      </c>
      <c r="J1631" s="1" t="s">
        <v>153</v>
      </c>
    </row>
    <row r="1632" spans="1:10">
      <c r="A1632" s="1" t="s">
        <v>3268</v>
      </c>
      <c r="B1632" s="1" t="s">
        <v>3269</v>
      </c>
      <c r="C1632" s="1" t="s">
        <v>159</v>
      </c>
      <c r="D1632" s="2">
        <v>6.4928049999999999E-3</v>
      </c>
      <c r="E1632" s="2">
        <v>6.1654430000000001E-4</v>
      </c>
      <c r="F1632" s="1">
        <v>21</v>
      </c>
      <c r="G1632" s="1">
        <v>5</v>
      </c>
      <c r="H1632" s="1">
        <v>38872</v>
      </c>
      <c r="I1632" s="1">
        <v>42235</v>
      </c>
      <c r="J1632" s="1" t="s">
        <v>153</v>
      </c>
    </row>
    <row r="1633" spans="1:10">
      <c r="A1633" s="1" t="s">
        <v>3270</v>
      </c>
      <c r="B1633" s="1" t="s">
        <v>3271</v>
      </c>
      <c r="C1633" s="1" t="s">
        <v>158</v>
      </c>
      <c r="D1633" s="2">
        <v>6.4928049999999999E-3</v>
      </c>
      <c r="E1633" s="2">
        <v>6.1654430000000001E-4</v>
      </c>
      <c r="F1633" s="1">
        <v>21</v>
      </c>
      <c r="G1633" s="1">
        <v>5</v>
      </c>
      <c r="H1633" s="1">
        <v>38872</v>
      </c>
      <c r="I1633" s="1">
        <v>42235</v>
      </c>
      <c r="J1633" s="1" t="s">
        <v>153</v>
      </c>
    </row>
    <row r="1634" spans="1:10">
      <c r="A1634" s="1" t="s">
        <v>3272</v>
      </c>
      <c r="B1634" s="1" t="s">
        <v>3273</v>
      </c>
      <c r="C1634" s="1" t="s">
        <v>158</v>
      </c>
      <c r="D1634" s="2">
        <v>6.5276470000000001E-3</v>
      </c>
      <c r="E1634" s="2">
        <v>6.2023289999999995E-4</v>
      </c>
      <c r="F1634" s="1">
        <v>60</v>
      </c>
      <c r="G1634" s="1">
        <v>32</v>
      </c>
      <c r="H1634" s="1">
        <v>38833</v>
      </c>
      <c r="I1634" s="1">
        <v>42208</v>
      </c>
      <c r="J1634" s="1" t="s">
        <v>153</v>
      </c>
    </row>
    <row r="1635" spans="1:10">
      <c r="A1635" s="1" t="s">
        <v>3274</v>
      </c>
      <c r="B1635" s="1" t="s">
        <v>3275</v>
      </c>
      <c r="C1635" s="1" t="s">
        <v>159</v>
      </c>
      <c r="D1635" s="2">
        <v>6.602999E-3</v>
      </c>
      <c r="E1635" s="2">
        <v>6.2777700000000004E-4</v>
      </c>
      <c r="F1635" s="1">
        <v>227</v>
      </c>
      <c r="G1635" s="1">
        <v>178</v>
      </c>
      <c r="H1635" s="1">
        <v>38666</v>
      </c>
      <c r="I1635" s="1">
        <v>42062</v>
      </c>
      <c r="J1635" s="1" t="s">
        <v>153</v>
      </c>
    </row>
    <row r="1636" spans="1:10">
      <c r="A1636" s="1" t="s">
        <v>3276</v>
      </c>
      <c r="B1636" s="1" t="s">
        <v>3277</v>
      </c>
      <c r="C1636" s="1" t="s">
        <v>158</v>
      </c>
      <c r="D1636" s="2">
        <v>6.6992520000000002E-3</v>
      </c>
      <c r="E1636" s="2">
        <v>6.3951809999999998E-4</v>
      </c>
      <c r="F1636" s="1">
        <v>56</v>
      </c>
      <c r="G1636" s="1">
        <v>29</v>
      </c>
      <c r="H1636" s="1">
        <v>38837</v>
      </c>
      <c r="I1636" s="1">
        <v>42211</v>
      </c>
      <c r="J1636" s="1" t="s">
        <v>153</v>
      </c>
    </row>
    <row r="1637" spans="1:10">
      <c r="A1637" s="1" t="s">
        <v>3278</v>
      </c>
      <c r="B1637" s="1" t="s">
        <v>3279</v>
      </c>
      <c r="C1637" s="1" t="s">
        <v>159</v>
      </c>
      <c r="D1637" s="2">
        <v>6.6992520000000002E-3</v>
      </c>
      <c r="E1637" s="2">
        <v>6.3951809999999998E-4</v>
      </c>
      <c r="F1637" s="1">
        <v>56</v>
      </c>
      <c r="G1637" s="1">
        <v>29</v>
      </c>
      <c r="H1637" s="1">
        <v>38837</v>
      </c>
      <c r="I1637" s="1">
        <v>42211</v>
      </c>
      <c r="J1637" s="1" t="s">
        <v>153</v>
      </c>
    </row>
    <row r="1638" spans="1:10">
      <c r="A1638" s="1" t="s">
        <v>3280</v>
      </c>
      <c r="B1638" s="1" t="s">
        <v>3281</v>
      </c>
      <c r="C1638" s="1" t="s">
        <v>159</v>
      </c>
      <c r="D1638" s="2">
        <v>6.6992520000000002E-3</v>
      </c>
      <c r="E1638" s="2">
        <v>6.3951809999999998E-4</v>
      </c>
      <c r="F1638" s="1">
        <v>56</v>
      </c>
      <c r="G1638" s="1">
        <v>29</v>
      </c>
      <c r="H1638" s="1">
        <v>38837</v>
      </c>
      <c r="I1638" s="1">
        <v>42211</v>
      </c>
      <c r="J1638" s="1" t="s">
        <v>153</v>
      </c>
    </row>
    <row r="1639" spans="1:10">
      <c r="A1639" s="1" t="s">
        <v>3282</v>
      </c>
      <c r="B1639" s="1" t="s">
        <v>3283</v>
      </c>
      <c r="C1639" s="1" t="s">
        <v>152</v>
      </c>
      <c r="D1639" s="2">
        <v>6.6992520000000002E-3</v>
      </c>
      <c r="E1639" s="2">
        <v>6.4043849999999996E-4</v>
      </c>
      <c r="F1639" s="1">
        <v>10</v>
      </c>
      <c r="G1639" s="1">
        <v>0</v>
      </c>
      <c r="H1639" s="1">
        <v>38883</v>
      </c>
      <c r="I1639" s="1">
        <v>42240</v>
      </c>
      <c r="J1639" s="1" t="s">
        <v>153</v>
      </c>
    </row>
    <row r="1640" spans="1:10">
      <c r="A1640" s="1" t="s">
        <v>3284</v>
      </c>
      <c r="B1640" s="1" t="s">
        <v>3285</v>
      </c>
      <c r="C1640" s="1" t="s">
        <v>158</v>
      </c>
      <c r="D1640" s="2">
        <v>6.6992520000000002E-3</v>
      </c>
      <c r="E1640" s="2">
        <v>6.4043849999999996E-4</v>
      </c>
      <c r="F1640" s="1">
        <v>10</v>
      </c>
      <c r="G1640" s="1">
        <v>0</v>
      </c>
      <c r="H1640" s="1">
        <v>38883</v>
      </c>
      <c r="I1640" s="1">
        <v>42240</v>
      </c>
      <c r="J1640" s="1" t="s">
        <v>153</v>
      </c>
    </row>
    <row r="1641" spans="1:10">
      <c r="A1641" s="1" t="s">
        <v>3286</v>
      </c>
      <c r="B1641" s="1" t="s">
        <v>3287</v>
      </c>
      <c r="C1641" s="1" t="s">
        <v>159</v>
      </c>
      <c r="D1641" s="2">
        <v>6.6992520000000002E-3</v>
      </c>
      <c r="E1641" s="2">
        <v>6.4043849999999996E-4</v>
      </c>
      <c r="F1641" s="1">
        <v>10</v>
      </c>
      <c r="G1641" s="1">
        <v>0</v>
      </c>
      <c r="H1641" s="1">
        <v>38883</v>
      </c>
      <c r="I1641" s="1">
        <v>42240</v>
      </c>
      <c r="J1641" s="1" t="s">
        <v>153</v>
      </c>
    </row>
    <row r="1642" spans="1:10">
      <c r="A1642" s="1" t="s">
        <v>3288</v>
      </c>
      <c r="B1642" s="1" t="s">
        <v>3289</v>
      </c>
      <c r="C1642" s="1" t="s">
        <v>159</v>
      </c>
      <c r="D1642" s="2">
        <v>6.6992520000000002E-3</v>
      </c>
      <c r="E1642" s="2">
        <v>6.4043849999999996E-4</v>
      </c>
      <c r="F1642" s="1">
        <v>10</v>
      </c>
      <c r="G1642" s="1">
        <v>0</v>
      </c>
      <c r="H1642" s="1">
        <v>38883</v>
      </c>
      <c r="I1642" s="1">
        <v>42240</v>
      </c>
      <c r="J1642" s="1" t="s">
        <v>153</v>
      </c>
    </row>
    <row r="1643" spans="1:10">
      <c r="A1643" s="1" t="s">
        <v>3290</v>
      </c>
      <c r="B1643" s="1" t="s">
        <v>3291</v>
      </c>
      <c r="C1643" s="1" t="s">
        <v>159</v>
      </c>
      <c r="D1643" s="2">
        <v>6.6992520000000002E-3</v>
      </c>
      <c r="E1643" s="2">
        <v>6.4043849999999996E-4</v>
      </c>
      <c r="F1643" s="1">
        <v>10</v>
      </c>
      <c r="G1643" s="1">
        <v>0</v>
      </c>
      <c r="H1643" s="1">
        <v>38883</v>
      </c>
      <c r="I1643" s="1">
        <v>42240</v>
      </c>
      <c r="J1643" s="1" t="s">
        <v>153</v>
      </c>
    </row>
    <row r="1644" spans="1:10">
      <c r="A1644" s="1" t="s">
        <v>3292</v>
      </c>
      <c r="B1644" s="1" t="s">
        <v>3293</v>
      </c>
      <c r="C1644" s="1" t="s">
        <v>159</v>
      </c>
      <c r="D1644" s="2">
        <v>6.6992520000000002E-3</v>
      </c>
      <c r="E1644" s="2">
        <v>6.4043849999999996E-4</v>
      </c>
      <c r="F1644" s="1">
        <v>10</v>
      </c>
      <c r="G1644" s="1">
        <v>0</v>
      </c>
      <c r="H1644" s="1">
        <v>38883</v>
      </c>
      <c r="I1644" s="1">
        <v>42240</v>
      </c>
      <c r="J1644" s="1" t="s">
        <v>153</v>
      </c>
    </row>
    <row r="1645" spans="1:10">
      <c r="A1645" s="1" t="s">
        <v>3294</v>
      </c>
      <c r="B1645" s="1" t="s">
        <v>3295</v>
      </c>
      <c r="C1645" s="1" t="s">
        <v>159</v>
      </c>
      <c r="D1645" s="2">
        <v>6.7080389999999998E-3</v>
      </c>
      <c r="E1645" s="2">
        <v>6.4166910000000002E-4</v>
      </c>
      <c r="F1645" s="1">
        <v>160</v>
      </c>
      <c r="G1645" s="1">
        <v>117</v>
      </c>
      <c r="H1645" s="1">
        <v>38733</v>
      </c>
      <c r="I1645" s="1">
        <v>42123</v>
      </c>
      <c r="J1645" s="1" t="s">
        <v>153</v>
      </c>
    </row>
    <row r="1646" spans="1:10">
      <c r="A1646" s="1" t="s">
        <v>3296</v>
      </c>
      <c r="B1646" s="1" t="s">
        <v>3297</v>
      </c>
      <c r="C1646" s="1" t="s">
        <v>159</v>
      </c>
      <c r="D1646" s="2">
        <v>6.753668E-3</v>
      </c>
      <c r="E1646" s="2">
        <v>6.4642699999999998E-4</v>
      </c>
      <c r="F1646" s="1">
        <v>65</v>
      </c>
      <c r="G1646" s="1">
        <v>36</v>
      </c>
      <c r="H1646" s="1">
        <v>38828</v>
      </c>
      <c r="I1646" s="1">
        <v>42204</v>
      </c>
      <c r="J1646" s="1" t="s">
        <v>153</v>
      </c>
    </row>
    <row r="1647" spans="1:10">
      <c r="A1647" s="1" t="s">
        <v>3298</v>
      </c>
      <c r="B1647" s="1" t="s">
        <v>3299</v>
      </c>
      <c r="C1647" s="1" t="s">
        <v>159</v>
      </c>
      <c r="D1647" s="2">
        <v>6.7601969999999999E-3</v>
      </c>
      <c r="E1647" s="2">
        <v>6.4744550000000003E-4</v>
      </c>
      <c r="F1647" s="1">
        <v>52</v>
      </c>
      <c r="G1647" s="1">
        <v>26</v>
      </c>
      <c r="H1647" s="1">
        <v>38841</v>
      </c>
      <c r="I1647" s="1">
        <v>42214</v>
      </c>
      <c r="J1647" s="1" t="s">
        <v>153</v>
      </c>
    </row>
    <row r="1648" spans="1:10">
      <c r="A1648" s="1" t="s">
        <v>3300</v>
      </c>
      <c r="B1648" s="1" t="s">
        <v>3301</v>
      </c>
      <c r="C1648" s="1" t="s">
        <v>158</v>
      </c>
      <c r="D1648" s="2">
        <v>6.849656E-3</v>
      </c>
      <c r="E1648" s="2">
        <v>6.5641210000000002E-4</v>
      </c>
      <c r="F1648" s="1">
        <v>70</v>
      </c>
      <c r="G1648" s="1">
        <v>40</v>
      </c>
      <c r="H1648" s="1">
        <v>38823</v>
      </c>
      <c r="I1648" s="1">
        <v>42200</v>
      </c>
      <c r="J1648" s="1" t="s">
        <v>153</v>
      </c>
    </row>
    <row r="1649" spans="1:10">
      <c r="A1649" s="1" t="s">
        <v>3302</v>
      </c>
      <c r="B1649" s="1" t="s">
        <v>3303</v>
      </c>
      <c r="C1649" s="1" t="s">
        <v>158</v>
      </c>
      <c r="D1649" s="2">
        <v>6.8583790000000004E-3</v>
      </c>
      <c r="E1649" s="2">
        <v>6.5764730000000002E-4</v>
      </c>
      <c r="F1649" s="1">
        <v>26</v>
      </c>
      <c r="G1649" s="1">
        <v>8</v>
      </c>
      <c r="H1649" s="1">
        <v>38867</v>
      </c>
      <c r="I1649" s="1">
        <v>42232</v>
      </c>
      <c r="J1649" s="1" t="s">
        <v>153</v>
      </c>
    </row>
    <row r="1650" spans="1:10">
      <c r="A1650" s="1" t="s">
        <v>3304</v>
      </c>
      <c r="B1650" s="1" t="s">
        <v>3305</v>
      </c>
      <c r="C1650" s="1" t="s">
        <v>158</v>
      </c>
      <c r="D1650" s="2">
        <v>6.8984299999999997E-3</v>
      </c>
      <c r="E1650" s="2">
        <v>6.6188939999999995E-4</v>
      </c>
      <c r="F1650" s="1">
        <v>143</v>
      </c>
      <c r="G1650" s="1">
        <v>102</v>
      </c>
      <c r="H1650" s="1">
        <v>38750</v>
      </c>
      <c r="I1650" s="1">
        <v>42138</v>
      </c>
      <c r="J1650" s="1" t="s">
        <v>153</v>
      </c>
    </row>
    <row r="1651" spans="1:10">
      <c r="A1651" s="1" t="s">
        <v>3306</v>
      </c>
      <c r="B1651" s="1" t="s">
        <v>3307</v>
      </c>
      <c r="C1651" s="1" t="s">
        <v>159</v>
      </c>
      <c r="D1651" s="2">
        <v>6.9557999999999998E-3</v>
      </c>
      <c r="E1651" s="2">
        <v>6.6982369999999997E-4</v>
      </c>
      <c r="F1651" s="1">
        <v>15</v>
      </c>
      <c r="G1651" s="1">
        <v>2</v>
      </c>
      <c r="H1651" s="1">
        <v>38878</v>
      </c>
      <c r="I1651" s="1">
        <v>42238</v>
      </c>
      <c r="J1651" s="1" t="s">
        <v>153</v>
      </c>
    </row>
    <row r="1652" spans="1:10">
      <c r="A1652" s="1" t="s">
        <v>3308</v>
      </c>
      <c r="B1652" s="1" t="s">
        <v>3309</v>
      </c>
      <c r="C1652" s="1" t="s">
        <v>159</v>
      </c>
      <c r="D1652" s="2">
        <v>6.9557999999999998E-3</v>
      </c>
      <c r="E1652" s="2">
        <v>6.6982369999999997E-4</v>
      </c>
      <c r="F1652" s="1">
        <v>15</v>
      </c>
      <c r="G1652" s="1">
        <v>2</v>
      </c>
      <c r="H1652" s="1">
        <v>38878</v>
      </c>
      <c r="I1652" s="1">
        <v>42238</v>
      </c>
      <c r="J1652" s="1" t="s">
        <v>153</v>
      </c>
    </row>
    <row r="1653" spans="1:10">
      <c r="A1653" s="1" t="s">
        <v>3310</v>
      </c>
      <c r="B1653" s="1" t="s">
        <v>3311</v>
      </c>
      <c r="C1653" s="1" t="s">
        <v>158</v>
      </c>
      <c r="D1653" s="2">
        <v>6.9557999999999998E-3</v>
      </c>
      <c r="E1653" s="2">
        <v>6.6982369999999997E-4</v>
      </c>
      <c r="F1653" s="1">
        <v>15</v>
      </c>
      <c r="G1653" s="1">
        <v>2</v>
      </c>
      <c r="H1653" s="1">
        <v>38878</v>
      </c>
      <c r="I1653" s="1">
        <v>42238</v>
      </c>
      <c r="J1653" s="1" t="s">
        <v>153</v>
      </c>
    </row>
    <row r="1654" spans="1:10">
      <c r="A1654" s="1" t="s">
        <v>3312</v>
      </c>
      <c r="B1654" s="1" t="s">
        <v>3313</v>
      </c>
      <c r="C1654" s="1" t="s">
        <v>152</v>
      </c>
      <c r="D1654" s="2">
        <v>6.9557999999999998E-3</v>
      </c>
      <c r="E1654" s="2">
        <v>6.6982369999999997E-4</v>
      </c>
      <c r="F1654" s="1">
        <v>15</v>
      </c>
      <c r="G1654" s="1">
        <v>2</v>
      </c>
      <c r="H1654" s="1">
        <v>38878</v>
      </c>
      <c r="I1654" s="1">
        <v>42238</v>
      </c>
      <c r="J1654" s="1" t="s">
        <v>153</v>
      </c>
    </row>
    <row r="1655" spans="1:10">
      <c r="A1655" s="1" t="s">
        <v>3314</v>
      </c>
      <c r="B1655" s="1" t="s">
        <v>3315</v>
      </c>
      <c r="C1655" s="1" t="s">
        <v>152</v>
      </c>
      <c r="D1655" s="2">
        <v>6.9557999999999998E-3</v>
      </c>
      <c r="E1655" s="2">
        <v>6.6982369999999997E-4</v>
      </c>
      <c r="F1655" s="1">
        <v>15</v>
      </c>
      <c r="G1655" s="1">
        <v>2</v>
      </c>
      <c r="H1655" s="1">
        <v>38878</v>
      </c>
      <c r="I1655" s="1">
        <v>42238</v>
      </c>
      <c r="J1655" s="1" t="s">
        <v>153</v>
      </c>
    </row>
    <row r="1656" spans="1:10">
      <c r="A1656" s="1" t="s">
        <v>3316</v>
      </c>
      <c r="B1656" s="1" t="s">
        <v>3317</v>
      </c>
      <c r="C1656" s="1" t="s">
        <v>159</v>
      </c>
      <c r="D1656" s="2">
        <v>6.9557999999999998E-3</v>
      </c>
      <c r="E1656" s="2">
        <v>6.6982369999999997E-4</v>
      </c>
      <c r="F1656" s="1">
        <v>15</v>
      </c>
      <c r="G1656" s="1">
        <v>2</v>
      </c>
      <c r="H1656" s="1">
        <v>38878</v>
      </c>
      <c r="I1656" s="1">
        <v>42238</v>
      </c>
      <c r="J1656" s="1" t="s">
        <v>153</v>
      </c>
    </row>
    <row r="1657" spans="1:10">
      <c r="A1657" s="1" t="s">
        <v>3318</v>
      </c>
      <c r="B1657" s="1" t="s">
        <v>3319</v>
      </c>
      <c r="C1657" s="1" t="s">
        <v>159</v>
      </c>
      <c r="D1657" s="2">
        <v>6.9865980000000001E-3</v>
      </c>
      <c r="E1657" s="2">
        <v>6.7360309999999997E-4</v>
      </c>
      <c r="F1657" s="1">
        <v>19</v>
      </c>
      <c r="G1657" s="1">
        <v>4</v>
      </c>
      <c r="H1657" s="1">
        <v>38874</v>
      </c>
      <c r="I1657" s="1">
        <v>42236</v>
      </c>
      <c r="J1657" s="1" t="s">
        <v>153</v>
      </c>
    </row>
    <row r="1658" spans="1:10">
      <c r="A1658" s="1" t="s">
        <v>3320</v>
      </c>
      <c r="B1658" s="1" t="s">
        <v>3321</v>
      </c>
      <c r="C1658" s="1" t="s">
        <v>158</v>
      </c>
      <c r="D1658" s="2">
        <v>6.9865980000000001E-3</v>
      </c>
      <c r="E1658" s="2">
        <v>6.7360309999999997E-4</v>
      </c>
      <c r="F1658" s="1">
        <v>19</v>
      </c>
      <c r="G1658" s="1">
        <v>4</v>
      </c>
      <c r="H1658" s="1">
        <v>38874</v>
      </c>
      <c r="I1658" s="1">
        <v>42236</v>
      </c>
      <c r="J1658" s="1" t="s">
        <v>153</v>
      </c>
    </row>
    <row r="1659" spans="1:10">
      <c r="A1659" s="1" t="s">
        <v>3322</v>
      </c>
      <c r="B1659" s="1" t="s">
        <v>3323</v>
      </c>
      <c r="C1659" s="1" t="s">
        <v>158</v>
      </c>
      <c r="D1659" s="2">
        <v>7.0636700000000002E-3</v>
      </c>
      <c r="E1659" s="2">
        <v>6.8144509999999996E-4</v>
      </c>
      <c r="F1659" s="1">
        <v>81</v>
      </c>
      <c r="G1659" s="1">
        <v>49</v>
      </c>
      <c r="H1659" s="1">
        <v>38812</v>
      </c>
      <c r="I1659" s="1">
        <v>42191</v>
      </c>
      <c r="J1659" s="1" t="s">
        <v>153</v>
      </c>
    </row>
    <row r="1660" spans="1:10">
      <c r="A1660" s="1" t="s">
        <v>3324</v>
      </c>
      <c r="B1660" s="1" t="s">
        <v>3325</v>
      </c>
      <c r="C1660" s="1" t="s">
        <v>159</v>
      </c>
      <c r="D1660" s="2">
        <v>7.2142079999999997E-3</v>
      </c>
      <c r="E1660" s="2">
        <v>7.0016800000000004E-4</v>
      </c>
      <c r="F1660" s="1">
        <v>17</v>
      </c>
      <c r="G1660" s="1">
        <v>3</v>
      </c>
      <c r="H1660" s="1">
        <v>38876</v>
      </c>
      <c r="I1660" s="1">
        <v>42237</v>
      </c>
      <c r="J1660" s="1" t="s">
        <v>153</v>
      </c>
    </row>
    <row r="1661" spans="1:10">
      <c r="A1661" s="1" t="s">
        <v>3326</v>
      </c>
      <c r="B1661" s="1" t="s">
        <v>3327</v>
      </c>
      <c r="C1661" s="1" t="s">
        <v>158</v>
      </c>
      <c r="D1661" s="2">
        <v>7.2142079999999997E-3</v>
      </c>
      <c r="E1661" s="2">
        <v>7.0016800000000004E-4</v>
      </c>
      <c r="F1661" s="1">
        <v>17</v>
      </c>
      <c r="G1661" s="1">
        <v>3</v>
      </c>
      <c r="H1661" s="1">
        <v>38876</v>
      </c>
      <c r="I1661" s="1">
        <v>42237</v>
      </c>
      <c r="J1661" s="1" t="s">
        <v>153</v>
      </c>
    </row>
    <row r="1662" spans="1:10">
      <c r="A1662" s="1" t="s">
        <v>3328</v>
      </c>
      <c r="B1662" s="1" t="s">
        <v>3329</v>
      </c>
      <c r="C1662" s="1" t="s">
        <v>159</v>
      </c>
      <c r="D1662" s="2">
        <v>7.2142079999999997E-3</v>
      </c>
      <c r="E1662" s="2">
        <v>7.0016800000000004E-4</v>
      </c>
      <c r="F1662" s="1">
        <v>17</v>
      </c>
      <c r="G1662" s="1">
        <v>3</v>
      </c>
      <c r="H1662" s="1">
        <v>38876</v>
      </c>
      <c r="I1662" s="1">
        <v>42237</v>
      </c>
      <c r="J1662" s="1" t="s">
        <v>153</v>
      </c>
    </row>
    <row r="1663" spans="1:10">
      <c r="A1663" s="1" t="s">
        <v>3330</v>
      </c>
      <c r="B1663" s="1" t="s">
        <v>3331</v>
      </c>
      <c r="C1663" s="1" t="s">
        <v>158</v>
      </c>
      <c r="D1663" s="2">
        <v>7.2142079999999997E-3</v>
      </c>
      <c r="E1663" s="2">
        <v>7.0016800000000004E-4</v>
      </c>
      <c r="F1663" s="1">
        <v>17</v>
      </c>
      <c r="G1663" s="1">
        <v>3</v>
      </c>
      <c r="H1663" s="1">
        <v>38876</v>
      </c>
      <c r="I1663" s="1">
        <v>42237</v>
      </c>
      <c r="J1663" s="1" t="s">
        <v>153</v>
      </c>
    </row>
    <row r="1664" spans="1:10">
      <c r="A1664" s="1" t="s">
        <v>3332</v>
      </c>
      <c r="B1664" s="1" t="s">
        <v>3333</v>
      </c>
      <c r="C1664" s="1" t="s">
        <v>158</v>
      </c>
      <c r="D1664" s="2">
        <v>7.2142079999999997E-3</v>
      </c>
      <c r="E1664" s="2">
        <v>7.0016800000000004E-4</v>
      </c>
      <c r="F1664" s="1">
        <v>17</v>
      </c>
      <c r="G1664" s="1">
        <v>3</v>
      </c>
      <c r="H1664" s="1">
        <v>38876</v>
      </c>
      <c r="I1664" s="1">
        <v>42237</v>
      </c>
      <c r="J1664" s="1" t="s">
        <v>153</v>
      </c>
    </row>
    <row r="1665" spans="1:10">
      <c r="A1665" s="1" t="s">
        <v>3334</v>
      </c>
      <c r="B1665" s="1" t="s">
        <v>3335</v>
      </c>
      <c r="C1665" s="1" t="s">
        <v>159</v>
      </c>
      <c r="D1665" s="2">
        <v>7.2142079999999997E-3</v>
      </c>
      <c r="E1665" s="2">
        <v>7.0016800000000004E-4</v>
      </c>
      <c r="F1665" s="1">
        <v>17</v>
      </c>
      <c r="G1665" s="1">
        <v>3</v>
      </c>
      <c r="H1665" s="1">
        <v>38876</v>
      </c>
      <c r="I1665" s="1">
        <v>42237</v>
      </c>
      <c r="J1665" s="1" t="s">
        <v>153</v>
      </c>
    </row>
    <row r="1666" spans="1:10">
      <c r="A1666" s="1" t="s">
        <v>3336</v>
      </c>
      <c r="B1666" s="1" t="s">
        <v>3337</v>
      </c>
      <c r="C1666" s="1" t="s">
        <v>159</v>
      </c>
      <c r="D1666" s="2">
        <v>7.2142079999999997E-3</v>
      </c>
      <c r="E1666" s="2">
        <v>7.0016800000000004E-4</v>
      </c>
      <c r="F1666" s="1">
        <v>17</v>
      </c>
      <c r="G1666" s="1">
        <v>3</v>
      </c>
      <c r="H1666" s="1">
        <v>38876</v>
      </c>
      <c r="I1666" s="1">
        <v>42237</v>
      </c>
      <c r="J1666" s="1" t="s">
        <v>153</v>
      </c>
    </row>
    <row r="1667" spans="1:10">
      <c r="A1667" s="1" t="s">
        <v>3338</v>
      </c>
      <c r="B1667" s="1" t="s">
        <v>3339</v>
      </c>
      <c r="C1667" s="1" t="s">
        <v>159</v>
      </c>
      <c r="D1667" s="2">
        <v>7.2142079999999997E-3</v>
      </c>
      <c r="E1667" s="2">
        <v>7.0016800000000004E-4</v>
      </c>
      <c r="F1667" s="1">
        <v>17</v>
      </c>
      <c r="G1667" s="1">
        <v>3</v>
      </c>
      <c r="H1667" s="1">
        <v>38876</v>
      </c>
      <c r="I1667" s="1">
        <v>42237</v>
      </c>
      <c r="J1667" s="1" t="s">
        <v>153</v>
      </c>
    </row>
    <row r="1668" spans="1:10">
      <c r="A1668" s="1" t="s">
        <v>3340</v>
      </c>
      <c r="B1668" s="1" t="s">
        <v>3341</v>
      </c>
      <c r="C1668" s="1" t="s">
        <v>159</v>
      </c>
      <c r="D1668" s="2">
        <v>7.2142079999999997E-3</v>
      </c>
      <c r="E1668" s="2">
        <v>7.0016800000000004E-4</v>
      </c>
      <c r="F1668" s="1">
        <v>17</v>
      </c>
      <c r="G1668" s="1">
        <v>3</v>
      </c>
      <c r="H1668" s="1">
        <v>38876</v>
      </c>
      <c r="I1668" s="1">
        <v>42237</v>
      </c>
      <c r="J1668" s="1" t="s">
        <v>153</v>
      </c>
    </row>
    <row r="1669" spans="1:10">
      <c r="A1669" s="1" t="s">
        <v>3342</v>
      </c>
      <c r="B1669" s="1" t="s">
        <v>3343</v>
      </c>
      <c r="C1669" s="1" t="s">
        <v>158</v>
      </c>
      <c r="D1669" s="2">
        <v>7.2142079999999997E-3</v>
      </c>
      <c r="E1669" s="2">
        <v>7.0016800000000004E-4</v>
      </c>
      <c r="F1669" s="1">
        <v>17</v>
      </c>
      <c r="G1669" s="1">
        <v>3</v>
      </c>
      <c r="H1669" s="1">
        <v>38876</v>
      </c>
      <c r="I1669" s="1">
        <v>42237</v>
      </c>
      <c r="J1669" s="1" t="s">
        <v>153</v>
      </c>
    </row>
    <row r="1670" spans="1:10">
      <c r="A1670" s="1" t="s">
        <v>3344</v>
      </c>
      <c r="B1670" s="1" t="s">
        <v>3345</v>
      </c>
      <c r="C1670" s="1" t="s">
        <v>159</v>
      </c>
      <c r="D1670" s="2">
        <v>7.2268360000000004E-3</v>
      </c>
      <c r="E1670" s="2">
        <v>7.0223509999999998E-4</v>
      </c>
      <c r="F1670" s="1">
        <v>66</v>
      </c>
      <c r="G1670" s="1">
        <v>37</v>
      </c>
      <c r="H1670" s="1">
        <v>38827</v>
      </c>
      <c r="I1670" s="1">
        <v>42203</v>
      </c>
      <c r="J1670" s="1" t="s">
        <v>153</v>
      </c>
    </row>
    <row r="1671" spans="1:10">
      <c r="A1671" s="1" t="s">
        <v>3346</v>
      </c>
      <c r="B1671" s="1" t="s">
        <v>3347</v>
      </c>
      <c r="C1671" s="1" t="s">
        <v>159</v>
      </c>
      <c r="D1671" s="2">
        <v>7.2268360000000004E-3</v>
      </c>
      <c r="E1671" s="2">
        <v>7.0223509999999998E-4</v>
      </c>
      <c r="F1671" s="1">
        <v>66</v>
      </c>
      <c r="G1671" s="1">
        <v>37</v>
      </c>
      <c r="H1671" s="1">
        <v>38827</v>
      </c>
      <c r="I1671" s="1">
        <v>42203</v>
      </c>
      <c r="J1671" s="1" t="s">
        <v>153</v>
      </c>
    </row>
    <row r="1672" spans="1:10">
      <c r="A1672" s="1" t="s">
        <v>3348</v>
      </c>
      <c r="B1672" s="1" t="s">
        <v>3349</v>
      </c>
      <c r="C1672" s="1" t="s">
        <v>159</v>
      </c>
      <c r="D1672" s="2">
        <v>7.2324219999999996E-3</v>
      </c>
      <c r="E1672" s="2">
        <v>7.0319890000000002E-4</v>
      </c>
      <c r="F1672" s="1">
        <v>38</v>
      </c>
      <c r="G1672" s="1">
        <v>16</v>
      </c>
      <c r="H1672" s="1">
        <v>38855</v>
      </c>
      <c r="I1672" s="1">
        <v>42224</v>
      </c>
      <c r="J1672" s="1" t="s">
        <v>153</v>
      </c>
    </row>
    <row r="1673" spans="1:10">
      <c r="A1673" s="1" t="s">
        <v>3350</v>
      </c>
      <c r="B1673" s="1" t="s">
        <v>3351</v>
      </c>
      <c r="C1673" s="1" t="s">
        <v>158</v>
      </c>
      <c r="D1673" s="2">
        <v>7.2598020000000001E-3</v>
      </c>
      <c r="E1673" s="2">
        <v>7.0628369999999995E-4</v>
      </c>
      <c r="F1673" s="1">
        <v>45</v>
      </c>
      <c r="G1673" s="1">
        <v>21</v>
      </c>
      <c r="H1673" s="1">
        <v>38848</v>
      </c>
      <c r="I1673" s="1">
        <v>42219</v>
      </c>
      <c r="J1673" s="1" t="s">
        <v>153</v>
      </c>
    </row>
    <row r="1674" spans="1:10">
      <c r="A1674" s="1" t="s">
        <v>3352</v>
      </c>
      <c r="B1674" s="1" t="s">
        <v>3353</v>
      </c>
      <c r="C1674" s="1" t="s">
        <v>159</v>
      </c>
      <c r="D1674" s="2">
        <v>7.3621210000000001E-3</v>
      </c>
      <c r="E1674" s="2">
        <v>7.1704630000000004E-4</v>
      </c>
      <c r="F1674" s="1">
        <v>100</v>
      </c>
      <c r="G1674" s="1">
        <v>65</v>
      </c>
      <c r="H1674" s="1">
        <v>38793</v>
      </c>
      <c r="I1674" s="1">
        <v>42175</v>
      </c>
      <c r="J1674" s="1" t="s">
        <v>153</v>
      </c>
    </row>
    <row r="1675" spans="1:10">
      <c r="A1675" s="1" t="s">
        <v>3354</v>
      </c>
      <c r="B1675" s="1" t="s">
        <v>3355</v>
      </c>
      <c r="C1675" s="1" t="s">
        <v>159</v>
      </c>
      <c r="D1675" s="2">
        <v>7.3621210000000001E-3</v>
      </c>
      <c r="E1675" s="2">
        <v>7.192384E-4</v>
      </c>
      <c r="F1675" s="1">
        <v>29</v>
      </c>
      <c r="G1675" s="1">
        <v>10</v>
      </c>
      <c r="H1675" s="1">
        <v>38864</v>
      </c>
      <c r="I1675" s="1">
        <v>42230</v>
      </c>
      <c r="J1675" s="1" t="s">
        <v>153</v>
      </c>
    </row>
    <row r="1676" spans="1:10">
      <c r="A1676" s="1" t="s">
        <v>3356</v>
      </c>
      <c r="B1676" s="1" t="s">
        <v>3357</v>
      </c>
      <c r="C1676" s="1" t="s">
        <v>159</v>
      </c>
      <c r="D1676" s="2">
        <v>7.3621210000000001E-3</v>
      </c>
      <c r="E1676" s="2">
        <v>7.192384E-4</v>
      </c>
      <c r="F1676" s="1">
        <v>29</v>
      </c>
      <c r="G1676" s="1">
        <v>10</v>
      </c>
      <c r="H1676" s="1">
        <v>38864</v>
      </c>
      <c r="I1676" s="1">
        <v>42230</v>
      </c>
      <c r="J1676" s="1" t="s">
        <v>153</v>
      </c>
    </row>
    <row r="1677" spans="1:10">
      <c r="A1677" s="1" t="s">
        <v>3358</v>
      </c>
      <c r="B1677" s="1" t="s">
        <v>3359</v>
      </c>
      <c r="C1677" s="1" t="s">
        <v>159</v>
      </c>
      <c r="D1677" s="2">
        <v>7.3621210000000001E-3</v>
      </c>
      <c r="E1677" s="2">
        <v>7.192384E-4</v>
      </c>
      <c r="F1677" s="1">
        <v>29</v>
      </c>
      <c r="G1677" s="1">
        <v>10</v>
      </c>
      <c r="H1677" s="1">
        <v>38864</v>
      </c>
      <c r="I1677" s="1">
        <v>42230</v>
      </c>
      <c r="J1677" s="1" t="s">
        <v>153</v>
      </c>
    </row>
    <row r="1678" spans="1:10">
      <c r="A1678" s="1" t="s">
        <v>3360</v>
      </c>
      <c r="B1678" s="1" t="s">
        <v>3361</v>
      </c>
      <c r="C1678" s="1" t="s">
        <v>159</v>
      </c>
      <c r="D1678" s="2">
        <v>7.3621210000000001E-3</v>
      </c>
      <c r="E1678" s="2">
        <v>7.192384E-4</v>
      </c>
      <c r="F1678" s="1">
        <v>29</v>
      </c>
      <c r="G1678" s="1">
        <v>10</v>
      </c>
      <c r="H1678" s="1">
        <v>38864</v>
      </c>
      <c r="I1678" s="1">
        <v>42230</v>
      </c>
      <c r="J1678" s="1" t="s">
        <v>153</v>
      </c>
    </row>
    <row r="1679" spans="1:10">
      <c r="A1679" s="1" t="s">
        <v>3362</v>
      </c>
      <c r="B1679" s="1" t="s">
        <v>3363</v>
      </c>
      <c r="C1679" s="1" t="s">
        <v>159</v>
      </c>
      <c r="D1679" s="2">
        <v>7.3621210000000001E-3</v>
      </c>
      <c r="E1679" s="2">
        <v>7.192384E-4</v>
      </c>
      <c r="F1679" s="1">
        <v>29</v>
      </c>
      <c r="G1679" s="1">
        <v>10</v>
      </c>
      <c r="H1679" s="1">
        <v>38864</v>
      </c>
      <c r="I1679" s="1">
        <v>42230</v>
      </c>
      <c r="J1679" s="1" t="s">
        <v>153</v>
      </c>
    </row>
    <row r="1680" spans="1:10">
      <c r="A1680" s="1" t="s">
        <v>3364</v>
      </c>
      <c r="B1680" s="1" t="s">
        <v>3365</v>
      </c>
      <c r="C1680" s="1" t="s">
        <v>159</v>
      </c>
      <c r="D1680" s="2">
        <v>7.3621210000000001E-3</v>
      </c>
      <c r="E1680" s="2">
        <v>7.192384E-4</v>
      </c>
      <c r="F1680" s="1">
        <v>29</v>
      </c>
      <c r="G1680" s="1">
        <v>10</v>
      </c>
      <c r="H1680" s="1">
        <v>38864</v>
      </c>
      <c r="I1680" s="1">
        <v>42230</v>
      </c>
      <c r="J1680" s="1" t="s">
        <v>153</v>
      </c>
    </row>
    <row r="1681" spans="1:10">
      <c r="A1681" s="1" t="s">
        <v>3366</v>
      </c>
      <c r="B1681" s="1" t="s">
        <v>3367</v>
      </c>
      <c r="C1681" s="1" t="s">
        <v>159</v>
      </c>
      <c r="D1681" s="2">
        <v>7.409044E-3</v>
      </c>
      <c r="E1681" s="2">
        <v>7.2425389999999999E-4</v>
      </c>
      <c r="F1681" s="1">
        <v>53</v>
      </c>
      <c r="G1681" s="1">
        <v>27</v>
      </c>
      <c r="H1681" s="1">
        <v>38840</v>
      </c>
      <c r="I1681" s="1">
        <v>42213</v>
      </c>
      <c r="J1681" s="1" t="s">
        <v>153</v>
      </c>
    </row>
    <row r="1682" spans="1:10">
      <c r="A1682" s="1" t="s">
        <v>3368</v>
      </c>
      <c r="B1682" s="1" t="s">
        <v>3369</v>
      </c>
      <c r="C1682" s="1" t="s">
        <v>159</v>
      </c>
      <c r="D1682" s="2">
        <v>7.4214770000000001E-3</v>
      </c>
      <c r="E1682" s="2">
        <v>7.2590130000000004E-4</v>
      </c>
      <c r="F1682" s="1">
        <v>107</v>
      </c>
      <c r="G1682" s="1">
        <v>71</v>
      </c>
      <c r="H1682" s="1">
        <v>38786</v>
      </c>
      <c r="I1682" s="1">
        <v>42169</v>
      </c>
      <c r="J1682" s="1" t="s">
        <v>153</v>
      </c>
    </row>
    <row r="1683" spans="1:10">
      <c r="A1683" s="1" t="s">
        <v>3370</v>
      </c>
      <c r="B1683" s="1" t="s">
        <v>3371</v>
      </c>
      <c r="C1683" s="1" t="s">
        <v>159</v>
      </c>
      <c r="D1683" s="2">
        <v>7.4595629999999998E-3</v>
      </c>
      <c r="E1683" s="2">
        <v>7.3006090000000002E-4</v>
      </c>
      <c r="F1683" s="1">
        <v>94</v>
      </c>
      <c r="G1683" s="1">
        <v>60</v>
      </c>
      <c r="H1683" s="1">
        <v>38799</v>
      </c>
      <c r="I1683" s="1">
        <v>42180</v>
      </c>
      <c r="J1683" s="1" t="s">
        <v>153</v>
      </c>
    </row>
    <row r="1684" spans="1:10">
      <c r="A1684" s="1" t="s">
        <v>3372</v>
      </c>
      <c r="B1684" s="1" t="s">
        <v>3373</v>
      </c>
      <c r="C1684" s="1" t="s">
        <v>158</v>
      </c>
      <c r="D1684" s="2">
        <v>7.4750809999999997E-3</v>
      </c>
      <c r="E1684" s="2">
        <v>7.3201479999999996E-4</v>
      </c>
      <c r="F1684" s="1">
        <v>35</v>
      </c>
      <c r="G1684" s="1">
        <v>14</v>
      </c>
      <c r="H1684" s="1">
        <v>38858</v>
      </c>
      <c r="I1684" s="1">
        <v>42226</v>
      </c>
      <c r="J1684" s="1" t="s">
        <v>153</v>
      </c>
    </row>
    <row r="1685" spans="1:10">
      <c r="A1685" s="1" t="s">
        <v>3374</v>
      </c>
      <c r="B1685" s="1" t="s">
        <v>3375</v>
      </c>
      <c r="C1685" s="1" t="s">
        <v>159</v>
      </c>
      <c r="D1685" s="2">
        <v>7.511228E-3</v>
      </c>
      <c r="E1685" s="2">
        <v>7.3599180000000002E-4</v>
      </c>
      <c r="F1685" s="1">
        <v>212</v>
      </c>
      <c r="G1685" s="1">
        <v>165</v>
      </c>
      <c r="H1685" s="1">
        <v>38681</v>
      </c>
      <c r="I1685" s="1">
        <v>42075</v>
      </c>
      <c r="J1685" s="1" t="s">
        <v>153</v>
      </c>
    </row>
    <row r="1686" spans="1:10">
      <c r="A1686" s="1" t="s">
        <v>3376</v>
      </c>
      <c r="B1686" s="1" t="s">
        <v>3377</v>
      </c>
      <c r="C1686" s="1" t="s">
        <v>158</v>
      </c>
      <c r="D1686" s="2">
        <v>7.552614E-3</v>
      </c>
      <c r="E1686" s="2">
        <v>7.4048690000000003E-4</v>
      </c>
      <c r="F1686" s="1">
        <v>32</v>
      </c>
      <c r="G1686" s="1">
        <v>12</v>
      </c>
      <c r="H1686" s="1">
        <v>38861</v>
      </c>
      <c r="I1686" s="1">
        <v>42228</v>
      </c>
      <c r="J1686" s="1" t="s">
        <v>153</v>
      </c>
    </row>
    <row r="1687" spans="1:10">
      <c r="A1687" s="1" t="s">
        <v>3378</v>
      </c>
      <c r="B1687" s="1" t="s">
        <v>3379</v>
      </c>
      <c r="C1687" s="1" t="s">
        <v>159</v>
      </c>
      <c r="D1687" s="2">
        <v>7.5876659999999999E-3</v>
      </c>
      <c r="E1687" s="2">
        <v>7.4436529999999997E-4</v>
      </c>
      <c r="F1687" s="1">
        <v>62</v>
      </c>
      <c r="G1687" s="1">
        <v>34</v>
      </c>
      <c r="H1687" s="1">
        <v>38831</v>
      </c>
      <c r="I1687" s="1">
        <v>42206</v>
      </c>
      <c r="J1687" s="1" t="s">
        <v>153</v>
      </c>
    </row>
    <row r="1688" spans="1:10">
      <c r="A1688" s="1" t="s">
        <v>3380</v>
      </c>
      <c r="B1688" s="1" t="s">
        <v>3381</v>
      </c>
      <c r="C1688" s="1" t="s">
        <v>159</v>
      </c>
      <c r="D1688" s="2">
        <v>7.7370970000000001E-3</v>
      </c>
      <c r="E1688" s="2">
        <v>7.5992569999999997E-4</v>
      </c>
      <c r="F1688" s="1">
        <v>72</v>
      </c>
      <c r="G1688" s="1">
        <v>42</v>
      </c>
      <c r="H1688" s="1">
        <v>38821</v>
      </c>
      <c r="I1688" s="1">
        <v>42198</v>
      </c>
      <c r="J1688" s="1" t="s">
        <v>153</v>
      </c>
    </row>
    <row r="1689" spans="1:10">
      <c r="A1689" s="1" t="s">
        <v>3382</v>
      </c>
      <c r="B1689" s="1" t="s">
        <v>3383</v>
      </c>
      <c r="C1689" s="1" t="s">
        <v>159</v>
      </c>
      <c r="D1689" s="2">
        <v>7.7370970000000001E-3</v>
      </c>
      <c r="E1689" s="2">
        <v>7.5992569999999997E-4</v>
      </c>
      <c r="F1689" s="1">
        <v>72</v>
      </c>
      <c r="G1689" s="1">
        <v>42</v>
      </c>
      <c r="H1689" s="1">
        <v>38821</v>
      </c>
      <c r="I1689" s="1">
        <v>42198</v>
      </c>
      <c r="J1689" s="1" t="s">
        <v>153</v>
      </c>
    </row>
    <row r="1690" spans="1:10">
      <c r="A1690" s="1" t="s">
        <v>3384</v>
      </c>
      <c r="B1690" s="1" t="s">
        <v>3385</v>
      </c>
      <c r="C1690" s="1" t="s">
        <v>159</v>
      </c>
      <c r="D1690" s="2">
        <v>7.9117030000000008E-3</v>
      </c>
      <c r="E1690" s="2">
        <v>7.7753580000000004E-4</v>
      </c>
      <c r="F1690" s="1">
        <v>203</v>
      </c>
      <c r="G1690" s="1">
        <v>157</v>
      </c>
      <c r="H1690" s="1">
        <v>38690</v>
      </c>
      <c r="I1690" s="1">
        <v>42083</v>
      </c>
      <c r="J1690" s="1" t="s">
        <v>153</v>
      </c>
    </row>
    <row r="1691" spans="1:10">
      <c r="A1691" s="1" t="s">
        <v>3386</v>
      </c>
      <c r="B1691" s="1" t="s">
        <v>3387</v>
      </c>
      <c r="C1691" s="1" t="s">
        <v>159</v>
      </c>
      <c r="D1691" s="2">
        <v>7.9399510000000006E-3</v>
      </c>
      <c r="E1691" s="2">
        <v>7.8077419999999999E-4</v>
      </c>
      <c r="F1691" s="1">
        <v>24</v>
      </c>
      <c r="G1691" s="1">
        <v>7</v>
      </c>
      <c r="H1691" s="1">
        <v>38869</v>
      </c>
      <c r="I1691" s="1">
        <v>42233</v>
      </c>
      <c r="J1691" s="1" t="s">
        <v>153</v>
      </c>
    </row>
    <row r="1692" spans="1:10">
      <c r="A1692" s="1" t="s">
        <v>3388</v>
      </c>
      <c r="B1692" s="1" t="s">
        <v>3389</v>
      </c>
      <c r="C1692" s="1" t="s">
        <v>158</v>
      </c>
      <c r="D1692" s="2">
        <v>8.2044939999999997E-3</v>
      </c>
      <c r="E1692" s="2">
        <v>8.0726569999999996E-4</v>
      </c>
      <c r="F1692" s="1">
        <v>46</v>
      </c>
      <c r="G1692" s="1">
        <v>22</v>
      </c>
      <c r="H1692" s="1">
        <v>38847</v>
      </c>
      <c r="I1692" s="1">
        <v>42218</v>
      </c>
      <c r="J1692" s="1" t="s">
        <v>153</v>
      </c>
    </row>
    <row r="1693" spans="1:10">
      <c r="A1693" s="1" t="s">
        <v>3390</v>
      </c>
      <c r="B1693" s="1" t="s">
        <v>3391</v>
      </c>
      <c r="C1693" s="1" t="s">
        <v>159</v>
      </c>
      <c r="D1693" s="2">
        <v>8.2629520000000005E-3</v>
      </c>
      <c r="E1693" s="2">
        <v>8.1397969999999996E-4</v>
      </c>
      <c r="F1693" s="1">
        <v>90</v>
      </c>
      <c r="G1693" s="1">
        <v>57</v>
      </c>
      <c r="H1693" s="1">
        <v>38803</v>
      </c>
      <c r="I1693" s="1">
        <v>42183</v>
      </c>
      <c r="J1693" s="1" t="s">
        <v>153</v>
      </c>
    </row>
    <row r="1694" spans="1:10">
      <c r="A1694" s="1" t="s">
        <v>3392</v>
      </c>
      <c r="B1694" s="1" t="s">
        <v>3393</v>
      </c>
      <c r="C1694" s="1" t="s">
        <v>159</v>
      </c>
      <c r="D1694" s="2">
        <v>8.2629520000000005E-3</v>
      </c>
      <c r="E1694" s="2">
        <v>8.1397969999999996E-4</v>
      </c>
      <c r="F1694" s="1">
        <v>90</v>
      </c>
      <c r="G1694" s="1">
        <v>57</v>
      </c>
      <c r="H1694" s="1">
        <v>38803</v>
      </c>
      <c r="I1694" s="1">
        <v>42183</v>
      </c>
      <c r="J1694" s="1" t="s">
        <v>153</v>
      </c>
    </row>
    <row r="1695" spans="1:10">
      <c r="A1695" s="1" t="s">
        <v>3394</v>
      </c>
      <c r="B1695" s="1" t="s">
        <v>3395</v>
      </c>
      <c r="C1695" s="1" t="s">
        <v>158</v>
      </c>
      <c r="D1695" s="2">
        <v>8.4366100000000006E-3</v>
      </c>
      <c r="E1695" s="2">
        <v>8.3206899999999995E-4</v>
      </c>
      <c r="F1695" s="1">
        <v>39</v>
      </c>
      <c r="G1695" s="1">
        <v>17</v>
      </c>
      <c r="H1695" s="1">
        <v>38854</v>
      </c>
      <c r="I1695" s="1">
        <v>42223</v>
      </c>
      <c r="J1695" s="1" t="s">
        <v>153</v>
      </c>
    </row>
    <row r="1696" spans="1:10">
      <c r="A1696" s="1" t="s">
        <v>3396</v>
      </c>
      <c r="B1696" s="1" t="s">
        <v>3397</v>
      </c>
      <c r="C1696" s="1" t="s">
        <v>159</v>
      </c>
      <c r="D1696" s="2">
        <v>8.4366100000000006E-3</v>
      </c>
      <c r="E1696" s="2">
        <v>8.3206899999999995E-4</v>
      </c>
      <c r="F1696" s="1">
        <v>39</v>
      </c>
      <c r="G1696" s="1">
        <v>17</v>
      </c>
      <c r="H1696" s="1">
        <v>38854</v>
      </c>
      <c r="I1696" s="1">
        <v>42223</v>
      </c>
      <c r="J1696" s="1" t="s">
        <v>153</v>
      </c>
    </row>
    <row r="1697" spans="1:10">
      <c r="A1697" s="1" t="s">
        <v>3398</v>
      </c>
      <c r="B1697" s="1" t="s">
        <v>3399</v>
      </c>
      <c r="C1697" s="1" t="s">
        <v>159</v>
      </c>
      <c r="D1697" s="2">
        <v>8.4590810000000002E-3</v>
      </c>
      <c r="E1697" s="2">
        <v>8.347777E-4</v>
      </c>
      <c r="F1697" s="1">
        <v>118</v>
      </c>
      <c r="G1697" s="1">
        <v>81</v>
      </c>
      <c r="H1697" s="1">
        <v>38775</v>
      </c>
      <c r="I1697" s="1">
        <v>42159</v>
      </c>
      <c r="J1697" s="1" t="s">
        <v>153</v>
      </c>
    </row>
    <row r="1698" spans="1:10">
      <c r="A1698" s="1" t="s">
        <v>3400</v>
      </c>
      <c r="B1698" s="1" t="s">
        <v>3401</v>
      </c>
      <c r="C1698" s="1" t="s">
        <v>159</v>
      </c>
      <c r="D1698" s="2">
        <v>8.6222199999999999E-3</v>
      </c>
      <c r="E1698" s="2">
        <v>8.5137889999999995E-4</v>
      </c>
      <c r="F1698" s="1">
        <v>104</v>
      </c>
      <c r="G1698" s="1">
        <v>69</v>
      </c>
      <c r="H1698" s="1">
        <v>38789</v>
      </c>
      <c r="I1698" s="1">
        <v>42171</v>
      </c>
      <c r="J1698" s="1" t="s">
        <v>153</v>
      </c>
    </row>
    <row r="1699" spans="1:10">
      <c r="A1699" s="1" t="s">
        <v>3402</v>
      </c>
      <c r="B1699" s="1" t="s">
        <v>3403</v>
      </c>
      <c r="C1699" s="1" t="s">
        <v>152</v>
      </c>
      <c r="D1699" s="2">
        <v>8.654966E-3</v>
      </c>
      <c r="E1699" s="2">
        <v>8.5562020000000004E-4</v>
      </c>
      <c r="F1699" s="1">
        <v>59</v>
      </c>
      <c r="G1699" s="1">
        <v>32</v>
      </c>
      <c r="H1699" s="1">
        <v>38834</v>
      </c>
      <c r="I1699" s="1">
        <v>42208</v>
      </c>
      <c r="J1699" s="1" t="s">
        <v>153</v>
      </c>
    </row>
    <row r="1700" spans="1:10">
      <c r="A1700" s="1" t="s">
        <v>3404</v>
      </c>
      <c r="B1700" s="1" t="s">
        <v>3405</v>
      </c>
      <c r="C1700" s="1" t="s">
        <v>152</v>
      </c>
      <c r="D1700" s="2">
        <v>8.654966E-3</v>
      </c>
      <c r="E1700" s="2">
        <v>8.5562020000000004E-4</v>
      </c>
      <c r="F1700" s="1">
        <v>59</v>
      </c>
      <c r="G1700" s="1">
        <v>32</v>
      </c>
      <c r="H1700" s="1">
        <v>38834</v>
      </c>
      <c r="I1700" s="1">
        <v>42208</v>
      </c>
      <c r="J1700" s="1" t="s">
        <v>153</v>
      </c>
    </row>
    <row r="1701" spans="1:10">
      <c r="A1701" s="1" t="s">
        <v>3406</v>
      </c>
      <c r="B1701" s="1" t="s">
        <v>3407</v>
      </c>
      <c r="C1701" s="1" t="s">
        <v>159</v>
      </c>
      <c r="D1701" s="2">
        <v>8.8646490000000005E-3</v>
      </c>
      <c r="E1701" s="2">
        <v>8.7686540000000003E-4</v>
      </c>
      <c r="F1701" s="1">
        <v>27</v>
      </c>
      <c r="G1701" s="1">
        <v>9</v>
      </c>
      <c r="H1701" s="1">
        <v>38866</v>
      </c>
      <c r="I1701" s="1">
        <v>42231</v>
      </c>
      <c r="J1701" s="1" t="s">
        <v>153</v>
      </c>
    </row>
    <row r="1702" spans="1:10">
      <c r="A1702" s="1" t="s">
        <v>3408</v>
      </c>
      <c r="B1702" s="1" t="s">
        <v>3409</v>
      </c>
      <c r="C1702" s="1" t="s">
        <v>159</v>
      </c>
      <c r="D1702" s="2">
        <v>8.89356E-3</v>
      </c>
      <c r="E1702" s="2">
        <v>8.8024290000000003E-4</v>
      </c>
      <c r="F1702" s="1">
        <v>112</v>
      </c>
      <c r="G1702" s="1">
        <v>76</v>
      </c>
      <c r="H1702" s="1">
        <v>38781</v>
      </c>
      <c r="I1702" s="1">
        <v>42164</v>
      </c>
      <c r="J1702" s="1" t="s">
        <v>153</v>
      </c>
    </row>
    <row r="1703" spans="1:10">
      <c r="A1703" s="1" t="s">
        <v>3410</v>
      </c>
      <c r="B1703" s="1" t="s">
        <v>3411</v>
      </c>
      <c r="C1703" s="1" t="s">
        <v>152</v>
      </c>
      <c r="D1703" s="2">
        <v>8.9009740000000007E-3</v>
      </c>
      <c r="E1703" s="2">
        <v>8.8201320000000003E-4</v>
      </c>
      <c r="F1703" s="1">
        <v>36</v>
      </c>
      <c r="G1703" s="1">
        <v>15</v>
      </c>
      <c r="H1703" s="1">
        <v>38857</v>
      </c>
      <c r="I1703" s="1">
        <v>42225</v>
      </c>
      <c r="J1703" s="1" t="s">
        <v>153</v>
      </c>
    </row>
    <row r="1704" spans="1:10">
      <c r="A1704" s="1" t="s">
        <v>3412</v>
      </c>
      <c r="B1704" s="1" t="s">
        <v>3413</v>
      </c>
      <c r="C1704" s="1" t="s">
        <v>158</v>
      </c>
      <c r="D1704" s="2">
        <v>8.9009740000000007E-3</v>
      </c>
      <c r="E1704" s="2">
        <v>8.8201320000000003E-4</v>
      </c>
      <c r="F1704" s="1">
        <v>36</v>
      </c>
      <c r="G1704" s="1">
        <v>15</v>
      </c>
      <c r="H1704" s="1">
        <v>38857</v>
      </c>
      <c r="I1704" s="1">
        <v>42225</v>
      </c>
      <c r="J1704" s="1" t="s">
        <v>153</v>
      </c>
    </row>
    <row r="1705" spans="1:10">
      <c r="A1705" s="1" t="s">
        <v>3414</v>
      </c>
      <c r="B1705" s="1" t="s">
        <v>3415</v>
      </c>
      <c r="C1705" s="1" t="s">
        <v>159</v>
      </c>
      <c r="D1705" s="2">
        <v>8.9218349999999995E-3</v>
      </c>
      <c r="E1705" s="2">
        <v>8.8459970000000004E-4</v>
      </c>
      <c r="F1705" s="1">
        <v>199</v>
      </c>
      <c r="G1705" s="1">
        <v>154</v>
      </c>
      <c r="H1705" s="1">
        <v>38694</v>
      </c>
      <c r="I1705" s="1">
        <v>42086</v>
      </c>
      <c r="J1705" s="1" t="s">
        <v>153</v>
      </c>
    </row>
    <row r="1706" spans="1:10">
      <c r="A1706" s="1" t="s">
        <v>3416</v>
      </c>
      <c r="B1706" s="1" t="s">
        <v>3417</v>
      </c>
      <c r="C1706" s="1" t="s">
        <v>159</v>
      </c>
      <c r="D1706" s="2">
        <v>9.0495539999999996E-3</v>
      </c>
      <c r="E1706" s="2">
        <v>8.9778999999999998E-4</v>
      </c>
      <c r="F1706" s="1">
        <v>80</v>
      </c>
      <c r="G1706" s="1">
        <v>49</v>
      </c>
      <c r="H1706" s="1">
        <v>38813</v>
      </c>
      <c r="I1706" s="1">
        <v>42191</v>
      </c>
      <c r="J1706" s="1" t="s">
        <v>153</v>
      </c>
    </row>
    <row r="1707" spans="1:10">
      <c r="A1707" s="1" t="s">
        <v>3418</v>
      </c>
      <c r="B1707" s="1" t="s">
        <v>3419</v>
      </c>
      <c r="C1707" s="1" t="s">
        <v>159</v>
      </c>
      <c r="D1707" s="2">
        <v>9.1020770000000001E-3</v>
      </c>
      <c r="E1707" s="2">
        <v>9.0353060000000003E-4</v>
      </c>
      <c r="F1707" s="1">
        <v>137</v>
      </c>
      <c r="G1707" s="1">
        <v>98</v>
      </c>
      <c r="H1707" s="1">
        <v>38756</v>
      </c>
      <c r="I1707" s="1">
        <v>42142</v>
      </c>
      <c r="J1707" s="1" t="s">
        <v>153</v>
      </c>
    </row>
    <row r="1708" spans="1:10">
      <c r="A1708" s="1" t="s">
        <v>3420</v>
      </c>
      <c r="B1708" s="1" t="s">
        <v>3421</v>
      </c>
      <c r="C1708" s="1" t="s">
        <v>158</v>
      </c>
      <c r="D1708" s="2">
        <v>9.1189840000000001E-3</v>
      </c>
      <c r="E1708" s="2">
        <v>9.0573979999999997E-4</v>
      </c>
      <c r="F1708" s="1">
        <v>86</v>
      </c>
      <c r="G1708" s="1">
        <v>54</v>
      </c>
      <c r="H1708" s="1">
        <v>38807</v>
      </c>
      <c r="I1708" s="1">
        <v>42186</v>
      </c>
      <c r="J1708" s="1" t="s">
        <v>153</v>
      </c>
    </row>
    <row r="1709" spans="1:10">
      <c r="A1709" s="1" t="s">
        <v>3422</v>
      </c>
      <c r="B1709" s="1" t="s">
        <v>3423</v>
      </c>
      <c r="C1709" s="1" t="s">
        <v>159</v>
      </c>
      <c r="D1709" s="2">
        <v>9.1632810000000006E-3</v>
      </c>
      <c r="E1709" s="2">
        <v>9.1251989999999996E-4</v>
      </c>
      <c r="F1709" s="1">
        <v>113</v>
      </c>
      <c r="G1709" s="1">
        <v>77</v>
      </c>
      <c r="H1709" s="1">
        <v>38780</v>
      </c>
      <c r="I1709" s="1">
        <v>42163</v>
      </c>
      <c r="J1709" s="1" t="s">
        <v>153</v>
      </c>
    </row>
    <row r="1710" spans="1:10">
      <c r="A1710" s="1" t="s">
        <v>3424</v>
      </c>
      <c r="B1710" s="1" t="s">
        <v>3425</v>
      </c>
      <c r="C1710" s="1" t="s">
        <v>158</v>
      </c>
      <c r="D1710" s="2">
        <v>9.1632810000000006E-3</v>
      </c>
      <c r="E1710" s="2">
        <v>9.1318759999999997E-4</v>
      </c>
      <c r="F1710" s="1">
        <v>51</v>
      </c>
      <c r="G1710" s="1">
        <v>26</v>
      </c>
      <c r="H1710" s="1">
        <v>38842</v>
      </c>
      <c r="I1710" s="1">
        <v>42214</v>
      </c>
      <c r="J1710" s="1" t="s">
        <v>153</v>
      </c>
    </row>
    <row r="1711" spans="1:10">
      <c r="A1711" s="1" t="s">
        <v>3426</v>
      </c>
      <c r="B1711" s="1" t="s">
        <v>3427</v>
      </c>
      <c r="C1711" s="1" t="s">
        <v>159</v>
      </c>
      <c r="D1711" s="2">
        <v>9.1632810000000006E-3</v>
      </c>
      <c r="E1711" s="2">
        <v>9.1358499999999996E-4</v>
      </c>
      <c r="F1711" s="1">
        <v>33</v>
      </c>
      <c r="G1711" s="1">
        <v>13</v>
      </c>
      <c r="H1711" s="1">
        <v>38860</v>
      </c>
      <c r="I1711" s="1">
        <v>42227</v>
      </c>
      <c r="J1711" s="1" t="s">
        <v>153</v>
      </c>
    </row>
    <row r="1712" spans="1:10">
      <c r="A1712" s="1" t="s">
        <v>3428</v>
      </c>
      <c r="B1712" s="1" t="s">
        <v>3429</v>
      </c>
      <c r="C1712" s="1" t="s">
        <v>159</v>
      </c>
      <c r="D1712" s="2">
        <v>9.1632810000000006E-3</v>
      </c>
      <c r="E1712" s="2">
        <v>9.1358499999999996E-4</v>
      </c>
      <c r="F1712" s="1">
        <v>33</v>
      </c>
      <c r="G1712" s="1">
        <v>13</v>
      </c>
      <c r="H1712" s="1">
        <v>38860</v>
      </c>
      <c r="I1712" s="1">
        <v>42227</v>
      </c>
      <c r="J1712" s="1" t="s">
        <v>153</v>
      </c>
    </row>
    <row r="1713" spans="1:10">
      <c r="A1713" s="1" t="s">
        <v>3430</v>
      </c>
      <c r="B1713" s="1" t="s">
        <v>3431</v>
      </c>
      <c r="C1713" s="1" t="s">
        <v>159</v>
      </c>
      <c r="D1713" s="2">
        <v>9.1632810000000006E-3</v>
      </c>
      <c r="E1713" s="2">
        <v>9.1440749999999996E-4</v>
      </c>
      <c r="F1713" s="1">
        <v>22</v>
      </c>
      <c r="G1713" s="1">
        <v>6</v>
      </c>
      <c r="H1713" s="1">
        <v>38871</v>
      </c>
      <c r="I1713" s="1">
        <v>42234</v>
      </c>
      <c r="J1713" s="1" t="s">
        <v>153</v>
      </c>
    </row>
    <row r="1714" spans="1:10">
      <c r="A1714" s="1" t="s">
        <v>3432</v>
      </c>
      <c r="B1714" s="1" t="s">
        <v>3433</v>
      </c>
      <c r="C1714" s="1" t="s">
        <v>159</v>
      </c>
      <c r="D1714" s="2">
        <v>9.1632810000000006E-3</v>
      </c>
      <c r="E1714" s="2">
        <v>9.1440749999999996E-4</v>
      </c>
      <c r="F1714" s="1">
        <v>22</v>
      </c>
      <c r="G1714" s="1">
        <v>6</v>
      </c>
      <c r="H1714" s="1">
        <v>38871</v>
      </c>
      <c r="I1714" s="1">
        <v>42234</v>
      </c>
      <c r="J1714" s="1" t="s">
        <v>153</v>
      </c>
    </row>
    <row r="1715" spans="1:10">
      <c r="A1715" s="1" t="s">
        <v>3434</v>
      </c>
      <c r="B1715" s="1" t="s">
        <v>3435</v>
      </c>
      <c r="C1715" s="1" t="s">
        <v>159</v>
      </c>
      <c r="D1715" s="2">
        <v>9.1632810000000006E-3</v>
      </c>
      <c r="E1715" s="2">
        <v>9.1440749999999996E-4</v>
      </c>
      <c r="F1715" s="1">
        <v>22</v>
      </c>
      <c r="G1715" s="1">
        <v>6</v>
      </c>
      <c r="H1715" s="1">
        <v>38871</v>
      </c>
      <c r="I1715" s="1">
        <v>42234</v>
      </c>
      <c r="J1715" s="1" t="s">
        <v>153</v>
      </c>
    </row>
    <row r="1716" spans="1:10">
      <c r="A1716" s="1" t="s">
        <v>3436</v>
      </c>
      <c r="B1716" s="1" t="s">
        <v>3437</v>
      </c>
      <c r="C1716" s="1" t="s">
        <v>159</v>
      </c>
      <c r="D1716" s="2">
        <v>9.1632810000000006E-3</v>
      </c>
      <c r="E1716" s="2">
        <v>9.1440749999999996E-4</v>
      </c>
      <c r="F1716" s="1">
        <v>22</v>
      </c>
      <c r="G1716" s="1">
        <v>6</v>
      </c>
      <c r="H1716" s="1">
        <v>38871</v>
      </c>
      <c r="I1716" s="1">
        <v>42234</v>
      </c>
      <c r="J1716" s="1" t="s">
        <v>153</v>
      </c>
    </row>
    <row r="1717" spans="1:10">
      <c r="A1717" s="1" t="s">
        <v>3438</v>
      </c>
      <c r="B1717" s="1" t="s">
        <v>3439</v>
      </c>
      <c r="C1717" s="1" t="s">
        <v>158</v>
      </c>
      <c r="D1717" s="2">
        <v>9.1765490000000009E-3</v>
      </c>
      <c r="E1717" s="2">
        <v>9.1626580000000004E-4</v>
      </c>
      <c r="F1717" s="1">
        <v>30</v>
      </c>
      <c r="G1717" s="1">
        <v>11</v>
      </c>
      <c r="H1717" s="1">
        <v>38863</v>
      </c>
      <c r="I1717" s="1">
        <v>42229</v>
      </c>
      <c r="J1717" s="1" t="s">
        <v>153</v>
      </c>
    </row>
    <row r="1718" spans="1:10">
      <c r="A1718" s="1" t="s">
        <v>3440</v>
      </c>
      <c r="B1718" s="1" t="s">
        <v>3441</v>
      </c>
      <c r="C1718" s="1" t="s">
        <v>159</v>
      </c>
      <c r="D1718" s="2">
        <v>9.2972839999999994E-3</v>
      </c>
      <c r="E1718" s="2">
        <v>9.2886240000000005E-4</v>
      </c>
      <c r="F1718" s="1">
        <v>75</v>
      </c>
      <c r="G1718" s="1">
        <v>45</v>
      </c>
      <c r="H1718" s="1">
        <v>38818</v>
      </c>
      <c r="I1718" s="1">
        <v>42195</v>
      </c>
      <c r="J1718" s="1" t="s">
        <v>153</v>
      </c>
    </row>
    <row r="1719" spans="1:10">
      <c r="A1719" s="1" t="s">
        <v>3442</v>
      </c>
      <c r="B1719" s="1" t="s">
        <v>3443</v>
      </c>
      <c r="C1719" s="1" t="s">
        <v>159</v>
      </c>
      <c r="D1719" s="2">
        <v>9.3372769999999997E-3</v>
      </c>
      <c r="E1719" s="2">
        <v>9.3340160000000003E-4</v>
      </c>
      <c r="F1719" s="1">
        <v>301</v>
      </c>
      <c r="G1719" s="1">
        <v>250</v>
      </c>
      <c r="H1719" s="1">
        <v>38592</v>
      </c>
      <c r="I1719" s="1">
        <v>41990</v>
      </c>
      <c r="J1719" s="1" t="s">
        <v>153</v>
      </c>
    </row>
    <row r="1720" spans="1:10">
      <c r="A1720" s="1" t="s">
        <v>3444</v>
      </c>
      <c r="B1720" s="1" t="s">
        <v>3445</v>
      </c>
      <c r="C1720" s="1" t="s">
        <v>152</v>
      </c>
      <c r="D1720" s="2">
        <v>9.3393079999999993E-3</v>
      </c>
      <c r="E1720" s="2">
        <v>9.3469199999999999E-4</v>
      </c>
      <c r="F1720" s="1">
        <v>60</v>
      </c>
      <c r="G1720" s="1">
        <v>33</v>
      </c>
      <c r="H1720" s="1">
        <v>38833</v>
      </c>
      <c r="I1720" s="1">
        <v>42207</v>
      </c>
      <c r="J1720" s="1" t="s">
        <v>153</v>
      </c>
    </row>
    <row r="1721" spans="1:10">
      <c r="A1721" s="1" t="s">
        <v>3446</v>
      </c>
      <c r="B1721" s="1" t="s">
        <v>3447</v>
      </c>
      <c r="C1721" s="1" t="s">
        <v>159</v>
      </c>
      <c r="D1721" s="2">
        <v>9.3393079999999993E-3</v>
      </c>
      <c r="E1721" s="2">
        <v>9.3469199999999999E-4</v>
      </c>
      <c r="F1721" s="1">
        <v>60</v>
      </c>
      <c r="G1721" s="1">
        <v>33</v>
      </c>
      <c r="H1721" s="1">
        <v>38833</v>
      </c>
      <c r="I1721" s="1">
        <v>42207</v>
      </c>
      <c r="J1721" s="1" t="s">
        <v>153</v>
      </c>
    </row>
    <row r="1722" spans="1:10">
      <c r="A1722" s="1" t="s">
        <v>3448</v>
      </c>
      <c r="B1722" s="1" t="s">
        <v>3449</v>
      </c>
      <c r="C1722" s="1" t="s">
        <v>158</v>
      </c>
      <c r="D1722" s="2">
        <v>9.4391830000000003E-3</v>
      </c>
      <c r="E1722" s="2">
        <v>9.4523719999999999E-4</v>
      </c>
      <c r="F1722" s="1">
        <v>114</v>
      </c>
      <c r="G1722" s="1">
        <v>78</v>
      </c>
      <c r="H1722" s="1">
        <v>38779</v>
      </c>
      <c r="I1722" s="1">
        <v>42162</v>
      </c>
      <c r="J1722" s="1" t="s">
        <v>153</v>
      </c>
    </row>
    <row r="1723" spans="1:10">
      <c r="A1723" s="1" t="s">
        <v>3450</v>
      </c>
      <c r="B1723" s="1" t="s">
        <v>3451</v>
      </c>
      <c r="C1723" s="1" t="s">
        <v>159</v>
      </c>
      <c r="D1723" s="2">
        <v>9.4642530000000006E-3</v>
      </c>
      <c r="E1723" s="2">
        <v>9.4829880000000004E-4</v>
      </c>
      <c r="F1723" s="1">
        <v>70</v>
      </c>
      <c r="G1723" s="1">
        <v>41</v>
      </c>
      <c r="H1723" s="1">
        <v>38823</v>
      </c>
      <c r="I1723" s="1">
        <v>42199</v>
      </c>
      <c r="J1723" s="1" t="s">
        <v>153</v>
      </c>
    </row>
    <row r="1724" spans="1:10">
      <c r="A1724" s="1" t="s">
        <v>3452</v>
      </c>
      <c r="B1724" s="1" t="s">
        <v>3453</v>
      </c>
      <c r="C1724" s="1" t="s">
        <v>159</v>
      </c>
      <c r="D1724" s="2">
        <v>9.7509989999999998E-3</v>
      </c>
      <c r="E1724" s="2">
        <v>9.7759780000000003E-4</v>
      </c>
      <c r="F1724" s="1">
        <v>331</v>
      </c>
      <c r="G1724" s="1">
        <v>279</v>
      </c>
      <c r="H1724" s="1">
        <v>38562</v>
      </c>
      <c r="I1724" s="1">
        <v>41961</v>
      </c>
      <c r="J1724" s="1" t="s">
        <v>153</v>
      </c>
    </row>
    <row r="1725" spans="1:10">
      <c r="A1725" s="1" t="s">
        <v>3454</v>
      </c>
      <c r="B1725" s="1" t="s">
        <v>3455</v>
      </c>
      <c r="C1725" s="1" t="s">
        <v>152</v>
      </c>
      <c r="D1725" s="2">
        <v>9.7531590000000008E-3</v>
      </c>
      <c r="E1725" s="2">
        <v>9.7838219999999993E-4</v>
      </c>
      <c r="F1725" s="1">
        <v>115</v>
      </c>
      <c r="G1725" s="1">
        <v>79</v>
      </c>
      <c r="H1725" s="1">
        <v>38778</v>
      </c>
      <c r="I1725" s="1">
        <v>42161</v>
      </c>
      <c r="J1725" s="1" t="s">
        <v>153</v>
      </c>
    </row>
    <row r="1726" spans="1:10">
      <c r="A1726" s="1" t="s">
        <v>3456</v>
      </c>
      <c r="B1726" s="1" t="s">
        <v>3457</v>
      </c>
      <c r="C1726" s="1" t="s">
        <v>152</v>
      </c>
      <c r="D1726" s="2">
        <v>9.7663149999999994E-3</v>
      </c>
      <c r="E1726" s="2">
        <v>9.8028270000000009E-4</v>
      </c>
      <c r="F1726" s="1">
        <v>892</v>
      </c>
      <c r="G1726" s="1">
        <v>835</v>
      </c>
      <c r="H1726" s="1">
        <v>38001</v>
      </c>
      <c r="I1726" s="1">
        <v>41405</v>
      </c>
      <c r="J1726" s="1" t="s">
        <v>153</v>
      </c>
    </row>
    <row r="1727" spans="1:10">
      <c r="A1727" s="1" t="s">
        <v>3458</v>
      </c>
      <c r="B1727" s="1" t="s">
        <v>3459</v>
      </c>
      <c r="C1727" s="1" t="s">
        <v>158</v>
      </c>
      <c r="D1727" s="2">
        <v>9.7663149999999994E-3</v>
      </c>
      <c r="E1727" s="2">
        <v>9.8140769999999992E-4</v>
      </c>
      <c r="F1727" s="1">
        <v>56</v>
      </c>
      <c r="G1727" s="1">
        <v>30</v>
      </c>
      <c r="H1727" s="1">
        <v>38837</v>
      </c>
      <c r="I1727" s="1">
        <v>42210</v>
      </c>
      <c r="J1727" s="1" t="s">
        <v>153</v>
      </c>
    </row>
    <row r="1728" spans="1:10">
      <c r="A1728" s="1" t="s">
        <v>3460</v>
      </c>
      <c r="B1728" s="1" t="s">
        <v>3461</v>
      </c>
      <c r="C1728" s="1" t="s">
        <v>159</v>
      </c>
      <c r="D1728" s="2">
        <v>9.7663149999999994E-3</v>
      </c>
      <c r="E1728" s="2">
        <v>9.8140769999999992E-4</v>
      </c>
      <c r="F1728" s="1">
        <v>56</v>
      </c>
      <c r="G1728" s="1">
        <v>30</v>
      </c>
      <c r="H1728" s="1">
        <v>38837</v>
      </c>
      <c r="I1728" s="1">
        <v>42210</v>
      </c>
      <c r="J1728" s="1" t="s">
        <v>153</v>
      </c>
    </row>
    <row r="1729" spans="1:10">
      <c r="A1729" s="1" t="s">
        <v>3462</v>
      </c>
      <c r="B1729" s="1" t="s">
        <v>3463</v>
      </c>
      <c r="C1729" s="1" t="s">
        <v>159</v>
      </c>
      <c r="D1729" s="2">
        <v>1.0116109999999999E-2</v>
      </c>
      <c r="E1729" s="2">
        <v>1.0171469999999999E-3</v>
      </c>
      <c r="F1729" s="1">
        <v>61</v>
      </c>
      <c r="G1729" s="1">
        <v>34</v>
      </c>
      <c r="H1729" s="1">
        <v>38832</v>
      </c>
      <c r="I1729" s="1">
        <v>42206</v>
      </c>
      <c r="J1729" s="1" t="s">
        <v>153</v>
      </c>
    </row>
    <row r="1730" spans="1:10">
      <c r="A1730" s="1" t="s">
        <v>3464</v>
      </c>
      <c r="B1730" s="1" t="s">
        <v>3465</v>
      </c>
      <c r="C1730" s="1" t="s">
        <v>158</v>
      </c>
      <c r="D1730" s="2">
        <v>1.020306E-2</v>
      </c>
      <c r="E1730" s="2">
        <v>1.026484E-3</v>
      </c>
      <c r="F1730" s="1">
        <v>66</v>
      </c>
      <c r="G1730" s="1">
        <v>38</v>
      </c>
      <c r="H1730" s="1">
        <v>38827</v>
      </c>
      <c r="I1730" s="1">
        <v>42202</v>
      </c>
      <c r="J1730" s="1" t="s">
        <v>153</v>
      </c>
    </row>
    <row r="1731" spans="1:10">
      <c r="A1731" s="1" t="s">
        <v>3466</v>
      </c>
      <c r="B1731" s="1" t="s">
        <v>3467</v>
      </c>
      <c r="C1731" s="1" t="s">
        <v>159</v>
      </c>
      <c r="D1731" s="2">
        <v>1.023573E-2</v>
      </c>
      <c r="E1731" s="2">
        <v>1.0303669999999999E-3</v>
      </c>
      <c r="F1731" s="1">
        <v>48</v>
      </c>
      <c r="G1731" s="1">
        <v>24</v>
      </c>
      <c r="H1731" s="1">
        <v>38845</v>
      </c>
      <c r="I1731" s="1">
        <v>42216</v>
      </c>
      <c r="J1731" s="1" t="s">
        <v>153</v>
      </c>
    </row>
    <row r="1732" spans="1:10">
      <c r="A1732" s="1" t="s">
        <v>3468</v>
      </c>
      <c r="B1732" s="1" t="s">
        <v>3469</v>
      </c>
      <c r="C1732" s="1" t="s">
        <v>159</v>
      </c>
      <c r="D1732" s="2">
        <v>1.0288449999999999E-2</v>
      </c>
      <c r="E1732" s="2">
        <v>1.036272E-3</v>
      </c>
      <c r="F1732" s="1">
        <v>173</v>
      </c>
      <c r="G1732" s="1">
        <v>131</v>
      </c>
      <c r="H1732" s="1">
        <v>38720</v>
      </c>
      <c r="I1732" s="1">
        <v>42109</v>
      </c>
      <c r="J1732" s="1" t="s">
        <v>153</v>
      </c>
    </row>
    <row r="1733" spans="1:10">
      <c r="A1733" s="1" t="s">
        <v>3470</v>
      </c>
      <c r="B1733" s="1" t="s">
        <v>3471</v>
      </c>
      <c r="C1733" s="1" t="s">
        <v>158</v>
      </c>
      <c r="D1733" s="2">
        <v>1.032187E-2</v>
      </c>
      <c r="E1733" s="2">
        <v>1.04024E-3</v>
      </c>
      <c r="F1733" s="1">
        <v>257</v>
      </c>
      <c r="G1733" s="1">
        <v>209</v>
      </c>
      <c r="H1733" s="1">
        <v>38636</v>
      </c>
      <c r="I1733" s="1">
        <v>42031</v>
      </c>
      <c r="J1733" s="1" t="s">
        <v>153</v>
      </c>
    </row>
    <row r="1734" spans="1:10">
      <c r="A1734" s="1" t="s">
        <v>3472</v>
      </c>
      <c r="B1734" s="1" t="s">
        <v>3473</v>
      </c>
      <c r="C1734" s="1" t="s">
        <v>159</v>
      </c>
      <c r="D1734" s="2">
        <v>1.0407680000000001E-2</v>
      </c>
      <c r="E1734" s="2">
        <v>1.0501E-3</v>
      </c>
      <c r="F1734" s="1">
        <v>77</v>
      </c>
      <c r="G1734" s="1">
        <v>47</v>
      </c>
      <c r="H1734" s="1">
        <v>38816</v>
      </c>
      <c r="I1734" s="1">
        <v>42193</v>
      </c>
      <c r="J1734" s="1" t="s">
        <v>153</v>
      </c>
    </row>
    <row r="1735" spans="1:10">
      <c r="A1735" s="1" t="s">
        <v>3474</v>
      </c>
      <c r="B1735" s="1" t="s">
        <v>3475</v>
      </c>
      <c r="C1735" s="1" t="s">
        <v>159</v>
      </c>
      <c r="D1735" s="2">
        <v>1.0407680000000001E-2</v>
      </c>
      <c r="E1735" s="2">
        <v>1.0501E-3</v>
      </c>
      <c r="F1735" s="1">
        <v>77</v>
      </c>
      <c r="G1735" s="1">
        <v>47</v>
      </c>
      <c r="H1735" s="1">
        <v>38816</v>
      </c>
      <c r="I1735" s="1">
        <v>42193</v>
      </c>
      <c r="J1735" s="1" t="s">
        <v>153</v>
      </c>
    </row>
    <row r="1736" spans="1:10">
      <c r="A1736" s="1" t="s">
        <v>3476</v>
      </c>
      <c r="B1736" s="1" t="s">
        <v>3477</v>
      </c>
      <c r="C1736" s="1" t="s">
        <v>159</v>
      </c>
      <c r="D1736" s="2">
        <v>1.049723E-2</v>
      </c>
      <c r="E1736" s="2">
        <v>1.061331E-3</v>
      </c>
      <c r="F1736" s="1">
        <v>83</v>
      </c>
      <c r="G1736" s="1">
        <v>52</v>
      </c>
      <c r="H1736" s="1">
        <v>38810</v>
      </c>
      <c r="I1736" s="1">
        <v>42188</v>
      </c>
      <c r="J1736" s="1" t="s">
        <v>153</v>
      </c>
    </row>
    <row r="1737" spans="1:10">
      <c r="A1737" s="1" t="s">
        <v>3478</v>
      </c>
      <c r="B1737" s="1" t="s">
        <v>3479</v>
      </c>
      <c r="C1737" s="1" t="s">
        <v>158</v>
      </c>
      <c r="D1737" s="2">
        <v>1.049723E-2</v>
      </c>
      <c r="E1737" s="2">
        <v>1.0625840000000001E-3</v>
      </c>
      <c r="F1737" s="1">
        <v>25</v>
      </c>
      <c r="G1737" s="1">
        <v>8</v>
      </c>
      <c r="H1737" s="1">
        <v>38868</v>
      </c>
      <c r="I1737" s="1">
        <v>42232</v>
      </c>
      <c r="J1737" s="1" t="s">
        <v>153</v>
      </c>
    </row>
    <row r="1738" spans="1:10">
      <c r="A1738" s="1" t="s">
        <v>3480</v>
      </c>
      <c r="B1738" s="1" t="s">
        <v>3481</v>
      </c>
      <c r="C1738" s="1" t="s">
        <v>159</v>
      </c>
      <c r="D1738" s="2">
        <v>1.049723E-2</v>
      </c>
      <c r="E1738" s="2">
        <v>1.0625840000000001E-3</v>
      </c>
      <c r="F1738" s="1">
        <v>25</v>
      </c>
      <c r="G1738" s="1">
        <v>8</v>
      </c>
      <c r="H1738" s="1">
        <v>38868</v>
      </c>
      <c r="I1738" s="1">
        <v>42232</v>
      </c>
      <c r="J1738" s="1" t="s">
        <v>153</v>
      </c>
    </row>
    <row r="1739" spans="1:10">
      <c r="A1739" s="1" t="s">
        <v>3482</v>
      </c>
      <c r="B1739" s="1" t="s">
        <v>3483</v>
      </c>
      <c r="C1739" s="1" t="s">
        <v>159</v>
      </c>
      <c r="D1739" s="2">
        <v>1.049723E-2</v>
      </c>
      <c r="E1739" s="2">
        <v>1.0664680000000001E-3</v>
      </c>
      <c r="F1739" s="1">
        <v>12</v>
      </c>
      <c r="G1739" s="1">
        <v>1</v>
      </c>
      <c r="H1739" s="1">
        <v>38881</v>
      </c>
      <c r="I1739" s="1">
        <v>42239</v>
      </c>
      <c r="J1739" s="1" t="s">
        <v>153</v>
      </c>
    </row>
    <row r="1740" spans="1:10">
      <c r="A1740" s="1" t="s">
        <v>3484</v>
      </c>
      <c r="B1740" s="1" t="s">
        <v>3485</v>
      </c>
      <c r="C1740" s="1" t="s">
        <v>158</v>
      </c>
      <c r="D1740" s="2">
        <v>1.049723E-2</v>
      </c>
      <c r="E1740" s="2">
        <v>1.0664680000000001E-3</v>
      </c>
      <c r="F1740" s="1">
        <v>12</v>
      </c>
      <c r="G1740" s="1">
        <v>1</v>
      </c>
      <c r="H1740" s="1">
        <v>38881</v>
      </c>
      <c r="I1740" s="1">
        <v>42239</v>
      </c>
      <c r="J1740" s="1" t="s">
        <v>153</v>
      </c>
    </row>
    <row r="1741" spans="1:10">
      <c r="A1741" s="1" t="s">
        <v>3486</v>
      </c>
      <c r="B1741" s="1" t="s">
        <v>3487</v>
      </c>
      <c r="C1741" s="1" t="s">
        <v>152</v>
      </c>
      <c r="D1741" s="2">
        <v>1.049723E-2</v>
      </c>
      <c r="E1741" s="2">
        <v>1.0664680000000001E-3</v>
      </c>
      <c r="F1741" s="1">
        <v>12</v>
      </c>
      <c r="G1741" s="1">
        <v>1</v>
      </c>
      <c r="H1741" s="1">
        <v>38881</v>
      </c>
      <c r="I1741" s="1">
        <v>42239</v>
      </c>
      <c r="J1741" s="1" t="s">
        <v>153</v>
      </c>
    </row>
    <row r="1742" spans="1:10">
      <c r="A1742" s="1" t="s">
        <v>3488</v>
      </c>
      <c r="B1742" s="1" t="s">
        <v>3489</v>
      </c>
      <c r="C1742" s="1" t="s">
        <v>158</v>
      </c>
      <c r="D1742" s="2">
        <v>1.049723E-2</v>
      </c>
      <c r="E1742" s="2">
        <v>1.0664680000000001E-3</v>
      </c>
      <c r="F1742" s="1">
        <v>12</v>
      </c>
      <c r="G1742" s="1">
        <v>1</v>
      </c>
      <c r="H1742" s="1">
        <v>38881</v>
      </c>
      <c r="I1742" s="1">
        <v>42239</v>
      </c>
      <c r="J1742" s="1" t="s">
        <v>153</v>
      </c>
    </row>
    <row r="1743" spans="1:10">
      <c r="A1743" s="1" t="s">
        <v>3490</v>
      </c>
      <c r="B1743" s="1" t="s">
        <v>3491</v>
      </c>
      <c r="C1743" s="1" t="s">
        <v>158</v>
      </c>
      <c r="D1743" s="2">
        <v>1.049723E-2</v>
      </c>
      <c r="E1743" s="2">
        <v>1.0664680000000001E-3</v>
      </c>
      <c r="F1743" s="1">
        <v>12</v>
      </c>
      <c r="G1743" s="1">
        <v>1</v>
      </c>
      <c r="H1743" s="1">
        <v>38881</v>
      </c>
      <c r="I1743" s="1">
        <v>42239</v>
      </c>
      <c r="J1743" s="1" t="s">
        <v>153</v>
      </c>
    </row>
    <row r="1744" spans="1:10">
      <c r="A1744" s="1" t="s">
        <v>3492</v>
      </c>
      <c r="B1744" s="1" t="s">
        <v>3493</v>
      </c>
      <c r="C1744" s="1" t="s">
        <v>159</v>
      </c>
      <c r="D1744" s="2">
        <v>1.049723E-2</v>
      </c>
      <c r="E1744" s="2">
        <v>1.0664680000000001E-3</v>
      </c>
      <c r="F1744" s="1">
        <v>12</v>
      </c>
      <c r="G1744" s="1">
        <v>1</v>
      </c>
      <c r="H1744" s="1">
        <v>38881</v>
      </c>
      <c r="I1744" s="1">
        <v>42239</v>
      </c>
      <c r="J1744" s="1" t="s">
        <v>153</v>
      </c>
    </row>
    <row r="1745" spans="1:10">
      <c r="A1745" s="1" t="s">
        <v>3494</v>
      </c>
      <c r="B1745" s="1" t="s">
        <v>3495</v>
      </c>
      <c r="C1745" s="1" t="s">
        <v>152</v>
      </c>
      <c r="D1745" s="2">
        <v>1.049723E-2</v>
      </c>
      <c r="E1745" s="2">
        <v>1.0664680000000001E-3</v>
      </c>
      <c r="F1745" s="1">
        <v>12</v>
      </c>
      <c r="G1745" s="1">
        <v>1</v>
      </c>
      <c r="H1745" s="1">
        <v>38881</v>
      </c>
      <c r="I1745" s="1">
        <v>42239</v>
      </c>
      <c r="J1745" s="1" t="s">
        <v>153</v>
      </c>
    </row>
    <row r="1746" spans="1:10">
      <c r="A1746" s="1" t="s">
        <v>3496</v>
      </c>
      <c r="B1746" s="1" t="s">
        <v>3497</v>
      </c>
      <c r="C1746" s="1" t="s">
        <v>152</v>
      </c>
      <c r="D1746" s="2">
        <v>1.049723E-2</v>
      </c>
      <c r="E1746" s="2">
        <v>1.0664680000000001E-3</v>
      </c>
      <c r="F1746" s="1">
        <v>12</v>
      </c>
      <c r="G1746" s="1">
        <v>1</v>
      </c>
      <c r="H1746" s="1">
        <v>38881</v>
      </c>
      <c r="I1746" s="1">
        <v>42239</v>
      </c>
      <c r="J1746" s="1" t="s">
        <v>153</v>
      </c>
    </row>
    <row r="1747" spans="1:10">
      <c r="A1747" s="1" t="s">
        <v>3498</v>
      </c>
      <c r="B1747" s="1" t="s">
        <v>3499</v>
      </c>
      <c r="C1747" s="1" t="s">
        <v>159</v>
      </c>
      <c r="D1747" s="2">
        <v>1.049723E-2</v>
      </c>
      <c r="E1747" s="2">
        <v>1.0664680000000001E-3</v>
      </c>
      <c r="F1747" s="1">
        <v>12</v>
      </c>
      <c r="G1747" s="1">
        <v>1</v>
      </c>
      <c r="H1747" s="1">
        <v>38881</v>
      </c>
      <c r="I1747" s="1">
        <v>42239</v>
      </c>
      <c r="J1747" s="1" t="s">
        <v>153</v>
      </c>
    </row>
    <row r="1748" spans="1:10">
      <c r="A1748" s="1" t="s">
        <v>3500</v>
      </c>
      <c r="B1748" s="1" t="s">
        <v>3501</v>
      </c>
      <c r="C1748" s="1" t="s">
        <v>159</v>
      </c>
      <c r="D1748" s="2">
        <v>1.0498270000000001E-2</v>
      </c>
      <c r="E1748" s="2">
        <v>1.0671859999999999E-3</v>
      </c>
      <c r="F1748" s="1">
        <v>299</v>
      </c>
      <c r="G1748" s="1">
        <v>249</v>
      </c>
      <c r="H1748" s="1">
        <v>38594</v>
      </c>
      <c r="I1748" s="1">
        <v>41991</v>
      </c>
      <c r="J1748" s="1" t="s">
        <v>153</v>
      </c>
    </row>
    <row r="1749" spans="1:10">
      <c r="A1749" s="1" t="s">
        <v>3502</v>
      </c>
      <c r="B1749" s="1" t="s">
        <v>3503</v>
      </c>
      <c r="C1749" s="1" t="s">
        <v>152</v>
      </c>
      <c r="D1749" s="2">
        <v>1.063354E-2</v>
      </c>
      <c r="E1749" s="2">
        <v>1.0815550000000001E-3</v>
      </c>
      <c r="F1749" s="1">
        <v>660</v>
      </c>
      <c r="G1749" s="1">
        <v>603</v>
      </c>
      <c r="H1749" s="1">
        <v>38233</v>
      </c>
      <c r="I1749" s="1">
        <v>41637</v>
      </c>
      <c r="J1749" s="1" t="s">
        <v>153</v>
      </c>
    </row>
    <row r="1750" spans="1:10">
      <c r="A1750" s="1" t="s">
        <v>3504</v>
      </c>
      <c r="B1750" s="1" t="s">
        <v>3505</v>
      </c>
      <c r="C1750" s="1" t="s">
        <v>158</v>
      </c>
      <c r="D1750" s="2">
        <v>1.086969E-2</v>
      </c>
      <c r="E1750" s="2">
        <v>1.1062069999999999E-3</v>
      </c>
      <c r="F1750" s="1">
        <v>34</v>
      </c>
      <c r="G1750" s="1">
        <v>14</v>
      </c>
      <c r="H1750" s="1">
        <v>38859</v>
      </c>
      <c r="I1750" s="1">
        <v>42226</v>
      </c>
      <c r="J1750" s="1" t="s">
        <v>153</v>
      </c>
    </row>
    <row r="1751" spans="1:10">
      <c r="A1751" s="1" t="s">
        <v>3506</v>
      </c>
      <c r="B1751" s="1" t="s">
        <v>3507</v>
      </c>
      <c r="C1751" s="1" t="s">
        <v>159</v>
      </c>
      <c r="D1751" s="2">
        <v>1.091488E-2</v>
      </c>
      <c r="E1751" s="2">
        <v>1.111442E-3</v>
      </c>
      <c r="F1751" s="1">
        <v>329</v>
      </c>
      <c r="G1751" s="1">
        <v>278</v>
      </c>
      <c r="H1751" s="1">
        <v>38564</v>
      </c>
      <c r="I1751" s="1">
        <v>41962</v>
      </c>
      <c r="J1751" s="1" t="s">
        <v>153</v>
      </c>
    </row>
    <row r="1752" spans="1:10">
      <c r="A1752" s="1" t="s">
        <v>3508</v>
      </c>
      <c r="B1752" s="1" t="s">
        <v>3509</v>
      </c>
      <c r="C1752" s="1" t="s">
        <v>159</v>
      </c>
      <c r="D1752" s="2">
        <v>1.100743E-2</v>
      </c>
      <c r="E1752" s="2">
        <v>1.1215070000000001E-3</v>
      </c>
      <c r="F1752" s="1">
        <v>285</v>
      </c>
      <c r="G1752" s="1">
        <v>236</v>
      </c>
      <c r="H1752" s="1">
        <v>38608</v>
      </c>
      <c r="I1752" s="1">
        <v>42004</v>
      </c>
      <c r="J1752" s="1" t="s">
        <v>153</v>
      </c>
    </row>
    <row r="1753" spans="1:10">
      <c r="A1753" s="1" t="s">
        <v>3510</v>
      </c>
      <c r="B1753" s="1" t="s">
        <v>3511</v>
      </c>
      <c r="C1753" s="1" t="s">
        <v>159</v>
      </c>
      <c r="D1753" s="2">
        <v>1.103199E-2</v>
      </c>
      <c r="E1753" s="2">
        <v>1.1246520000000001E-3</v>
      </c>
      <c r="F1753" s="1">
        <v>97</v>
      </c>
      <c r="G1753" s="1">
        <v>64</v>
      </c>
      <c r="H1753" s="1">
        <v>38796</v>
      </c>
      <c r="I1753" s="1">
        <v>42176</v>
      </c>
      <c r="J1753" s="1" t="s">
        <v>153</v>
      </c>
    </row>
    <row r="1754" spans="1:10">
      <c r="A1754" s="1" t="s">
        <v>3512</v>
      </c>
      <c r="B1754" s="1" t="s">
        <v>3513</v>
      </c>
      <c r="C1754" s="1" t="s">
        <v>159</v>
      </c>
      <c r="D1754" s="2">
        <v>1.106275E-2</v>
      </c>
      <c r="E1754" s="2">
        <v>1.1284310000000001E-3</v>
      </c>
      <c r="F1754" s="1">
        <v>203</v>
      </c>
      <c r="G1754" s="1">
        <v>159</v>
      </c>
      <c r="H1754" s="1">
        <v>38690</v>
      </c>
      <c r="I1754" s="1">
        <v>42081</v>
      </c>
      <c r="J1754" s="1" t="s">
        <v>153</v>
      </c>
    </row>
    <row r="1755" spans="1:10">
      <c r="A1755" s="1" t="s">
        <v>3514</v>
      </c>
      <c r="B1755" s="1" t="s">
        <v>3515</v>
      </c>
      <c r="C1755" s="1" t="s">
        <v>159</v>
      </c>
      <c r="D1755" s="2">
        <v>1.107351E-2</v>
      </c>
      <c r="E1755" s="2">
        <v>1.1301740000000001E-3</v>
      </c>
      <c r="F1755" s="1">
        <v>392</v>
      </c>
      <c r="G1755" s="1">
        <v>339</v>
      </c>
      <c r="H1755" s="1">
        <v>38501</v>
      </c>
      <c r="I1755" s="1">
        <v>41901</v>
      </c>
      <c r="J1755" s="1" t="s">
        <v>153</v>
      </c>
    </row>
    <row r="1756" spans="1:10">
      <c r="A1756" s="1" t="s">
        <v>3516</v>
      </c>
      <c r="B1756" s="1" t="s">
        <v>3517</v>
      </c>
      <c r="C1756" s="1" t="s">
        <v>159</v>
      </c>
      <c r="D1756" s="2">
        <v>1.107353E-2</v>
      </c>
      <c r="E1756" s="2">
        <v>1.13082E-3</v>
      </c>
      <c r="F1756" s="1">
        <v>28</v>
      </c>
      <c r="G1756" s="1">
        <v>10</v>
      </c>
      <c r="H1756" s="1">
        <v>38865</v>
      </c>
      <c r="I1756" s="1">
        <v>42230</v>
      </c>
      <c r="J1756" s="1" t="s">
        <v>153</v>
      </c>
    </row>
    <row r="1757" spans="1:10">
      <c r="A1757" s="1" t="s">
        <v>3518</v>
      </c>
      <c r="B1757" s="1" t="s">
        <v>3519</v>
      </c>
      <c r="C1757" s="1" t="s">
        <v>152</v>
      </c>
      <c r="D1757" s="2">
        <v>1.11486E-2</v>
      </c>
      <c r="E1757" s="2">
        <v>1.139136E-3</v>
      </c>
      <c r="F1757" s="1">
        <v>31</v>
      </c>
      <c r="G1757" s="1">
        <v>12</v>
      </c>
      <c r="H1757" s="1">
        <v>38862</v>
      </c>
      <c r="I1757" s="1">
        <v>42228</v>
      </c>
      <c r="J1757" s="1" t="s">
        <v>153</v>
      </c>
    </row>
    <row r="1758" spans="1:10">
      <c r="A1758" s="1" t="s">
        <v>3520</v>
      </c>
      <c r="B1758" s="1" t="s">
        <v>3521</v>
      </c>
      <c r="C1758" s="1" t="s">
        <v>152</v>
      </c>
      <c r="D1758" s="2">
        <v>1.130599E-2</v>
      </c>
      <c r="E1758" s="2">
        <v>1.1558759999999999E-3</v>
      </c>
      <c r="F1758" s="1">
        <v>45</v>
      </c>
      <c r="G1758" s="1">
        <v>22</v>
      </c>
      <c r="H1758" s="1">
        <v>38848</v>
      </c>
      <c r="I1758" s="1">
        <v>42218</v>
      </c>
      <c r="J1758" s="1" t="s">
        <v>153</v>
      </c>
    </row>
    <row r="1759" spans="1:10">
      <c r="A1759" s="1" t="s">
        <v>3522</v>
      </c>
      <c r="B1759" s="1" t="s">
        <v>3523</v>
      </c>
      <c r="C1759" s="1" t="s">
        <v>159</v>
      </c>
      <c r="D1759" s="2">
        <v>1.145475E-2</v>
      </c>
      <c r="E1759" s="2">
        <v>1.1722799999999999E-3</v>
      </c>
      <c r="F1759" s="1">
        <v>98</v>
      </c>
      <c r="G1759" s="1">
        <v>65</v>
      </c>
      <c r="H1759" s="1">
        <v>38795</v>
      </c>
      <c r="I1759" s="1">
        <v>42175</v>
      </c>
      <c r="J1759" s="1" t="s">
        <v>153</v>
      </c>
    </row>
    <row r="1760" spans="1:10">
      <c r="A1760" s="1" t="s">
        <v>3524</v>
      </c>
      <c r="B1760" s="1" t="s">
        <v>3525</v>
      </c>
      <c r="C1760" s="1" t="s">
        <v>152</v>
      </c>
      <c r="D1760" s="2">
        <v>1.145475E-2</v>
      </c>
      <c r="E1760" s="2">
        <v>1.1730849999999999E-3</v>
      </c>
      <c r="F1760" s="1">
        <v>18</v>
      </c>
      <c r="G1760" s="1">
        <v>4</v>
      </c>
      <c r="H1760" s="1">
        <v>38875</v>
      </c>
      <c r="I1760" s="1">
        <v>42236</v>
      </c>
      <c r="J1760" s="1" t="s">
        <v>153</v>
      </c>
    </row>
    <row r="1761" spans="1:10">
      <c r="A1761" s="1" t="s">
        <v>3526</v>
      </c>
      <c r="B1761" s="1" t="s">
        <v>3527</v>
      </c>
      <c r="C1761" s="1" t="s">
        <v>158</v>
      </c>
      <c r="D1761" s="2">
        <v>1.145475E-2</v>
      </c>
      <c r="E1761" s="2">
        <v>1.1730849999999999E-3</v>
      </c>
      <c r="F1761" s="1">
        <v>18</v>
      </c>
      <c r="G1761" s="1">
        <v>4</v>
      </c>
      <c r="H1761" s="1">
        <v>38875</v>
      </c>
      <c r="I1761" s="1">
        <v>42236</v>
      </c>
      <c r="J1761" s="1" t="s">
        <v>153</v>
      </c>
    </row>
    <row r="1762" spans="1:10">
      <c r="A1762" s="1" t="s">
        <v>3528</v>
      </c>
      <c r="B1762" s="1" t="s">
        <v>3529</v>
      </c>
      <c r="C1762" s="1" t="s">
        <v>159</v>
      </c>
      <c r="D1762" s="2">
        <v>1.1548910000000001E-2</v>
      </c>
      <c r="E1762" s="2">
        <v>1.1834009999999999E-3</v>
      </c>
      <c r="F1762" s="1">
        <v>68</v>
      </c>
      <c r="G1762" s="1">
        <v>40</v>
      </c>
      <c r="H1762" s="1">
        <v>38825</v>
      </c>
      <c r="I1762" s="1">
        <v>42200</v>
      </c>
      <c r="J1762" s="1" t="s">
        <v>153</v>
      </c>
    </row>
    <row r="1763" spans="1:10">
      <c r="A1763" s="1" t="s">
        <v>3530</v>
      </c>
      <c r="B1763" s="1" t="s">
        <v>3531</v>
      </c>
      <c r="C1763" s="1" t="s">
        <v>159</v>
      </c>
      <c r="D1763" s="2">
        <v>1.156311E-2</v>
      </c>
      <c r="E1763" s="2">
        <v>1.1855279999999999E-3</v>
      </c>
      <c r="F1763" s="1">
        <v>121</v>
      </c>
      <c r="G1763" s="1">
        <v>85</v>
      </c>
      <c r="H1763" s="1">
        <v>38772</v>
      </c>
      <c r="I1763" s="1">
        <v>42155</v>
      </c>
      <c r="J1763" s="1" t="s">
        <v>153</v>
      </c>
    </row>
    <row r="1764" spans="1:10">
      <c r="A1764" s="1" t="s">
        <v>3532</v>
      </c>
      <c r="B1764" s="1" t="s">
        <v>3533</v>
      </c>
      <c r="C1764" s="1" t="s">
        <v>159</v>
      </c>
      <c r="D1764" s="2">
        <v>1.175794E-2</v>
      </c>
      <c r="E1764" s="2">
        <v>1.206188E-3</v>
      </c>
      <c r="F1764" s="1">
        <v>345</v>
      </c>
      <c r="G1764" s="1">
        <v>294</v>
      </c>
      <c r="H1764" s="1">
        <v>38548</v>
      </c>
      <c r="I1764" s="1">
        <v>41946</v>
      </c>
      <c r="J1764" s="1" t="s">
        <v>153</v>
      </c>
    </row>
    <row r="1765" spans="1:10">
      <c r="A1765" s="1" t="s">
        <v>3534</v>
      </c>
      <c r="B1765" s="1" t="s">
        <v>3535</v>
      </c>
      <c r="C1765" s="1" t="s">
        <v>159</v>
      </c>
      <c r="D1765" s="2">
        <v>1.1799199999999999E-2</v>
      </c>
      <c r="E1765" s="2">
        <v>1.211108E-3</v>
      </c>
      <c r="F1765" s="1">
        <v>296</v>
      </c>
      <c r="G1765" s="1">
        <v>247</v>
      </c>
      <c r="H1765" s="1">
        <v>38597</v>
      </c>
      <c r="I1765" s="1">
        <v>41993</v>
      </c>
      <c r="J1765" s="1" t="s">
        <v>153</v>
      </c>
    </row>
    <row r="1766" spans="1:10">
      <c r="A1766" s="1" t="s">
        <v>3536</v>
      </c>
      <c r="B1766" s="1" t="s">
        <v>3537</v>
      </c>
      <c r="C1766" s="1" t="s">
        <v>159</v>
      </c>
      <c r="D1766" s="2">
        <v>1.193554E-2</v>
      </c>
      <c r="E1766" s="2">
        <v>1.225797E-3</v>
      </c>
      <c r="F1766" s="1">
        <v>114</v>
      </c>
      <c r="G1766" s="1">
        <v>79</v>
      </c>
      <c r="H1766" s="1">
        <v>38779</v>
      </c>
      <c r="I1766" s="1">
        <v>42161</v>
      </c>
      <c r="J1766" s="1" t="s">
        <v>153</v>
      </c>
    </row>
    <row r="1767" spans="1:10">
      <c r="A1767" s="1" t="s">
        <v>3538</v>
      </c>
      <c r="B1767" s="1" t="s">
        <v>3539</v>
      </c>
      <c r="C1767" s="1" t="s">
        <v>159</v>
      </c>
      <c r="D1767" s="2">
        <v>1.202891E-2</v>
      </c>
      <c r="E1767" s="2">
        <v>1.2363210000000001E-3</v>
      </c>
      <c r="F1767" s="1">
        <v>86</v>
      </c>
      <c r="G1767" s="1">
        <v>55</v>
      </c>
      <c r="H1767" s="1">
        <v>38807</v>
      </c>
      <c r="I1767" s="1">
        <v>42185</v>
      </c>
      <c r="J1767" s="1" t="s">
        <v>153</v>
      </c>
    </row>
    <row r="1768" spans="1:10">
      <c r="A1768" s="1" t="s">
        <v>3540</v>
      </c>
      <c r="B1768" s="1" t="s">
        <v>3541</v>
      </c>
      <c r="C1768" s="1" t="s">
        <v>152</v>
      </c>
      <c r="D1768" s="2">
        <v>1.202891E-2</v>
      </c>
      <c r="E1768" s="2">
        <v>1.236787E-3</v>
      </c>
      <c r="F1768" s="1">
        <v>241</v>
      </c>
      <c r="G1768" s="1">
        <v>195</v>
      </c>
      <c r="H1768" s="1">
        <v>38652</v>
      </c>
      <c r="I1768" s="1">
        <v>42045</v>
      </c>
      <c r="J1768" s="1" t="s">
        <v>153</v>
      </c>
    </row>
    <row r="1769" spans="1:10">
      <c r="A1769" s="1" t="s">
        <v>3542</v>
      </c>
      <c r="B1769" s="1" t="s">
        <v>3543</v>
      </c>
      <c r="C1769" s="1" t="s">
        <v>152</v>
      </c>
      <c r="D1769" s="2">
        <v>1.204993E-2</v>
      </c>
      <c r="E1769" s="2">
        <v>1.2424560000000001E-3</v>
      </c>
      <c r="F1769" s="1">
        <v>14</v>
      </c>
      <c r="G1769" s="1">
        <v>2</v>
      </c>
      <c r="H1769" s="1">
        <v>38879</v>
      </c>
      <c r="I1769" s="1">
        <v>42238</v>
      </c>
      <c r="J1769" s="1" t="s">
        <v>153</v>
      </c>
    </row>
    <row r="1770" spans="1:10">
      <c r="A1770" s="1" t="s">
        <v>3544</v>
      </c>
      <c r="B1770" s="1" t="s">
        <v>3545</v>
      </c>
      <c r="C1770" s="1" t="s">
        <v>158</v>
      </c>
      <c r="D1770" s="2">
        <v>1.204993E-2</v>
      </c>
      <c r="E1770" s="2">
        <v>1.2424560000000001E-3</v>
      </c>
      <c r="F1770" s="1">
        <v>14</v>
      </c>
      <c r="G1770" s="1">
        <v>2</v>
      </c>
      <c r="H1770" s="1">
        <v>38879</v>
      </c>
      <c r="I1770" s="1">
        <v>42238</v>
      </c>
      <c r="J1770" s="1" t="s">
        <v>153</v>
      </c>
    </row>
    <row r="1771" spans="1:10">
      <c r="A1771" s="1" t="s">
        <v>3546</v>
      </c>
      <c r="B1771" s="1" t="s">
        <v>3547</v>
      </c>
      <c r="C1771" s="1" t="s">
        <v>159</v>
      </c>
      <c r="D1771" s="2">
        <v>1.204993E-2</v>
      </c>
      <c r="E1771" s="2">
        <v>1.2424560000000001E-3</v>
      </c>
      <c r="F1771" s="1">
        <v>14</v>
      </c>
      <c r="G1771" s="1">
        <v>2</v>
      </c>
      <c r="H1771" s="1">
        <v>38879</v>
      </c>
      <c r="I1771" s="1">
        <v>42238</v>
      </c>
      <c r="J1771" s="1" t="s">
        <v>153</v>
      </c>
    </row>
    <row r="1772" spans="1:10">
      <c r="A1772" s="1" t="s">
        <v>3548</v>
      </c>
      <c r="B1772" s="1" t="s">
        <v>3549</v>
      </c>
      <c r="C1772" s="1" t="s">
        <v>152</v>
      </c>
      <c r="D1772" s="2">
        <v>1.204993E-2</v>
      </c>
      <c r="E1772" s="2">
        <v>1.2424560000000001E-3</v>
      </c>
      <c r="F1772" s="1">
        <v>14</v>
      </c>
      <c r="G1772" s="1">
        <v>2</v>
      </c>
      <c r="H1772" s="1">
        <v>38879</v>
      </c>
      <c r="I1772" s="1">
        <v>42238</v>
      </c>
      <c r="J1772" s="1" t="s">
        <v>153</v>
      </c>
    </row>
    <row r="1773" spans="1:10">
      <c r="A1773" s="1" t="s">
        <v>3550</v>
      </c>
      <c r="B1773" s="1" t="s">
        <v>3551</v>
      </c>
      <c r="C1773" s="1" t="s">
        <v>152</v>
      </c>
      <c r="D1773" s="2">
        <v>1.204993E-2</v>
      </c>
      <c r="E1773" s="2">
        <v>1.2424560000000001E-3</v>
      </c>
      <c r="F1773" s="1">
        <v>14</v>
      </c>
      <c r="G1773" s="1">
        <v>2</v>
      </c>
      <c r="H1773" s="1">
        <v>38879</v>
      </c>
      <c r="I1773" s="1">
        <v>42238</v>
      </c>
      <c r="J1773" s="1" t="s">
        <v>153</v>
      </c>
    </row>
    <row r="1774" spans="1:10">
      <c r="A1774" s="1" t="s">
        <v>3552</v>
      </c>
      <c r="B1774" s="1" t="s">
        <v>3553</v>
      </c>
      <c r="C1774" s="1" t="s">
        <v>159</v>
      </c>
      <c r="D1774" s="2">
        <v>1.214137E-2</v>
      </c>
      <c r="E1774" s="2">
        <v>1.2532979999999999E-3</v>
      </c>
      <c r="F1774" s="1">
        <v>16</v>
      </c>
      <c r="G1774" s="1">
        <v>3</v>
      </c>
      <c r="H1774" s="1">
        <v>38877</v>
      </c>
      <c r="I1774" s="1">
        <v>42237</v>
      </c>
      <c r="J1774" s="1" t="s">
        <v>153</v>
      </c>
    </row>
    <row r="1775" spans="1:10">
      <c r="A1775" s="1" t="s">
        <v>3554</v>
      </c>
      <c r="B1775" s="1" t="s">
        <v>3555</v>
      </c>
      <c r="C1775" s="1" t="s">
        <v>159</v>
      </c>
      <c r="D1775" s="2">
        <v>1.214137E-2</v>
      </c>
      <c r="E1775" s="2">
        <v>1.2532979999999999E-3</v>
      </c>
      <c r="F1775" s="1">
        <v>16</v>
      </c>
      <c r="G1775" s="1">
        <v>3</v>
      </c>
      <c r="H1775" s="1">
        <v>38877</v>
      </c>
      <c r="I1775" s="1">
        <v>42237</v>
      </c>
      <c r="J1775" s="1" t="s">
        <v>153</v>
      </c>
    </row>
    <row r="1776" spans="1:10">
      <c r="A1776" s="1" t="s">
        <v>3556</v>
      </c>
      <c r="B1776" s="1" t="s">
        <v>3557</v>
      </c>
      <c r="C1776" s="1" t="s">
        <v>159</v>
      </c>
      <c r="D1776" s="2">
        <v>1.2170540000000001E-2</v>
      </c>
      <c r="E1776" s="2">
        <v>1.2570179999999999E-3</v>
      </c>
      <c r="F1776" s="1">
        <v>478</v>
      </c>
      <c r="G1776" s="1">
        <v>424</v>
      </c>
      <c r="H1776" s="1">
        <v>38415</v>
      </c>
      <c r="I1776" s="1">
        <v>41816</v>
      </c>
      <c r="J1776" s="1" t="s">
        <v>153</v>
      </c>
    </row>
    <row r="1777" spans="1:10">
      <c r="A1777" s="1" t="s">
        <v>3558</v>
      </c>
      <c r="B1777" s="1" t="s">
        <v>3559</v>
      </c>
      <c r="C1777" s="1" t="s">
        <v>159</v>
      </c>
      <c r="D1777" s="2">
        <v>1.224826E-2</v>
      </c>
      <c r="E1777" s="2">
        <v>1.2657580000000001E-3</v>
      </c>
      <c r="F1777" s="1">
        <v>281</v>
      </c>
      <c r="G1777" s="1">
        <v>233</v>
      </c>
      <c r="H1777" s="1">
        <v>38612</v>
      </c>
      <c r="I1777" s="1">
        <v>42007</v>
      </c>
      <c r="J1777" s="1" t="s">
        <v>153</v>
      </c>
    </row>
    <row r="1778" spans="1:10">
      <c r="A1778" s="1" t="s">
        <v>3560</v>
      </c>
      <c r="B1778" s="1" t="s">
        <v>3561</v>
      </c>
      <c r="C1778" s="1" t="s">
        <v>159</v>
      </c>
      <c r="D1778" s="2">
        <v>1.2330829999999999E-2</v>
      </c>
      <c r="E1778" s="2">
        <v>1.2764639999999999E-3</v>
      </c>
      <c r="F1778" s="1">
        <v>59</v>
      </c>
      <c r="G1778" s="1">
        <v>33</v>
      </c>
      <c r="H1778" s="1">
        <v>38834</v>
      </c>
      <c r="I1778" s="1">
        <v>42207</v>
      </c>
      <c r="J1778" s="1" t="s">
        <v>153</v>
      </c>
    </row>
    <row r="1779" spans="1:10">
      <c r="A1779" s="1" t="s">
        <v>3562</v>
      </c>
      <c r="B1779" s="1" t="s">
        <v>3563</v>
      </c>
      <c r="C1779" s="1" t="s">
        <v>158</v>
      </c>
      <c r="D1779" s="2">
        <v>1.2330829999999999E-2</v>
      </c>
      <c r="E1779" s="2">
        <v>1.2764639999999999E-3</v>
      </c>
      <c r="F1779" s="1">
        <v>59</v>
      </c>
      <c r="G1779" s="1">
        <v>33</v>
      </c>
      <c r="H1779" s="1">
        <v>38834</v>
      </c>
      <c r="I1779" s="1">
        <v>42207</v>
      </c>
      <c r="J1779" s="1" t="s">
        <v>153</v>
      </c>
    </row>
    <row r="1780" spans="1:10">
      <c r="A1780" s="1" t="s">
        <v>3564</v>
      </c>
      <c r="B1780" s="1" t="s">
        <v>3565</v>
      </c>
      <c r="C1780" s="1" t="s">
        <v>158</v>
      </c>
      <c r="D1780" s="2">
        <v>1.2330829999999999E-2</v>
      </c>
      <c r="E1780" s="2">
        <v>1.277163E-3</v>
      </c>
      <c r="F1780" s="1">
        <v>23</v>
      </c>
      <c r="G1780" s="1">
        <v>7</v>
      </c>
      <c r="H1780" s="1">
        <v>38870</v>
      </c>
      <c r="I1780" s="1">
        <v>42233</v>
      </c>
      <c r="J1780" s="1" t="s">
        <v>153</v>
      </c>
    </row>
    <row r="1781" spans="1:10">
      <c r="A1781" s="1" t="s">
        <v>3566</v>
      </c>
      <c r="B1781" s="1" t="s">
        <v>3567</v>
      </c>
      <c r="C1781" s="1" t="s">
        <v>158</v>
      </c>
      <c r="D1781" s="2">
        <v>1.2330829999999999E-2</v>
      </c>
      <c r="E1781" s="2">
        <v>1.277163E-3</v>
      </c>
      <c r="F1781" s="1">
        <v>23</v>
      </c>
      <c r="G1781" s="1">
        <v>7</v>
      </c>
      <c r="H1781" s="1">
        <v>38870</v>
      </c>
      <c r="I1781" s="1">
        <v>42233</v>
      </c>
      <c r="J1781" s="1" t="s">
        <v>153</v>
      </c>
    </row>
    <row r="1782" spans="1:10">
      <c r="A1782" s="1" t="s">
        <v>3568</v>
      </c>
      <c r="B1782" s="1" t="s">
        <v>3569</v>
      </c>
      <c r="C1782" s="1" t="s">
        <v>158</v>
      </c>
      <c r="D1782" s="2">
        <v>1.2355909999999999E-2</v>
      </c>
      <c r="E1782" s="2">
        <v>1.2804800000000001E-3</v>
      </c>
      <c r="F1782" s="1">
        <v>50</v>
      </c>
      <c r="G1782" s="1">
        <v>26</v>
      </c>
      <c r="H1782" s="1">
        <v>38843</v>
      </c>
      <c r="I1782" s="1">
        <v>42214</v>
      </c>
      <c r="J1782" s="1" t="s">
        <v>153</v>
      </c>
    </row>
    <row r="1783" spans="1:10">
      <c r="A1783" s="1" t="s">
        <v>3570</v>
      </c>
      <c r="B1783" s="1" t="s">
        <v>3571</v>
      </c>
      <c r="C1783" s="1" t="s">
        <v>158</v>
      </c>
      <c r="D1783" s="2">
        <v>1.253401E-2</v>
      </c>
      <c r="E1783" s="2">
        <v>1.2996660000000001E-3</v>
      </c>
      <c r="F1783" s="1">
        <v>133</v>
      </c>
      <c r="G1783" s="1">
        <v>96</v>
      </c>
      <c r="H1783" s="1">
        <v>38760</v>
      </c>
      <c r="I1783" s="1">
        <v>42144</v>
      </c>
      <c r="J1783" s="1" t="s">
        <v>153</v>
      </c>
    </row>
    <row r="1784" spans="1:10">
      <c r="A1784" s="1" t="s">
        <v>3572</v>
      </c>
      <c r="B1784" s="1" t="s">
        <v>3573</v>
      </c>
      <c r="C1784" s="1" t="s">
        <v>159</v>
      </c>
      <c r="D1784" s="2">
        <v>1.253458E-2</v>
      </c>
      <c r="E1784" s="2">
        <v>1.3011850000000001E-3</v>
      </c>
      <c r="F1784" s="1">
        <v>46</v>
      </c>
      <c r="G1784" s="1">
        <v>23</v>
      </c>
      <c r="H1784" s="1">
        <v>38847</v>
      </c>
      <c r="I1784" s="1">
        <v>42217</v>
      </c>
      <c r="J1784" s="1" t="s">
        <v>153</v>
      </c>
    </row>
    <row r="1785" spans="1:10">
      <c r="A1785" s="1" t="s">
        <v>3574</v>
      </c>
      <c r="B1785" s="1" t="s">
        <v>3575</v>
      </c>
      <c r="C1785" s="1" t="s">
        <v>159</v>
      </c>
      <c r="D1785" s="2">
        <v>1.253458E-2</v>
      </c>
      <c r="E1785" s="2">
        <v>1.3011850000000001E-3</v>
      </c>
      <c r="F1785" s="1">
        <v>46</v>
      </c>
      <c r="G1785" s="1">
        <v>23</v>
      </c>
      <c r="H1785" s="1">
        <v>38847</v>
      </c>
      <c r="I1785" s="1">
        <v>42217</v>
      </c>
      <c r="J1785" s="1" t="s">
        <v>153</v>
      </c>
    </row>
    <row r="1786" spans="1:10">
      <c r="A1786" s="1" t="s">
        <v>3576</v>
      </c>
      <c r="B1786" s="1" t="s">
        <v>3577</v>
      </c>
      <c r="C1786" s="1" t="s">
        <v>152</v>
      </c>
      <c r="D1786" s="2">
        <v>1.2687749999999999E-2</v>
      </c>
      <c r="E1786" s="2">
        <v>1.317824E-3</v>
      </c>
      <c r="F1786" s="1">
        <v>35</v>
      </c>
      <c r="G1786" s="1">
        <v>15</v>
      </c>
      <c r="H1786" s="1">
        <v>38858</v>
      </c>
      <c r="I1786" s="1">
        <v>42225</v>
      </c>
      <c r="J1786" s="1" t="s">
        <v>153</v>
      </c>
    </row>
    <row r="1787" spans="1:10">
      <c r="A1787" s="1" t="s">
        <v>3578</v>
      </c>
      <c r="B1787" s="1" t="s">
        <v>3579</v>
      </c>
      <c r="C1787" s="1" t="s">
        <v>152</v>
      </c>
      <c r="D1787" s="2">
        <v>1.270047E-2</v>
      </c>
      <c r="E1787" s="2">
        <v>1.321153E-3</v>
      </c>
      <c r="F1787" s="1">
        <v>164</v>
      </c>
      <c r="G1787" s="1">
        <v>124</v>
      </c>
      <c r="H1787" s="1">
        <v>38729</v>
      </c>
      <c r="I1787" s="1">
        <v>42116</v>
      </c>
      <c r="J1787" s="1" t="s">
        <v>153</v>
      </c>
    </row>
    <row r="1788" spans="1:10">
      <c r="A1788" s="1" t="s">
        <v>3580</v>
      </c>
      <c r="B1788" s="1" t="s">
        <v>3581</v>
      </c>
      <c r="C1788" s="1" t="s">
        <v>158</v>
      </c>
      <c r="D1788" s="2">
        <v>1.270047E-2</v>
      </c>
      <c r="E1788" s="2">
        <v>1.336152E-3</v>
      </c>
      <c r="F1788" s="1">
        <v>9</v>
      </c>
      <c r="G1788" s="1">
        <v>0</v>
      </c>
      <c r="H1788" s="1">
        <v>38884</v>
      </c>
      <c r="I1788" s="1">
        <v>42240</v>
      </c>
      <c r="J1788" s="1" t="s">
        <v>153</v>
      </c>
    </row>
    <row r="1789" spans="1:10">
      <c r="A1789" s="1" t="s">
        <v>3582</v>
      </c>
      <c r="B1789" s="1" t="s">
        <v>3583</v>
      </c>
      <c r="C1789" s="1" t="s">
        <v>158</v>
      </c>
      <c r="D1789" s="2">
        <v>1.270047E-2</v>
      </c>
      <c r="E1789" s="2">
        <v>1.336152E-3</v>
      </c>
      <c r="F1789" s="1">
        <v>9</v>
      </c>
      <c r="G1789" s="1">
        <v>0</v>
      </c>
      <c r="H1789" s="1">
        <v>38884</v>
      </c>
      <c r="I1789" s="1">
        <v>42240</v>
      </c>
      <c r="J1789" s="1" t="s">
        <v>153</v>
      </c>
    </row>
    <row r="1790" spans="1:10">
      <c r="A1790" s="1" t="s">
        <v>3584</v>
      </c>
      <c r="B1790" s="1" t="s">
        <v>3585</v>
      </c>
      <c r="C1790" s="1" t="s">
        <v>158</v>
      </c>
      <c r="D1790" s="2">
        <v>1.270047E-2</v>
      </c>
      <c r="E1790" s="2">
        <v>1.336152E-3</v>
      </c>
      <c r="F1790" s="1">
        <v>9</v>
      </c>
      <c r="G1790" s="1">
        <v>0</v>
      </c>
      <c r="H1790" s="1">
        <v>38884</v>
      </c>
      <c r="I1790" s="1">
        <v>42240</v>
      </c>
      <c r="J1790" s="1" t="s">
        <v>153</v>
      </c>
    </row>
    <row r="1791" spans="1:10">
      <c r="A1791" s="1" t="s">
        <v>3586</v>
      </c>
      <c r="B1791" s="1" t="s">
        <v>3587</v>
      </c>
      <c r="C1791" s="1" t="s">
        <v>158</v>
      </c>
      <c r="D1791" s="2">
        <v>1.270047E-2</v>
      </c>
      <c r="E1791" s="2">
        <v>1.336152E-3</v>
      </c>
      <c r="F1791" s="1">
        <v>9</v>
      </c>
      <c r="G1791" s="1">
        <v>0</v>
      </c>
      <c r="H1791" s="1">
        <v>38884</v>
      </c>
      <c r="I1791" s="1">
        <v>42240</v>
      </c>
      <c r="J1791" s="1" t="s">
        <v>153</v>
      </c>
    </row>
    <row r="1792" spans="1:10">
      <c r="A1792" s="1" t="s">
        <v>3588</v>
      </c>
      <c r="B1792" s="1" t="s">
        <v>3589</v>
      </c>
      <c r="C1792" s="1" t="s">
        <v>158</v>
      </c>
      <c r="D1792" s="2">
        <v>1.270047E-2</v>
      </c>
      <c r="E1792" s="2">
        <v>1.336152E-3</v>
      </c>
      <c r="F1792" s="1">
        <v>9</v>
      </c>
      <c r="G1792" s="1">
        <v>0</v>
      </c>
      <c r="H1792" s="1">
        <v>38884</v>
      </c>
      <c r="I1792" s="1">
        <v>42240</v>
      </c>
      <c r="J1792" s="1" t="s">
        <v>153</v>
      </c>
    </row>
    <row r="1793" spans="1:10">
      <c r="A1793" s="1" t="s">
        <v>3590</v>
      </c>
      <c r="B1793" s="1" t="s">
        <v>3591</v>
      </c>
      <c r="C1793" s="1" t="s">
        <v>158</v>
      </c>
      <c r="D1793" s="2">
        <v>1.270047E-2</v>
      </c>
      <c r="E1793" s="2">
        <v>1.336152E-3</v>
      </c>
      <c r="F1793" s="1">
        <v>9</v>
      </c>
      <c r="G1793" s="1">
        <v>0</v>
      </c>
      <c r="H1793" s="1">
        <v>38884</v>
      </c>
      <c r="I1793" s="1">
        <v>42240</v>
      </c>
      <c r="J1793" s="1" t="s">
        <v>153</v>
      </c>
    </row>
    <row r="1794" spans="1:10">
      <c r="A1794" s="1" t="s">
        <v>3592</v>
      </c>
      <c r="B1794" s="1" t="s">
        <v>3593</v>
      </c>
      <c r="C1794" s="1" t="s">
        <v>158</v>
      </c>
      <c r="D1794" s="2">
        <v>1.270047E-2</v>
      </c>
      <c r="E1794" s="2">
        <v>1.336152E-3</v>
      </c>
      <c r="F1794" s="1">
        <v>9</v>
      </c>
      <c r="G1794" s="1">
        <v>0</v>
      </c>
      <c r="H1794" s="1">
        <v>38884</v>
      </c>
      <c r="I1794" s="1">
        <v>42240</v>
      </c>
      <c r="J1794" s="1" t="s">
        <v>153</v>
      </c>
    </row>
    <row r="1795" spans="1:10">
      <c r="A1795" s="1" t="s">
        <v>3594</v>
      </c>
      <c r="B1795" s="1" t="s">
        <v>3595</v>
      </c>
      <c r="C1795" s="1" t="s">
        <v>158</v>
      </c>
      <c r="D1795" s="2">
        <v>1.270047E-2</v>
      </c>
      <c r="E1795" s="2">
        <v>1.336152E-3</v>
      </c>
      <c r="F1795" s="1">
        <v>9</v>
      </c>
      <c r="G1795" s="1">
        <v>0</v>
      </c>
      <c r="H1795" s="1">
        <v>38884</v>
      </c>
      <c r="I1795" s="1">
        <v>42240</v>
      </c>
      <c r="J1795" s="1" t="s">
        <v>153</v>
      </c>
    </row>
    <row r="1796" spans="1:10">
      <c r="A1796" s="1" t="s">
        <v>3596</v>
      </c>
      <c r="B1796" s="1" t="s">
        <v>3597</v>
      </c>
      <c r="C1796" s="1" t="s">
        <v>158</v>
      </c>
      <c r="D1796" s="2">
        <v>1.270047E-2</v>
      </c>
      <c r="E1796" s="2">
        <v>1.336152E-3</v>
      </c>
      <c r="F1796" s="1">
        <v>9</v>
      </c>
      <c r="G1796" s="1">
        <v>0</v>
      </c>
      <c r="H1796" s="1">
        <v>38884</v>
      </c>
      <c r="I1796" s="1">
        <v>42240</v>
      </c>
      <c r="J1796" s="1" t="s">
        <v>153</v>
      </c>
    </row>
    <row r="1797" spans="1:10">
      <c r="A1797" s="1" t="s">
        <v>3598</v>
      </c>
      <c r="B1797" s="1" t="s">
        <v>3599</v>
      </c>
      <c r="C1797" s="1" t="s">
        <v>159</v>
      </c>
      <c r="D1797" s="2">
        <v>1.270047E-2</v>
      </c>
      <c r="E1797" s="2">
        <v>1.336152E-3</v>
      </c>
      <c r="F1797" s="1">
        <v>9</v>
      </c>
      <c r="G1797" s="1">
        <v>0</v>
      </c>
      <c r="H1797" s="1">
        <v>38884</v>
      </c>
      <c r="I1797" s="1">
        <v>42240</v>
      </c>
      <c r="J1797" s="1" t="s">
        <v>153</v>
      </c>
    </row>
    <row r="1798" spans="1:10">
      <c r="A1798" s="1" t="s">
        <v>3600</v>
      </c>
      <c r="B1798" s="1" t="s">
        <v>3601</v>
      </c>
      <c r="C1798" s="1" t="s">
        <v>158</v>
      </c>
      <c r="D1798" s="2">
        <v>1.270047E-2</v>
      </c>
      <c r="E1798" s="2">
        <v>1.336152E-3</v>
      </c>
      <c r="F1798" s="1">
        <v>9</v>
      </c>
      <c r="G1798" s="1">
        <v>0</v>
      </c>
      <c r="H1798" s="1">
        <v>38884</v>
      </c>
      <c r="I1798" s="1">
        <v>42240</v>
      </c>
      <c r="J1798" s="1" t="s">
        <v>153</v>
      </c>
    </row>
    <row r="1799" spans="1:10">
      <c r="A1799" s="1" t="s">
        <v>3602</v>
      </c>
      <c r="B1799" s="1" t="s">
        <v>3603</v>
      </c>
      <c r="C1799" s="1" t="s">
        <v>159</v>
      </c>
      <c r="D1799" s="2">
        <v>1.270047E-2</v>
      </c>
      <c r="E1799" s="2">
        <v>1.336152E-3</v>
      </c>
      <c r="F1799" s="1">
        <v>9</v>
      </c>
      <c r="G1799" s="1">
        <v>0</v>
      </c>
      <c r="H1799" s="1">
        <v>38884</v>
      </c>
      <c r="I1799" s="1">
        <v>42240</v>
      </c>
      <c r="J1799" s="1" t="s">
        <v>153</v>
      </c>
    </row>
    <row r="1800" spans="1:10">
      <c r="A1800" s="1" t="s">
        <v>3604</v>
      </c>
      <c r="B1800" s="1" t="s">
        <v>3605</v>
      </c>
      <c r="C1800" s="1" t="s">
        <v>159</v>
      </c>
      <c r="D1800" s="2">
        <v>1.270047E-2</v>
      </c>
      <c r="E1800" s="2">
        <v>1.336152E-3</v>
      </c>
      <c r="F1800" s="1">
        <v>9</v>
      </c>
      <c r="G1800" s="1">
        <v>0</v>
      </c>
      <c r="H1800" s="1">
        <v>38884</v>
      </c>
      <c r="I1800" s="1">
        <v>42240</v>
      </c>
      <c r="J1800" s="1" t="s">
        <v>153</v>
      </c>
    </row>
    <row r="1801" spans="1:10">
      <c r="A1801" s="1" t="s">
        <v>3606</v>
      </c>
      <c r="B1801" s="1" t="s">
        <v>3607</v>
      </c>
      <c r="C1801" s="1" t="s">
        <v>152</v>
      </c>
      <c r="D1801" s="2">
        <v>1.270047E-2</v>
      </c>
      <c r="E1801" s="2">
        <v>1.336152E-3</v>
      </c>
      <c r="F1801" s="1">
        <v>9</v>
      </c>
      <c r="G1801" s="1">
        <v>0</v>
      </c>
      <c r="H1801" s="1">
        <v>38884</v>
      </c>
      <c r="I1801" s="1">
        <v>42240</v>
      </c>
      <c r="J1801" s="1" t="s">
        <v>153</v>
      </c>
    </row>
    <row r="1802" spans="1:10">
      <c r="A1802" s="1" t="s">
        <v>3608</v>
      </c>
      <c r="B1802" s="1" t="s">
        <v>3609</v>
      </c>
      <c r="C1802" s="1" t="s">
        <v>159</v>
      </c>
      <c r="D1802" s="2">
        <v>1.270047E-2</v>
      </c>
      <c r="E1802" s="2">
        <v>1.336152E-3</v>
      </c>
      <c r="F1802" s="1">
        <v>9</v>
      </c>
      <c r="G1802" s="1">
        <v>0</v>
      </c>
      <c r="H1802" s="1">
        <v>38884</v>
      </c>
      <c r="I1802" s="1">
        <v>42240</v>
      </c>
      <c r="J1802" s="1" t="s">
        <v>153</v>
      </c>
    </row>
    <row r="1803" spans="1:10">
      <c r="A1803" s="1" t="s">
        <v>3610</v>
      </c>
      <c r="B1803" s="1" t="s">
        <v>3611</v>
      </c>
      <c r="C1803" s="1" t="s">
        <v>159</v>
      </c>
      <c r="D1803" s="2">
        <v>1.270047E-2</v>
      </c>
      <c r="E1803" s="2">
        <v>1.336152E-3</v>
      </c>
      <c r="F1803" s="1">
        <v>9</v>
      </c>
      <c r="G1803" s="1">
        <v>0</v>
      </c>
      <c r="H1803" s="1">
        <v>38884</v>
      </c>
      <c r="I1803" s="1">
        <v>42240</v>
      </c>
      <c r="J1803" s="1" t="s">
        <v>153</v>
      </c>
    </row>
    <row r="1804" spans="1:10">
      <c r="A1804" s="1" t="s">
        <v>3612</v>
      </c>
      <c r="B1804" s="1" t="s">
        <v>3613</v>
      </c>
      <c r="C1804" s="1" t="s">
        <v>159</v>
      </c>
      <c r="D1804" s="2">
        <v>1.270047E-2</v>
      </c>
      <c r="E1804" s="2">
        <v>1.336152E-3</v>
      </c>
      <c r="F1804" s="1">
        <v>9</v>
      </c>
      <c r="G1804" s="1">
        <v>0</v>
      </c>
      <c r="H1804" s="1">
        <v>38884</v>
      </c>
      <c r="I1804" s="1">
        <v>42240</v>
      </c>
      <c r="J1804" s="1" t="s">
        <v>153</v>
      </c>
    </row>
    <row r="1805" spans="1:10">
      <c r="A1805" s="1" t="s">
        <v>3614</v>
      </c>
      <c r="B1805" s="1" t="s">
        <v>3615</v>
      </c>
      <c r="C1805" s="1" t="s">
        <v>152</v>
      </c>
      <c r="D1805" s="2">
        <v>1.270047E-2</v>
      </c>
      <c r="E1805" s="2">
        <v>1.336152E-3</v>
      </c>
      <c r="F1805" s="1">
        <v>9</v>
      </c>
      <c r="G1805" s="1">
        <v>0</v>
      </c>
      <c r="H1805" s="1">
        <v>38884</v>
      </c>
      <c r="I1805" s="1">
        <v>42240</v>
      </c>
      <c r="J1805" s="1" t="s">
        <v>153</v>
      </c>
    </row>
    <row r="1806" spans="1:10">
      <c r="A1806" s="1" t="s">
        <v>3616</v>
      </c>
      <c r="B1806" s="1" t="s">
        <v>3617</v>
      </c>
      <c r="C1806" s="1" t="s">
        <v>158</v>
      </c>
      <c r="D1806" s="2">
        <v>1.270047E-2</v>
      </c>
      <c r="E1806" s="2">
        <v>1.336152E-3</v>
      </c>
      <c r="F1806" s="1">
        <v>9</v>
      </c>
      <c r="G1806" s="1">
        <v>0</v>
      </c>
      <c r="H1806" s="1">
        <v>38884</v>
      </c>
      <c r="I1806" s="1">
        <v>42240</v>
      </c>
      <c r="J1806" s="1" t="s">
        <v>153</v>
      </c>
    </row>
    <row r="1807" spans="1:10">
      <c r="A1807" s="1" t="s">
        <v>3618</v>
      </c>
      <c r="B1807" s="1" t="s">
        <v>3619</v>
      </c>
      <c r="C1807" s="1" t="s">
        <v>159</v>
      </c>
      <c r="D1807" s="2">
        <v>1.270047E-2</v>
      </c>
      <c r="E1807" s="2">
        <v>1.336152E-3</v>
      </c>
      <c r="F1807" s="1">
        <v>9</v>
      </c>
      <c r="G1807" s="1">
        <v>0</v>
      </c>
      <c r="H1807" s="1">
        <v>38884</v>
      </c>
      <c r="I1807" s="1">
        <v>42240</v>
      </c>
      <c r="J1807" s="1" t="s">
        <v>153</v>
      </c>
    </row>
    <row r="1808" spans="1:10">
      <c r="A1808" s="1" t="s">
        <v>3620</v>
      </c>
      <c r="B1808" s="1" t="s">
        <v>3621</v>
      </c>
      <c r="C1808" s="1" t="s">
        <v>158</v>
      </c>
      <c r="D1808" s="2">
        <v>1.270047E-2</v>
      </c>
      <c r="E1808" s="2">
        <v>1.336152E-3</v>
      </c>
      <c r="F1808" s="1">
        <v>9</v>
      </c>
      <c r="G1808" s="1">
        <v>0</v>
      </c>
      <c r="H1808" s="1">
        <v>38884</v>
      </c>
      <c r="I1808" s="1">
        <v>42240</v>
      </c>
      <c r="J1808" s="1" t="s">
        <v>153</v>
      </c>
    </row>
    <row r="1809" spans="1:10">
      <c r="A1809" s="1" t="s">
        <v>3622</v>
      </c>
      <c r="B1809" s="1" t="s">
        <v>3623</v>
      </c>
      <c r="C1809" s="1" t="s">
        <v>159</v>
      </c>
      <c r="D1809" s="2">
        <v>1.270047E-2</v>
      </c>
      <c r="E1809" s="2">
        <v>1.336152E-3</v>
      </c>
      <c r="F1809" s="1">
        <v>9</v>
      </c>
      <c r="G1809" s="1">
        <v>0</v>
      </c>
      <c r="H1809" s="1">
        <v>38884</v>
      </c>
      <c r="I1809" s="1">
        <v>42240</v>
      </c>
      <c r="J1809" s="1" t="s">
        <v>153</v>
      </c>
    </row>
    <row r="1810" spans="1:10">
      <c r="A1810" s="1" t="s">
        <v>3624</v>
      </c>
      <c r="B1810" s="1" t="s">
        <v>3625</v>
      </c>
      <c r="C1810" s="1" t="s">
        <v>159</v>
      </c>
      <c r="D1810" s="2">
        <v>1.285332E-2</v>
      </c>
      <c r="E1810" s="2">
        <v>1.3529810000000001E-3</v>
      </c>
      <c r="F1810" s="1">
        <v>55</v>
      </c>
      <c r="G1810" s="1">
        <v>30</v>
      </c>
      <c r="H1810" s="1">
        <v>38838</v>
      </c>
      <c r="I1810" s="1">
        <v>42210</v>
      </c>
      <c r="J1810" s="1" t="s">
        <v>153</v>
      </c>
    </row>
    <row r="1811" spans="1:10">
      <c r="A1811" s="1" t="s">
        <v>3626</v>
      </c>
      <c r="B1811" s="1" t="s">
        <v>3627</v>
      </c>
      <c r="C1811" s="1" t="s">
        <v>152</v>
      </c>
      <c r="D1811" s="2">
        <v>1.2960380000000001E-2</v>
      </c>
      <c r="E1811" s="2">
        <v>1.3650050000000001E-3</v>
      </c>
      <c r="F1811" s="1">
        <v>292</v>
      </c>
      <c r="G1811" s="1">
        <v>244</v>
      </c>
      <c r="H1811" s="1">
        <v>38601</v>
      </c>
      <c r="I1811" s="1">
        <v>41996</v>
      </c>
      <c r="J1811" s="1" t="s">
        <v>153</v>
      </c>
    </row>
    <row r="1812" spans="1:10">
      <c r="A1812" s="1" t="s">
        <v>3628</v>
      </c>
      <c r="B1812" s="1" t="s">
        <v>3629</v>
      </c>
      <c r="C1812" s="1" t="s">
        <v>158</v>
      </c>
      <c r="D1812" s="2">
        <v>1.312082E-2</v>
      </c>
      <c r="E1812" s="2">
        <v>1.382667E-3</v>
      </c>
      <c r="F1812" s="1">
        <v>60</v>
      </c>
      <c r="G1812" s="1">
        <v>34</v>
      </c>
      <c r="H1812" s="1">
        <v>38833</v>
      </c>
      <c r="I1812" s="1">
        <v>42206</v>
      </c>
      <c r="J1812" s="1" t="s">
        <v>153</v>
      </c>
    </row>
    <row r="1813" spans="1:10">
      <c r="A1813" s="1" t="s">
        <v>3630</v>
      </c>
      <c r="B1813" s="1" t="s">
        <v>3631</v>
      </c>
      <c r="C1813" s="1" t="s">
        <v>159</v>
      </c>
      <c r="D1813" s="2">
        <v>1.3141379999999999E-2</v>
      </c>
      <c r="E1813" s="2">
        <v>1.3871280000000001E-3</v>
      </c>
      <c r="F1813" s="1">
        <v>32</v>
      </c>
      <c r="G1813" s="1">
        <v>13</v>
      </c>
      <c r="H1813" s="1">
        <v>38861</v>
      </c>
      <c r="I1813" s="1">
        <v>42227</v>
      </c>
      <c r="J1813" s="1" t="s">
        <v>153</v>
      </c>
    </row>
    <row r="1814" spans="1:10">
      <c r="A1814" s="1" t="s">
        <v>3632</v>
      </c>
      <c r="B1814" s="1" t="s">
        <v>3633</v>
      </c>
      <c r="C1814" s="1" t="s">
        <v>158</v>
      </c>
      <c r="D1814" s="2">
        <v>1.3141379999999999E-2</v>
      </c>
      <c r="E1814" s="2">
        <v>1.3871280000000001E-3</v>
      </c>
      <c r="F1814" s="1">
        <v>32</v>
      </c>
      <c r="G1814" s="1">
        <v>13</v>
      </c>
      <c r="H1814" s="1">
        <v>38861</v>
      </c>
      <c r="I1814" s="1">
        <v>42227</v>
      </c>
      <c r="J1814" s="1" t="s">
        <v>153</v>
      </c>
    </row>
    <row r="1815" spans="1:10">
      <c r="A1815" s="1" t="s">
        <v>3634</v>
      </c>
      <c r="B1815" s="1" t="s">
        <v>3635</v>
      </c>
      <c r="C1815" s="1" t="s">
        <v>158</v>
      </c>
      <c r="D1815" s="2">
        <v>1.3141379999999999E-2</v>
      </c>
      <c r="E1815" s="2">
        <v>1.3871280000000001E-3</v>
      </c>
      <c r="F1815" s="1">
        <v>32</v>
      </c>
      <c r="G1815" s="1">
        <v>13</v>
      </c>
      <c r="H1815" s="1">
        <v>38861</v>
      </c>
      <c r="I1815" s="1">
        <v>42227</v>
      </c>
      <c r="J1815" s="1" t="s">
        <v>153</v>
      </c>
    </row>
    <row r="1816" spans="1:10">
      <c r="A1816" s="1" t="s">
        <v>3636</v>
      </c>
      <c r="B1816" s="1" t="s">
        <v>3637</v>
      </c>
      <c r="C1816" s="1" t="s">
        <v>159</v>
      </c>
      <c r="D1816" s="2">
        <v>1.316174E-2</v>
      </c>
      <c r="E1816" s="2">
        <v>1.3908029999999999E-3</v>
      </c>
      <c r="F1816" s="1">
        <v>110</v>
      </c>
      <c r="G1816" s="1">
        <v>76</v>
      </c>
      <c r="H1816" s="1">
        <v>38783</v>
      </c>
      <c r="I1816" s="1">
        <v>42164</v>
      </c>
      <c r="J1816" s="1" t="s">
        <v>153</v>
      </c>
    </row>
    <row r="1817" spans="1:10">
      <c r="A1817" s="1" t="s">
        <v>3638</v>
      </c>
      <c r="B1817" s="1" t="s">
        <v>3639</v>
      </c>
      <c r="C1817" s="1" t="s">
        <v>158</v>
      </c>
      <c r="D1817" s="2">
        <v>1.316174E-2</v>
      </c>
      <c r="E1817" s="2">
        <v>1.3908099999999999E-3</v>
      </c>
      <c r="F1817" s="1">
        <v>26</v>
      </c>
      <c r="G1817" s="1">
        <v>9</v>
      </c>
      <c r="H1817" s="1">
        <v>38867</v>
      </c>
      <c r="I1817" s="1">
        <v>42231</v>
      </c>
      <c r="J1817" s="1" t="s">
        <v>153</v>
      </c>
    </row>
    <row r="1818" spans="1:10">
      <c r="A1818" s="1" t="s">
        <v>3640</v>
      </c>
      <c r="B1818" s="1" t="s">
        <v>3641</v>
      </c>
      <c r="C1818" s="1" t="s">
        <v>159</v>
      </c>
      <c r="D1818" s="2">
        <v>1.338465E-2</v>
      </c>
      <c r="E1818" s="2">
        <v>1.415145E-3</v>
      </c>
      <c r="F1818" s="1">
        <v>51</v>
      </c>
      <c r="G1818" s="1">
        <v>27</v>
      </c>
      <c r="H1818" s="1">
        <v>38842</v>
      </c>
      <c r="I1818" s="1">
        <v>42213</v>
      </c>
      <c r="J1818" s="1" t="s">
        <v>153</v>
      </c>
    </row>
    <row r="1819" spans="1:10">
      <c r="A1819" s="1" t="s">
        <v>3642</v>
      </c>
      <c r="B1819" s="1" t="s">
        <v>3643</v>
      </c>
      <c r="C1819" s="1" t="s">
        <v>152</v>
      </c>
      <c r="D1819" s="2">
        <v>1.342488E-2</v>
      </c>
      <c r="E1819" s="2">
        <v>1.4201800000000001E-3</v>
      </c>
      <c r="F1819" s="1">
        <v>39</v>
      </c>
      <c r="G1819" s="1">
        <v>18</v>
      </c>
      <c r="H1819" s="1">
        <v>38854</v>
      </c>
      <c r="I1819" s="1">
        <v>42222</v>
      </c>
      <c r="J1819" s="1" t="s">
        <v>153</v>
      </c>
    </row>
    <row r="1820" spans="1:10">
      <c r="A1820" s="1" t="s">
        <v>3644</v>
      </c>
      <c r="B1820" s="1" t="s">
        <v>3645</v>
      </c>
      <c r="C1820" s="1" t="s">
        <v>158</v>
      </c>
      <c r="D1820" s="2">
        <v>1.3575210000000001E-2</v>
      </c>
      <c r="E1820" s="2">
        <v>1.436873E-3</v>
      </c>
      <c r="F1820" s="1">
        <v>71</v>
      </c>
      <c r="G1820" s="1">
        <v>43</v>
      </c>
      <c r="H1820" s="1">
        <v>38822</v>
      </c>
      <c r="I1820" s="1">
        <v>42197</v>
      </c>
      <c r="J1820" s="1" t="s">
        <v>153</v>
      </c>
    </row>
    <row r="1821" spans="1:10">
      <c r="A1821" s="1" t="s">
        <v>3646</v>
      </c>
      <c r="B1821" s="1" t="s">
        <v>3647</v>
      </c>
      <c r="C1821" s="1" t="s">
        <v>152</v>
      </c>
      <c r="D1821" s="2">
        <v>1.3770289999999999E-2</v>
      </c>
      <c r="E1821" s="2">
        <v>1.458324E-3</v>
      </c>
      <c r="F1821" s="1">
        <v>77</v>
      </c>
      <c r="G1821" s="1">
        <v>48</v>
      </c>
      <c r="H1821" s="1">
        <v>38816</v>
      </c>
      <c r="I1821" s="1">
        <v>42192</v>
      </c>
      <c r="J1821" s="1" t="s">
        <v>153</v>
      </c>
    </row>
    <row r="1822" spans="1:10">
      <c r="A1822" s="1" t="s">
        <v>3648</v>
      </c>
      <c r="B1822" s="1" t="s">
        <v>3649</v>
      </c>
      <c r="C1822" s="1" t="s">
        <v>159</v>
      </c>
      <c r="D1822" s="2">
        <v>1.3785530000000001E-2</v>
      </c>
      <c r="E1822" s="2">
        <v>1.4607400000000001E-3</v>
      </c>
      <c r="F1822" s="1">
        <v>43</v>
      </c>
      <c r="G1822" s="1">
        <v>21</v>
      </c>
      <c r="H1822" s="1">
        <v>38850</v>
      </c>
      <c r="I1822" s="1">
        <v>42219</v>
      </c>
      <c r="J1822" s="1" t="s">
        <v>153</v>
      </c>
    </row>
    <row r="1823" spans="1:10">
      <c r="A1823" s="1" t="s">
        <v>3650</v>
      </c>
      <c r="B1823" s="1" t="s">
        <v>3651</v>
      </c>
      <c r="C1823" s="1" t="s">
        <v>152</v>
      </c>
      <c r="D1823" s="2">
        <v>1.3916029999999999E-2</v>
      </c>
      <c r="E1823" s="2">
        <v>1.4753780000000001E-3</v>
      </c>
      <c r="F1823" s="1">
        <v>56</v>
      </c>
      <c r="G1823" s="1">
        <v>31</v>
      </c>
      <c r="H1823" s="1">
        <v>38837</v>
      </c>
      <c r="I1823" s="1">
        <v>42209</v>
      </c>
      <c r="J1823" s="1" t="s">
        <v>153</v>
      </c>
    </row>
    <row r="1824" spans="1:10">
      <c r="A1824" s="1" t="s">
        <v>3652</v>
      </c>
      <c r="B1824" s="1" t="s">
        <v>3653</v>
      </c>
      <c r="C1824" s="1" t="s">
        <v>159</v>
      </c>
      <c r="D1824" s="2">
        <v>1.419599E-2</v>
      </c>
      <c r="E1824" s="2">
        <v>1.5058859999999999E-3</v>
      </c>
      <c r="F1824" s="1">
        <v>160</v>
      </c>
      <c r="G1824" s="1">
        <v>121</v>
      </c>
      <c r="H1824" s="1">
        <v>38733</v>
      </c>
      <c r="I1824" s="1">
        <v>42119</v>
      </c>
      <c r="J1824" s="1" t="s">
        <v>153</v>
      </c>
    </row>
    <row r="1825" spans="1:10">
      <c r="A1825" s="1" t="s">
        <v>3654</v>
      </c>
      <c r="B1825" s="1" t="s">
        <v>3655</v>
      </c>
      <c r="C1825" s="1" t="s">
        <v>158</v>
      </c>
      <c r="D1825" s="2">
        <v>1.425907E-2</v>
      </c>
      <c r="E1825" s="2">
        <v>1.517808E-3</v>
      </c>
      <c r="F1825" s="1">
        <v>21</v>
      </c>
      <c r="G1825" s="1">
        <v>6</v>
      </c>
      <c r="H1825" s="1">
        <v>38872</v>
      </c>
      <c r="I1825" s="1">
        <v>42234</v>
      </c>
      <c r="J1825" s="1" t="s">
        <v>153</v>
      </c>
    </row>
    <row r="1826" spans="1:10">
      <c r="A1826" s="1" t="s">
        <v>3656</v>
      </c>
      <c r="B1826" s="1" t="s">
        <v>3657</v>
      </c>
      <c r="C1826" s="1" t="s">
        <v>158</v>
      </c>
      <c r="D1826" s="2">
        <v>1.425907E-2</v>
      </c>
      <c r="E1826" s="2">
        <v>1.517808E-3</v>
      </c>
      <c r="F1826" s="1">
        <v>21</v>
      </c>
      <c r="G1826" s="1">
        <v>6</v>
      </c>
      <c r="H1826" s="1">
        <v>38872</v>
      </c>
      <c r="I1826" s="1">
        <v>42234</v>
      </c>
      <c r="J1826" s="1" t="s">
        <v>153</v>
      </c>
    </row>
    <row r="1827" spans="1:10">
      <c r="A1827" s="1" t="s">
        <v>3658</v>
      </c>
      <c r="B1827" s="1" t="s">
        <v>3659</v>
      </c>
      <c r="C1827" s="1" t="s">
        <v>152</v>
      </c>
      <c r="D1827" s="2">
        <v>1.425907E-2</v>
      </c>
      <c r="E1827" s="2">
        <v>1.517808E-3</v>
      </c>
      <c r="F1827" s="1">
        <v>21</v>
      </c>
      <c r="G1827" s="1">
        <v>6</v>
      </c>
      <c r="H1827" s="1">
        <v>38872</v>
      </c>
      <c r="I1827" s="1">
        <v>42234</v>
      </c>
      <c r="J1827" s="1" t="s">
        <v>153</v>
      </c>
    </row>
    <row r="1828" spans="1:10">
      <c r="A1828" s="1" t="s">
        <v>3660</v>
      </c>
      <c r="B1828" s="1" t="s">
        <v>3661</v>
      </c>
      <c r="C1828" s="1" t="s">
        <v>152</v>
      </c>
      <c r="D1828" s="2">
        <v>1.425907E-2</v>
      </c>
      <c r="E1828" s="2">
        <v>1.517808E-3</v>
      </c>
      <c r="F1828" s="1">
        <v>21</v>
      </c>
      <c r="G1828" s="1">
        <v>6</v>
      </c>
      <c r="H1828" s="1">
        <v>38872</v>
      </c>
      <c r="I1828" s="1">
        <v>42234</v>
      </c>
      <c r="J1828" s="1" t="s">
        <v>153</v>
      </c>
    </row>
    <row r="1829" spans="1:10">
      <c r="A1829" s="1" t="s">
        <v>3662</v>
      </c>
      <c r="B1829" s="1" t="s">
        <v>3663</v>
      </c>
      <c r="C1829" s="1" t="s">
        <v>159</v>
      </c>
      <c r="D1829" s="2">
        <v>1.425907E-2</v>
      </c>
      <c r="E1829" s="2">
        <v>1.517808E-3</v>
      </c>
      <c r="F1829" s="1">
        <v>21</v>
      </c>
      <c r="G1829" s="1">
        <v>6</v>
      </c>
      <c r="H1829" s="1">
        <v>38872</v>
      </c>
      <c r="I1829" s="1">
        <v>42234</v>
      </c>
      <c r="J1829" s="1" t="s">
        <v>153</v>
      </c>
    </row>
    <row r="1830" spans="1:10">
      <c r="A1830" s="1" t="s">
        <v>3664</v>
      </c>
      <c r="B1830" s="1" t="s">
        <v>3665</v>
      </c>
      <c r="C1830" s="1" t="s">
        <v>158</v>
      </c>
      <c r="D1830" s="2">
        <v>1.425907E-2</v>
      </c>
      <c r="E1830" s="2">
        <v>1.517808E-3</v>
      </c>
      <c r="F1830" s="1">
        <v>21</v>
      </c>
      <c r="G1830" s="1">
        <v>6</v>
      </c>
      <c r="H1830" s="1">
        <v>38872</v>
      </c>
      <c r="I1830" s="1">
        <v>42234</v>
      </c>
      <c r="J1830" s="1" t="s">
        <v>153</v>
      </c>
    </row>
    <row r="1831" spans="1:10">
      <c r="A1831" s="1" t="s">
        <v>3666</v>
      </c>
      <c r="B1831" s="1" t="s">
        <v>3667</v>
      </c>
      <c r="C1831" s="1" t="s">
        <v>158</v>
      </c>
      <c r="D1831" s="2">
        <v>1.425907E-2</v>
      </c>
      <c r="E1831" s="2">
        <v>1.518389E-3</v>
      </c>
      <c r="F1831" s="1">
        <v>130</v>
      </c>
      <c r="G1831" s="1">
        <v>94</v>
      </c>
      <c r="H1831" s="1">
        <v>38763</v>
      </c>
      <c r="I1831" s="1">
        <v>42146</v>
      </c>
      <c r="J1831" s="1" t="s">
        <v>153</v>
      </c>
    </row>
    <row r="1832" spans="1:10">
      <c r="A1832" s="1" t="s">
        <v>3668</v>
      </c>
      <c r="B1832" s="1" t="s">
        <v>3669</v>
      </c>
      <c r="C1832" s="1" t="s">
        <v>159</v>
      </c>
      <c r="D1832" s="2">
        <v>1.432049E-2</v>
      </c>
      <c r="E1832" s="2">
        <v>1.5257630000000001E-3</v>
      </c>
      <c r="F1832" s="1">
        <v>213</v>
      </c>
      <c r="G1832" s="1">
        <v>170</v>
      </c>
      <c r="H1832" s="1">
        <v>38680</v>
      </c>
      <c r="I1832" s="1">
        <v>42070</v>
      </c>
      <c r="J1832" s="1" t="s">
        <v>153</v>
      </c>
    </row>
    <row r="1833" spans="1:10">
      <c r="A1833" s="1" t="s">
        <v>3670</v>
      </c>
      <c r="B1833" s="1" t="s">
        <v>3671</v>
      </c>
      <c r="C1833" s="1" t="s">
        <v>159</v>
      </c>
      <c r="D1833" s="2">
        <v>1.44317E-2</v>
      </c>
      <c r="E1833" s="2">
        <v>1.5384509999999999E-3</v>
      </c>
      <c r="F1833" s="1">
        <v>78</v>
      </c>
      <c r="G1833" s="1">
        <v>49</v>
      </c>
      <c r="H1833" s="1">
        <v>38815</v>
      </c>
      <c r="I1833" s="1">
        <v>42191</v>
      </c>
      <c r="J1833" s="1" t="s">
        <v>153</v>
      </c>
    </row>
    <row r="1834" spans="1:10">
      <c r="A1834" s="1" t="s">
        <v>3672</v>
      </c>
      <c r="B1834" s="1" t="s">
        <v>3673</v>
      </c>
      <c r="C1834" s="1" t="s">
        <v>159</v>
      </c>
      <c r="D1834" s="2">
        <v>1.44668E-2</v>
      </c>
      <c r="E1834" s="2">
        <v>1.5430349999999999E-3</v>
      </c>
      <c r="F1834" s="1">
        <v>214</v>
      </c>
      <c r="G1834" s="1">
        <v>171</v>
      </c>
      <c r="H1834" s="1">
        <v>38679</v>
      </c>
      <c r="I1834" s="1">
        <v>42069</v>
      </c>
      <c r="J1834" s="1" t="s">
        <v>153</v>
      </c>
    </row>
    <row r="1835" spans="1:10">
      <c r="A1835" s="1" t="s">
        <v>3674</v>
      </c>
      <c r="B1835" s="1" t="s">
        <v>3675</v>
      </c>
      <c r="C1835" s="1" t="s">
        <v>159</v>
      </c>
      <c r="D1835" s="2">
        <v>1.4587960000000001E-2</v>
      </c>
      <c r="E1835" s="2">
        <v>1.556808E-3</v>
      </c>
      <c r="F1835" s="1">
        <v>122</v>
      </c>
      <c r="G1835" s="1">
        <v>87</v>
      </c>
      <c r="H1835" s="1">
        <v>38771</v>
      </c>
      <c r="I1835" s="1">
        <v>42153</v>
      </c>
      <c r="J1835" s="1" t="s">
        <v>153</v>
      </c>
    </row>
    <row r="1836" spans="1:10">
      <c r="A1836" s="1" t="s">
        <v>3676</v>
      </c>
      <c r="B1836" s="1" t="s">
        <v>3677</v>
      </c>
      <c r="C1836" s="1" t="s">
        <v>159</v>
      </c>
      <c r="D1836" s="2">
        <v>1.462041E-2</v>
      </c>
      <c r="E1836" s="2">
        <v>1.5611220000000001E-3</v>
      </c>
      <c r="F1836" s="1">
        <v>162</v>
      </c>
      <c r="G1836" s="1">
        <v>123</v>
      </c>
      <c r="H1836" s="1">
        <v>38731</v>
      </c>
      <c r="I1836" s="1">
        <v>42117</v>
      </c>
      <c r="J1836" s="1" t="s">
        <v>153</v>
      </c>
    </row>
    <row r="1837" spans="1:10">
      <c r="A1837" s="1" t="s">
        <v>3678</v>
      </c>
      <c r="B1837" s="1" t="s">
        <v>3679</v>
      </c>
      <c r="C1837" s="1" t="s">
        <v>159</v>
      </c>
      <c r="D1837" s="2">
        <v>1.5032749999999999E-2</v>
      </c>
      <c r="E1837" s="2">
        <v>1.606026E-3</v>
      </c>
      <c r="F1837" s="1">
        <v>62</v>
      </c>
      <c r="G1837" s="1">
        <v>36</v>
      </c>
      <c r="H1837" s="1">
        <v>38831</v>
      </c>
      <c r="I1837" s="1">
        <v>42204</v>
      </c>
      <c r="J1837" s="1" t="s">
        <v>153</v>
      </c>
    </row>
    <row r="1838" spans="1:10">
      <c r="A1838" s="1" t="s">
        <v>3680</v>
      </c>
      <c r="B1838" s="1" t="s">
        <v>3681</v>
      </c>
      <c r="C1838" s="1" t="s">
        <v>159</v>
      </c>
      <c r="D1838" s="2">
        <v>1.562172E-2</v>
      </c>
      <c r="E1838" s="2">
        <v>1.669858E-3</v>
      </c>
      <c r="F1838" s="1">
        <v>86</v>
      </c>
      <c r="G1838" s="1">
        <v>56</v>
      </c>
      <c r="H1838" s="1">
        <v>38807</v>
      </c>
      <c r="I1838" s="1">
        <v>42184</v>
      </c>
      <c r="J1838" s="1" t="s">
        <v>153</v>
      </c>
    </row>
    <row r="1839" spans="1:10">
      <c r="A1839" s="1" t="s">
        <v>3682</v>
      </c>
      <c r="B1839" s="1" t="s">
        <v>3683</v>
      </c>
      <c r="C1839" s="1" t="s">
        <v>159</v>
      </c>
      <c r="D1839" s="2">
        <v>1.5730850000000001E-2</v>
      </c>
      <c r="E1839" s="2">
        <v>1.682439E-3</v>
      </c>
      <c r="F1839" s="1">
        <v>192</v>
      </c>
      <c r="G1839" s="1">
        <v>151</v>
      </c>
      <c r="H1839" s="1">
        <v>38701</v>
      </c>
      <c r="I1839" s="1">
        <v>42089</v>
      </c>
      <c r="J1839" s="1" t="s">
        <v>153</v>
      </c>
    </row>
    <row r="1840" spans="1:10">
      <c r="A1840" s="1" t="s">
        <v>3684</v>
      </c>
      <c r="B1840" s="1" t="s">
        <v>3685</v>
      </c>
      <c r="C1840" s="1" t="s">
        <v>159</v>
      </c>
      <c r="D1840" s="2">
        <v>1.5850880000000001E-2</v>
      </c>
      <c r="E1840" s="2">
        <v>1.7025079999999999E-3</v>
      </c>
      <c r="F1840" s="1">
        <v>53</v>
      </c>
      <c r="G1840" s="1">
        <v>29</v>
      </c>
      <c r="H1840" s="1">
        <v>38840</v>
      </c>
      <c r="I1840" s="1">
        <v>42211</v>
      </c>
      <c r="J1840" s="1" t="s">
        <v>153</v>
      </c>
    </row>
    <row r="1841" spans="1:10">
      <c r="A1841" s="1" t="s">
        <v>3686</v>
      </c>
      <c r="B1841" s="1" t="s">
        <v>3687</v>
      </c>
      <c r="C1841" s="1" t="s">
        <v>159</v>
      </c>
      <c r="D1841" s="2">
        <v>1.5850880000000001E-2</v>
      </c>
      <c r="E1841" s="2">
        <v>1.7025079999999999E-3</v>
      </c>
      <c r="F1841" s="1">
        <v>53</v>
      </c>
      <c r="G1841" s="1">
        <v>29</v>
      </c>
      <c r="H1841" s="1">
        <v>38840</v>
      </c>
      <c r="I1841" s="1">
        <v>42211</v>
      </c>
      <c r="J1841" s="1" t="s">
        <v>153</v>
      </c>
    </row>
    <row r="1842" spans="1:10">
      <c r="A1842" s="1" t="s">
        <v>3688</v>
      </c>
      <c r="B1842" s="1" t="s">
        <v>3689</v>
      </c>
      <c r="C1842" s="1" t="s">
        <v>159</v>
      </c>
      <c r="D1842" s="2">
        <v>1.5850880000000001E-2</v>
      </c>
      <c r="E1842" s="2">
        <v>1.7025079999999999E-3</v>
      </c>
      <c r="F1842" s="1">
        <v>53</v>
      </c>
      <c r="G1842" s="1">
        <v>29</v>
      </c>
      <c r="H1842" s="1">
        <v>38840</v>
      </c>
      <c r="I1842" s="1">
        <v>42211</v>
      </c>
      <c r="J1842" s="1" t="s">
        <v>153</v>
      </c>
    </row>
    <row r="1843" spans="1:10">
      <c r="A1843" s="1" t="s">
        <v>3690</v>
      </c>
      <c r="B1843" s="1" t="s">
        <v>3691</v>
      </c>
      <c r="C1843" s="1" t="s">
        <v>159</v>
      </c>
      <c r="D1843" s="2">
        <v>1.5850880000000001E-2</v>
      </c>
      <c r="E1843" s="2">
        <v>1.7025079999999999E-3</v>
      </c>
      <c r="F1843" s="1">
        <v>53</v>
      </c>
      <c r="G1843" s="1">
        <v>29</v>
      </c>
      <c r="H1843" s="1">
        <v>38840</v>
      </c>
      <c r="I1843" s="1">
        <v>42211</v>
      </c>
      <c r="J1843" s="1" t="s">
        <v>153</v>
      </c>
    </row>
    <row r="1844" spans="1:10">
      <c r="A1844" s="1" t="s">
        <v>3692</v>
      </c>
      <c r="B1844" s="1" t="s">
        <v>3693</v>
      </c>
      <c r="C1844" s="1" t="s">
        <v>159</v>
      </c>
      <c r="D1844" s="2">
        <v>1.5850880000000001E-2</v>
      </c>
      <c r="E1844" s="2">
        <v>1.702659E-3</v>
      </c>
      <c r="F1844" s="1">
        <v>24</v>
      </c>
      <c r="G1844" s="1">
        <v>8</v>
      </c>
      <c r="H1844" s="1">
        <v>38869</v>
      </c>
      <c r="I1844" s="1">
        <v>42232</v>
      </c>
      <c r="J1844" s="1" t="s">
        <v>153</v>
      </c>
    </row>
    <row r="1845" spans="1:10">
      <c r="A1845" s="1" t="s">
        <v>3694</v>
      </c>
      <c r="B1845" s="1" t="s">
        <v>3695</v>
      </c>
      <c r="C1845" s="1" t="s">
        <v>159</v>
      </c>
      <c r="D1845" s="2">
        <v>1.5850880000000001E-2</v>
      </c>
      <c r="E1845" s="2">
        <v>1.702659E-3</v>
      </c>
      <c r="F1845" s="1">
        <v>24</v>
      </c>
      <c r="G1845" s="1">
        <v>8</v>
      </c>
      <c r="H1845" s="1">
        <v>38869</v>
      </c>
      <c r="I1845" s="1">
        <v>42232</v>
      </c>
      <c r="J1845" s="1" t="s">
        <v>153</v>
      </c>
    </row>
    <row r="1846" spans="1:10">
      <c r="A1846" s="1" t="s">
        <v>3696</v>
      </c>
      <c r="B1846" s="1" t="s">
        <v>3697</v>
      </c>
      <c r="C1846" s="1" t="s">
        <v>159</v>
      </c>
      <c r="D1846" s="2">
        <v>1.5850880000000001E-2</v>
      </c>
      <c r="E1846" s="2">
        <v>1.702659E-3</v>
      </c>
      <c r="F1846" s="1">
        <v>24</v>
      </c>
      <c r="G1846" s="1">
        <v>8</v>
      </c>
      <c r="H1846" s="1">
        <v>38869</v>
      </c>
      <c r="I1846" s="1">
        <v>42232</v>
      </c>
      <c r="J1846" s="1" t="s">
        <v>153</v>
      </c>
    </row>
    <row r="1847" spans="1:10">
      <c r="A1847" s="1" t="s">
        <v>3698</v>
      </c>
      <c r="B1847" s="1" t="s">
        <v>3699</v>
      </c>
      <c r="C1847" s="1" t="s">
        <v>159</v>
      </c>
      <c r="D1847" s="2">
        <v>1.5850880000000001E-2</v>
      </c>
      <c r="E1847" s="2">
        <v>1.702659E-3</v>
      </c>
      <c r="F1847" s="1">
        <v>24</v>
      </c>
      <c r="G1847" s="1">
        <v>8</v>
      </c>
      <c r="H1847" s="1">
        <v>38869</v>
      </c>
      <c r="I1847" s="1">
        <v>42232</v>
      </c>
      <c r="J1847" s="1" t="s">
        <v>153</v>
      </c>
    </row>
    <row r="1848" spans="1:10">
      <c r="A1848" s="1" t="s">
        <v>3700</v>
      </c>
      <c r="B1848" s="1" t="s">
        <v>3701</v>
      </c>
      <c r="C1848" s="1" t="s">
        <v>159</v>
      </c>
      <c r="D1848" s="2">
        <v>1.6169900000000001E-2</v>
      </c>
      <c r="E1848" s="2">
        <v>1.7388099999999999E-3</v>
      </c>
      <c r="F1848" s="1">
        <v>30</v>
      </c>
      <c r="G1848" s="1">
        <v>12</v>
      </c>
      <c r="H1848" s="1">
        <v>38863</v>
      </c>
      <c r="I1848" s="1">
        <v>42228</v>
      </c>
      <c r="J1848" s="1" t="s">
        <v>153</v>
      </c>
    </row>
    <row r="1849" spans="1:10">
      <c r="A1849" s="1" t="s">
        <v>3702</v>
      </c>
      <c r="B1849" s="1" t="s">
        <v>3703</v>
      </c>
      <c r="C1849" s="1" t="s">
        <v>159</v>
      </c>
      <c r="D1849" s="2">
        <v>1.6169900000000001E-2</v>
      </c>
      <c r="E1849" s="2">
        <v>1.7388099999999999E-3</v>
      </c>
      <c r="F1849" s="1">
        <v>30</v>
      </c>
      <c r="G1849" s="1">
        <v>12</v>
      </c>
      <c r="H1849" s="1">
        <v>38863</v>
      </c>
      <c r="I1849" s="1">
        <v>42228</v>
      </c>
      <c r="J1849" s="1" t="s">
        <v>153</v>
      </c>
    </row>
    <row r="1850" spans="1:10">
      <c r="A1850" s="1" t="s">
        <v>3704</v>
      </c>
      <c r="B1850" s="1" t="s">
        <v>3705</v>
      </c>
      <c r="C1850" s="1" t="s">
        <v>158</v>
      </c>
      <c r="D1850" s="2">
        <v>1.637386E-2</v>
      </c>
      <c r="E1850" s="2">
        <v>1.7636030000000001E-3</v>
      </c>
      <c r="F1850" s="1">
        <v>27</v>
      </c>
      <c r="G1850" s="1">
        <v>10</v>
      </c>
      <c r="H1850" s="1">
        <v>38866</v>
      </c>
      <c r="I1850" s="1">
        <v>42230</v>
      </c>
      <c r="J1850" s="1" t="s">
        <v>153</v>
      </c>
    </row>
    <row r="1851" spans="1:10">
      <c r="A1851" s="1" t="s">
        <v>3706</v>
      </c>
      <c r="B1851" s="1" t="s">
        <v>3707</v>
      </c>
      <c r="C1851" s="1" t="s">
        <v>159</v>
      </c>
      <c r="D1851" s="2">
        <v>1.637386E-2</v>
      </c>
      <c r="E1851" s="2">
        <v>1.7636030000000001E-3</v>
      </c>
      <c r="F1851" s="1">
        <v>27</v>
      </c>
      <c r="G1851" s="1">
        <v>10</v>
      </c>
      <c r="H1851" s="1">
        <v>38866</v>
      </c>
      <c r="I1851" s="1">
        <v>42230</v>
      </c>
      <c r="J1851" s="1" t="s">
        <v>153</v>
      </c>
    </row>
    <row r="1852" spans="1:10">
      <c r="A1852" s="1" t="s">
        <v>3708</v>
      </c>
      <c r="B1852" s="1" t="s">
        <v>3709</v>
      </c>
      <c r="C1852" s="1" t="s">
        <v>159</v>
      </c>
      <c r="D1852" s="2">
        <v>1.637386E-2</v>
      </c>
      <c r="E1852" s="2">
        <v>1.7636030000000001E-3</v>
      </c>
      <c r="F1852" s="1">
        <v>27</v>
      </c>
      <c r="G1852" s="1">
        <v>10</v>
      </c>
      <c r="H1852" s="1">
        <v>38866</v>
      </c>
      <c r="I1852" s="1">
        <v>42230</v>
      </c>
      <c r="J1852" s="1" t="s">
        <v>153</v>
      </c>
    </row>
    <row r="1853" spans="1:10">
      <c r="A1853" s="1" t="s">
        <v>3710</v>
      </c>
      <c r="B1853" s="1" t="s">
        <v>3711</v>
      </c>
      <c r="C1853" s="1" t="s">
        <v>159</v>
      </c>
      <c r="D1853" s="2">
        <v>1.637506E-2</v>
      </c>
      <c r="E1853" s="2">
        <v>1.764685E-3</v>
      </c>
      <c r="F1853" s="1">
        <v>182</v>
      </c>
      <c r="G1853" s="1">
        <v>142</v>
      </c>
      <c r="H1853" s="1">
        <v>38711</v>
      </c>
      <c r="I1853" s="1">
        <v>42098</v>
      </c>
      <c r="J1853" s="1" t="s">
        <v>153</v>
      </c>
    </row>
    <row r="1854" spans="1:10">
      <c r="A1854" s="1" t="s">
        <v>3712</v>
      </c>
      <c r="B1854" s="1" t="s">
        <v>3713</v>
      </c>
      <c r="C1854" s="1" t="s">
        <v>159</v>
      </c>
      <c r="D1854" s="2">
        <v>1.642474E-2</v>
      </c>
      <c r="E1854" s="2">
        <v>1.7724290000000001E-3</v>
      </c>
      <c r="F1854" s="1">
        <v>118</v>
      </c>
      <c r="G1854" s="1">
        <v>84</v>
      </c>
      <c r="H1854" s="1">
        <v>38775</v>
      </c>
      <c r="I1854" s="1">
        <v>42156</v>
      </c>
      <c r="J1854" s="1" t="s">
        <v>153</v>
      </c>
    </row>
    <row r="1855" spans="1:10">
      <c r="A1855" s="1" t="s">
        <v>3714</v>
      </c>
      <c r="B1855" s="1" t="s">
        <v>3715</v>
      </c>
      <c r="C1855" s="1" t="s">
        <v>152</v>
      </c>
      <c r="D1855" s="2">
        <v>1.642474E-2</v>
      </c>
      <c r="E1855" s="2">
        <v>1.774821E-3</v>
      </c>
      <c r="F1855" s="1">
        <v>19</v>
      </c>
      <c r="G1855" s="1">
        <v>5</v>
      </c>
      <c r="H1855" s="1">
        <v>38874</v>
      </c>
      <c r="I1855" s="1">
        <v>42235</v>
      </c>
      <c r="J1855" s="1" t="s">
        <v>153</v>
      </c>
    </row>
    <row r="1856" spans="1:10">
      <c r="A1856" s="1" t="s">
        <v>3716</v>
      </c>
      <c r="B1856" s="1" t="s">
        <v>3717</v>
      </c>
      <c r="C1856" s="1" t="s">
        <v>152</v>
      </c>
      <c r="D1856" s="2">
        <v>1.642474E-2</v>
      </c>
      <c r="E1856" s="2">
        <v>1.774821E-3</v>
      </c>
      <c r="F1856" s="1">
        <v>19</v>
      </c>
      <c r="G1856" s="1">
        <v>5</v>
      </c>
      <c r="H1856" s="1">
        <v>38874</v>
      </c>
      <c r="I1856" s="1">
        <v>42235</v>
      </c>
      <c r="J1856" s="1" t="s">
        <v>153</v>
      </c>
    </row>
    <row r="1857" spans="1:10">
      <c r="A1857" s="1" t="s">
        <v>3718</v>
      </c>
      <c r="B1857" s="1" t="s">
        <v>3719</v>
      </c>
      <c r="C1857" s="1" t="s">
        <v>159</v>
      </c>
      <c r="D1857" s="2">
        <v>1.642474E-2</v>
      </c>
      <c r="E1857" s="2">
        <v>1.774821E-3</v>
      </c>
      <c r="F1857" s="1">
        <v>19</v>
      </c>
      <c r="G1857" s="1">
        <v>5</v>
      </c>
      <c r="H1857" s="1">
        <v>38874</v>
      </c>
      <c r="I1857" s="1">
        <v>42235</v>
      </c>
      <c r="J1857" s="1" t="s">
        <v>153</v>
      </c>
    </row>
    <row r="1858" spans="1:10">
      <c r="A1858" s="1" t="s">
        <v>3720</v>
      </c>
      <c r="B1858" s="1" t="s">
        <v>3721</v>
      </c>
      <c r="C1858" s="1" t="s">
        <v>159</v>
      </c>
      <c r="D1858" s="2">
        <v>1.642474E-2</v>
      </c>
      <c r="E1858" s="2">
        <v>1.774821E-3</v>
      </c>
      <c r="F1858" s="1">
        <v>19</v>
      </c>
      <c r="G1858" s="1">
        <v>5</v>
      </c>
      <c r="H1858" s="1">
        <v>38874</v>
      </c>
      <c r="I1858" s="1">
        <v>42235</v>
      </c>
      <c r="J1858" s="1" t="s">
        <v>153</v>
      </c>
    </row>
    <row r="1859" spans="1:10">
      <c r="A1859" s="1" t="s">
        <v>3722</v>
      </c>
      <c r="B1859" s="1" t="s">
        <v>3723</v>
      </c>
      <c r="C1859" s="1" t="s">
        <v>159</v>
      </c>
      <c r="D1859" s="2">
        <v>1.6526450000000002E-2</v>
      </c>
      <c r="E1859" s="2">
        <v>1.786773E-3</v>
      </c>
      <c r="F1859" s="1">
        <v>69</v>
      </c>
      <c r="G1859" s="1">
        <v>42</v>
      </c>
      <c r="H1859" s="1">
        <v>38824</v>
      </c>
      <c r="I1859" s="1">
        <v>42198</v>
      </c>
      <c r="J1859" s="1" t="s">
        <v>153</v>
      </c>
    </row>
    <row r="1860" spans="1:10">
      <c r="A1860" s="1" t="s">
        <v>3724</v>
      </c>
      <c r="B1860" s="1" t="s">
        <v>3725</v>
      </c>
      <c r="C1860" s="1" t="s">
        <v>152</v>
      </c>
      <c r="D1860" s="2">
        <v>1.654338E-2</v>
      </c>
      <c r="E1860" s="2">
        <v>1.7895669999999999E-3</v>
      </c>
      <c r="F1860" s="1">
        <v>183</v>
      </c>
      <c r="G1860" s="1">
        <v>143</v>
      </c>
      <c r="H1860" s="1">
        <v>38710</v>
      </c>
      <c r="I1860" s="1">
        <v>42097</v>
      </c>
      <c r="J1860" s="1" t="s">
        <v>153</v>
      </c>
    </row>
    <row r="1861" spans="1:10">
      <c r="A1861" s="1" t="s">
        <v>3726</v>
      </c>
      <c r="B1861" s="1" t="s">
        <v>3727</v>
      </c>
      <c r="C1861" s="1" t="s">
        <v>159</v>
      </c>
      <c r="D1861" s="2">
        <v>1.6568619999999999E-2</v>
      </c>
      <c r="E1861" s="2">
        <v>1.795191E-3</v>
      </c>
      <c r="F1861" s="1">
        <v>37</v>
      </c>
      <c r="G1861" s="1">
        <v>17</v>
      </c>
      <c r="H1861" s="1">
        <v>38856</v>
      </c>
      <c r="I1861" s="1">
        <v>42223</v>
      </c>
      <c r="J1861" s="1" t="s">
        <v>153</v>
      </c>
    </row>
    <row r="1862" spans="1:10">
      <c r="A1862" s="1" t="s">
        <v>3728</v>
      </c>
      <c r="B1862" s="1" t="s">
        <v>3729</v>
      </c>
      <c r="C1862" s="1" t="s">
        <v>159</v>
      </c>
      <c r="D1862" s="2">
        <v>1.6568619999999999E-2</v>
      </c>
      <c r="E1862" s="2">
        <v>1.795191E-3</v>
      </c>
      <c r="F1862" s="1">
        <v>37</v>
      </c>
      <c r="G1862" s="1">
        <v>17</v>
      </c>
      <c r="H1862" s="1">
        <v>38856</v>
      </c>
      <c r="I1862" s="1">
        <v>42223</v>
      </c>
      <c r="J1862" s="1" t="s">
        <v>153</v>
      </c>
    </row>
    <row r="1863" spans="1:10">
      <c r="A1863" s="1" t="s">
        <v>3730</v>
      </c>
      <c r="B1863" s="1" t="s">
        <v>3731</v>
      </c>
      <c r="C1863" s="1" t="s">
        <v>159</v>
      </c>
      <c r="D1863" s="2">
        <v>1.6568619999999999E-2</v>
      </c>
      <c r="E1863" s="2">
        <v>1.795191E-3</v>
      </c>
      <c r="F1863" s="1">
        <v>37</v>
      </c>
      <c r="G1863" s="1">
        <v>17</v>
      </c>
      <c r="H1863" s="1">
        <v>38856</v>
      </c>
      <c r="I1863" s="1">
        <v>42223</v>
      </c>
      <c r="J1863" s="1" t="s">
        <v>153</v>
      </c>
    </row>
    <row r="1864" spans="1:10">
      <c r="A1864" s="1" t="s">
        <v>3732</v>
      </c>
      <c r="B1864" s="1" t="s">
        <v>3733</v>
      </c>
      <c r="C1864" s="1" t="s">
        <v>158</v>
      </c>
      <c r="D1864" s="2">
        <v>1.6782970000000001E-2</v>
      </c>
      <c r="E1864" s="2">
        <v>1.8193930000000001E-3</v>
      </c>
      <c r="F1864" s="1">
        <v>95</v>
      </c>
      <c r="G1864" s="1">
        <v>64</v>
      </c>
      <c r="H1864" s="1">
        <v>38798</v>
      </c>
      <c r="I1864" s="1">
        <v>42176</v>
      </c>
      <c r="J1864" s="1" t="s">
        <v>153</v>
      </c>
    </row>
    <row r="1865" spans="1:10">
      <c r="A1865" s="1" t="s">
        <v>3734</v>
      </c>
      <c r="B1865" s="1" t="s">
        <v>3735</v>
      </c>
      <c r="C1865" s="1" t="s">
        <v>152</v>
      </c>
      <c r="D1865" s="2">
        <v>1.6944939999999999E-2</v>
      </c>
      <c r="E1865" s="2">
        <v>1.8379379999999999E-3</v>
      </c>
      <c r="F1865" s="1">
        <v>45</v>
      </c>
      <c r="G1865" s="1">
        <v>23</v>
      </c>
      <c r="H1865" s="1">
        <v>38848</v>
      </c>
      <c r="I1865" s="1">
        <v>42217</v>
      </c>
      <c r="J1865" s="1" t="s">
        <v>153</v>
      </c>
    </row>
    <row r="1866" spans="1:10">
      <c r="A1866" s="1" t="s">
        <v>3736</v>
      </c>
      <c r="B1866" s="1" t="s">
        <v>3737</v>
      </c>
      <c r="C1866" s="1" t="s">
        <v>158</v>
      </c>
      <c r="D1866" s="2">
        <v>1.700635E-2</v>
      </c>
      <c r="E1866" s="2">
        <v>1.84757E-3</v>
      </c>
      <c r="F1866" s="1">
        <v>41</v>
      </c>
      <c r="G1866" s="1">
        <v>20</v>
      </c>
      <c r="H1866" s="1">
        <v>38852</v>
      </c>
      <c r="I1866" s="1">
        <v>42220</v>
      </c>
      <c r="J1866" s="1" t="s">
        <v>153</v>
      </c>
    </row>
    <row r="1867" spans="1:10">
      <c r="A1867" s="1" t="s">
        <v>3738</v>
      </c>
      <c r="B1867" s="1" t="s">
        <v>3739</v>
      </c>
      <c r="C1867" s="1" t="s">
        <v>158</v>
      </c>
      <c r="D1867" s="2">
        <v>1.700635E-2</v>
      </c>
      <c r="E1867" s="2">
        <v>1.84757E-3</v>
      </c>
      <c r="F1867" s="1">
        <v>41</v>
      </c>
      <c r="G1867" s="1">
        <v>20</v>
      </c>
      <c r="H1867" s="1">
        <v>38852</v>
      </c>
      <c r="I1867" s="1">
        <v>42220</v>
      </c>
      <c r="J1867" s="1" t="s">
        <v>153</v>
      </c>
    </row>
    <row r="1868" spans="1:10">
      <c r="A1868" s="1" t="s">
        <v>3740</v>
      </c>
      <c r="B1868" s="1" t="s">
        <v>3741</v>
      </c>
      <c r="C1868" s="1" t="s">
        <v>159</v>
      </c>
      <c r="D1868" s="2">
        <v>1.700635E-2</v>
      </c>
      <c r="E1868" s="2">
        <v>1.84757E-3</v>
      </c>
      <c r="F1868" s="1">
        <v>41</v>
      </c>
      <c r="G1868" s="1">
        <v>20</v>
      </c>
      <c r="H1868" s="1">
        <v>38852</v>
      </c>
      <c r="I1868" s="1">
        <v>42220</v>
      </c>
      <c r="J1868" s="1" t="s">
        <v>153</v>
      </c>
    </row>
    <row r="1869" spans="1:10">
      <c r="A1869" s="1" t="s">
        <v>3742</v>
      </c>
      <c r="B1869" s="1" t="s">
        <v>3743</v>
      </c>
      <c r="C1869" s="1" t="s">
        <v>159</v>
      </c>
      <c r="D1869" s="2">
        <v>1.7807360000000001E-2</v>
      </c>
      <c r="E1869" s="2">
        <v>1.935628E-3</v>
      </c>
      <c r="F1869" s="1">
        <v>474</v>
      </c>
      <c r="G1869" s="1">
        <v>424</v>
      </c>
      <c r="H1869" s="1">
        <v>38419</v>
      </c>
      <c r="I1869" s="1">
        <v>41816</v>
      </c>
      <c r="J1869" s="1" t="s">
        <v>153</v>
      </c>
    </row>
    <row r="1870" spans="1:10">
      <c r="A1870" s="1" t="s">
        <v>3744</v>
      </c>
      <c r="B1870" s="1" t="s">
        <v>3745</v>
      </c>
      <c r="C1870" s="1" t="s">
        <v>152</v>
      </c>
      <c r="D1870" s="2">
        <v>1.7970219999999999E-2</v>
      </c>
      <c r="E1870" s="2">
        <v>1.9543759999999999E-3</v>
      </c>
      <c r="F1870" s="1">
        <v>34</v>
      </c>
      <c r="G1870" s="1">
        <v>15</v>
      </c>
      <c r="H1870" s="1">
        <v>38859</v>
      </c>
      <c r="I1870" s="1">
        <v>42225</v>
      </c>
      <c r="J1870" s="1" t="s">
        <v>153</v>
      </c>
    </row>
    <row r="1871" spans="1:10">
      <c r="A1871" s="1" t="s">
        <v>3746</v>
      </c>
      <c r="B1871" s="1" t="s">
        <v>3747</v>
      </c>
      <c r="C1871" s="1" t="s">
        <v>159</v>
      </c>
      <c r="D1871" s="2">
        <v>1.7993200000000001E-2</v>
      </c>
      <c r="E1871" s="2">
        <v>1.9606519999999998E-3</v>
      </c>
      <c r="F1871" s="1">
        <v>50</v>
      </c>
      <c r="G1871" s="1">
        <v>27</v>
      </c>
      <c r="H1871" s="1">
        <v>38843</v>
      </c>
      <c r="I1871" s="1">
        <v>42213</v>
      </c>
      <c r="J1871" s="1" t="s">
        <v>153</v>
      </c>
    </row>
    <row r="1872" spans="1:10">
      <c r="A1872" s="1" t="s">
        <v>3748</v>
      </c>
      <c r="B1872" s="1" t="s">
        <v>3749</v>
      </c>
      <c r="C1872" s="1" t="s">
        <v>159</v>
      </c>
      <c r="D1872" s="2">
        <v>1.7993200000000001E-2</v>
      </c>
      <c r="E1872" s="2">
        <v>1.9616579999999998E-3</v>
      </c>
      <c r="F1872" s="1">
        <v>113</v>
      </c>
      <c r="G1872" s="1">
        <v>80</v>
      </c>
      <c r="H1872" s="1">
        <v>38780</v>
      </c>
      <c r="I1872" s="1">
        <v>42160</v>
      </c>
      <c r="J1872" s="1" t="s">
        <v>153</v>
      </c>
    </row>
    <row r="1873" spans="1:10">
      <c r="A1873" s="1" t="s">
        <v>3750</v>
      </c>
      <c r="B1873" s="1" t="s">
        <v>3751</v>
      </c>
      <c r="C1873" s="1" t="s">
        <v>159</v>
      </c>
      <c r="D1873" s="2">
        <v>1.7993200000000001E-2</v>
      </c>
      <c r="E1873" s="2">
        <v>1.9621130000000001E-3</v>
      </c>
      <c r="F1873" s="1">
        <v>83</v>
      </c>
      <c r="G1873" s="1">
        <v>54</v>
      </c>
      <c r="H1873" s="1">
        <v>38810</v>
      </c>
      <c r="I1873" s="1">
        <v>42186</v>
      </c>
      <c r="J1873" s="1" t="s">
        <v>153</v>
      </c>
    </row>
    <row r="1874" spans="1:10">
      <c r="A1874" s="1" t="s">
        <v>3752</v>
      </c>
      <c r="B1874" s="1" t="s">
        <v>3753</v>
      </c>
      <c r="C1874" s="1" t="s">
        <v>159</v>
      </c>
      <c r="D1874" s="2">
        <v>1.7993200000000001E-2</v>
      </c>
      <c r="E1874" s="2">
        <v>1.9621130000000001E-3</v>
      </c>
      <c r="F1874" s="1">
        <v>83</v>
      </c>
      <c r="G1874" s="1">
        <v>54</v>
      </c>
      <c r="H1874" s="1">
        <v>38810</v>
      </c>
      <c r="I1874" s="1">
        <v>42186</v>
      </c>
      <c r="J1874" s="1" t="s">
        <v>153</v>
      </c>
    </row>
    <row r="1875" spans="1:10">
      <c r="A1875" s="1" t="s">
        <v>3754</v>
      </c>
      <c r="B1875" s="1" t="s">
        <v>3755</v>
      </c>
      <c r="C1875" s="1" t="s">
        <v>159</v>
      </c>
      <c r="D1875" s="2">
        <v>1.7993200000000001E-2</v>
      </c>
      <c r="E1875" s="2">
        <v>1.9621130000000001E-3</v>
      </c>
      <c r="F1875" s="1">
        <v>83</v>
      </c>
      <c r="G1875" s="1">
        <v>54</v>
      </c>
      <c r="H1875" s="1">
        <v>38810</v>
      </c>
      <c r="I1875" s="1">
        <v>42186</v>
      </c>
      <c r="J1875" s="1" t="s">
        <v>153</v>
      </c>
    </row>
    <row r="1876" spans="1:10">
      <c r="A1876" s="1" t="s">
        <v>3756</v>
      </c>
      <c r="B1876" s="1" t="s">
        <v>3757</v>
      </c>
      <c r="C1876" s="1" t="s">
        <v>159</v>
      </c>
      <c r="D1876" s="2">
        <v>1.8012210000000001E-2</v>
      </c>
      <c r="E1876" s="2">
        <v>1.966284E-3</v>
      </c>
      <c r="F1876" s="1">
        <v>65</v>
      </c>
      <c r="G1876" s="1">
        <v>39</v>
      </c>
      <c r="H1876" s="1">
        <v>38828</v>
      </c>
      <c r="I1876" s="1">
        <v>42201</v>
      </c>
      <c r="J1876" s="1" t="s">
        <v>153</v>
      </c>
    </row>
    <row r="1877" spans="1:10">
      <c r="A1877" s="1" t="s">
        <v>3758</v>
      </c>
      <c r="B1877" s="1" t="s">
        <v>3759</v>
      </c>
      <c r="C1877" s="1" t="s">
        <v>159</v>
      </c>
      <c r="D1877" s="2">
        <v>1.8012210000000001E-2</v>
      </c>
      <c r="E1877" s="2">
        <v>1.966284E-3</v>
      </c>
      <c r="F1877" s="1">
        <v>65</v>
      </c>
      <c r="G1877" s="1">
        <v>39</v>
      </c>
      <c r="H1877" s="1">
        <v>38828</v>
      </c>
      <c r="I1877" s="1">
        <v>42201</v>
      </c>
      <c r="J1877" s="1" t="s">
        <v>153</v>
      </c>
    </row>
    <row r="1878" spans="1:10">
      <c r="A1878" s="1" t="s">
        <v>3760</v>
      </c>
      <c r="B1878" s="1" t="s">
        <v>3761</v>
      </c>
      <c r="C1878" s="1" t="s">
        <v>159</v>
      </c>
      <c r="D1878" s="2">
        <v>1.8364390000000001E-2</v>
      </c>
      <c r="E1878" s="2">
        <v>2.005798E-3</v>
      </c>
      <c r="F1878" s="1">
        <v>71</v>
      </c>
      <c r="G1878" s="1">
        <v>44</v>
      </c>
      <c r="H1878" s="1">
        <v>38822</v>
      </c>
      <c r="I1878" s="1">
        <v>42196</v>
      </c>
      <c r="J1878" s="1" t="s">
        <v>153</v>
      </c>
    </row>
    <row r="1879" spans="1:10">
      <c r="A1879" s="1" t="s">
        <v>3762</v>
      </c>
      <c r="B1879" s="1" t="s">
        <v>3763</v>
      </c>
      <c r="C1879" s="1" t="s">
        <v>159</v>
      </c>
      <c r="D1879" s="2">
        <v>1.8384020000000001E-2</v>
      </c>
      <c r="E1879" s="2">
        <v>2.012224E-3</v>
      </c>
      <c r="F1879" s="1">
        <v>55</v>
      </c>
      <c r="G1879" s="1">
        <v>31</v>
      </c>
      <c r="H1879" s="1">
        <v>38838</v>
      </c>
      <c r="I1879" s="1">
        <v>42209</v>
      </c>
      <c r="J1879" s="1" t="s">
        <v>153</v>
      </c>
    </row>
    <row r="1880" spans="1:10">
      <c r="A1880" s="1" t="s">
        <v>3764</v>
      </c>
      <c r="B1880" s="1" t="s">
        <v>3765</v>
      </c>
      <c r="C1880" s="1" t="s">
        <v>159</v>
      </c>
      <c r="D1880" s="2">
        <v>1.8384020000000001E-2</v>
      </c>
      <c r="E1880" s="2">
        <v>2.012224E-3</v>
      </c>
      <c r="F1880" s="1">
        <v>55</v>
      </c>
      <c r="G1880" s="1">
        <v>31</v>
      </c>
      <c r="H1880" s="1">
        <v>38838</v>
      </c>
      <c r="I1880" s="1">
        <v>42209</v>
      </c>
      <c r="J1880" s="1" t="s">
        <v>153</v>
      </c>
    </row>
    <row r="1881" spans="1:10">
      <c r="A1881" s="1" t="s">
        <v>3766</v>
      </c>
      <c r="B1881" s="1" t="s">
        <v>3767</v>
      </c>
      <c r="C1881" s="1" t="s">
        <v>159</v>
      </c>
      <c r="D1881" s="2">
        <v>1.8384020000000001E-2</v>
      </c>
      <c r="E1881" s="2">
        <v>2.012224E-3</v>
      </c>
      <c r="F1881" s="1">
        <v>55</v>
      </c>
      <c r="G1881" s="1">
        <v>31</v>
      </c>
      <c r="H1881" s="1">
        <v>38838</v>
      </c>
      <c r="I1881" s="1">
        <v>42209</v>
      </c>
      <c r="J1881" s="1" t="s">
        <v>153</v>
      </c>
    </row>
    <row r="1882" spans="1:10">
      <c r="A1882" s="1" t="s">
        <v>3768</v>
      </c>
      <c r="B1882" s="1" t="s">
        <v>3769</v>
      </c>
      <c r="C1882" s="1" t="s">
        <v>159</v>
      </c>
      <c r="D1882" s="2">
        <v>1.8384020000000001E-2</v>
      </c>
      <c r="E1882" s="2">
        <v>2.012224E-3</v>
      </c>
      <c r="F1882" s="1">
        <v>55</v>
      </c>
      <c r="G1882" s="1">
        <v>31</v>
      </c>
      <c r="H1882" s="1">
        <v>38838</v>
      </c>
      <c r="I1882" s="1">
        <v>42209</v>
      </c>
      <c r="J1882" s="1" t="s">
        <v>153</v>
      </c>
    </row>
    <row r="1883" spans="1:10">
      <c r="A1883" s="1" t="s">
        <v>3770</v>
      </c>
      <c r="B1883" s="1" t="s">
        <v>3771</v>
      </c>
      <c r="C1883" s="1" t="s">
        <v>159</v>
      </c>
      <c r="D1883" s="2">
        <v>1.844852E-2</v>
      </c>
      <c r="E1883" s="2">
        <v>2.0257280000000001E-3</v>
      </c>
      <c r="F1883" s="1">
        <v>17</v>
      </c>
      <c r="G1883" s="1">
        <v>4</v>
      </c>
      <c r="H1883" s="1">
        <v>38876</v>
      </c>
      <c r="I1883" s="1">
        <v>42236</v>
      </c>
      <c r="J1883" s="1" t="s">
        <v>153</v>
      </c>
    </row>
    <row r="1884" spans="1:10">
      <c r="A1884" s="1" t="s">
        <v>3772</v>
      </c>
      <c r="B1884" s="1" t="s">
        <v>3773</v>
      </c>
      <c r="C1884" s="1" t="s">
        <v>152</v>
      </c>
      <c r="D1884" s="2">
        <v>1.844852E-2</v>
      </c>
      <c r="E1884" s="2">
        <v>2.0257280000000001E-3</v>
      </c>
      <c r="F1884" s="1">
        <v>17</v>
      </c>
      <c r="G1884" s="1">
        <v>4</v>
      </c>
      <c r="H1884" s="1">
        <v>38876</v>
      </c>
      <c r="I1884" s="1">
        <v>42236</v>
      </c>
      <c r="J1884" s="1" t="s">
        <v>153</v>
      </c>
    </row>
    <row r="1885" spans="1:10">
      <c r="A1885" s="1" t="s">
        <v>3774</v>
      </c>
      <c r="B1885" s="1" t="s">
        <v>3775</v>
      </c>
      <c r="C1885" s="1" t="s">
        <v>159</v>
      </c>
      <c r="D1885" s="2">
        <v>1.844852E-2</v>
      </c>
      <c r="E1885" s="2">
        <v>2.0257280000000001E-3</v>
      </c>
      <c r="F1885" s="1">
        <v>17</v>
      </c>
      <c r="G1885" s="1">
        <v>4</v>
      </c>
      <c r="H1885" s="1">
        <v>38876</v>
      </c>
      <c r="I1885" s="1">
        <v>42236</v>
      </c>
      <c r="J1885" s="1" t="s">
        <v>153</v>
      </c>
    </row>
    <row r="1886" spans="1:10">
      <c r="A1886" s="1" t="s">
        <v>3776</v>
      </c>
      <c r="B1886" s="1" t="s">
        <v>3777</v>
      </c>
      <c r="C1886" s="1" t="s">
        <v>159</v>
      </c>
      <c r="D1886" s="2">
        <v>1.844852E-2</v>
      </c>
      <c r="E1886" s="2">
        <v>2.0257280000000001E-3</v>
      </c>
      <c r="F1886" s="1">
        <v>17</v>
      </c>
      <c r="G1886" s="1">
        <v>4</v>
      </c>
      <c r="H1886" s="1">
        <v>38876</v>
      </c>
      <c r="I1886" s="1">
        <v>42236</v>
      </c>
      <c r="J1886" s="1" t="s">
        <v>153</v>
      </c>
    </row>
    <row r="1887" spans="1:10">
      <c r="A1887" s="1" t="s">
        <v>3778</v>
      </c>
      <c r="B1887" s="1" t="s">
        <v>3779</v>
      </c>
      <c r="C1887" s="1" t="s">
        <v>152</v>
      </c>
      <c r="D1887" s="2">
        <v>1.844852E-2</v>
      </c>
      <c r="E1887" s="2">
        <v>2.0257280000000001E-3</v>
      </c>
      <c r="F1887" s="1">
        <v>17</v>
      </c>
      <c r="G1887" s="1">
        <v>4</v>
      </c>
      <c r="H1887" s="1">
        <v>38876</v>
      </c>
      <c r="I1887" s="1">
        <v>42236</v>
      </c>
      <c r="J1887" s="1" t="s">
        <v>153</v>
      </c>
    </row>
    <row r="1888" spans="1:10">
      <c r="A1888" s="1" t="s">
        <v>3780</v>
      </c>
      <c r="B1888" s="1" t="s">
        <v>3781</v>
      </c>
      <c r="C1888" s="1" t="s">
        <v>158</v>
      </c>
      <c r="D1888" s="2">
        <v>1.844852E-2</v>
      </c>
      <c r="E1888" s="2">
        <v>2.0257280000000001E-3</v>
      </c>
      <c r="F1888" s="1">
        <v>17</v>
      </c>
      <c r="G1888" s="1">
        <v>4</v>
      </c>
      <c r="H1888" s="1">
        <v>38876</v>
      </c>
      <c r="I1888" s="1">
        <v>42236</v>
      </c>
      <c r="J1888" s="1" t="s">
        <v>153</v>
      </c>
    </row>
    <row r="1889" spans="1:10">
      <c r="A1889" s="1" t="s">
        <v>3782</v>
      </c>
      <c r="B1889" s="1" t="s">
        <v>3783</v>
      </c>
      <c r="C1889" s="1" t="s">
        <v>158</v>
      </c>
      <c r="D1889" s="2">
        <v>1.856528E-2</v>
      </c>
      <c r="E1889" s="2">
        <v>2.0407099999999998E-3</v>
      </c>
      <c r="F1889" s="1">
        <v>46</v>
      </c>
      <c r="G1889" s="1">
        <v>24</v>
      </c>
      <c r="H1889" s="1">
        <v>38847</v>
      </c>
      <c r="I1889" s="1">
        <v>42216</v>
      </c>
      <c r="J1889" s="1" t="s">
        <v>153</v>
      </c>
    </row>
    <row r="1890" spans="1:10">
      <c r="A1890" s="1" t="s">
        <v>3784</v>
      </c>
      <c r="B1890" s="1" t="s">
        <v>3785</v>
      </c>
      <c r="C1890" s="1" t="s">
        <v>152</v>
      </c>
      <c r="D1890" s="2">
        <v>1.856528E-2</v>
      </c>
      <c r="E1890" s="2">
        <v>2.0407099999999998E-3</v>
      </c>
      <c r="F1890" s="1">
        <v>46</v>
      </c>
      <c r="G1890" s="1">
        <v>24</v>
      </c>
      <c r="H1890" s="1">
        <v>38847</v>
      </c>
      <c r="I1890" s="1">
        <v>42216</v>
      </c>
      <c r="J1890" s="1" t="s">
        <v>153</v>
      </c>
    </row>
    <row r="1891" spans="1:10">
      <c r="A1891" s="1" t="s">
        <v>3786</v>
      </c>
      <c r="B1891" s="1" t="s">
        <v>3787</v>
      </c>
      <c r="C1891" s="1" t="s">
        <v>159</v>
      </c>
      <c r="D1891" s="2">
        <v>1.8573010000000001E-2</v>
      </c>
      <c r="E1891" s="2">
        <v>2.0426419999999999E-3</v>
      </c>
      <c r="F1891" s="1">
        <v>133</v>
      </c>
      <c r="G1891" s="1">
        <v>98</v>
      </c>
      <c r="H1891" s="1">
        <v>38760</v>
      </c>
      <c r="I1891" s="1">
        <v>42142</v>
      </c>
      <c r="J1891" s="1" t="s">
        <v>153</v>
      </c>
    </row>
    <row r="1892" spans="1:10">
      <c r="A1892" s="1" t="s">
        <v>3788</v>
      </c>
      <c r="B1892" s="1" t="s">
        <v>3789</v>
      </c>
      <c r="C1892" s="1" t="s">
        <v>158</v>
      </c>
      <c r="D1892" s="2">
        <v>1.8576970000000002E-2</v>
      </c>
      <c r="E1892" s="2">
        <v>2.0592539999999999E-3</v>
      </c>
      <c r="F1892" s="1">
        <v>38</v>
      </c>
      <c r="G1892" s="1">
        <v>18</v>
      </c>
      <c r="H1892" s="1">
        <v>38855</v>
      </c>
      <c r="I1892" s="1">
        <v>42222</v>
      </c>
      <c r="J1892" s="1" t="s">
        <v>153</v>
      </c>
    </row>
    <row r="1893" spans="1:10">
      <c r="A1893" s="1" t="s">
        <v>3790</v>
      </c>
      <c r="B1893" s="1" t="s">
        <v>3791</v>
      </c>
      <c r="C1893" s="1" t="s">
        <v>159</v>
      </c>
      <c r="D1893" s="2">
        <v>1.8576970000000002E-2</v>
      </c>
      <c r="E1893" s="2">
        <v>2.0651799999999998E-3</v>
      </c>
      <c r="F1893" s="1">
        <v>11</v>
      </c>
      <c r="G1893" s="1">
        <v>1</v>
      </c>
      <c r="H1893" s="1">
        <v>38882</v>
      </c>
      <c r="I1893" s="1">
        <v>42239</v>
      </c>
      <c r="J1893" s="1" t="s">
        <v>153</v>
      </c>
    </row>
    <row r="1894" spans="1:10">
      <c r="A1894" s="1" t="s">
        <v>3792</v>
      </c>
      <c r="B1894" s="1" t="s">
        <v>3793</v>
      </c>
      <c r="C1894" s="1" t="s">
        <v>158</v>
      </c>
      <c r="D1894" s="2">
        <v>1.8576970000000002E-2</v>
      </c>
      <c r="E1894" s="2">
        <v>2.0651799999999998E-3</v>
      </c>
      <c r="F1894" s="1">
        <v>11</v>
      </c>
      <c r="G1894" s="1">
        <v>1</v>
      </c>
      <c r="H1894" s="1">
        <v>38882</v>
      </c>
      <c r="I1894" s="1">
        <v>42239</v>
      </c>
      <c r="J1894" s="1" t="s">
        <v>153</v>
      </c>
    </row>
    <row r="1895" spans="1:10">
      <c r="A1895" s="1" t="s">
        <v>3794</v>
      </c>
      <c r="B1895" s="1" t="s">
        <v>3795</v>
      </c>
      <c r="C1895" s="1" t="s">
        <v>158</v>
      </c>
      <c r="D1895" s="2">
        <v>1.8576970000000002E-2</v>
      </c>
      <c r="E1895" s="2">
        <v>2.0651799999999998E-3</v>
      </c>
      <c r="F1895" s="1">
        <v>11</v>
      </c>
      <c r="G1895" s="1">
        <v>1</v>
      </c>
      <c r="H1895" s="1">
        <v>38882</v>
      </c>
      <c r="I1895" s="1">
        <v>42239</v>
      </c>
      <c r="J1895" s="1" t="s">
        <v>153</v>
      </c>
    </row>
    <row r="1896" spans="1:10">
      <c r="A1896" s="1" t="s">
        <v>3796</v>
      </c>
      <c r="B1896" s="1" t="s">
        <v>3797</v>
      </c>
      <c r="C1896" s="1" t="s">
        <v>159</v>
      </c>
      <c r="D1896" s="2">
        <v>1.8576970000000002E-2</v>
      </c>
      <c r="E1896" s="2">
        <v>2.0651799999999998E-3</v>
      </c>
      <c r="F1896" s="1">
        <v>11</v>
      </c>
      <c r="G1896" s="1">
        <v>1</v>
      </c>
      <c r="H1896" s="1">
        <v>38882</v>
      </c>
      <c r="I1896" s="1">
        <v>42239</v>
      </c>
      <c r="J1896" s="1" t="s">
        <v>153</v>
      </c>
    </row>
    <row r="1897" spans="1:10">
      <c r="A1897" s="1" t="s">
        <v>3798</v>
      </c>
      <c r="B1897" s="1" t="s">
        <v>3799</v>
      </c>
      <c r="C1897" s="1" t="s">
        <v>159</v>
      </c>
      <c r="D1897" s="2">
        <v>1.8576970000000002E-2</v>
      </c>
      <c r="E1897" s="2">
        <v>2.0651799999999998E-3</v>
      </c>
      <c r="F1897" s="1">
        <v>11</v>
      </c>
      <c r="G1897" s="1">
        <v>1</v>
      </c>
      <c r="H1897" s="1">
        <v>38882</v>
      </c>
      <c r="I1897" s="1">
        <v>42239</v>
      </c>
      <c r="J1897" s="1" t="s">
        <v>153</v>
      </c>
    </row>
    <row r="1898" spans="1:10">
      <c r="A1898" s="1" t="s">
        <v>3800</v>
      </c>
      <c r="B1898" s="1" t="s">
        <v>3801</v>
      </c>
      <c r="C1898" s="1" t="s">
        <v>159</v>
      </c>
      <c r="D1898" s="2">
        <v>1.8576970000000002E-2</v>
      </c>
      <c r="E1898" s="2">
        <v>2.0651799999999998E-3</v>
      </c>
      <c r="F1898" s="1">
        <v>11</v>
      </c>
      <c r="G1898" s="1">
        <v>1</v>
      </c>
      <c r="H1898" s="1">
        <v>38882</v>
      </c>
      <c r="I1898" s="1">
        <v>42239</v>
      </c>
      <c r="J1898" s="1" t="s">
        <v>153</v>
      </c>
    </row>
    <row r="1899" spans="1:10">
      <c r="A1899" s="1" t="s">
        <v>3802</v>
      </c>
      <c r="B1899" s="1" t="s">
        <v>3803</v>
      </c>
      <c r="C1899" s="1" t="s">
        <v>158</v>
      </c>
      <c r="D1899" s="2">
        <v>1.8576970000000002E-2</v>
      </c>
      <c r="E1899" s="2">
        <v>2.0651799999999998E-3</v>
      </c>
      <c r="F1899" s="1">
        <v>11</v>
      </c>
      <c r="G1899" s="1">
        <v>1</v>
      </c>
      <c r="H1899" s="1">
        <v>38882</v>
      </c>
      <c r="I1899" s="1">
        <v>42239</v>
      </c>
      <c r="J1899" s="1" t="s">
        <v>153</v>
      </c>
    </row>
    <row r="1900" spans="1:10">
      <c r="A1900" s="1" t="s">
        <v>3804</v>
      </c>
      <c r="B1900" s="1" t="s">
        <v>3805</v>
      </c>
      <c r="C1900" s="1" t="s">
        <v>159</v>
      </c>
      <c r="D1900" s="2">
        <v>1.8576970000000002E-2</v>
      </c>
      <c r="E1900" s="2">
        <v>2.0651799999999998E-3</v>
      </c>
      <c r="F1900" s="1">
        <v>11</v>
      </c>
      <c r="G1900" s="1">
        <v>1</v>
      </c>
      <c r="H1900" s="1">
        <v>38882</v>
      </c>
      <c r="I1900" s="1">
        <v>42239</v>
      </c>
      <c r="J1900" s="1" t="s">
        <v>153</v>
      </c>
    </row>
    <row r="1901" spans="1:10">
      <c r="A1901" s="1" t="s">
        <v>3806</v>
      </c>
      <c r="B1901" s="1" t="s">
        <v>3807</v>
      </c>
      <c r="C1901" s="1" t="s">
        <v>152</v>
      </c>
      <c r="D1901" s="2">
        <v>1.8576970000000002E-2</v>
      </c>
      <c r="E1901" s="2">
        <v>2.0651799999999998E-3</v>
      </c>
      <c r="F1901" s="1">
        <v>11</v>
      </c>
      <c r="G1901" s="1">
        <v>1</v>
      </c>
      <c r="H1901" s="1">
        <v>38882</v>
      </c>
      <c r="I1901" s="1">
        <v>42239</v>
      </c>
      <c r="J1901" s="1" t="s">
        <v>153</v>
      </c>
    </row>
    <row r="1902" spans="1:10">
      <c r="A1902" s="1" t="s">
        <v>3808</v>
      </c>
      <c r="B1902" s="1" t="s">
        <v>3809</v>
      </c>
      <c r="C1902" s="1" t="s">
        <v>159</v>
      </c>
      <c r="D1902" s="2">
        <v>1.8576970000000002E-2</v>
      </c>
      <c r="E1902" s="2">
        <v>2.0651799999999998E-3</v>
      </c>
      <c r="F1902" s="1">
        <v>11</v>
      </c>
      <c r="G1902" s="1">
        <v>1</v>
      </c>
      <c r="H1902" s="1">
        <v>38882</v>
      </c>
      <c r="I1902" s="1">
        <v>42239</v>
      </c>
      <c r="J1902" s="1" t="s">
        <v>153</v>
      </c>
    </row>
    <row r="1903" spans="1:10">
      <c r="A1903" s="1" t="s">
        <v>3810</v>
      </c>
      <c r="B1903" s="1" t="s">
        <v>3811</v>
      </c>
      <c r="C1903" s="1" t="s">
        <v>159</v>
      </c>
      <c r="D1903" s="2">
        <v>1.8576970000000002E-2</v>
      </c>
      <c r="E1903" s="2">
        <v>2.0651799999999998E-3</v>
      </c>
      <c r="F1903" s="1">
        <v>11</v>
      </c>
      <c r="G1903" s="1">
        <v>1</v>
      </c>
      <c r="H1903" s="1">
        <v>38882</v>
      </c>
      <c r="I1903" s="1">
        <v>42239</v>
      </c>
      <c r="J1903" s="1" t="s">
        <v>153</v>
      </c>
    </row>
    <row r="1904" spans="1:10">
      <c r="A1904" s="1" t="s">
        <v>3812</v>
      </c>
      <c r="B1904" s="1" t="s">
        <v>3813</v>
      </c>
      <c r="C1904" s="1" t="s">
        <v>158</v>
      </c>
      <c r="D1904" s="2">
        <v>1.8576970000000002E-2</v>
      </c>
      <c r="E1904" s="2">
        <v>2.0651799999999998E-3</v>
      </c>
      <c r="F1904" s="1">
        <v>11</v>
      </c>
      <c r="G1904" s="1">
        <v>1</v>
      </c>
      <c r="H1904" s="1">
        <v>38882</v>
      </c>
      <c r="I1904" s="1">
        <v>42239</v>
      </c>
      <c r="J1904" s="1" t="s">
        <v>153</v>
      </c>
    </row>
    <row r="1905" spans="1:10">
      <c r="A1905" s="1" t="s">
        <v>3814</v>
      </c>
      <c r="B1905" s="1" t="s">
        <v>3815</v>
      </c>
      <c r="C1905" s="1" t="s">
        <v>159</v>
      </c>
      <c r="D1905" s="2">
        <v>1.8576970000000002E-2</v>
      </c>
      <c r="E1905" s="2">
        <v>2.0651799999999998E-3</v>
      </c>
      <c r="F1905" s="1">
        <v>11</v>
      </c>
      <c r="G1905" s="1">
        <v>1</v>
      </c>
      <c r="H1905" s="1">
        <v>38882</v>
      </c>
      <c r="I1905" s="1">
        <v>42239</v>
      </c>
      <c r="J1905" s="1" t="s">
        <v>153</v>
      </c>
    </row>
    <row r="1906" spans="1:10">
      <c r="A1906" s="1" t="s">
        <v>3816</v>
      </c>
      <c r="B1906" s="1" t="s">
        <v>3817</v>
      </c>
      <c r="C1906" s="1" t="s">
        <v>159</v>
      </c>
      <c r="D1906" s="2">
        <v>1.8576970000000002E-2</v>
      </c>
      <c r="E1906" s="2">
        <v>2.0651799999999998E-3</v>
      </c>
      <c r="F1906" s="1">
        <v>11</v>
      </c>
      <c r="G1906" s="1">
        <v>1</v>
      </c>
      <c r="H1906" s="1">
        <v>38882</v>
      </c>
      <c r="I1906" s="1">
        <v>42239</v>
      </c>
      <c r="J1906" s="1" t="s">
        <v>153</v>
      </c>
    </row>
    <row r="1907" spans="1:10">
      <c r="A1907" s="1" t="s">
        <v>3818</v>
      </c>
      <c r="B1907" s="1" t="s">
        <v>3819</v>
      </c>
      <c r="C1907" s="1" t="s">
        <v>158</v>
      </c>
      <c r="D1907" s="2">
        <v>1.8576970000000002E-2</v>
      </c>
      <c r="E1907" s="2">
        <v>2.0651799999999998E-3</v>
      </c>
      <c r="F1907" s="1">
        <v>11</v>
      </c>
      <c r="G1907" s="1">
        <v>1</v>
      </c>
      <c r="H1907" s="1">
        <v>38882</v>
      </c>
      <c r="I1907" s="1">
        <v>42239</v>
      </c>
      <c r="J1907" s="1" t="s">
        <v>153</v>
      </c>
    </row>
    <row r="1908" spans="1:10">
      <c r="A1908" s="1" t="s">
        <v>3820</v>
      </c>
      <c r="B1908" s="1" t="s">
        <v>3821</v>
      </c>
      <c r="C1908" s="1" t="s">
        <v>158</v>
      </c>
      <c r="D1908" s="2">
        <v>1.8576970000000002E-2</v>
      </c>
      <c r="E1908" s="2">
        <v>2.0651799999999998E-3</v>
      </c>
      <c r="F1908" s="1">
        <v>11</v>
      </c>
      <c r="G1908" s="1">
        <v>1</v>
      </c>
      <c r="H1908" s="1">
        <v>38882</v>
      </c>
      <c r="I1908" s="1">
        <v>42239</v>
      </c>
      <c r="J1908" s="1" t="s">
        <v>153</v>
      </c>
    </row>
    <row r="1909" spans="1:10">
      <c r="A1909" s="1" t="s">
        <v>3822</v>
      </c>
      <c r="B1909" s="1" t="s">
        <v>3823</v>
      </c>
      <c r="C1909" s="1" t="s">
        <v>158</v>
      </c>
      <c r="D1909" s="2">
        <v>1.8576970000000002E-2</v>
      </c>
      <c r="E1909" s="2">
        <v>2.0651799999999998E-3</v>
      </c>
      <c r="F1909" s="1">
        <v>11</v>
      </c>
      <c r="G1909" s="1">
        <v>1</v>
      </c>
      <c r="H1909" s="1">
        <v>38882</v>
      </c>
      <c r="I1909" s="1">
        <v>42239</v>
      </c>
      <c r="J1909" s="1" t="s">
        <v>153</v>
      </c>
    </row>
    <row r="1910" spans="1:10">
      <c r="A1910" s="1" t="s">
        <v>3824</v>
      </c>
      <c r="B1910" s="1" t="s">
        <v>3825</v>
      </c>
      <c r="C1910" s="1" t="s">
        <v>158</v>
      </c>
      <c r="D1910" s="2">
        <v>1.8576970000000002E-2</v>
      </c>
      <c r="E1910" s="2">
        <v>2.0711979999999998E-3</v>
      </c>
      <c r="F1910" s="1">
        <v>22</v>
      </c>
      <c r="G1910" s="1">
        <v>7</v>
      </c>
      <c r="H1910" s="1">
        <v>38871</v>
      </c>
      <c r="I1910" s="1">
        <v>42233</v>
      </c>
      <c r="J1910" s="1" t="s">
        <v>153</v>
      </c>
    </row>
    <row r="1911" spans="1:10">
      <c r="A1911" s="1" t="s">
        <v>3826</v>
      </c>
      <c r="B1911" s="1" t="s">
        <v>3827</v>
      </c>
      <c r="C1911" s="1" t="s">
        <v>158</v>
      </c>
      <c r="D1911" s="2">
        <v>1.8576970000000002E-2</v>
      </c>
      <c r="E1911" s="2">
        <v>2.0711979999999998E-3</v>
      </c>
      <c r="F1911" s="1">
        <v>22</v>
      </c>
      <c r="G1911" s="1">
        <v>7</v>
      </c>
      <c r="H1911" s="1">
        <v>38871</v>
      </c>
      <c r="I1911" s="1">
        <v>42233</v>
      </c>
      <c r="J1911" s="1" t="s">
        <v>153</v>
      </c>
    </row>
    <row r="1912" spans="1:10">
      <c r="A1912" s="1" t="s">
        <v>3828</v>
      </c>
      <c r="B1912" s="1" t="s">
        <v>3829</v>
      </c>
      <c r="C1912" s="1" t="s">
        <v>158</v>
      </c>
      <c r="D1912" s="2">
        <v>1.8576970000000002E-2</v>
      </c>
      <c r="E1912" s="2">
        <v>2.0711979999999998E-3</v>
      </c>
      <c r="F1912" s="1">
        <v>22</v>
      </c>
      <c r="G1912" s="1">
        <v>7</v>
      </c>
      <c r="H1912" s="1">
        <v>38871</v>
      </c>
      <c r="I1912" s="1">
        <v>42233</v>
      </c>
      <c r="J1912" s="1" t="s">
        <v>153</v>
      </c>
    </row>
    <row r="1913" spans="1:10">
      <c r="A1913" s="1" t="s">
        <v>3830</v>
      </c>
      <c r="B1913" s="1" t="s">
        <v>3831</v>
      </c>
      <c r="C1913" s="1" t="s">
        <v>159</v>
      </c>
      <c r="D1913" s="2">
        <v>1.8576970000000002E-2</v>
      </c>
      <c r="E1913" s="2">
        <v>2.0711979999999998E-3</v>
      </c>
      <c r="F1913" s="1">
        <v>22</v>
      </c>
      <c r="G1913" s="1">
        <v>7</v>
      </c>
      <c r="H1913" s="1">
        <v>38871</v>
      </c>
      <c r="I1913" s="1">
        <v>42233</v>
      </c>
      <c r="J1913" s="1" t="s">
        <v>153</v>
      </c>
    </row>
    <row r="1914" spans="1:10">
      <c r="A1914" s="1" t="s">
        <v>3832</v>
      </c>
      <c r="B1914" s="1" t="s">
        <v>3833</v>
      </c>
      <c r="C1914" s="1" t="s">
        <v>159</v>
      </c>
      <c r="D1914" s="2">
        <v>1.8576970000000002E-2</v>
      </c>
      <c r="E1914" s="2">
        <v>2.0711979999999998E-3</v>
      </c>
      <c r="F1914" s="1">
        <v>22</v>
      </c>
      <c r="G1914" s="1">
        <v>7</v>
      </c>
      <c r="H1914" s="1">
        <v>38871</v>
      </c>
      <c r="I1914" s="1">
        <v>42233</v>
      </c>
      <c r="J1914" s="1" t="s">
        <v>153</v>
      </c>
    </row>
    <row r="1915" spans="1:10">
      <c r="A1915" s="1" t="s">
        <v>3834</v>
      </c>
      <c r="B1915" s="1" t="s">
        <v>3835</v>
      </c>
      <c r="C1915" s="1" t="s">
        <v>159</v>
      </c>
      <c r="D1915" s="2">
        <v>1.8576970000000002E-2</v>
      </c>
      <c r="E1915" s="2">
        <v>2.0711979999999998E-3</v>
      </c>
      <c r="F1915" s="1">
        <v>22</v>
      </c>
      <c r="G1915" s="1">
        <v>7</v>
      </c>
      <c r="H1915" s="1">
        <v>38871</v>
      </c>
      <c r="I1915" s="1">
        <v>42233</v>
      </c>
      <c r="J1915" s="1" t="s">
        <v>153</v>
      </c>
    </row>
    <row r="1916" spans="1:10">
      <c r="A1916" s="1" t="s">
        <v>3836</v>
      </c>
      <c r="B1916" s="1" t="s">
        <v>3837</v>
      </c>
      <c r="C1916" s="1" t="s">
        <v>159</v>
      </c>
      <c r="D1916" s="2">
        <v>1.8576970000000002E-2</v>
      </c>
      <c r="E1916" s="2">
        <v>2.0711979999999998E-3</v>
      </c>
      <c r="F1916" s="1">
        <v>22</v>
      </c>
      <c r="G1916" s="1">
        <v>7</v>
      </c>
      <c r="H1916" s="1">
        <v>38871</v>
      </c>
      <c r="I1916" s="1">
        <v>42233</v>
      </c>
      <c r="J1916" s="1" t="s">
        <v>153</v>
      </c>
    </row>
    <row r="1917" spans="1:10">
      <c r="A1917" s="1" t="s">
        <v>3838</v>
      </c>
      <c r="B1917" s="1" t="s">
        <v>3839</v>
      </c>
      <c r="C1917" s="1" t="s">
        <v>159</v>
      </c>
      <c r="D1917" s="2">
        <v>1.8576970000000002E-2</v>
      </c>
      <c r="E1917" s="2">
        <v>2.0711979999999998E-3</v>
      </c>
      <c r="F1917" s="1">
        <v>22</v>
      </c>
      <c r="G1917" s="1">
        <v>7</v>
      </c>
      <c r="H1917" s="1">
        <v>38871</v>
      </c>
      <c r="I1917" s="1">
        <v>42233</v>
      </c>
      <c r="J1917" s="1" t="s">
        <v>153</v>
      </c>
    </row>
    <row r="1918" spans="1:10">
      <c r="A1918" s="1" t="s">
        <v>3840</v>
      </c>
      <c r="B1918" s="1" t="s">
        <v>3841</v>
      </c>
      <c r="C1918" s="1" t="s">
        <v>159</v>
      </c>
      <c r="D1918" s="2">
        <v>1.860245E-2</v>
      </c>
      <c r="E1918" s="2">
        <v>2.075122E-3</v>
      </c>
      <c r="F1918" s="1">
        <v>115</v>
      </c>
      <c r="G1918" s="1">
        <v>82</v>
      </c>
      <c r="H1918" s="1">
        <v>38778</v>
      </c>
      <c r="I1918" s="1">
        <v>42158</v>
      </c>
      <c r="J1918" s="1" t="s">
        <v>153</v>
      </c>
    </row>
    <row r="1919" spans="1:10">
      <c r="A1919" s="1" t="s">
        <v>3842</v>
      </c>
      <c r="B1919" s="1" t="s">
        <v>3843</v>
      </c>
      <c r="C1919" s="1" t="s">
        <v>152</v>
      </c>
      <c r="D1919" s="2">
        <v>1.8636799999999999E-2</v>
      </c>
      <c r="E1919" s="2">
        <v>2.0800390000000001E-3</v>
      </c>
      <c r="F1919" s="1">
        <v>42</v>
      </c>
      <c r="G1919" s="1">
        <v>21</v>
      </c>
      <c r="H1919" s="1">
        <v>38851</v>
      </c>
      <c r="I1919" s="1">
        <v>42219</v>
      </c>
      <c r="J1919" s="1" t="s">
        <v>153</v>
      </c>
    </row>
    <row r="1920" spans="1:10">
      <c r="A1920" s="1" t="s">
        <v>3844</v>
      </c>
      <c r="B1920" s="1" t="s">
        <v>3845</v>
      </c>
      <c r="C1920" s="1" t="s">
        <v>158</v>
      </c>
      <c r="D1920" s="2">
        <v>1.8714149999999999E-2</v>
      </c>
      <c r="E1920" s="2">
        <v>2.0897609999999999E-3</v>
      </c>
      <c r="F1920" s="1">
        <v>31</v>
      </c>
      <c r="G1920" s="1">
        <v>13</v>
      </c>
      <c r="H1920" s="1">
        <v>38862</v>
      </c>
      <c r="I1920" s="1">
        <v>42227</v>
      </c>
      <c r="J1920" s="1" t="s">
        <v>153</v>
      </c>
    </row>
    <row r="1921" spans="1:10">
      <c r="A1921" s="1" t="s">
        <v>3846</v>
      </c>
      <c r="B1921" s="1" t="s">
        <v>3847</v>
      </c>
      <c r="C1921" s="1" t="s">
        <v>159</v>
      </c>
      <c r="D1921" s="2">
        <v>1.8805700000000002E-2</v>
      </c>
      <c r="E1921" s="2">
        <v>2.1010790000000001E-3</v>
      </c>
      <c r="F1921" s="1">
        <v>99</v>
      </c>
      <c r="G1921" s="1">
        <v>68</v>
      </c>
      <c r="H1921" s="1">
        <v>38794</v>
      </c>
      <c r="I1921" s="1">
        <v>42172</v>
      </c>
      <c r="J1921" s="1" t="s">
        <v>153</v>
      </c>
    </row>
    <row r="1922" spans="1:10">
      <c r="A1922" s="1" t="s">
        <v>3848</v>
      </c>
      <c r="B1922" s="1" t="s">
        <v>3849</v>
      </c>
      <c r="C1922" s="1" t="s">
        <v>159</v>
      </c>
      <c r="D1922" s="2">
        <v>1.9003570000000001E-2</v>
      </c>
      <c r="E1922" s="2">
        <v>2.1242930000000002E-3</v>
      </c>
      <c r="F1922" s="1">
        <v>125</v>
      </c>
      <c r="G1922" s="1">
        <v>91</v>
      </c>
      <c r="H1922" s="1">
        <v>38768</v>
      </c>
      <c r="I1922" s="1">
        <v>42149</v>
      </c>
      <c r="J1922" s="1" t="s">
        <v>153</v>
      </c>
    </row>
    <row r="1923" spans="1:10">
      <c r="A1923" s="1" t="s">
        <v>3850</v>
      </c>
      <c r="B1923" s="1" t="s">
        <v>3851</v>
      </c>
      <c r="C1923" s="1" t="s">
        <v>159</v>
      </c>
      <c r="D1923" s="2">
        <v>1.9437719999999999E-2</v>
      </c>
      <c r="E1923" s="2">
        <v>2.1748079999999999E-3</v>
      </c>
      <c r="F1923" s="1">
        <v>56</v>
      </c>
      <c r="G1923" s="1">
        <v>32</v>
      </c>
      <c r="H1923" s="1">
        <v>38837</v>
      </c>
      <c r="I1923" s="1">
        <v>42208</v>
      </c>
      <c r="J1923" s="1" t="s">
        <v>153</v>
      </c>
    </row>
    <row r="1924" spans="1:10">
      <c r="A1924" s="1" t="s">
        <v>3852</v>
      </c>
      <c r="B1924" s="1" t="s">
        <v>3853</v>
      </c>
      <c r="C1924" s="1" t="s">
        <v>159</v>
      </c>
      <c r="D1924" s="2">
        <v>1.9437719999999999E-2</v>
      </c>
      <c r="E1924" s="2">
        <v>2.1784819999999998E-3</v>
      </c>
      <c r="F1924" s="1">
        <v>28</v>
      </c>
      <c r="G1924" s="1">
        <v>11</v>
      </c>
      <c r="H1924" s="1">
        <v>38865</v>
      </c>
      <c r="I1924" s="1">
        <v>42229</v>
      </c>
      <c r="J1924" s="1" t="s">
        <v>153</v>
      </c>
    </row>
    <row r="1925" spans="1:10">
      <c r="A1925" s="1" t="s">
        <v>3854</v>
      </c>
      <c r="B1925" s="1" t="s">
        <v>3855</v>
      </c>
      <c r="C1925" s="1" t="s">
        <v>159</v>
      </c>
      <c r="D1925" s="2">
        <v>1.9437719999999999E-2</v>
      </c>
      <c r="E1925" s="2">
        <v>2.1784819999999998E-3</v>
      </c>
      <c r="F1925" s="1">
        <v>28</v>
      </c>
      <c r="G1925" s="1">
        <v>11</v>
      </c>
      <c r="H1925" s="1">
        <v>38865</v>
      </c>
      <c r="I1925" s="1">
        <v>42229</v>
      </c>
      <c r="J1925" s="1" t="s">
        <v>153</v>
      </c>
    </row>
    <row r="1926" spans="1:10">
      <c r="A1926" s="1" t="s">
        <v>3856</v>
      </c>
      <c r="B1926" s="1" t="s">
        <v>3857</v>
      </c>
      <c r="C1926" s="1" t="s">
        <v>159</v>
      </c>
      <c r="D1926" s="2">
        <v>1.9437719999999999E-2</v>
      </c>
      <c r="E1926" s="2">
        <v>2.1784819999999998E-3</v>
      </c>
      <c r="F1926" s="1">
        <v>28</v>
      </c>
      <c r="G1926" s="1">
        <v>11</v>
      </c>
      <c r="H1926" s="1">
        <v>38865</v>
      </c>
      <c r="I1926" s="1">
        <v>42229</v>
      </c>
      <c r="J1926" s="1" t="s">
        <v>153</v>
      </c>
    </row>
    <row r="1927" spans="1:10">
      <c r="A1927" s="1" t="s">
        <v>3858</v>
      </c>
      <c r="B1927" s="1" t="s">
        <v>3859</v>
      </c>
      <c r="C1927" s="1" t="s">
        <v>159</v>
      </c>
      <c r="D1927" s="2">
        <v>1.9437719999999999E-2</v>
      </c>
      <c r="E1927" s="2">
        <v>2.1784819999999998E-3</v>
      </c>
      <c r="F1927" s="1">
        <v>28</v>
      </c>
      <c r="G1927" s="1">
        <v>11</v>
      </c>
      <c r="H1927" s="1">
        <v>38865</v>
      </c>
      <c r="I1927" s="1">
        <v>42229</v>
      </c>
      <c r="J1927" s="1" t="s">
        <v>153</v>
      </c>
    </row>
    <row r="1928" spans="1:10">
      <c r="A1928" s="1" t="s">
        <v>3860</v>
      </c>
      <c r="B1928" s="1" t="s">
        <v>3861</v>
      </c>
      <c r="C1928" s="1" t="s">
        <v>159</v>
      </c>
      <c r="D1928" s="2">
        <v>1.947689E-2</v>
      </c>
      <c r="E1928" s="2">
        <v>2.1874080000000001E-3</v>
      </c>
      <c r="F1928" s="1">
        <v>25</v>
      </c>
      <c r="G1928" s="1">
        <v>9</v>
      </c>
      <c r="H1928" s="1">
        <v>38868</v>
      </c>
      <c r="I1928" s="1">
        <v>42231</v>
      </c>
      <c r="J1928" s="1" t="s">
        <v>153</v>
      </c>
    </row>
    <row r="1929" spans="1:10">
      <c r="A1929" s="1" t="s">
        <v>3862</v>
      </c>
      <c r="B1929" s="1" t="s">
        <v>3863</v>
      </c>
      <c r="C1929" s="1" t="s">
        <v>158</v>
      </c>
      <c r="D1929" s="2">
        <v>1.947689E-2</v>
      </c>
      <c r="E1929" s="2">
        <v>2.1874080000000001E-3</v>
      </c>
      <c r="F1929" s="1">
        <v>25</v>
      </c>
      <c r="G1929" s="1">
        <v>9</v>
      </c>
      <c r="H1929" s="1">
        <v>38868</v>
      </c>
      <c r="I1929" s="1">
        <v>42231</v>
      </c>
      <c r="J1929" s="1" t="s">
        <v>153</v>
      </c>
    </row>
    <row r="1930" spans="1:10">
      <c r="A1930" s="1" t="s">
        <v>3864</v>
      </c>
      <c r="B1930" s="1" t="s">
        <v>3865</v>
      </c>
      <c r="C1930" s="1" t="s">
        <v>152</v>
      </c>
      <c r="D1930" s="2">
        <v>1.947689E-2</v>
      </c>
      <c r="E1930" s="2">
        <v>2.1874080000000001E-3</v>
      </c>
      <c r="F1930" s="1">
        <v>25</v>
      </c>
      <c r="G1930" s="1">
        <v>9</v>
      </c>
      <c r="H1930" s="1">
        <v>38868</v>
      </c>
      <c r="I1930" s="1">
        <v>42231</v>
      </c>
      <c r="J1930" s="1" t="s">
        <v>153</v>
      </c>
    </row>
    <row r="1931" spans="1:10">
      <c r="A1931" s="1" t="s">
        <v>3866</v>
      </c>
      <c r="B1931" s="1" t="s">
        <v>3867</v>
      </c>
      <c r="C1931" s="1" t="s">
        <v>159</v>
      </c>
      <c r="D1931" s="2">
        <v>1.947689E-2</v>
      </c>
      <c r="E1931" s="2">
        <v>2.1874080000000001E-3</v>
      </c>
      <c r="F1931" s="1">
        <v>25</v>
      </c>
      <c r="G1931" s="1">
        <v>9</v>
      </c>
      <c r="H1931" s="1">
        <v>38868</v>
      </c>
      <c r="I1931" s="1">
        <v>42231</v>
      </c>
      <c r="J1931" s="1" t="s">
        <v>153</v>
      </c>
    </row>
    <row r="1932" spans="1:10">
      <c r="A1932" s="1" t="s">
        <v>3868</v>
      </c>
      <c r="B1932" s="1" t="s">
        <v>3869</v>
      </c>
      <c r="C1932" s="1" t="s">
        <v>158</v>
      </c>
      <c r="D1932" s="2">
        <v>1.975122E-2</v>
      </c>
      <c r="E1932" s="2">
        <v>2.225117E-3</v>
      </c>
      <c r="F1932" s="1">
        <v>15</v>
      </c>
      <c r="G1932" s="1">
        <v>3</v>
      </c>
      <c r="H1932" s="1">
        <v>38878</v>
      </c>
      <c r="I1932" s="1">
        <v>42237</v>
      </c>
      <c r="J1932" s="1" t="s">
        <v>153</v>
      </c>
    </row>
    <row r="1933" spans="1:10">
      <c r="A1933" s="1" t="s">
        <v>3870</v>
      </c>
      <c r="B1933" s="1" t="s">
        <v>3871</v>
      </c>
      <c r="C1933" s="1" t="s">
        <v>158</v>
      </c>
      <c r="D1933" s="2">
        <v>1.975122E-2</v>
      </c>
      <c r="E1933" s="2">
        <v>2.225117E-3</v>
      </c>
      <c r="F1933" s="1">
        <v>15</v>
      </c>
      <c r="G1933" s="1">
        <v>3</v>
      </c>
      <c r="H1933" s="1">
        <v>38878</v>
      </c>
      <c r="I1933" s="1">
        <v>42237</v>
      </c>
      <c r="J1933" s="1" t="s">
        <v>153</v>
      </c>
    </row>
    <row r="1934" spans="1:10">
      <c r="A1934" s="1" t="s">
        <v>3872</v>
      </c>
      <c r="B1934" s="1" t="s">
        <v>3873</v>
      </c>
      <c r="C1934" s="1" t="s">
        <v>158</v>
      </c>
      <c r="D1934" s="2">
        <v>1.975122E-2</v>
      </c>
      <c r="E1934" s="2">
        <v>2.225117E-3</v>
      </c>
      <c r="F1934" s="1">
        <v>15</v>
      </c>
      <c r="G1934" s="1">
        <v>3</v>
      </c>
      <c r="H1934" s="1">
        <v>38878</v>
      </c>
      <c r="I1934" s="1">
        <v>42237</v>
      </c>
      <c r="J1934" s="1" t="s">
        <v>153</v>
      </c>
    </row>
    <row r="1935" spans="1:10">
      <c r="A1935" s="1" t="s">
        <v>3874</v>
      </c>
      <c r="B1935" s="1" t="s">
        <v>3875</v>
      </c>
      <c r="C1935" s="1" t="s">
        <v>158</v>
      </c>
      <c r="D1935" s="2">
        <v>1.975122E-2</v>
      </c>
      <c r="E1935" s="2">
        <v>2.225117E-3</v>
      </c>
      <c r="F1935" s="1">
        <v>15</v>
      </c>
      <c r="G1935" s="1">
        <v>3</v>
      </c>
      <c r="H1935" s="1">
        <v>38878</v>
      </c>
      <c r="I1935" s="1">
        <v>42237</v>
      </c>
      <c r="J1935" s="1" t="s">
        <v>153</v>
      </c>
    </row>
    <row r="1936" spans="1:10">
      <c r="A1936" s="1" t="s">
        <v>3876</v>
      </c>
      <c r="B1936" s="1" t="s">
        <v>3877</v>
      </c>
      <c r="C1936" s="1" t="s">
        <v>159</v>
      </c>
      <c r="D1936" s="2">
        <v>1.975122E-2</v>
      </c>
      <c r="E1936" s="2">
        <v>2.225117E-3</v>
      </c>
      <c r="F1936" s="1">
        <v>15</v>
      </c>
      <c r="G1936" s="1">
        <v>3</v>
      </c>
      <c r="H1936" s="1">
        <v>38878</v>
      </c>
      <c r="I1936" s="1">
        <v>42237</v>
      </c>
      <c r="J1936" s="1" t="s">
        <v>153</v>
      </c>
    </row>
    <row r="1937" spans="1:10">
      <c r="A1937" s="1" t="s">
        <v>3878</v>
      </c>
      <c r="B1937" s="1" t="s">
        <v>3879</v>
      </c>
      <c r="C1937" s="1" t="s">
        <v>159</v>
      </c>
      <c r="D1937" s="2">
        <v>1.975122E-2</v>
      </c>
      <c r="E1937" s="2">
        <v>2.225117E-3</v>
      </c>
      <c r="F1937" s="1">
        <v>15</v>
      </c>
      <c r="G1937" s="1">
        <v>3</v>
      </c>
      <c r="H1937" s="1">
        <v>38878</v>
      </c>
      <c r="I1937" s="1">
        <v>42237</v>
      </c>
      <c r="J1937" s="1" t="s">
        <v>153</v>
      </c>
    </row>
    <row r="1938" spans="1:10">
      <c r="A1938" s="1" t="s">
        <v>3880</v>
      </c>
      <c r="B1938" s="1" t="s">
        <v>3881</v>
      </c>
      <c r="C1938" s="1" t="s">
        <v>158</v>
      </c>
      <c r="D1938" s="2">
        <v>1.9817120000000001E-2</v>
      </c>
      <c r="E1938" s="2">
        <v>2.233695E-3</v>
      </c>
      <c r="F1938" s="1">
        <v>73</v>
      </c>
      <c r="G1938" s="1">
        <v>46</v>
      </c>
      <c r="H1938" s="1">
        <v>38820</v>
      </c>
      <c r="I1938" s="1">
        <v>42194</v>
      </c>
      <c r="J1938" s="1" t="s">
        <v>153</v>
      </c>
    </row>
    <row r="1939" spans="1:10">
      <c r="A1939" s="1" t="s">
        <v>3882</v>
      </c>
      <c r="B1939" s="1" t="s">
        <v>3883</v>
      </c>
      <c r="C1939" s="1" t="s">
        <v>158</v>
      </c>
      <c r="D1939" s="2">
        <v>1.9910110000000002E-2</v>
      </c>
      <c r="E1939" s="2">
        <v>2.2453360000000001E-3</v>
      </c>
      <c r="F1939" s="1">
        <v>160</v>
      </c>
      <c r="G1939" s="1">
        <v>123</v>
      </c>
      <c r="H1939" s="1">
        <v>38733</v>
      </c>
      <c r="I1939" s="1">
        <v>42117</v>
      </c>
      <c r="J1939" s="1" t="s">
        <v>153</v>
      </c>
    </row>
    <row r="1940" spans="1:10">
      <c r="A1940" s="1" t="s">
        <v>3884</v>
      </c>
      <c r="B1940" s="1" t="s">
        <v>3885</v>
      </c>
      <c r="C1940" s="1" t="s">
        <v>158</v>
      </c>
      <c r="D1940" s="2">
        <v>1.9961400000000001E-2</v>
      </c>
      <c r="E1940" s="2">
        <v>2.252282E-3</v>
      </c>
      <c r="F1940" s="1">
        <v>47</v>
      </c>
      <c r="G1940" s="1">
        <v>25</v>
      </c>
      <c r="H1940" s="1">
        <v>38846</v>
      </c>
      <c r="I1940" s="1">
        <v>42215</v>
      </c>
      <c r="J1940" s="1" t="s">
        <v>153</v>
      </c>
    </row>
    <row r="1941" spans="1:10">
      <c r="A1941" s="1" t="s">
        <v>3886</v>
      </c>
      <c r="B1941" s="1" t="s">
        <v>3887</v>
      </c>
      <c r="C1941" s="1" t="s">
        <v>158</v>
      </c>
      <c r="D1941" s="2">
        <v>2.011833E-2</v>
      </c>
      <c r="E1941" s="2">
        <v>2.2711599999999999E-3</v>
      </c>
      <c r="F1941" s="1">
        <v>35</v>
      </c>
      <c r="G1941" s="1">
        <v>16</v>
      </c>
      <c r="H1941" s="1">
        <v>38858</v>
      </c>
      <c r="I1941" s="1">
        <v>42224</v>
      </c>
      <c r="J1941" s="1" t="s">
        <v>153</v>
      </c>
    </row>
    <row r="1942" spans="1:10">
      <c r="A1942" s="1" t="s">
        <v>3888</v>
      </c>
      <c r="B1942" s="1" t="s">
        <v>3889</v>
      </c>
      <c r="C1942" s="1" t="s">
        <v>158</v>
      </c>
      <c r="D1942" s="2">
        <v>2.0224240000000001E-2</v>
      </c>
      <c r="E1942" s="2">
        <v>2.2878249999999998E-3</v>
      </c>
      <c r="F1942" s="1">
        <v>13</v>
      </c>
      <c r="G1942" s="1">
        <v>2</v>
      </c>
      <c r="H1942" s="1">
        <v>38880</v>
      </c>
      <c r="I1942" s="1">
        <v>42238</v>
      </c>
      <c r="J1942" s="1" t="s">
        <v>153</v>
      </c>
    </row>
    <row r="1943" spans="1:10">
      <c r="A1943" s="1" t="s">
        <v>3890</v>
      </c>
      <c r="B1943" s="1" t="s">
        <v>3891</v>
      </c>
      <c r="C1943" s="1" t="s">
        <v>159</v>
      </c>
      <c r="D1943" s="2">
        <v>2.0224240000000001E-2</v>
      </c>
      <c r="E1943" s="2">
        <v>2.2878249999999998E-3</v>
      </c>
      <c r="F1943" s="1">
        <v>13</v>
      </c>
      <c r="G1943" s="1">
        <v>2</v>
      </c>
      <c r="H1943" s="1">
        <v>38880</v>
      </c>
      <c r="I1943" s="1">
        <v>42238</v>
      </c>
      <c r="J1943" s="1" t="s">
        <v>153</v>
      </c>
    </row>
    <row r="1944" spans="1:10">
      <c r="A1944" s="1" t="s">
        <v>3892</v>
      </c>
      <c r="B1944" s="1" t="s">
        <v>3893</v>
      </c>
      <c r="C1944" s="1" t="s">
        <v>159</v>
      </c>
      <c r="D1944" s="2">
        <v>2.0224240000000001E-2</v>
      </c>
      <c r="E1944" s="2">
        <v>2.2878249999999998E-3</v>
      </c>
      <c r="F1944" s="1">
        <v>13</v>
      </c>
      <c r="G1944" s="1">
        <v>2</v>
      </c>
      <c r="H1944" s="1">
        <v>38880</v>
      </c>
      <c r="I1944" s="1">
        <v>42238</v>
      </c>
      <c r="J1944" s="1" t="s">
        <v>153</v>
      </c>
    </row>
    <row r="1945" spans="1:10">
      <c r="A1945" s="1" t="s">
        <v>3894</v>
      </c>
      <c r="B1945" s="1" t="s">
        <v>3895</v>
      </c>
      <c r="C1945" s="1" t="s">
        <v>158</v>
      </c>
      <c r="D1945" s="2">
        <v>2.0224240000000001E-2</v>
      </c>
      <c r="E1945" s="2">
        <v>2.2878249999999998E-3</v>
      </c>
      <c r="F1945" s="1">
        <v>13</v>
      </c>
      <c r="G1945" s="1">
        <v>2</v>
      </c>
      <c r="H1945" s="1">
        <v>38880</v>
      </c>
      <c r="I1945" s="1">
        <v>42238</v>
      </c>
      <c r="J1945" s="1" t="s">
        <v>153</v>
      </c>
    </row>
    <row r="1946" spans="1:10">
      <c r="A1946" s="1" t="s">
        <v>3896</v>
      </c>
      <c r="B1946" s="1" t="s">
        <v>3897</v>
      </c>
      <c r="C1946" s="1" t="s">
        <v>152</v>
      </c>
      <c r="D1946" s="2">
        <v>2.0473680000000001E-2</v>
      </c>
      <c r="E1946" s="2">
        <v>2.317235E-3</v>
      </c>
      <c r="F1946" s="1">
        <v>388</v>
      </c>
      <c r="G1946" s="1">
        <v>341</v>
      </c>
      <c r="H1946" s="1">
        <v>38505</v>
      </c>
      <c r="I1946" s="1">
        <v>41899</v>
      </c>
      <c r="J1946" s="1" t="s">
        <v>153</v>
      </c>
    </row>
    <row r="1947" spans="1:10">
      <c r="A1947" s="1" t="s">
        <v>3898</v>
      </c>
      <c r="B1947" s="1" t="s">
        <v>3899</v>
      </c>
      <c r="C1947" s="1" t="s">
        <v>152</v>
      </c>
      <c r="D1947" s="2">
        <v>2.1039929999999998E-2</v>
      </c>
      <c r="E1947" s="2">
        <v>2.3825489999999999E-3</v>
      </c>
      <c r="F1947" s="1">
        <v>130</v>
      </c>
      <c r="G1947" s="1">
        <v>96</v>
      </c>
      <c r="H1947" s="1">
        <v>38763</v>
      </c>
      <c r="I1947" s="1">
        <v>42144</v>
      </c>
      <c r="J1947" s="1" t="s">
        <v>153</v>
      </c>
    </row>
    <row r="1948" spans="1:10">
      <c r="A1948" s="1" t="s">
        <v>3900</v>
      </c>
      <c r="B1948" s="1" t="s">
        <v>3901</v>
      </c>
      <c r="C1948" s="1" t="s">
        <v>159</v>
      </c>
      <c r="D1948" s="2">
        <v>2.1489379999999999E-2</v>
      </c>
      <c r="E1948" s="2">
        <v>2.4346960000000001E-3</v>
      </c>
      <c r="F1948" s="1">
        <v>131</v>
      </c>
      <c r="G1948" s="1">
        <v>97</v>
      </c>
      <c r="H1948" s="1">
        <v>38762</v>
      </c>
      <c r="I1948" s="1">
        <v>42143</v>
      </c>
      <c r="J1948" s="1" t="s">
        <v>153</v>
      </c>
    </row>
    <row r="1949" spans="1:10">
      <c r="A1949" s="1" t="s">
        <v>3902</v>
      </c>
      <c r="B1949" s="1" t="s">
        <v>3903</v>
      </c>
      <c r="C1949" s="1" t="s">
        <v>158</v>
      </c>
      <c r="D1949" s="2">
        <v>2.1619889999999999E-2</v>
      </c>
      <c r="E1949" s="2">
        <v>2.4507410000000002E-3</v>
      </c>
      <c r="F1949" s="1">
        <v>63</v>
      </c>
      <c r="G1949" s="1">
        <v>38</v>
      </c>
      <c r="H1949" s="1">
        <v>38830</v>
      </c>
      <c r="I1949" s="1">
        <v>42202</v>
      </c>
      <c r="J1949" s="1" t="s">
        <v>153</v>
      </c>
    </row>
    <row r="1950" spans="1:10">
      <c r="A1950" s="1" t="s">
        <v>3904</v>
      </c>
      <c r="B1950" s="1" t="s">
        <v>3905</v>
      </c>
      <c r="C1950" s="1" t="s">
        <v>159</v>
      </c>
      <c r="D1950" s="2">
        <v>2.1654349999999999E-2</v>
      </c>
      <c r="E1950" s="2">
        <v>2.4559080000000001E-3</v>
      </c>
      <c r="F1950" s="1">
        <v>194</v>
      </c>
      <c r="G1950" s="1">
        <v>155</v>
      </c>
      <c r="H1950" s="1">
        <v>38699</v>
      </c>
      <c r="I1950" s="1">
        <v>42085</v>
      </c>
      <c r="J1950" s="1" t="s">
        <v>153</v>
      </c>
    </row>
    <row r="1951" spans="1:10">
      <c r="A1951" s="1" t="s">
        <v>3906</v>
      </c>
      <c r="B1951" s="1" t="s">
        <v>3907</v>
      </c>
      <c r="C1951" s="1" t="s">
        <v>158</v>
      </c>
      <c r="D1951" s="2">
        <v>2.170745E-2</v>
      </c>
      <c r="E1951" s="2">
        <v>2.469513E-3</v>
      </c>
      <c r="F1951" s="1">
        <v>32</v>
      </c>
      <c r="G1951" s="1">
        <v>14</v>
      </c>
      <c r="H1951" s="1">
        <v>38861</v>
      </c>
      <c r="I1951" s="1">
        <v>42226</v>
      </c>
      <c r="J1951" s="1" t="s">
        <v>153</v>
      </c>
    </row>
    <row r="1952" spans="1:10">
      <c r="A1952" s="1" t="s">
        <v>3908</v>
      </c>
      <c r="B1952" s="1" t="s">
        <v>3909</v>
      </c>
      <c r="C1952" s="1" t="s">
        <v>159</v>
      </c>
      <c r="D1952" s="2">
        <v>2.170745E-2</v>
      </c>
      <c r="E1952" s="2">
        <v>2.469513E-3</v>
      </c>
      <c r="F1952" s="1">
        <v>32</v>
      </c>
      <c r="G1952" s="1">
        <v>14</v>
      </c>
      <c r="H1952" s="1">
        <v>38861</v>
      </c>
      <c r="I1952" s="1">
        <v>42226</v>
      </c>
      <c r="J1952" s="1" t="s">
        <v>153</v>
      </c>
    </row>
    <row r="1953" spans="1:10">
      <c r="A1953" s="1" t="s">
        <v>3910</v>
      </c>
      <c r="B1953" s="1" t="s">
        <v>3911</v>
      </c>
      <c r="C1953" s="1" t="s">
        <v>159</v>
      </c>
      <c r="D1953" s="2">
        <v>2.170745E-2</v>
      </c>
      <c r="E1953" s="2">
        <v>2.469513E-3</v>
      </c>
      <c r="F1953" s="1">
        <v>32</v>
      </c>
      <c r="G1953" s="1">
        <v>14</v>
      </c>
      <c r="H1953" s="1">
        <v>38861</v>
      </c>
      <c r="I1953" s="1">
        <v>42226</v>
      </c>
      <c r="J1953" s="1" t="s">
        <v>153</v>
      </c>
    </row>
    <row r="1954" spans="1:10">
      <c r="A1954" s="1" t="s">
        <v>3912</v>
      </c>
      <c r="B1954" s="1" t="s">
        <v>3913</v>
      </c>
      <c r="C1954" s="1" t="s">
        <v>159</v>
      </c>
      <c r="D1954" s="2">
        <v>2.170745E-2</v>
      </c>
      <c r="E1954" s="2">
        <v>2.469513E-3</v>
      </c>
      <c r="F1954" s="1">
        <v>32</v>
      </c>
      <c r="G1954" s="1">
        <v>14</v>
      </c>
      <c r="H1954" s="1">
        <v>38861</v>
      </c>
      <c r="I1954" s="1">
        <v>42226</v>
      </c>
      <c r="J1954" s="1" t="s">
        <v>153</v>
      </c>
    </row>
    <row r="1955" spans="1:10">
      <c r="A1955" s="1" t="s">
        <v>3914</v>
      </c>
      <c r="B1955" s="1" t="s">
        <v>3915</v>
      </c>
      <c r="C1955" s="1" t="s">
        <v>159</v>
      </c>
      <c r="D1955" s="2">
        <v>2.170745E-2</v>
      </c>
      <c r="E1955" s="2">
        <v>2.469513E-3</v>
      </c>
      <c r="F1955" s="1">
        <v>32</v>
      </c>
      <c r="G1955" s="1">
        <v>14</v>
      </c>
      <c r="H1955" s="1">
        <v>38861</v>
      </c>
      <c r="I1955" s="1">
        <v>42226</v>
      </c>
      <c r="J1955" s="1" t="s">
        <v>153</v>
      </c>
    </row>
    <row r="1956" spans="1:10">
      <c r="A1956" s="1" t="s">
        <v>3916</v>
      </c>
      <c r="B1956" s="1" t="s">
        <v>3917</v>
      </c>
      <c r="C1956" s="1" t="s">
        <v>159</v>
      </c>
      <c r="D1956" s="2">
        <v>2.170745E-2</v>
      </c>
      <c r="E1956" s="2">
        <v>2.469513E-3</v>
      </c>
      <c r="F1956" s="1">
        <v>32</v>
      </c>
      <c r="G1956" s="1">
        <v>14</v>
      </c>
      <c r="H1956" s="1">
        <v>38861</v>
      </c>
      <c r="I1956" s="1">
        <v>42226</v>
      </c>
      <c r="J1956" s="1" t="s">
        <v>153</v>
      </c>
    </row>
    <row r="1957" spans="1:10">
      <c r="A1957" s="1" t="s">
        <v>3918</v>
      </c>
      <c r="B1957" s="1" t="s">
        <v>3919</v>
      </c>
      <c r="C1957" s="1" t="s">
        <v>158</v>
      </c>
      <c r="D1957" s="2">
        <v>2.1837269999999999E-2</v>
      </c>
      <c r="E1957" s="2">
        <v>2.4969950000000001E-3</v>
      </c>
      <c r="F1957" s="1">
        <v>20</v>
      </c>
      <c r="G1957" s="1">
        <v>6</v>
      </c>
      <c r="H1957" s="1">
        <v>38873</v>
      </c>
      <c r="I1957" s="1">
        <v>42234</v>
      </c>
      <c r="J1957" s="1" t="s">
        <v>153</v>
      </c>
    </row>
    <row r="1958" spans="1:10">
      <c r="A1958" s="1" t="s">
        <v>3920</v>
      </c>
      <c r="B1958" s="1" t="s">
        <v>3921</v>
      </c>
      <c r="C1958" s="1" t="s">
        <v>158</v>
      </c>
      <c r="D1958" s="2">
        <v>2.1837269999999999E-2</v>
      </c>
      <c r="E1958" s="2">
        <v>2.4969950000000001E-3</v>
      </c>
      <c r="F1958" s="1">
        <v>20</v>
      </c>
      <c r="G1958" s="1">
        <v>6</v>
      </c>
      <c r="H1958" s="1">
        <v>38873</v>
      </c>
      <c r="I1958" s="1">
        <v>42234</v>
      </c>
      <c r="J1958" s="1" t="s">
        <v>153</v>
      </c>
    </row>
    <row r="1959" spans="1:10">
      <c r="A1959" s="1" t="s">
        <v>3922</v>
      </c>
      <c r="B1959" s="1" t="s">
        <v>3923</v>
      </c>
      <c r="C1959" s="1" t="s">
        <v>158</v>
      </c>
      <c r="D1959" s="2">
        <v>2.1837269999999999E-2</v>
      </c>
      <c r="E1959" s="2">
        <v>2.4969950000000001E-3</v>
      </c>
      <c r="F1959" s="1">
        <v>20</v>
      </c>
      <c r="G1959" s="1">
        <v>6</v>
      </c>
      <c r="H1959" s="1">
        <v>38873</v>
      </c>
      <c r="I1959" s="1">
        <v>42234</v>
      </c>
      <c r="J1959" s="1" t="s">
        <v>153</v>
      </c>
    </row>
    <row r="1960" spans="1:10">
      <c r="A1960" s="1" t="s">
        <v>3924</v>
      </c>
      <c r="B1960" s="1" t="s">
        <v>3925</v>
      </c>
      <c r="C1960" s="1" t="s">
        <v>158</v>
      </c>
      <c r="D1960" s="2">
        <v>2.1837269999999999E-2</v>
      </c>
      <c r="E1960" s="2">
        <v>2.4969950000000001E-3</v>
      </c>
      <c r="F1960" s="1">
        <v>20</v>
      </c>
      <c r="G1960" s="1">
        <v>6</v>
      </c>
      <c r="H1960" s="1">
        <v>38873</v>
      </c>
      <c r="I1960" s="1">
        <v>42234</v>
      </c>
      <c r="J1960" s="1" t="s">
        <v>153</v>
      </c>
    </row>
    <row r="1961" spans="1:10">
      <c r="A1961" s="1" t="s">
        <v>3926</v>
      </c>
      <c r="B1961" s="1" t="s">
        <v>3927</v>
      </c>
      <c r="C1961" s="1" t="s">
        <v>152</v>
      </c>
      <c r="D1961" s="2">
        <v>2.1837269999999999E-2</v>
      </c>
      <c r="E1961" s="2">
        <v>2.4969950000000001E-3</v>
      </c>
      <c r="F1961" s="1">
        <v>20</v>
      </c>
      <c r="G1961" s="1">
        <v>6</v>
      </c>
      <c r="H1961" s="1">
        <v>38873</v>
      </c>
      <c r="I1961" s="1">
        <v>42234</v>
      </c>
      <c r="J1961" s="1" t="s">
        <v>153</v>
      </c>
    </row>
    <row r="1962" spans="1:10">
      <c r="A1962" s="1" t="s">
        <v>3928</v>
      </c>
      <c r="B1962" s="1" t="s">
        <v>3929</v>
      </c>
      <c r="C1962" s="1" t="s">
        <v>152</v>
      </c>
      <c r="D1962" s="2">
        <v>2.1837269999999999E-2</v>
      </c>
      <c r="E1962" s="2">
        <v>2.4969950000000001E-3</v>
      </c>
      <c r="F1962" s="1">
        <v>20</v>
      </c>
      <c r="G1962" s="1">
        <v>6</v>
      </c>
      <c r="H1962" s="1">
        <v>38873</v>
      </c>
      <c r="I1962" s="1">
        <v>42234</v>
      </c>
      <c r="J1962" s="1" t="s">
        <v>153</v>
      </c>
    </row>
    <row r="1963" spans="1:10">
      <c r="A1963" s="1" t="s">
        <v>3930</v>
      </c>
      <c r="B1963" s="1" t="s">
        <v>3931</v>
      </c>
      <c r="C1963" s="1" t="s">
        <v>159</v>
      </c>
      <c r="D1963" s="2">
        <v>2.1837269999999999E-2</v>
      </c>
      <c r="E1963" s="2">
        <v>2.4969950000000001E-3</v>
      </c>
      <c r="F1963" s="1">
        <v>20</v>
      </c>
      <c r="G1963" s="1">
        <v>6</v>
      </c>
      <c r="H1963" s="1">
        <v>38873</v>
      </c>
      <c r="I1963" s="1">
        <v>42234</v>
      </c>
      <c r="J1963" s="1" t="s">
        <v>153</v>
      </c>
    </row>
    <row r="1964" spans="1:10">
      <c r="A1964" s="1" t="s">
        <v>3932</v>
      </c>
      <c r="B1964" s="1" t="s">
        <v>3933</v>
      </c>
      <c r="C1964" s="1" t="s">
        <v>159</v>
      </c>
      <c r="D1964" s="2">
        <v>2.1837269999999999E-2</v>
      </c>
      <c r="E1964" s="2">
        <v>2.4969950000000001E-3</v>
      </c>
      <c r="F1964" s="1">
        <v>20</v>
      </c>
      <c r="G1964" s="1">
        <v>6</v>
      </c>
      <c r="H1964" s="1">
        <v>38873</v>
      </c>
      <c r="I1964" s="1">
        <v>42234</v>
      </c>
      <c r="J1964" s="1" t="s">
        <v>153</v>
      </c>
    </row>
    <row r="1965" spans="1:10">
      <c r="A1965" s="1" t="s">
        <v>3934</v>
      </c>
      <c r="B1965" s="1" t="s">
        <v>3935</v>
      </c>
      <c r="C1965" s="1" t="s">
        <v>159</v>
      </c>
      <c r="D1965" s="2">
        <v>2.1837269999999999E-2</v>
      </c>
      <c r="E1965" s="2">
        <v>2.4969950000000001E-3</v>
      </c>
      <c r="F1965" s="1">
        <v>20</v>
      </c>
      <c r="G1965" s="1">
        <v>6</v>
      </c>
      <c r="H1965" s="1">
        <v>38873</v>
      </c>
      <c r="I1965" s="1">
        <v>42234</v>
      </c>
      <c r="J1965" s="1" t="s">
        <v>153</v>
      </c>
    </row>
    <row r="1966" spans="1:10">
      <c r="A1966" s="1" t="s">
        <v>3936</v>
      </c>
      <c r="B1966" s="1" t="s">
        <v>3937</v>
      </c>
      <c r="C1966" s="1" t="s">
        <v>159</v>
      </c>
      <c r="D1966" s="2">
        <v>2.1837269999999999E-2</v>
      </c>
      <c r="E1966" s="2">
        <v>2.4969950000000001E-3</v>
      </c>
      <c r="F1966" s="1">
        <v>20</v>
      </c>
      <c r="G1966" s="1">
        <v>6</v>
      </c>
      <c r="H1966" s="1">
        <v>38873</v>
      </c>
      <c r="I1966" s="1">
        <v>42234</v>
      </c>
      <c r="J1966" s="1" t="s">
        <v>153</v>
      </c>
    </row>
    <row r="1967" spans="1:10">
      <c r="A1967" s="1" t="s">
        <v>3938</v>
      </c>
      <c r="B1967" s="1" t="s">
        <v>3939</v>
      </c>
      <c r="C1967" s="1" t="s">
        <v>159</v>
      </c>
      <c r="D1967" s="2">
        <v>2.212395E-2</v>
      </c>
      <c r="E1967" s="2">
        <v>2.531064E-3</v>
      </c>
      <c r="F1967" s="1">
        <v>376</v>
      </c>
      <c r="G1967" s="1">
        <v>330</v>
      </c>
      <c r="H1967" s="1">
        <v>38517</v>
      </c>
      <c r="I1967" s="1">
        <v>41910</v>
      </c>
      <c r="J1967" s="1" t="s">
        <v>153</v>
      </c>
    </row>
    <row r="1968" spans="1:10">
      <c r="A1968" s="1" t="s">
        <v>3940</v>
      </c>
      <c r="B1968" s="1" t="s">
        <v>3941</v>
      </c>
      <c r="C1968" s="1" t="s">
        <v>159</v>
      </c>
      <c r="D1968" s="2">
        <v>2.219993E-2</v>
      </c>
      <c r="E1968" s="2">
        <v>2.5410490000000001E-3</v>
      </c>
      <c r="F1968" s="1">
        <v>182</v>
      </c>
      <c r="G1968" s="1">
        <v>144</v>
      </c>
      <c r="H1968" s="1">
        <v>38711</v>
      </c>
      <c r="I1968" s="1">
        <v>42096</v>
      </c>
      <c r="J1968" s="1" t="s">
        <v>153</v>
      </c>
    </row>
    <row r="1969" spans="1:10">
      <c r="A1969" s="1" t="s">
        <v>3942</v>
      </c>
      <c r="B1969" s="1" t="s">
        <v>3943</v>
      </c>
      <c r="C1969" s="1" t="s">
        <v>159</v>
      </c>
      <c r="D1969" s="2">
        <v>2.228312E-2</v>
      </c>
      <c r="E1969" s="2">
        <v>2.5518680000000001E-3</v>
      </c>
      <c r="F1969" s="1">
        <v>97</v>
      </c>
      <c r="G1969" s="1">
        <v>67</v>
      </c>
      <c r="H1969" s="1">
        <v>38796</v>
      </c>
      <c r="I1969" s="1">
        <v>42173</v>
      </c>
      <c r="J1969" s="1" t="s">
        <v>153</v>
      </c>
    </row>
    <row r="1970" spans="1:10">
      <c r="A1970" s="1" t="s">
        <v>3944</v>
      </c>
      <c r="B1970" s="1" t="s">
        <v>3945</v>
      </c>
      <c r="C1970" s="1" t="s">
        <v>158</v>
      </c>
      <c r="D1970" s="2">
        <v>2.2606830000000001E-2</v>
      </c>
      <c r="E1970" s="2">
        <v>2.590256E-3</v>
      </c>
      <c r="F1970" s="1">
        <v>76</v>
      </c>
      <c r="G1970" s="1">
        <v>49</v>
      </c>
      <c r="H1970" s="1">
        <v>38817</v>
      </c>
      <c r="I1970" s="1">
        <v>42191</v>
      </c>
      <c r="J1970" s="1" t="s">
        <v>153</v>
      </c>
    </row>
    <row r="1971" spans="1:10">
      <c r="A1971" s="1" t="s">
        <v>3946</v>
      </c>
      <c r="B1971" s="1" t="s">
        <v>3947</v>
      </c>
      <c r="C1971" s="1" t="s">
        <v>159</v>
      </c>
      <c r="D1971" s="2">
        <v>2.2694450000000001E-2</v>
      </c>
      <c r="E1971" s="2">
        <v>2.6082229999999998E-3</v>
      </c>
      <c r="F1971" s="1">
        <v>36</v>
      </c>
      <c r="G1971" s="1">
        <v>17</v>
      </c>
      <c r="H1971" s="1">
        <v>38857</v>
      </c>
      <c r="I1971" s="1">
        <v>42223</v>
      </c>
      <c r="J1971" s="1" t="s">
        <v>153</v>
      </c>
    </row>
    <row r="1972" spans="1:10">
      <c r="A1972" s="1" t="s">
        <v>3948</v>
      </c>
      <c r="B1972" s="1" t="s">
        <v>3949</v>
      </c>
      <c r="C1972" s="1" t="s">
        <v>159</v>
      </c>
      <c r="D1972" s="2">
        <v>2.2694450000000001E-2</v>
      </c>
      <c r="E1972" s="2">
        <v>2.6082229999999998E-3</v>
      </c>
      <c r="F1972" s="1">
        <v>36</v>
      </c>
      <c r="G1972" s="1">
        <v>17</v>
      </c>
      <c r="H1972" s="1">
        <v>38857</v>
      </c>
      <c r="I1972" s="1">
        <v>42223</v>
      </c>
      <c r="J1972" s="1" t="s">
        <v>153</v>
      </c>
    </row>
    <row r="1973" spans="1:10">
      <c r="A1973" s="1" t="s">
        <v>3950</v>
      </c>
      <c r="B1973" s="1" t="s">
        <v>3951</v>
      </c>
      <c r="C1973" s="1" t="s">
        <v>159</v>
      </c>
      <c r="D1973" s="2">
        <v>2.2694450000000001E-2</v>
      </c>
      <c r="E1973" s="2">
        <v>2.6082229999999998E-3</v>
      </c>
      <c r="F1973" s="1">
        <v>36</v>
      </c>
      <c r="G1973" s="1">
        <v>17</v>
      </c>
      <c r="H1973" s="1">
        <v>38857</v>
      </c>
      <c r="I1973" s="1">
        <v>42223</v>
      </c>
      <c r="J1973" s="1" t="s">
        <v>153</v>
      </c>
    </row>
    <row r="1974" spans="1:10">
      <c r="A1974" s="1" t="s">
        <v>3952</v>
      </c>
      <c r="B1974" s="1" t="s">
        <v>3953</v>
      </c>
      <c r="C1974" s="1" t="s">
        <v>159</v>
      </c>
      <c r="D1974" s="2">
        <v>2.2694450000000001E-2</v>
      </c>
      <c r="E1974" s="2">
        <v>2.6082229999999998E-3</v>
      </c>
      <c r="F1974" s="1">
        <v>36</v>
      </c>
      <c r="G1974" s="1">
        <v>17</v>
      </c>
      <c r="H1974" s="1">
        <v>38857</v>
      </c>
      <c r="I1974" s="1">
        <v>42223</v>
      </c>
      <c r="J1974" s="1" t="s">
        <v>153</v>
      </c>
    </row>
    <row r="1975" spans="1:10">
      <c r="A1975" s="1" t="s">
        <v>3954</v>
      </c>
      <c r="B1975" s="1" t="s">
        <v>3955</v>
      </c>
      <c r="C1975" s="1" t="s">
        <v>159</v>
      </c>
      <c r="D1975" s="2">
        <v>2.2694450000000001E-2</v>
      </c>
      <c r="E1975" s="2">
        <v>2.6082229999999998E-3</v>
      </c>
      <c r="F1975" s="1">
        <v>36</v>
      </c>
      <c r="G1975" s="1">
        <v>17</v>
      </c>
      <c r="H1975" s="1">
        <v>38857</v>
      </c>
      <c r="I1975" s="1">
        <v>42223</v>
      </c>
      <c r="J1975" s="1" t="s">
        <v>153</v>
      </c>
    </row>
    <row r="1976" spans="1:10">
      <c r="A1976" s="1" t="s">
        <v>3956</v>
      </c>
      <c r="B1976" s="1" t="s">
        <v>3957</v>
      </c>
      <c r="C1976" s="1" t="s">
        <v>159</v>
      </c>
      <c r="D1976" s="2">
        <v>2.2694450000000001E-2</v>
      </c>
      <c r="E1976" s="2">
        <v>2.6082229999999998E-3</v>
      </c>
      <c r="F1976" s="1">
        <v>36</v>
      </c>
      <c r="G1976" s="1">
        <v>17</v>
      </c>
      <c r="H1976" s="1">
        <v>38857</v>
      </c>
      <c r="I1976" s="1">
        <v>42223</v>
      </c>
      <c r="J1976" s="1" t="s">
        <v>153</v>
      </c>
    </row>
    <row r="1977" spans="1:10">
      <c r="A1977" s="1" t="s">
        <v>3958</v>
      </c>
      <c r="B1977" s="1" t="s">
        <v>3959</v>
      </c>
      <c r="C1977" s="1" t="s">
        <v>152</v>
      </c>
      <c r="D1977" s="2">
        <v>2.2894540000000001E-2</v>
      </c>
      <c r="E1977" s="2">
        <v>2.6325519999999998E-3</v>
      </c>
      <c r="F1977" s="1">
        <v>29</v>
      </c>
      <c r="G1977" s="1">
        <v>12</v>
      </c>
      <c r="H1977" s="1">
        <v>38864</v>
      </c>
      <c r="I1977" s="1">
        <v>42228</v>
      </c>
      <c r="J1977" s="1" t="s">
        <v>153</v>
      </c>
    </row>
    <row r="1978" spans="1:10">
      <c r="A1978" s="1" t="s">
        <v>3960</v>
      </c>
      <c r="B1978" s="1" t="s">
        <v>3961</v>
      </c>
      <c r="C1978" s="1" t="s">
        <v>159</v>
      </c>
      <c r="D1978" s="2">
        <v>2.342346E-2</v>
      </c>
      <c r="E1978" s="2">
        <v>2.6998149999999999E-3</v>
      </c>
      <c r="F1978" s="1">
        <v>49</v>
      </c>
      <c r="G1978" s="1">
        <v>27</v>
      </c>
      <c r="H1978" s="1">
        <v>38844</v>
      </c>
      <c r="I1978" s="1">
        <v>42213</v>
      </c>
      <c r="J1978" s="1" t="s">
        <v>153</v>
      </c>
    </row>
    <row r="1979" spans="1:10">
      <c r="A1979" s="1" t="s">
        <v>3962</v>
      </c>
      <c r="B1979" s="1" t="s">
        <v>3963</v>
      </c>
      <c r="C1979" s="1" t="s">
        <v>152</v>
      </c>
      <c r="D1979" s="2">
        <v>2.342346E-2</v>
      </c>
      <c r="E1979" s="2">
        <v>2.7042500000000001E-3</v>
      </c>
      <c r="F1979" s="1">
        <v>91</v>
      </c>
      <c r="G1979" s="1">
        <v>62</v>
      </c>
      <c r="H1979" s="1">
        <v>38802</v>
      </c>
      <c r="I1979" s="1">
        <v>42178</v>
      </c>
      <c r="J1979" s="1" t="s">
        <v>153</v>
      </c>
    </row>
    <row r="1980" spans="1:10">
      <c r="A1980" s="1" t="s">
        <v>3964</v>
      </c>
      <c r="B1980" s="1" t="s">
        <v>3965</v>
      </c>
      <c r="C1980" s="1" t="s">
        <v>159</v>
      </c>
      <c r="D1980" s="2">
        <v>2.342346E-2</v>
      </c>
      <c r="E1980" s="2">
        <v>2.7042799999999999E-3</v>
      </c>
      <c r="F1980" s="1">
        <v>23</v>
      </c>
      <c r="G1980" s="1">
        <v>8</v>
      </c>
      <c r="H1980" s="1">
        <v>38870</v>
      </c>
      <c r="I1980" s="1">
        <v>42232</v>
      </c>
      <c r="J1980" s="1" t="s">
        <v>153</v>
      </c>
    </row>
    <row r="1981" spans="1:10">
      <c r="A1981" s="1" t="s">
        <v>3966</v>
      </c>
      <c r="B1981" s="1" t="s">
        <v>3967</v>
      </c>
      <c r="C1981" s="1" t="s">
        <v>159</v>
      </c>
      <c r="D1981" s="2">
        <v>2.342346E-2</v>
      </c>
      <c r="E1981" s="2">
        <v>2.7042799999999999E-3</v>
      </c>
      <c r="F1981" s="1">
        <v>23</v>
      </c>
      <c r="G1981" s="1">
        <v>8</v>
      </c>
      <c r="H1981" s="1">
        <v>38870</v>
      </c>
      <c r="I1981" s="1">
        <v>42232</v>
      </c>
      <c r="J1981" s="1" t="s">
        <v>153</v>
      </c>
    </row>
    <row r="1982" spans="1:10">
      <c r="A1982" s="1" t="s">
        <v>3968</v>
      </c>
      <c r="B1982" s="1" t="s">
        <v>3969</v>
      </c>
      <c r="C1982" s="1" t="s">
        <v>152</v>
      </c>
      <c r="D1982" s="2">
        <v>2.342346E-2</v>
      </c>
      <c r="E1982" s="2">
        <v>2.7042799999999999E-3</v>
      </c>
      <c r="F1982" s="1">
        <v>23</v>
      </c>
      <c r="G1982" s="1">
        <v>8</v>
      </c>
      <c r="H1982" s="1">
        <v>38870</v>
      </c>
      <c r="I1982" s="1">
        <v>42232</v>
      </c>
      <c r="J1982" s="1" t="s">
        <v>153</v>
      </c>
    </row>
    <row r="1983" spans="1:10">
      <c r="A1983" s="1" t="s">
        <v>3970</v>
      </c>
      <c r="B1983" s="1" t="s">
        <v>3971</v>
      </c>
      <c r="C1983" s="1" t="s">
        <v>159</v>
      </c>
      <c r="D1983" s="2">
        <v>2.342346E-2</v>
      </c>
      <c r="E1983" s="2">
        <v>2.7042799999999999E-3</v>
      </c>
      <c r="F1983" s="1">
        <v>23</v>
      </c>
      <c r="G1983" s="1">
        <v>8</v>
      </c>
      <c r="H1983" s="1">
        <v>38870</v>
      </c>
      <c r="I1983" s="1">
        <v>42232</v>
      </c>
      <c r="J1983" s="1" t="s">
        <v>153</v>
      </c>
    </row>
    <row r="1984" spans="1:10">
      <c r="A1984" s="1" t="s">
        <v>3972</v>
      </c>
      <c r="B1984" s="1" t="s">
        <v>3973</v>
      </c>
      <c r="C1984" s="1" t="s">
        <v>159</v>
      </c>
      <c r="D1984" s="2">
        <v>2.342346E-2</v>
      </c>
      <c r="E1984" s="2">
        <v>2.7042799999999999E-3</v>
      </c>
      <c r="F1984" s="1">
        <v>23</v>
      </c>
      <c r="G1984" s="1">
        <v>8</v>
      </c>
      <c r="H1984" s="1">
        <v>38870</v>
      </c>
      <c r="I1984" s="1">
        <v>42232</v>
      </c>
      <c r="J1984" s="1" t="s">
        <v>153</v>
      </c>
    </row>
    <row r="1985" spans="1:10">
      <c r="A1985" s="1" t="s">
        <v>3974</v>
      </c>
      <c r="B1985" s="1" t="s">
        <v>3975</v>
      </c>
      <c r="C1985" s="1" t="s">
        <v>159</v>
      </c>
      <c r="D1985" s="2">
        <v>2.342346E-2</v>
      </c>
      <c r="E1985" s="2">
        <v>2.7042799999999999E-3</v>
      </c>
      <c r="F1985" s="1">
        <v>23</v>
      </c>
      <c r="G1985" s="1">
        <v>8</v>
      </c>
      <c r="H1985" s="1">
        <v>38870</v>
      </c>
      <c r="I1985" s="1">
        <v>42232</v>
      </c>
      <c r="J1985" s="1" t="s">
        <v>153</v>
      </c>
    </row>
    <row r="1986" spans="1:10">
      <c r="A1986" s="1" t="s">
        <v>3976</v>
      </c>
      <c r="B1986" s="1" t="s">
        <v>3977</v>
      </c>
      <c r="C1986" s="1" t="s">
        <v>159</v>
      </c>
      <c r="D1986" s="2">
        <v>2.3573259999999999E-2</v>
      </c>
      <c r="E1986" s="2">
        <v>2.7270649999999999E-3</v>
      </c>
      <c r="F1986" s="1">
        <v>26</v>
      </c>
      <c r="G1986" s="1">
        <v>10</v>
      </c>
      <c r="H1986" s="1">
        <v>38867</v>
      </c>
      <c r="I1986" s="1">
        <v>42230</v>
      </c>
      <c r="J1986" s="1" t="s">
        <v>153</v>
      </c>
    </row>
    <row r="1987" spans="1:10">
      <c r="A1987" s="1" t="s">
        <v>3978</v>
      </c>
      <c r="B1987" s="1" t="s">
        <v>3979</v>
      </c>
      <c r="C1987" s="1" t="s">
        <v>158</v>
      </c>
      <c r="D1987" s="2">
        <v>2.3573259999999999E-2</v>
      </c>
      <c r="E1987" s="2">
        <v>2.7270649999999999E-3</v>
      </c>
      <c r="F1987" s="1">
        <v>26</v>
      </c>
      <c r="G1987" s="1">
        <v>10</v>
      </c>
      <c r="H1987" s="1">
        <v>38867</v>
      </c>
      <c r="I1987" s="1">
        <v>42230</v>
      </c>
      <c r="J1987" s="1" t="s">
        <v>153</v>
      </c>
    </row>
    <row r="1988" spans="1:10">
      <c r="A1988" s="1" t="s">
        <v>3980</v>
      </c>
      <c r="B1988" s="1" t="s">
        <v>3981</v>
      </c>
      <c r="C1988" s="1" t="s">
        <v>159</v>
      </c>
      <c r="D1988" s="2">
        <v>2.3573259999999999E-2</v>
      </c>
      <c r="E1988" s="2">
        <v>2.7270649999999999E-3</v>
      </c>
      <c r="F1988" s="1">
        <v>26</v>
      </c>
      <c r="G1988" s="1">
        <v>10</v>
      </c>
      <c r="H1988" s="1">
        <v>38867</v>
      </c>
      <c r="I1988" s="1">
        <v>42230</v>
      </c>
      <c r="J1988" s="1" t="s">
        <v>153</v>
      </c>
    </row>
    <row r="1989" spans="1:10">
      <c r="A1989" s="1" t="s">
        <v>3982</v>
      </c>
      <c r="B1989" s="1" t="s">
        <v>3983</v>
      </c>
      <c r="C1989" s="1" t="s">
        <v>159</v>
      </c>
      <c r="D1989" s="2">
        <v>2.3573259999999999E-2</v>
      </c>
      <c r="E1989" s="2">
        <v>2.7270649999999999E-3</v>
      </c>
      <c r="F1989" s="1">
        <v>26</v>
      </c>
      <c r="G1989" s="1">
        <v>10</v>
      </c>
      <c r="H1989" s="1">
        <v>38867</v>
      </c>
      <c r="I1989" s="1">
        <v>42230</v>
      </c>
      <c r="J1989" s="1" t="s">
        <v>153</v>
      </c>
    </row>
    <row r="1990" spans="1:10">
      <c r="A1990" s="1" t="s">
        <v>3984</v>
      </c>
      <c r="B1990" s="1" t="s">
        <v>3985</v>
      </c>
      <c r="C1990" s="1" t="s">
        <v>159</v>
      </c>
      <c r="D1990" s="2">
        <v>2.3621159999999999E-2</v>
      </c>
      <c r="E1990" s="2">
        <v>2.7339819999999998E-3</v>
      </c>
      <c r="F1990" s="1">
        <v>84</v>
      </c>
      <c r="G1990" s="1">
        <v>56</v>
      </c>
      <c r="H1990" s="1">
        <v>38809</v>
      </c>
      <c r="I1990" s="1">
        <v>42184</v>
      </c>
      <c r="J1990" s="1" t="s">
        <v>153</v>
      </c>
    </row>
    <row r="1991" spans="1:10">
      <c r="A1991" s="1" t="s">
        <v>3986</v>
      </c>
      <c r="B1991" s="1" t="s">
        <v>3987</v>
      </c>
      <c r="C1991" s="1" t="s">
        <v>159</v>
      </c>
      <c r="D1991" s="2">
        <v>2.3782129999999999E-2</v>
      </c>
      <c r="E1991" s="2">
        <v>2.7553819999999998E-3</v>
      </c>
      <c r="F1991" s="1">
        <v>205</v>
      </c>
      <c r="G1991" s="1">
        <v>166</v>
      </c>
      <c r="H1991" s="1">
        <v>38688</v>
      </c>
      <c r="I1991" s="1">
        <v>42074</v>
      </c>
      <c r="J1991" s="1" t="s">
        <v>153</v>
      </c>
    </row>
    <row r="1992" spans="1:10">
      <c r="A1992" s="1" t="s">
        <v>3988</v>
      </c>
      <c r="B1992" s="1" t="s">
        <v>3989</v>
      </c>
      <c r="C1992" s="1" t="s">
        <v>159</v>
      </c>
      <c r="D1992" s="2">
        <v>2.3782129999999999E-2</v>
      </c>
      <c r="E1992" s="2">
        <v>2.7553819999999998E-3</v>
      </c>
      <c r="F1992" s="1">
        <v>205</v>
      </c>
      <c r="G1992" s="1">
        <v>166</v>
      </c>
      <c r="H1992" s="1">
        <v>38688</v>
      </c>
      <c r="I1992" s="1">
        <v>42074</v>
      </c>
      <c r="J1992" s="1" t="s">
        <v>153</v>
      </c>
    </row>
    <row r="1993" spans="1:10">
      <c r="A1993" s="1" t="s">
        <v>3990</v>
      </c>
      <c r="B1993" s="1" t="s">
        <v>3991</v>
      </c>
      <c r="C1993" s="1" t="s">
        <v>159</v>
      </c>
      <c r="D1993" s="2">
        <v>2.38207E-2</v>
      </c>
      <c r="E1993" s="2">
        <v>2.7630319999999999E-3</v>
      </c>
      <c r="F1993" s="1">
        <v>71</v>
      </c>
      <c r="G1993" s="1">
        <v>45</v>
      </c>
      <c r="H1993" s="1">
        <v>38822</v>
      </c>
      <c r="I1993" s="1">
        <v>42195</v>
      </c>
      <c r="J1993" s="1" t="s">
        <v>153</v>
      </c>
    </row>
    <row r="1994" spans="1:10">
      <c r="A1994" s="1" t="s">
        <v>3992</v>
      </c>
      <c r="B1994" s="1" t="s">
        <v>3993</v>
      </c>
      <c r="C1994" s="1" t="s">
        <v>159</v>
      </c>
      <c r="D1994" s="2">
        <v>2.38207E-2</v>
      </c>
      <c r="E1994" s="2">
        <v>2.764669E-3</v>
      </c>
      <c r="F1994" s="1">
        <v>117</v>
      </c>
      <c r="G1994" s="1">
        <v>85</v>
      </c>
      <c r="H1994" s="1">
        <v>38776</v>
      </c>
      <c r="I1994" s="1">
        <v>42155</v>
      </c>
      <c r="J1994" s="1" t="s">
        <v>153</v>
      </c>
    </row>
    <row r="1995" spans="1:10">
      <c r="A1995" s="1" t="s">
        <v>3994</v>
      </c>
      <c r="B1995" s="1" t="s">
        <v>3995</v>
      </c>
      <c r="C1995" s="1" t="s">
        <v>159</v>
      </c>
      <c r="D1995" s="2">
        <v>2.38207E-2</v>
      </c>
      <c r="E1995" s="2">
        <v>2.7875869999999998E-3</v>
      </c>
      <c r="F1995" s="1">
        <v>8</v>
      </c>
      <c r="G1995" s="1">
        <v>0</v>
      </c>
      <c r="H1995" s="1">
        <v>38885</v>
      </c>
      <c r="I1995" s="1">
        <v>42240</v>
      </c>
      <c r="J1995" s="1" t="s">
        <v>153</v>
      </c>
    </row>
    <row r="1996" spans="1:10">
      <c r="A1996" s="1" t="s">
        <v>3996</v>
      </c>
      <c r="B1996" s="1" t="s">
        <v>3997</v>
      </c>
      <c r="C1996" s="1" t="s">
        <v>152</v>
      </c>
      <c r="D1996" s="2">
        <v>2.38207E-2</v>
      </c>
      <c r="E1996" s="2">
        <v>2.7875869999999998E-3</v>
      </c>
      <c r="F1996" s="1">
        <v>8</v>
      </c>
      <c r="G1996" s="1">
        <v>0</v>
      </c>
      <c r="H1996" s="1">
        <v>38885</v>
      </c>
      <c r="I1996" s="1">
        <v>42240</v>
      </c>
      <c r="J1996" s="1" t="s">
        <v>153</v>
      </c>
    </row>
    <row r="1997" spans="1:10">
      <c r="A1997" s="1" t="s">
        <v>3998</v>
      </c>
      <c r="B1997" s="1" t="s">
        <v>3999</v>
      </c>
      <c r="C1997" s="1" t="s">
        <v>158</v>
      </c>
      <c r="D1997" s="2">
        <v>2.38207E-2</v>
      </c>
      <c r="E1997" s="2">
        <v>2.7875869999999998E-3</v>
      </c>
      <c r="F1997" s="1">
        <v>8</v>
      </c>
      <c r="G1997" s="1">
        <v>0</v>
      </c>
      <c r="H1997" s="1">
        <v>38885</v>
      </c>
      <c r="I1997" s="1">
        <v>42240</v>
      </c>
      <c r="J1997" s="1" t="s">
        <v>153</v>
      </c>
    </row>
    <row r="1998" spans="1:10">
      <c r="A1998" s="1" t="s">
        <v>4000</v>
      </c>
      <c r="B1998" s="1" t="s">
        <v>4001</v>
      </c>
      <c r="C1998" s="1" t="s">
        <v>159</v>
      </c>
      <c r="D1998" s="2">
        <v>2.38207E-2</v>
      </c>
      <c r="E1998" s="2">
        <v>2.7875869999999998E-3</v>
      </c>
      <c r="F1998" s="1">
        <v>8</v>
      </c>
      <c r="G1998" s="1">
        <v>0</v>
      </c>
      <c r="H1998" s="1">
        <v>38885</v>
      </c>
      <c r="I1998" s="1">
        <v>42240</v>
      </c>
      <c r="J1998" s="1" t="s">
        <v>153</v>
      </c>
    </row>
    <row r="1999" spans="1:10">
      <c r="A1999" s="1" t="s">
        <v>4002</v>
      </c>
      <c r="B1999" s="1" t="s">
        <v>4003</v>
      </c>
      <c r="C1999" s="1" t="s">
        <v>159</v>
      </c>
      <c r="D1999" s="2">
        <v>2.38207E-2</v>
      </c>
      <c r="E1999" s="2">
        <v>2.7875869999999998E-3</v>
      </c>
      <c r="F1999" s="1">
        <v>8</v>
      </c>
      <c r="G1999" s="1">
        <v>0</v>
      </c>
      <c r="H1999" s="1">
        <v>38885</v>
      </c>
      <c r="I1999" s="1">
        <v>42240</v>
      </c>
      <c r="J1999" s="1" t="s">
        <v>153</v>
      </c>
    </row>
    <row r="2000" spans="1:10">
      <c r="A2000" s="1" t="s">
        <v>4004</v>
      </c>
      <c r="B2000" s="1" t="s">
        <v>4005</v>
      </c>
      <c r="C2000" s="1" t="s">
        <v>158</v>
      </c>
      <c r="D2000" s="2">
        <v>2.38207E-2</v>
      </c>
      <c r="E2000" s="2">
        <v>2.7875869999999998E-3</v>
      </c>
      <c r="F2000" s="1">
        <v>8</v>
      </c>
      <c r="G2000" s="1">
        <v>0</v>
      </c>
      <c r="H2000" s="1">
        <v>38885</v>
      </c>
      <c r="I2000" s="1">
        <v>42240</v>
      </c>
      <c r="J2000" s="1" t="s">
        <v>153</v>
      </c>
    </row>
    <row r="2001" spans="1:10">
      <c r="A2001" s="1" t="s">
        <v>4006</v>
      </c>
      <c r="B2001" s="1" t="s">
        <v>4007</v>
      </c>
      <c r="C2001" s="1" t="s">
        <v>159</v>
      </c>
      <c r="D2001" s="2">
        <v>2.38207E-2</v>
      </c>
      <c r="E2001" s="2">
        <v>2.7875869999999998E-3</v>
      </c>
      <c r="F2001" s="1">
        <v>8</v>
      </c>
      <c r="G2001" s="1">
        <v>0</v>
      </c>
      <c r="H2001" s="1">
        <v>38885</v>
      </c>
      <c r="I2001" s="1">
        <v>42240</v>
      </c>
      <c r="J2001" s="1" t="s">
        <v>153</v>
      </c>
    </row>
    <row r="2002" spans="1:10">
      <c r="A2002" s="1" t="s">
        <v>4008</v>
      </c>
      <c r="B2002" s="1" t="s">
        <v>4009</v>
      </c>
      <c r="C2002" s="1" t="s">
        <v>159</v>
      </c>
      <c r="D2002" s="2">
        <v>2.38207E-2</v>
      </c>
      <c r="E2002" s="2">
        <v>2.7875869999999998E-3</v>
      </c>
      <c r="F2002" s="1">
        <v>8</v>
      </c>
      <c r="G2002" s="1">
        <v>0</v>
      </c>
      <c r="H2002" s="1">
        <v>38885</v>
      </c>
      <c r="I2002" s="1">
        <v>42240</v>
      </c>
      <c r="J2002" s="1" t="s">
        <v>153</v>
      </c>
    </row>
    <row r="2003" spans="1:10">
      <c r="A2003" s="1" t="s">
        <v>4010</v>
      </c>
      <c r="B2003" s="1" t="s">
        <v>4011</v>
      </c>
      <c r="C2003" s="1" t="s">
        <v>158</v>
      </c>
      <c r="D2003" s="2">
        <v>2.38207E-2</v>
      </c>
      <c r="E2003" s="2">
        <v>2.7875869999999998E-3</v>
      </c>
      <c r="F2003" s="1">
        <v>8</v>
      </c>
      <c r="G2003" s="1">
        <v>0</v>
      </c>
      <c r="H2003" s="1">
        <v>38885</v>
      </c>
      <c r="I2003" s="1">
        <v>42240</v>
      </c>
      <c r="J2003" s="1" t="s">
        <v>153</v>
      </c>
    </row>
    <row r="2004" spans="1:10">
      <c r="A2004" s="1" t="s">
        <v>4012</v>
      </c>
      <c r="B2004" s="1" t="s">
        <v>4013</v>
      </c>
      <c r="C2004" s="1" t="s">
        <v>159</v>
      </c>
      <c r="D2004" s="2">
        <v>2.38207E-2</v>
      </c>
      <c r="E2004" s="2">
        <v>2.7875869999999998E-3</v>
      </c>
      <c r="F2004" s="1">
        <v>8</v>
      </c>
      <c r="G2004" s="1">
        <v>0</v>
      </c>
      <c r="H2004" s="1">
        <v>38885</v>
      </c>
      <c r="I2004" s="1">
        <v>42240</v>
      </c>
      <c r="J2004" s="1" t="s">
        <v>153</v>
      </c>
    </row>
    <row r="2005" spans="1:10">
      <c r="A2005" s="1" t="s">
        <v>4014</v>
      </c>
      <c r="B2005" s="1" t="s">
        <v>4015</v>
      </c>
      <c r="C2005" s="1" t="s">
        <v>159</v>
      </c>
      <c r="D2005" s="2">
        <v>2.38207E-2</v>
      </c>
      <c r="E2005" s="2">
        <v>2.7875869999999998E-3</v>
      </c>
      <c r="F2005" s="1">
        <v>8</v>
      </c>
      <c r="G2005" s="1">
        <v>0</v>
      </c>
      <c r="H2005" s="1">
        <v>38885</v>
      </c>
      <c r="I2005" s="1">
        <v>42240</v>
      </c>
      <c r="J2005" s="1" t="s">
        <v>153</v>
      </c>
    </row>
    <row r="2006" spans="1:10">
      <c r="A2006" s="1" t="s">
        <v>4016</v>
      </c>
      <c r="B2006" s="1" t="s">
        <v>4017</v>
      </c>
      <c r="C2006" s="1" t="s">
        <v>158</v>
      </c>
      <c r="D2006" s="2">
        <v>2.38207E-2</v>
      </c>
      <c r="E2006" s="2">
        <v>2.7875869999999998E-3</v>
      </c>
      <c r="F2006" s="1">
        <v>8</v>
      </c>
      <c r="G2006" s="1">
        <v>0</v>
      </c>
      <c r="H2006" s="1">
        <v>38885</v>
      </c>
      <c r="I2006" s="1">
        <v>42240</v>
      </c>
      <c r="J2006" s="1" t="s">
        <v>153</v>
      </c>
    </row>
    <row r="2007" spans="1:10">
      <c r="A2007" s="1" t="s">
        <v>4018</v>
      </c>
      <c r="B2007" s="1" t="s">
        <v>4019</v>
      </c>
      <c r="C2007" s="1" t="s">
        <v>159</v>
      </c>
      <c r="D2007" s="2">
        <v>2.38207E-2</v>
      </c>
      <c r="E2007" s="2">
        <v>2.7875869999999998E-3</v>
      </c>
      <c r="F2007" s="1">
        <v>8</v>
      </c>
      <c r="G2007" s="1">
        <v>0</v>
      </c>
      <c r="H2007" s="1">
        <v>38885</v>
      </c>
      <c r="I2007" s="1">
        <v>42240</v>
      </c>
      <c r="J2007" s="1" t="s">
        <v>153</v>
      </c>
    </row>
    <row r="2008" spans="1:10">
      <c r="A2008" s="1" t="s">
        <v>4020</v>
      </c>
      <c r="B2008" s="1" t="s">
        <v>4021</v>
      </c>
      <c r="C2008" s="1" t="s">
        <v>158</v>
      </c>
      <c r="D2008" s="2">
        <v>2.38207E-2</v>
      </c>
      <c r="E2008" s="2">
        <v>2.7875869999999998E-3</v>
      </c>
      <c r="F2008" s="1">
        <v>8</v>
      </c>
      <c r="G2008" s="1">
        <v>0</v>
      </c>
      <c r="H2008" s="1">
        <v>38885</v>
      </c>
      <c r="I2008" s="1">
        <v>42240</v>
      </c>
      <c r="J2008" s="1" t="s">
        <v>153</v>
      </c>
    </row>
    <row r="2009" spans="1:10">
      <c r="A2009" s="1" t="s">
        <v>4022</v>
      </c>
      <c r="B2009" s="1" t="s">
        <v>4023</v>
      </c>
      <c r="C2009" s="1" t="s">
        <v>152</v>
      </c>
      <c r="D2009" s="2">
        <v>2.38207E-2</v>
      </c>
      <c r="E2009" s="2">
        <v>2.7875869999999998E-3</v>
      </c>
      <c r="F2009" s="1">
        <v>8</v>
      </c>
      <c r="G2009" s="1">
        <v>0</v>
      </c>
      <c r="H2009" s="1">
        <v>38885</v>
      </c>
      <c r="I2009" s="1">
        <v>42240</v>
      </c>
      <c r="J2009" s="1" t="s">
        <v>153</v>
      </c>
    </row>
    <row r="2010" spans="1:10">
      <c r="A2010" s="1" t="s">
        <v>4024</v>
      </c>
      <c r="B2010" s="1" t="s">
        <v>4025</v>
      </c>
      <c r="C2010" s="1" t="s">
        <v>159</v>
      </c>
      <c r="D2010" s="2">
        <v>2.38207E-2</v>
      </c>
      <c r="E2010" s="2">
        <v>2.7875869999999998E-3</v>
      </c>
      <c r="F2010" s="1">
        <v>8</v>
      </c>
      <c r="G2010" s="1">
        <v>0</v>
      </c>
      <c r="H2010" s="1">
        <v>38885</v>
      </c>
      <c r="I2010" s="1">
        <v>42240</v>
      </c>
      <c r="J2010" s="1" t="s">
        <v>153</v>
      </c>
    </row>
    <row r="2011" spans="1:10">
      <c r="A2011" s="1" t="s">
        <v>4026</v>
      </c>
      <c r="B2011" s="1" t="s">
        <v>4027</v>
      </c>
      <c r="C2011" s="1" t="s">
        <v>159</v>
      </c>
      <c r="D2011" s="2">
        <v>2.38207E-2</v>
      </c>
      <c r="E2011" s="2">
        <v>2.7875869999999998E-3</v>
      </c>
      <c r="F2011" s="1">
        <v>8</v>
      </c>
      <c r="G2011" s="1">
        <v>0</v>
      </c>
      <c r="H2011" s="1">
        <v>38885</v>
      </c>
      <c r="I2011" s="1">
        <v>42240</v>
      </c>
      <c r="J2011" s="1" t="s">
        <v>153</v>
      </c>
    </row>
    <row r="2012" spans="1:10">
      <c r="A2012" s="1" t="s">
        <v>4028</v>
      </c>
      <c r="B2012" s="1" t="s">
        <v>4029</v>
      </c>
      <c r="C2012" s="1" t="s">
        <v>159</v>
      </c>
      <c r="D2012" s="2">
        <v>2.38207E-2</v>
      </c>
      <c r="E2012" s="2">
        <v>2.7875869999999998E-3</v>
      </c>
      <c r="F2012" s="1">
        <v>8</v>
      </c>
      <c r="G2012" s="1">
        <v>0</v>
      </c>
      <c r="H2012" s="1">
        <v>38885</v>
      </c>
      <c r="I2012" s="1">
        <v>42240</v>
      </c>
      <c r="J2012" s="1" t="s">
        <v>153</v>
      </c>
    </row>
    <row r="2013" spans="1:10">
      <c r="A2013" s="1" t="s">
        <v>4030</v>
      </c>
      <c r="B2013" s="1" t="s">
        <v>4031</v>
      </c>
      <c r="C2013" s="1" t="s">
        <v>158</v>
      </c>
      <c r="D2013" s="2">
        <v>2.3837959999999998E-2</v>
      </c>
      <c r="E2013" s="2">
        <v>2.7909950000000001E-3</v>
      </c>
      <c r="F2013" s="1">
        <v>190</v>
      </c>
      <c r="G2013" s="1">
        <v>152</v>
      </c>
      <c r="H2013" s="1">
        <v>38703</v>
      </c>
      <c r="I2013" s="1">
        <v>42088</v>
      </c>
      <c r="J2013" s="1" t="s">
        <v>153</v>
      </c>
    </row>
    <row r="2014" spans="1:10">
      <c r="A2014" s="1" t="s">
        <v>4032</v>
      </c>
      <c r="B2014" s="1" t="s">
        <v>4033</v>
      </c>
      <c r="C2014" s="1" t="s">
        <v>159</v>
      </c>
      <c r="D2014" s="2">
        <v>2.4122129999999999E-2</v>
      </c>
      <c r="E2014" s="2">
        <v>2.8270750000000001E-3</v>
      </c>
      <c r="F2014" s="1">
        <v>150</v>
      </c>
      <c r="G2014" s="1">
        <v>115</v>
      </c>
      <c r="H2014" s="1">
        <v>38743</v>
      </c>
      <c r="I2014" s="1">
        <v>42125</v>
      </c>
      <c r="J2014" s="1" t="s">
        <v>153</v>
      </c>
    </row>
    <row r="2015" spans="1:10">
      <c r="A2015" s="1" t="s">
        <v>4034</v>
      </c>
      <c r="B2015" s="1" t="s">
        <v>4035</v>
      </c>
      <c r="C2015" s="1" t="s">
        <v>159</v>
      </c>
      <c r="D2015" s="2">
        <v>2.4122129999999999E-2</v>
      </c>
      <c r="E2015" s="2">
        <v>2.8270750000000001E-3</v>
      </c>
      <c r="F2015" s="1">
        <v>150</v>
      </c>
      <c r="G2015" s="1">
        <v>115</v>
      </c>
      <c r="H2015" s="1">
        <v>38743</v>
      </c>
      <c r="I2015" s="1">
        <v>42125</v>
      </c>
      <c r="J2015" s="1" t="s">
        <v>153</v>
      </c>
    </row>
    <row r="2016" spans="1:10">
      <c r="A2016" s="1" t="s">
        <v>4036</v>
      </c>
      <c r="B2016" s="1" t="s">
        <v>4037</v>
      </c>
      <c r="C2016" s="1" t="s">
        <v>159</v>
      </c>
      <c r="D2016" s="2">
        <v>2.4980329999999999E-2</v>
      </c>
      <c r="E2016" s="2">
        <v>2.9347710000000001E-3</v>
      </c>
      <c r="F2016" s="1">
        <v>50</v>
      </c>
      <c r="G2016" s="1">
        <v>28</v>
      </c>
      <c r="H2016" s="1">
        <v>38843</v>
      </c>
      <c r="I2016" s="1">
        <v>42212</v>
      </c>
      <c r="J2016" s="1" t="s">
        <v>153</v>
      </c>
    </row>
    <row r="2017" spans="1:10">
      <c r="A2017" s="1" t="s">
        <v>4038</v>
      </c>
      <c r="B2017" s="1" t="s">
        <v>4039</v>
      </c>
      <c r="C2017" s="1" t="s">
        <v>159</v>
      </c>
      <c r="D2017" s="2">
        <v>2.4980329999999999E-2</v>
      </c>
      <c r="E2017" s="2">
        <v>2.9347710000000001E-3</v>
      </c>
      <c r="F2017" s="1">
        <v>50</v>
      </c>
      <c r="G2017" s="1">
        <v>28</v>
      </c>
      <c r="H2017" s="1">
        <v>38843</v>
      </c>
      <c r="I2017" s="1">
        <v>42212</v>
      </c>
      <c r="J2017" s="1" t="s">
        <v>153</v>
      </c>
    </row>
    <row r="2018" spans="1:10">
      <c r="A2018" s="1" t="s">
        <v>4040</v>
      </c>
      <c r="B2018" s="1" t="s">
        <v>4041</v>
      </c>
      <c r="C2018" s="1" t="s">
        <v>159</v>
      </c>
      <c r="D2018" s="2">
        <v>2.4980329999999999E-2</v>
      </c>
      <c r="E2018" s="2">
        <v>2.9347710000000001E-3</v>
      </c>
      <c r="F2018" s="1">
        <v>50</v>
      </c>
      <c r="G2018" s="1">
        <v>28</v>
      </c>
      <c r="H2018" s="1">
        <v>38843</v>
      </c>
      <c r="I2018" s="1">
        <v>42212</v>
      </c>
      <c r="J2018" s="1" t="s">
        <v>153</v>
      </c>
    </row>
    <row r="2019" spans="1:10">
      <c r="A2019" s="1" t="s">
        <v>4042</v>
      </c>
      <c r="B2019" s="1" t="s">
        <v>4043</v>
      </c>
      <c r="C2019" s="1" t="s">
        <v>152</v>
      </c>
      <c r="D2019" s="2">
        <v>2.4980329999999999E-2</v>
      </c>
      <c r="E2019" s="2">
        <v>2.9349269999999999E-3</v>
      </c>
      <c r="F2019" s="1">
        <v>55</v>
      </c>
      <c r="G2019" s="1">
        <v>32</v>
      </c>
      <c r="H2019" s="1">
        <v>38838</v>
      </c>
      <c r="I2019" s="1">
        <v>42208</v>
      </c>
      <c r="J2019" s="1" t="s">
        <v>153</v>
      </c>
    </row>
    <row r="2020" spans="1:10">
      <c r="A2020" s="1" t="s">
        <v>4044</v>
      </c>
      <c r="B2020" s="1" t="s">
        <v>4045</v>
      </c>
      <c r="C2020" s="1" t="s">
        <v>159</v>
      </c>
      <c r="D2020" s="2">
        <v>2.4980329999999999E-2</v>
      </c>
      <c r="E2020" s="2">
        <v>2.9349269999999999E-3</v>
      </c>
      <c r="F2020" s="1">
        <v>55</v>
      </c>
      <c r="G2020" s="1">
        <v>32</v>
      </c>
      <c r="H2020" s="1">
        <v>38838</v>
      </c>
      <c r="I2020" s="1">
        <v>42208</v>
      </c>
      <c r="J2020" s="1" t="s">
        <v>153</v>
      </c>
    </row>
    <row r="2021" spans="1:10">
      <c r="A2021" s="1" t="s">
        <v>4046</v>
      </c>
      <c r="B2021" s="1" t="s">
        <v>4047</v>
      </c>
      <c r="C2021" s="1" t="s">
        <v>158</v>
      </c>
      <c r="D2021" s="2">
        <v>2.502422E-2</v>
      </c>
      <c r="E2021" s="2">
        <v>2.9415399999999999E-3</v>
      </c>
      <c r="F2021" s="1">
        <v>41</v>
      </c>
      <c r="G2021" s="1">
        <v>21</v>
      </c>
      <c r="H2021" s="1">
        <v>38852</v>
      </c>
      <c r="I2021" s="1">
        <v>42219</v>
      </c>
      <c r="J2021" s="1" t="s">
        <v>153</v>
      </c>
    </row>
    <row r="2022" spans="1:10">
      <c r="A2022" s="1" t="s">
        <v>4048</v>
      </c>
      <c r="B2022" s="1" t="s">
        <v>4049</v>
      </c>
      <c r="C2022" s="1" t="s">
        <v>158</v>
      </c>
      <c r="D2022" s="2">
        <v>2.5214250000000001E-2</v>
      </c>
      <c r="E2022" s="2">
        <v>2.9712179999999999E-3</v>
      </c>
      <c r="F2022" s="1">
        <v>18</v>
      </c>
      <c r="G2022" s="1">
        <v>5</v>
      </c>
      <c r="H2022" s="1">
        <v>38875</v>
      </c>
      <c r="I2022" s="1">
        <v>42235</v>
      </c>
      <c r="J2022" s="1" t="s">
        <v>153</v>
      </c>
    </row>
    <row r="2023" spans="1:10">
      <c r="A2023" s="1" t="s">
        <v>4050</v>
      </c>
      <c r="B2023" s="1" t="s">
        <v>4051</v>
      </c>
      <c r="C2023" s="1" t="s">
        <v>159</v>
      </c>
      <c r="D2023" s="2">
        <v>2.5214250000000001E-2</v>
      </c>
      <c r="E2023" s="2">
        <v>2.9712179999999999E-3</v>
      </c>
      <c r="F2023" s="1">
        <v>18</v>
      </c>
      <c r="G2023" s="1">
        <v>5</v>
      </c>
      <c r="H2023" s="1">
        <v>38875</v>
      </c>
      <c r="I2023" s="1">
        <v>42235</v>
      </c>
      <c r="J2023" s="1" t="s">
        <v>153</v>
      </c>
    </row>
    <row r="2024" spans="1:10">
      <c r="A2024" s="1" t="s">
        <v>4052</v>
      </c>
      <c r="B2024" s="1" t="s">
        <v>4053</v>
      </c>
      <c r="C2024" s="1" t="s">
        <v>152</v>
      </c>
      <c r="D2024" s="2">
        <v>2.5214250000000001E-2</v>
      </c>
      <c r="E2024" s="2">
        <v>2.9712179999999999E-3</v>
      </c>
      <c r="F2024" s="1">
        <v>18</v>
      </c>
      <c r="G2024" s="1">
        <v>5</v>
      </c>
      <c r="H2024" s="1">
        <v>38875</v>
      </c>
      <c r="I2024" s="1">
        <v>42235</v>
      </c>
      <c r="J2024" s="1" t="s">
        <v>153</v>
      </c>
    </row>
    <row r="2025" spans="1:10">
      <c r="A2025" s="1" t="s">
        <v>4054</v>
      </c>
      <c r="B2025" s="1" t="s">
        <v>4055</v>
      </c>
      <c r="C2025" s="1" t="s">
        <v>159</v>
      </c>
      <c r="D2025" s="2">
        <v>2.5214250000000001E-2</v>
      </c>
      <c r="E2025" s="2">
        <v>2.9712179999999999E-3</v>
      </c>
      <c r="F2025" s="1">
        <v>18</v>
      </c>
      <c r="G2025" s="1">
        <v>5</v>
      </c>
      <c r="H2025" s="1">
        <v>38875</v>
      </c>
      <c r="I2025" s="1">
        <v>42235</v>
      </c>
      <c r="J2025" s="1" t="s">
        <v>153</v>
      </c>
    </row>
    <row r="2026" spans="1:10">
      <c r="A2026" s="1" t="s">
        <v>4056</v>
      </c>
      <c r="B2026" s="1" t="s">
        <v>4057</v>
      </c>
      <c r="C2026" s="1" t="s">
        <v>159</v>
      </c>
      <c r="D2026" s="2">
        <v>2.5214250000000001E-2</v>
      </c>
      <c r="E2026" s="2">
        <v>2.9712179999999999E-3</v>
      </c>
      <c r="F2026" s="1">
        <v>18</v>
      </c>
      <c r="G2026" s="1">
        <v>5</v>
      </c>
      <c r="H2026" s="1">
        <v>38875</v>
      </c>
      <c r="I2026" s="1">
        <v>42235</v>
      </c>
      <c r="J2026" s="1" t="s">
        <v>153</v>
      </c>
    </row>
    <row r="2027" spans="1:10">
      <c r="A2027" s="1" t="s">
        <v>4058</v>
      </c>
      <c r="B2027" s="1" t="s">
        <v>4059</v>
      </c>
      <c r="C2027" s="1" t="s">
        <v>159</v>
      </c>
      <c r="D2027" s="2">
        <v>2.60056E-2</v>
      </c>
      <c r="E2027" s="2">
        <v>3.0666690000000002E-3</v>
      </c>
      <c r="F2027" s="1">
        <v>87</v>
      </c>
      <c r="G2027" s="1">
        <v>59</v>
      </c>
      <c r="H2027" s="1">
        <v>38806</v>
      </c>
      <c r="I2027" s="1">
        <v>42181</v>
      </c>
      <c r="J2027" s="1" t="s">
        <v>153</v>
      </c>
    </row>
    <row r="2028" spans="1:10">
      <c r="A2028" s="1" t="s">
        <v>4060</v>
      </c>
      <c r="B2028" s="1" t="s">
        <v>4061</v>
      </c>
      <c r="C2028" s="1" t="s">
        <v>159</v>
      </c>
      <c r="D2028" s="2">
        <v>2.60056E-2</v>
      </c>
      <c r="E2028" s="2">
        <v>3.0674980000000001E-3</v>
      </c>
      <c r="F2028" s="1">
        <v>183</v>
      </c>
      <c r="G2028" s="1">
        <v>146</v>
      </c>
      <c r="H2028" s="1">
        <v>38710</v>
      </c>
      <c r="I2028" s="1">
        <v>42094</v>
      </c>
      <c r="J2028" s="1" t="s">
        <v>153</v>
      </c>
    </row>
    <row r="2029" spans="1:10">
      <c r="A2029" s="1" t="s">
        <v>4062</v>
      </c>
      <c r="B2029" s="1" t="s">
        <v>4063</v>
      </c>
      <c r="C2029" s="1" t="s">
        <v>159</v>
      </c>
      <c r="D2029" s="2">
        <v>2.6107419999999999E-2</v>
      </c>
      <c r="E2029" s="2">
        <v>3.0840680000000001E-3</v>
      </c>
      <c r="F2029" s="1">
        <v>67</v>
      </c>
      <c r="G2029" s="1">
        <v>42</v>
      </c>
      <c r="H2029" s="1">
        <v>38826</v>
      </c>
      <c r="I2029" s="1">
        <v>42198</v>
      </c>
      <c r="J2029" s="1" t="s">
        <v>153</v>
      </c>
    </row>
    <row r="2030" spans="1:10">
      <c r="A2030" s="1" t="s">
        <v>4064</v>
      </c>
      <c r="B2030" s="1" t="s">
        <v>4065</v>
      </c>
      <c r="C2030" s="1" t="s">
        <v>152</v>
      </c>
      <c r="D2030" s="2">
        <v>2.6107419999999999E-2</v>
      </c>
      <c r="E2030" s="2">
        <v>3.0840680000000001E-3</v>
      </c>
      <c r="F2030" s="1">
        <v>67</v>
      </c>
      <c r="G2030" s="1">
        <v>42</v>
      </c>
      <c r="H2030" s="1">
        <v>38826</v>
      </c>
      <c r="I2030" s="1">
        <v>42198</v>
      </c>
      <c r="J2030" s="1" t="s">
        <v>153</v>
      </c>
    </row>
    <row r="2031" spans="1:10">
      <c r="A2031" s="1" t="s">
        <v>4066</v>
      </c>
      <c r="B2031" s="1" t="s">
        <v>4067</v>
      </c>
      <c r="C2031" s="1" t="s">
        <v>152</v>
      </c>
      <c r="D2031" s="2">
        <v>2.6107419999999999E-2</v>
      </c>
      <c r="E2031" s="2">
        <v>3.0840680000000001E-3</v>
      </c>
      <c r="F2031" s="1">
        <v>67</v>
      </c>
      <c r="G2031" s="1">
        <v>42</v>
      </c>
      <c r="H2031" s="1">
        <v>38826</v>
      </c>
      <c r="I2031" s="1">
        <v>42198</v>
      </c>
      <c r="J2031" s="1" t="s">
        <v>153</v>
      </c>
    </row>
    <row r="2032" spans="1:10">
      <c r="A2032" s="1" t="s">
        <v>4068</v>
      </c>
      <c r="B2032" s="1" t="s">
        <v>4069</v>
      </c>
      <c r="C2032" s="1" t="s">
        <v>158</v>
      </c>
      <c r="D2032" s="2">
        <v>2.6202199999999998E-2</v>
      </c>
      <c r="E2032" s="2">
        <v>3.0967899999999999E-3</v>
      </c>
      <c r="F2032" s="1">
        <v>95</v>
      </c>
      <c r="G2032" s="1">
        <v>66</v>
      </c>
      <c r="H2032" s="1">
        <v>38798</v>
      </c>
      <c r="I2032" s="1">
        <v>42174</v>
      </c>
      <c r="J2032" s="1" t="s">
        <v>153</v>
      </c>
    </row>
    <row r="2033" spans="1:10">
      <c r="A2033" s="1" t="s">
        <v>4070</v>
      </c>
      <c r="B2033" s="1" t="s">
        <v>4071</v>
      </c>
      <c r="C2033" s="1" t="s">
        <v>158</v>
      </c>
      <c r="D2033" s="2">
        <v>2.637776E-2</v>
      </c>
      <c r="E2033" s="2">
        <v>3.1190749999999998E-3</v>
      </c>
      <c r="F2033" s="1">
        <v>46</v>
      </c>
      <c r="G2033" s="1">
        <v>25</v>
      </c>
      <c r="H2033" s="1">
        <v>38847</v>
      </c>
      <c r="I2033" s="1">
        <v>42215</v>
      </c>
      <c r="J2033" s="1" t="s">
        <v>153</v>
      </c>
    </row>
    <row r="2034" spans="1:10">
      <c r="A2034" s="1" t="s">
        <v>4072</v>
      </c>
      <c r="B2034" s="1" t="s">
        <v>4073</v>
      </c>
      <c r="C2034" s="1" t="s">
        <v>158</v>
      </c>
      <c r="D2034" s="2">
        <v>2.638221E-2</v>
      </c>
      <c r="E2034" s="2">
        <v>3.1226729999999999E-3</v>
      </c>
      <c r="F2034" s="1">
        <v>30</v>
      </c>
      <c r="G2034" s="1">
        <v>13</v>
      </c>
      <c r="H2034" s="1">
        <v>38863</v>
      </c>
      <c r="I2034" s="1">
        <v>42227</v>
      </c>
      <c r="J2034" s="1" t="s">
        <v>153</v>
      </c>
    </row>
    <row r="2035" spans="1:10">
      <c r="A2035" s="1" t="s">
        <v>4074</v>
      </c>
      <c r="B2035" s="1" t="s">
        <v>4075</v>
      </c>
      <c r="C2035" s="1" t="s">
        <v>159</v>
      </c>
      <c r="D2035" s="2">
        <v>2.638221E-2</v>
      </c>
      <c r="E2035" s="2">
        <v>3.1226729999999999E-3</v>
      </c>
      <c r="F2035" s="1">
        <v>30</v>
      </c>
      <c r="G2035" s="1">
        <v>13</v>
      </c>
      <c r="H2035" s="1">
        <v>38863</v>
      </c>
      <c r="I2035" s="1">
        <v>42227</v>
      </c>
      <c r="J2035" s="1" t="s">
        <v>153</v>
      </c>
    </row>
    <row r="2036" spans="1:10">
      <c r="A2036" s="1" t="s">
        <v>4076</v>
      </c>
      <c r="B2036" s="1" t="s">
        <v>4077</v>
      </c>
      <c r="C2036" s="1" t="s">
        <v>159</v>
      </c>
      <c r="D2036" s="2">
        <v>2.6512689999999998E-2</v>
      </c>
      <c r="E2036" s="2">
        <v>3.1396610000000002E-3</v>
      </c>
      <c r="F2036" s="1">
        <v>133</v>
      </c>
      <c r="G2036" s="1">
        <v>100</v>
      </c>
      <c r="H2036" s="1">
        <v>38760</v>
      </c>
      <c r="I2036" s="1">
        <v>42140</v>
      </c>
      <c r="J2036" s="1" t="s">
        <v>153</v>
      </c>
    </row>
    <row r="2037" spans="1:10">
      <c r="A2037" s="1" t="s">
        <v>4078</v>
      </c>
      <c r="B2037" s="1" t="s">
        <v>4079</v>
      </c>
      <c r="C2037" s="1" t="s">
        <v>159</v>
      </c>
      <c r="D2037" s="2">
        <v>2.6631829999999999E-2</v>
      </c>
      <c r="E2037" s="2">
        <v>3.1553190000000002E-3</v>
      </c>
      <c r="F2037" s="1">
        <v>113</v>
      </c>
      <c r="G2037" s="1">
        <v>82</v>
      </c>
      <c r="H2037" s="1">
        <v>38780</v>
      </c>
      <c r="I2037" s="1">
        <v>42158</v>
      </c>
      <c r="J2037" s="1" t="s">
        <v>153</v>
      </c>
    </row>
    <row r="2038" spans="1:10">
      <c r="A2038" s="1" t="s">
        <v>4080</v>
      </c>
      <c r="B2038" s="1" t="s">
        <v>4081</v>
      </c>
      <c r="C2038" s="1" t="s">
        <v>159</v>
      </c>
      <c r="D2038" s="2">
        <v>2.675816E-2</v>
      </c>
      <c r="E2038" s="2">
        <v>3.176519E-3</v>
      </c>
      <c r="F2038" s="1">
        <v>51</v>
      </c>
      <c r="G2038" s="1">
        <v>29</v>
      </c>
      <c r="H2038" s="1">
        <v>38842</v>
      </c>
      <c r="I2038" s="1">
        <v>42211</v>
      </c>
      <c r="J2038" s="1" t="s">
        <v>153</v>
      </c>
    </row>
    <row r="2039" spans="1:10">
      <c r="A2039" s="1" t="s">
        <v>4082</v>
      </c>
      <c r="B2039" s="1" t="s">
        <v>4083</v>
      </c>
      <c r="C2039" s="1" t="s">
        <v>159</v>
      </c>
      <c r="D2039" s="2">
        <v>2.675816E-2</v>
      </c>
      <c r="E2039" s="2">
        <v>3.176519E-3</v>
      </c>
      <c r="F2039" s="1">
        <v>51</v>
      </c>
      <c r="G2039" s="1">
        <v>29</v>
      </c>
      <c r="H2039" s="1">
        <v>38842</v>
      </c>
      <c r="I2039" s="1">
        <v>42211</v>
      </c>
      <c r="J2039" s="1" t="s">
        <v>153</v>
      </c>
    </row>
    <row r="2040" spans="1:10">
      <c r="A2040" s="1" t="s">
        <v>4084</v>
      </c>
      <c r="B2040" s="1" t="s">
        <v>4085</v>
      </c>
      <c r="C2040" s="1" t="s">
        <v>159</v>
      </c>
      <c r="D2040" s="2">
        <v>2.675816E-2</v>
      </c>
      <c r="E2040" s="2">
        <v>3.176519E-3</v>
      </c>
      <c r="F2040" s="1">
        <v>51</v>
      </c>
      <c r="G2040" s="1">
        <v>29</v>
      </c>
      <c r="H2040" s="1">
        <v>38842</v>
      </c>
      <c r="I2040" s="1">
        <v>42211</v>
      </c>
      <c r="J2040" s="1" t="s">
        <v>153</v>
      </c>
    </row>
    <row r="2041" spans="1:10">
      <c r="A2041" s="1" t="s">
        <v>4086</v>
      </c>
      <c r="B2041" s="1" t="s">
        <v>4087</v>
      </c>
      <c r="C2041" s="1" t="s">
        <v>159</v>
      </c>
      <c r="D2041" s="2">
        <v>2.675816E-2</v>
      </c>
      <c r="E2041" s="2">
        <v>3.176519E-3</v>
      </c>
      <c r="F2041" s="1">
        <v>51</v>
      </c>
      <c r="G2041" s="1">
        <v>29</v>
      </c>
      <c r="H2041" s="1">
        <v>38842</v>
      </c>
      <c r="I2041" s="1">
        <v>42211</v>
      </c>
      <c r="J2041" s="1" t="s">
        <v>153</v>
      </c>
    </row>
    <row r="2042" spans="1:10">
      <c r="A2042" s="1" t="s">
        <v>4088</v>
      </c>
      <c r="B2042" s="1" t="s">
        <v>4089</v>
      </c>
      <c r="C2042" s="1" t="s">
        <v>159</v>
      </c>
      <c r="D2042" s="2">
        <v>2.7159369999999999E-2</v>
      </c>
      <c r="E2042" s="2">
        <v>3.2257290000000001E-3</v>
      </c>
      <c r="F2042" s="1">
        <v>146</v>
      </c>
      <c r="G2042" s="1">
        <v>112</v>
      </c>
      <c r="H2042" s="1">
        <v>38747</v>
      </c>
      <c r="I2042" s="1">
        <v>42128</v>
      </c>
      <c r="J2042" s="1" t="s">
        <v>153</v>
      </c>
    </row>
    <row r="2043" spans="1:10">
      <c r="A2043" s="1" t="s">
        <v>4090</v>
      </c>
      <c r="B2043" s="1" t="s">
        <v>4091</v>
      </c>
      <c r="C2043" s="1" t="s">
        <v>158</v>
      </c>
      <c r="D2043" s="2">
        <v>2.7454139999999998E-2</v>
      </c>
      <c r="E2043" s="2">
        <v>3.2623370000000001E-3</v>
      </c>
      <c r="F2043" s="1">
        <v>42</v>
      </c>
      <c r="G2043" s="1">
        <v>22</v>
      </c>
      <c r="H2043" s="1">
        <v>38851</v>
      </c>
      <c r="I2043" s="1">
        <v>42218</v>
      </c>
      <c r="J2043" s="1" t="s">
        <v>153</v>
      </c>
    </row>
    <row r="2044" spans="1:10">
      <c r="A2044" s="1" t="s">
        <v>4092</v>
      </c>
      <c r="B2044" s="1" t="s">
        <v>4093</v>
      </c>
      <c r="C2044" s="1" t="s">
        <v>159</v>
      </c>
      <c r="D2044" s="2">
        <v>2.7457769999999999E-2</v>
      </c>
      <c r="E2044" s="2">
        <v>3.2643669999999998E-3</v>
      </c>
      <c r="F2044" s="1">
        <v>337</v>
      </c>
      <c r="G2044" s="1">
        <v>294</v>
      </c>
      <c r="H2044" s="1">
        <v>38556</v>
      </c>
      <c r="I2044" s="1">
        <v>41946</v>
      </c>
      <c r="J2044" s="1" t="s">
        <v>153</v>
      </c>
    </row>
    <row r="2045" spans="1:10">
      <c r="A2045" s="1" t="s">
        <v>4094</v>
      </c>
      <c r="B2045" s="1" t="s">
        <v>4095</v>
      </c>
      <c r="C2045" s="1" t="s">
        <v>159</v>
      </c>
      <c r="D2045" s="2">
        <v>2.754241E-2</v>
      </c>
      <c r="E2045" s="2">
        <v>3.2760319999999999E-3</v>
      </c>
      <c r="F2045" s="1">
        <v>388</v>
      </c>
      <c r="G2045" s="1">
        <v>344</v>
      </c>
      <c r="H2045" s="1">
        <v>38505</v>
      </c>
      <c r="I2045" s="1">
        <v>41896</v>
      </c>
      <c r="J2045" s="1" t="s">
        <v>153</v>
      </c>
    </row>
    <row r="2046" spans="1:10">
      <c r="A2046" s="1" t="s">
        <v>4096</v>
      </c>
      <c r="B2046" s="1" t="s">
        <v>4097</v>
      </c>
      <c r="C2046" s="1" t="s">
        <v>159</v>
      </c>
      <c r="D2046" s="2">
        <v>2.765898E-2</v>
      </c>
      <c r="E2046" s="2">
        <v>3.2931200000000001E-3</v>
      </c>
      <c r="F2046" s="1">
        <v>89</v>
      </c>
      <c r="G2046" s="1">
        <v>61</v>
      </c>
      <c r="H2046" s="1">
        <v>38804</v>
      </c>
      <c r="I2046" s="1">
        <v>42179</v>
      </c>
      <c r="J2046" s="1" t="s">
        <v>153</v>
      </c>
    </row>
    <row r="2047" spans="1:10">
      <c r="A2047" s="1" t="s">
        <v>4098</v>
      </c>
      <c r="B2047" s="1" t="s">
        <v>4099</v>
      </c>
      <c r="C2047" s="1" t="s">
        <v>159</v>
      </c>
      <c r="D2047" s="2">
        <v>2.765898E-2</v>
      </c>
      <c r="E2047" s="2">
        <v>3.2931200000000001E-3</v>
      </c>
      <c r="F2047" s="1">
        <v>89</v>
      </c>
      <c r="G2047" s="1">
        <v>61</v>
      </c>
      <c r="H2047" s="1">
        <v>38804</v>
      </c>
      <c r="I2047" s="1">
        <v>42179</v>
      </c>
      <c r="J2047" s="1" t="s">
        <v>153</v>
      </c>
    </row>
    <row r="2048" spans="1:10">
      <c r="A2048" s="1" t="s">
        <v>4100</v>
      </c>
      <c r="B2048" s="1" t="s">
        <v>4101</v>
      </c>
      <c r="C2048" s="1" t="s">
        <v>158</v>
      </c>
      <c r="D2048" s="2">
        <v>2.7762410000000001E-2</v>
      </c>
      <c r="E2048" s="2">
        <v>3.3070500000000002E-3</v>
      </c>
      <c r="F2048" s="1">
        <v>34</v>
      </c>
      <c r="G2048" s="1">
        <v>16</v>
      </c>
      <c r="H2048" s="1">
        <v>38859</v>
      </c>
      <c r="I2048" s="1">
        <v>42224</v>
      </c>
      <c r="J2048" s="1" t="s">
        <v>153</v>
      </c>
    </row>
    <row r="2049" spans="1:10">
      <c r="A2049" s="1" t="s">
        <v>4102</v>
      </c>
      <c r="B2049" s="1" t="s">
        <v>4103</v>
      </c>
      <c r="C2049" s="1" t="s">
        <v>159</v>
      </c>
      <c r="D2049" s="2">
        <v>2.7775370000000001E-2</v>
      </c>
      <c r="E2049" s="2">
        <v>3.310211E-3</v>
      </c>
      <c r="F2049" s="1">
        <v>190</v>
      </c>
      <c r="G2049" s="1">
        <v>153</v>
      </c>
      <c r="H2049" s="1">
        <v>38703</v>
      </c>
      <c r="I2049" s="1">
        <v>42087</v>
      </c>
      <c r="J2049" s="1" t="s">
        <v>153</v>
      </c>
    </row>
    <row r="2050" spans="1:10">
      <c r="A2050" s="1" t="s">
        <v>4104</v>
      </c>
      <c r="B2050" s="1" t="s">
        <v>4105</v>
      </c>
      <c r="C2050" s="1" t="s">
        <v>159</v>
      </c>
      <c r="D2050" s="2">
        <v>2.7803459999999999E-2</v>
      </c>
      <c r="E2050" s="2">
        <v>3.3167959999999999E-3</v>
      </c>
      <c r="F2050" s="1">
        <v>27</v>
      </c>
      <c r="G2050" s="1">
        <v>11</v>
      </c>
      <c r="H2050" s="1">
        <v>38866</v>
      </c>
      <c r="I2050" s="1">
        <v>42229</v>
      </c>
      <c r="J2050" s="1" t="s">
        <v>153</v>
      </c>
    </row>
    <row r="2051" spans="1:10">
      <c r="A2051" s="1" t="s">
        <v>4106</v>
      </c>
      <c r="B2051" s="1" t="s">
        <v>4107</v>
      </c>
      <c r="C2051" s="1" t="s">
        <v>159</v>
      </c>
      <c r="D2051" s="2">
        <v>2.7803459999999999E-2</v>
      </c>
      <c r="E2051" s="2">
        <v>3.3167959999999999E-3</v>
      </c>
      <c r="F2051" s="1">
        <v>27</v>
      </c>
      <c r="G2051" s="1">
        <v>11</v>
      </c>
      <c r="H2051" s="1">
        <v>38866</v>
      </c>
      <c r="I2051" s="1">
        <v>42229</v>
      </c>
      <c r="J2051" s="1" t="s">
        <v>153</v>
      </c>
    </row>
    <row r="2052" spans="1:10">
      <c r="A2052" s="1" t="s">
        <v>4108</v>
      </c>
      <c r="B2052" s="1" t="s">
        <v>4109</v>
      </c>
      <c r="C2052" s="1" t="s">
        <v>158</v>
      </c>
      <c r="D2052" s="2">
        <v>2.7843090000000001E-2</v>
      </c>
      <c r="E2052" s="2">
        <v>3.3280079999999999E-3</v>
      </c>
      <c r="F2052" s="1">
        <v>21</v>
      </c>
      <c r="G2052" s="1">
        <v>7</v>
      </c>
      <c r="H2052" s="1">
        <v>38872</v>
      </c>
      <c r="I2052" s="1">
        <v>42233</v>
      </c>
      <c r="J2052" s="1" t="s">
        <v>153</v>
      </c>
    </row>
    <row r="2053" spans="1:10">
      <c r="A2053" s="1" t="s">
        <v>4110</v>
      </c>
      <c r="B2053" s="1" t="s">
        <v>4111</v>
      </c>
      <c r="C2053" s="1" t="s">
        <v>159</v>
      </c>
      <c r="D2053" s="2">
        <v>2.7843090000000001E-2</v>
      </c>
      <c r="E2053" s="2">
        <v>3.3280079999999999E-3</v>
      </c>
      <c r="F2053" s="1">
        <v>21</v>
      </c>
      <c r="G2053" s="1">
        <v>7</v>
      </c>
      <c r="H2053" s="1">
        <v>38872</v>
      </c>
      <c r="I2053" s="1">
        <v>42233</v>
      </c>
      <c r="J2053" s="1" t="s">
        <v>153</v>
      </c>
    </row>
    <row r="2054" spans="1:10">
      <c r="A2054" s="1" t="s">
        <v>4112</v>
      </c>
      <c r="B2054" s="1" t="s">
        <v>4113</v>
      </c>
      <c r="C2054" s="1" t="s">
        <v>159</v>
      </c>
      <c r="D2054" s="2">
        <v>2.7843090000000001E-2</v>
      </c>
      <c r="E2054" s="2">
        <v>3.3280079999999999E-3</v>
      </c>
      <c r="F2054" s="1">
        <v>21</v>
      </c>
      <c r="G2054" s="1">
        <v>7</v>
      </c>
      <c r="H2054" s="1">
        <v>38872</v>
      </c>
      <c r="I2054" s="1">
        <v>42233</v>
      </c>
      <c r="J2054" s="1" t="s">
        <v>153</v>
      </c>
    </row>
    <row r="2055" spans="1:10">
      <c r="A2055" s="1" t="s">
        <v>4114</v>
      </c>
      <c r="B2055" s="1" t="s">
        <v>4115</v>
      </c>
      <c r="C2055" s="1" t="s">
        <v>159</v>
      </c>
      <c r="D2055" s="2">
        <v>2.7843090000000001E-2</v>
      </c>
      <c r="E2055" s="2">
        <v>3.3280079999999999E-3</v>
      </c>
      <c r="F2055" s="1">
        <v>21</v>
      </c>
      <c r="G2055" s="1">
        <v>7</v>
      </c>
      <c r="H2055" s="1">
        <v>38872</v>
      </c>
      <c r="I2055" s="1">
        <v>42233</v>
      </c>
      <c r="J2055" s="1" t="s">
        <v>153</v>
      </c>
    </row>
    <row r="2056" spans="1:10">
      <c r="A2056" s="1" t="s">
        <v>4116</v>
      </c>
      <c r="B2056" s="1" t="s">
        <v>4117</v>
      </c>
      <c r="C2056" s="1" t="s">
        <v>158</v>
      </c>
      <c r="D2056" s="2">
        <v>2.788094E-2</v>
      </c>
      <c r="E2056" s="2">
        <v>3.3346830000000002E-3</v>
      </c>
      <c r="F2056" s="1">
        <v>106</v>
      </c>
      <c r="G2056" s="1">
        <v>76</v>
      </c>
      <c r="H2056" s="1">
        <v>38787</v>
      </c>
      <c r="I2056" s="1">
        <v>42164</v>
      </c>
      <c r="J2056" s="1" t="s">
        <v>153</v>
      </c>
    </row>
    <row r="2057" spans="1:10">
      <c r="A2057" s="1" t="s">
        <v>4118</v>
      </c>
      <c r="B2057" s="1" t="s">
        <v>4119</v>
      </c>
      <c r="C2057" s="1" t="s">
        <v>158</v>
      </c>
      <c r="D2057" s="2">
        <v>2.788094E-2</v>
      </c>
      <c r="E2057" s="2">
        <v>3.3374020000000002E-3</v>
      </c>
      <c r="F2057" s="1">
        <v>38</v>
      </c>
      <c r="G2057" s="1">
        <v>19</v>
      </c>
      <c r="H2057" s="1">
        <v>38855</v>
      </c>
      <c r="I2057" s="1">
        <v>42221</v>
      </c>
      <c r="J2057" s="1" t="s">
        <v>153</v>
      </c>
    </row>
    <row r="2058" spans="1:10">
      <c r="A2058" s="1" t="s">
        <v>4120</v>
      </c>
      <c r="B2058" s="1" t="s">
        <v>4121</v>
      </c>
      <c r="C2058" s="1" t="s">
        <v>158</v>
      </c>
      <c r="D2058" s="2">
        <v>2.788094E-2</v>
      </c>
      <c r="E2058" s="2">
        <v>3.3374020000000002E-3</v>
      </c>
      <c r="F2058" s="1">
        <v>38</v>
      </c>
      <c r="G2058" s="1">
        <v>19</v>
      </c>
      <c r="H2058" s="1">
        <v>38855</v>
      </c>
      <c r="I2058" s="1">
        <v>42221</v>
      </c>
      <c r="J2058" s="1" t="s">
        <v>153</v>
      </c>
    </row>
    <row r="2059" spans="1:10">
      <c r="A2059" s="1" t="s">
        <v>4122</v>
      </c>
      <c r="B2059" s="1" t="s">
        <v>4123</v>
      </c>
      <c r="C2059" s="1" t="s">
        <v>152</v>
      </c>
      <c r="D2059" s="2">
        <v>2.8428160000000001E-2</v>
      </c>
      <c r="E2059" s="2">
        <v>3.4095250000000001E-3</v>
      </c>
      <c r="F2059" s="1">
        <v>24</v>
      </c>
      <c r="G2059" s="1">
        <v>9</v>
      </c>
      <c r="H2059" s="1">
        <v>38869</v>
      </c>
      <c r="I2059" s="1">
        <v>42231</v>
      </c>
      <c r="J2059" s="1" t="s">
        <v>153</v>
      </c>
    </row>
    <row r="2060" spans="1:10">
      <c r="A2060" s="1" t="s">
        <v>4124</v>
      </c>
      <c r="B2060" s="1" t="s">
        <v>4125</v>
      </c>
      <c r="C2060" s="1" t="s">
        <v>159</v>
      </c>
      <c r="D2060" s="2">
        <v>2.8428160000000001E-2</v>
      </c>
      <c r="E2060" s="2">
        <v>3.4095250000000001E-3</v>
      </c>
      <c r="F2060" s="1">
        <v>24</v>
      </c>
      <c r="G2060" s="1">
        <v>9</v>
      </c>
      <c r="H2060" s="1">
        <v>38869</v>
      </c>
      <c r="I2060" s="1">
        <v>42231</v>
      </c>
      <c r="J2060" s="1" t="s">
        <v>153</v>
      </c>
    </row>
    <row r="2061" spans="1:10">
      <c r="A2061" s="1" t="s">
        <v>4126</v>
      </c>
      <c r="B2061" s="1" t="s">
        <v>4127</v>
      </c>
      <c r="C2061" s="1" t="s">
        <v>159</v>
      </c>
      <c r="D2061" s="2">
        <v>2.8428160000000001E-2</v>
      </c>
      <c r="E2061" s="2">
        <v>3.4095250000000001E-3</v>
      </c>
      <c r="F2061" s="1">
        <v>24</v>
      </c>
      <c r="G2061" s="1">
        <v>9</v>
      </c>
      <c r="H2061" s="1">
        <v>38869</v>
      </c>
      <c r="I2061" s="1">
        <v>42231</v>
      </c>
      <c r="J2061" s="1" t="s">
        <v>153</v>
      </c>
    </row>
    <row r="2062" spans="1:10">
      <c r="A2062" s="1" t="s">
        <v>4128</v>
      </c>
      <c r="B2062" s="1" t="s">
        <v>4129</v>
      </c>
      <c r="C2062" s="1" t="s">
        <v>159</v>
      </c>
      <c r="D2062" s="2">
        <v>2.8428160000000001E-2</v>
      </c>
      <c r="E2062" s="2">
        <v>3.4095250000000001E-3</v>
      </c>
      <c r="F2062" s="1">
        <v>24</v>
      </c>
      <c r="G2062" s="1">
        <v>9</v>
      </c>
      <c r="H2062" s="1">
        <v>38869</v>
      </c>
      <c r="I2062" s="1">
        <v>42231</v>
      </c>
      <c r="J2062" s="1" t="s">
        <v>153</v>
      </c>
    </row>
    <row r="2063" spans="1:10">
      <c r="A2063" s="1" t="s">
        <v>4130</v>
      </c>
      <c r="B2063" s="1" t="s">
        <v>4131</v>
      </c>
      <c r="C2063" s="1" t="s">
        <v>158</v>
      </c>
      <c r="D2063" s="2">
        <v>2.8605209999999999E-2</v>
      </c>
      <c r="E2063" s="2">
        <v>3.4324249999999998E-3</v>
      </c>
      <c r="F2063" s="1">
        <v>63</v>
      </c>
      <c r="G2063" s="1">
        <v>39</v>
      </c>
      <c r="H2063" s="1">
        <v>38830</v>
      </c>
      <c r="I2063" s="1">
        <v>42201</v>
      </c>
      <c r="J2063" s="1" t="s">
        <v>153</v>
      </c>
    </row>
    <row r="2064" spans="1:10">
      <c r="A2064" s="1" t="s">
        <v>4132</v>
      </c>
      <c r="B2064" s="1" t="s">
        <v>4133</v>
      </c>
      <c r="C2064" s="1" t="s">
        <v>159</v>
      </c>
      <c r="D2064" s="2">
        <v>2.866788E-2</v>
      </c>
      <c r="E2064" s="2">
        <v>3.441614E-3</v>
      </c>
      <c r="F2064" s="1">
        <v>255</v>
      </c>
      <c r="G2064" s="1">
        <v>215</v>
      </c>
      <c r="H2064" s="1">
        <v>38638</v>
      </c>
      <c r="I2064" s="1">
        <v>42025</v>
      </c>
      <c r="J2064" s="1" t="s">
        <v>153</v>
      </c>
    </row>
    <row r="2065" spans="1:10">
      <c r="A2065" s="1" t="s">
        <v>4134</v>
      </c>
      <c r="B2065" s="1" t="s">
        <v>4135</v>
      </c>
      <c r="C2065" s="1" t="s">
        <v>158</v>
      </c>
      <c r="D2065" s="2">
        <v>2.877942E-2</v>
      </c>
      <c r="E2065" s="2">
        <v>3.4658169999999999E-3</v>
      </c>
      <c r="F2065" s="1">
        <v>16</v>
      </c>
      <c r="G2065" s="1">
        <v>4</v>
      </c>
      <c r="H2065" s="1">
        <v>38877</v>
      </c>
      <c r="I2065" s="1">
        <v>42236</v>
      </c>
      <c r="J2065" s="1" t="s">
        <v>153</v>
      </c>
    </row>
    <row r="2066" spans="1:10">
      <c r="A2066" s="1" t="s">
        <v>4136</v>
      </c>
      <c r="B2066" s="1" t="s">
        <v>4137</v>
      </c>
      <c r="C2066" s="1" t="s">
        <v>158</v>
      </c>
      <c r="D2066" s="2">
        <v>2.877942E-2</v>
      </c>
      <c r="E2066" s="2">
        <v>3.4658169999999999E-3</v>
      </c>
      <c r="F2066" s="1">
        <v>16</v>
      </c>
      <c r="G2066" s="1">
        <v>4</v>
      </c>
      <c r="H2066" s="1">
        <v>38877</v>
      </c>
      <c r="I2066" s="1">
        <v>42236</v>
      </c>
      <c r="J2066" s="1" t="s">
        <v>153</v>
      </c>
    </row>
    <row r="2067" spans="1:10">
      <c r="A2067" s="1" t="s">
        <v>4138</v>
      </c>
      <c r="B2067" s="1" t="s">
        <v>4139</v>
      </c>
      <c r="C2067" s="1" t="s">
        <v>159</v>
      </c>
      <c r="D2067" s="2">
        <v>2.877942E-2</v>
      </c>
      <c r="E2067" s="2">
        <v>3.4658169999999999E-3</v>
      </c>
      <c r="F2067" s="1">
        <v>16</v>
      </c>
      <c r="G2067" s="1">
        <v>4</v>
      </c>
      <c r="H2067" s="1">
        <v>38877</v>
      </c>
      <c r="I2067" s="1">
        <v>42236</v>
      </c>
      <c r="J2067" s="1" t="s">
        <v>153</v>
      </c>
    </row>
    <row r="2068" spans="1:10">
      <c r="A2068" s="1" t="s">
        <v>4140</v>
      </c>
      <c r="B2068" s="1" t="s">
        <v>4141</v>
      </c>
      <c r="C2068" s="1" t="s">
        <v>159</v>
      </c>
      <c r="D2068" s="2">
        <v>2.877942E-2</v>
      </c>
      <c r="E2068" s="2">
        <v>3.4658169999999999E-3</v>
      </c>
      <c r="F2068" s="1">
        <v>16</v>
      </c>
      <c r="G2068" s="1">
        <v>4</v>
      </c>
      <c r="H2068" s="1">
        <v>38877</v>
      </c>
      <c r="I2068" s="1">
        <v>42236</v>
      </c>
      <c r="J2068" s="1" t="s">
        <v>153</v>
      </c>
    </row>
    <row r="2069" spans="1:10">
      <c r="A2069" s="1" t="s">
        <v>4142</v>
      </c>
      <c r="B2069" s="1" t="s">
        <v>4143</v>
      </c>
      <c r="C2069" s="1" t="s">
        <v>159</v>
      </c>
      <c r="D2069" s="2">
        <v>2.877942E-2</v>
      </c>
      <c r="E2069" s="2">
        <v>3.4658169999999999E-3</v>
      </c>
      <c r="F2069" s="1">
        <v>16</v>
      </c>
      <c r="G2069" s="1">
        <v>4</v>
      </c>
      <c r="H2069" s="1">
        <v>38877</v>
      </c>
      <c r="I2069" s="1">
        <v>42236</v>
      </c>
      <c r="J2069" s="1" t="s">
        <v>153</v>
      </c>
    </row>
    <row r="2070" spans="1:10">
      <c r="A2070" s="1" t="s">
        <v>4144</v>
      </c>
      <c r="B2070" s="1" t="s">
        <v>4145</v>
      </c>
      <c r="C2070" s="1" t="s">
        <v>159</v>
      </c>
      <c r="D2070" s="2">
        <v>2.877942E-2</v>
      </c>
      <c r="E2070" s="2">
        <v>3.4658169999999999E-3</v>
      </c>
      <c r="F2070" s="1">
        <v>16</v>
      </c>
      <c r="G2070" s="1">
        <v>4</v>
      </c>
      <c r="H2070" s="1">
        <v>38877</v>
      </c>
      <c r="I2070" s="1">
        <v>42236</v>
      </c>
      <c r="J2070" s="1" t="s">
        <v>153</v>
      </c>
    </row>
    <row r="2071" spans="1:10">
      <c r="A2071" s="1" t="s">
        <v>4146</v>
      </c>
      <c r="B2071" s="1" t="s">
        <v>4147</v>
      </c>
      <c r="C2071" s="1" t="s">
        <v>159</v>
      </c>
      <c r="D2071" s="2">
        <v>2.877942E-2</v>
      </c>
      <c r="E2071" s="2">
        <v>3.4678030000000002E-3</v>
      </c>
      <c r="F2071" s="1">
        <v>117</v>
      </c>
      <c r="G2071" s="1">
        <v>86</v>
      </c>
      <c r="H2071" s="1">
        <v>38776</v>
      </c>
      <c r="I2071" s="1">
        <v>42154</v>
      </c>
      <c r="J2071" s="1" t="s">
        <v>153</v>
      </c>
    </row>
    <row r="2072" spans="1:10">
      <c r="A2072" s="1" t="s">
        <v>4148</v>
      </c>
      <c r="B2072" s="1" t="s">
        <v>4149</v>
      </c>
      <c r="C2072" s="1" t="s">
        <v>159</v>
      </c>
      <c r="D2072" s="2">
        <v>2.877942E-2</v>
      </c>
      <c r="E2072" s="2">
        <v>3.4684099999999999E-3</v>
      </c>
      <c r="F2072" s="1">
        <v>426</v>
      </c>
      <c r="G2072" s="1">
        <v>382</v>
      </c>
      <c r="H2072" s="1">
        <v>38467</v>
      </c>
      <c r="I2072" s="1">
        <v>41858</v>
      </c>
      <c r="J2072" s="1" t="s">
        <v>153</v>
      </c>
    </row>
    <row r="2073" spans="1:10">
      <c r="A2073" s="1" t="s">
        <v>4150</v>
      </c>
      <c r="B2073" s="1" t="s">
        <v>4151</v>
      </c>
      <c r="C2073" s="1" t="s">
        <v>158</v>
      </c>
      <c r="D2073" s="2">
        <v>2.8817430000000002E-2</v>
      </c>
      <c r="E2073" s="2">
        <v>3.476345E-3</v>
      </c>
      <c r="F2073" s="1">
        <v>83</v>
      </c>
      <c r="G2073" s="1">
        <v>56</v>
      </c>
      <c r="H2073" s="1">
        <v>38810</v>
      </c>
      <c r="I2073" s="1">
        <v>42184</v>
      </c>
      <c r="J2073" s="1" t="s">
        <v>153</v>
      </c>
    </row>
    <row r="2074" spans="1:10">
      <c r="A2074" s="1" t="s">
        <v>4152</v>
      </c>
      <c r="B2074" s="1" t="s">
        <v>4153</v>
      </c>
      <c r="C2074" s="1" t="s">
        <v>159</v>
      </c>
      <c r="D2074" s="2">
        <v>2.8817430000000002E-2</v>
      </c>
      <c r="E2074" s="2">
        <v>3.476345E-3</v>
      </c>
      <c r="F2074" s="1">
        <v>83</v>
      </c>
      <c r="G2074" s="1">
        <v>56</v>
      </c>
      <c r="H2074" s="1">
        <v>38810</v>
      </c>
      <c r="I2074" s="1">
        <v>42184</v>
      </c>
      <c r="J2074" s="1" t="s">
        <v>153</v>
      </c>
    </row>
    <row r="2075" spans="1:10">
      <c r="A2075" s="1" t="s">
        <v>4154</v>
      </c>
      <c r="B2075" s="1" t="s">
        <v>4155</v>
      </c>
      <c r="C2075" s="1" t="s">
        <v>159</v>
      </c>
      <c r="D2075" s="2">
        <v>2.8991300000000001E-2</v>
      </c>
      <c r="E2075" s="2">
        <v>3.4990080000000001E-3</v>
      </c>
      <c r="F2075" s="1">
        <v>99</v>
      </c>
      <c r="G2075" s="1">
        <v>70</v>
      </c>
      <c r="H2075" s="1">
        <v>38794</v>
      </c>
      <c r="I2075" s="1">
        <v>42170</v>
      </c>
      <c r="J2075" s="1" t="s">
        <v>153</v>
      </c>
    </row>
    <row r="2076" spans="1:10">
      <c r="A2076" s="1" t="s">
        <v>4156</v>
      </c>
      <c r="B2076" s="1" t="s">
        <v>4157</v>
      </c>
      <c r="C2076" s="1" t="s">
        <v>159</v>
      </c>
      <c r="D2076" s="2">
        <v>2.9091840000000001E-2</v>
      </c>
      <c r="E2076" s="2">
        <v>3.5128360000000001E-3</v>
      </c>
      <c r="F2076" s="1">
        <v>108</v>
      </c>
      <c r="G2076" s="1">
        <v>78</v>
      </c>
      <c r="H2076" s="1">
        <v>38785</v>
      </c>
      <c r="I2076" s="1">
        <v>42162</v>
      </c>
      <c r="J2076" s="1" t="s">
        <v>153</v>
      </c>
    </row>
    <row r="2077" spans="1:10">
      <c r="A2077" s="1" t="s">
        <v>4158</v>
      </c>
      <c r="B2077" s="1" t="s">
        <v>4159</v>
      </c>
      <c r="C2077" s="1" t="s">
        <v>159</v>
      </c>
      <c r="D2077" s="2">
        <v>2.9255719999999999E-2</v>
      </c>
      <c r="E2077" s="2">
        <v>3.5343280000000002E-3</v>
      </c>
      <c r="F2077" s="1">
        <v>215</v>
      </c>
      <c r="G2077" s="1">
        <v>177</v>
      </c>
      <c r="H2077" s="1">
        <v>38678</v>
      </c>
      <c r="I2077" s="1">
        <v>42063</v>
      </c>
      <c r="J2077" s="1" t="s">
        <v>153</v>
      </c>
    </row>
    <row r="2078" spans="1:10">
      <c r="A2078" s="1" t="s">
        <v>4160</v>
      </c>
      <c r="B2078" s="1" t="s">
        <v>4161</v>
      </c>
      <c r="C2078" s="1" t="s">
        <v>158</v>
      </c>
      <c r="D2078" s="2">
        <v>2.9699139999999999E-2</v>
      </c>
      <c r="E2078" s="2">
        <v>3.5948130000000001E-3</v>
      </c>
      <c r="F2078" s="1">
        <v>43</v>
      </c>
      <c r="G2078" s="1">
        <v>23</v>
      </c>
      <c r="H2078" s="1">
        <v>38850</v>
      </c>
      <c r="I2078" s="1">
        <v>42217</v>
      </c>
      <c r="J2078" s="1" t="s">
        <v>153</v>
      </c>
    </row>
    <row r="2079" spans="1:10">
      <c r="A2079" s="1" t="s">
        <v>4162</v>
      </c>
      <c r="B2079" s="1" t="s">
        <v>4163</v>
      </c>
      <c r="C2079" s="1" t="s">
        <v>152</v>
      </c>
      <c r="D2079" s="2">
        <v>2.9699139999999999E-2</v>
      </c>
      <c r="E2079" s="2">
        <v>3.5948130000000001E-3</v>
      </c>
      <c r="F2079" s="1">
        <v>43</v>
      </c>
      <c r="G2079" s="1">
        <v>23</v>
      </c>
      <c r="H2079" s="1">
        <v>38850</v>
      </c>
      <c r="I2079" s="1">
        <v>42217</v>
      </c>
      <c r="J2079" s="1" t="s">
        <v>153</v>
      </c>
    </row>
    <row r="2080" spans="1:10">
      <c r="A2080" s="1" t="s">
        <v>4164</v>
      </c>
      <c r="B2080" s="1" t="s">
        <v>4165</v>
      </c>
      <c r="C2080" s="1" t="s">
        <v>159</v>
      </c>
      <c r="D2080" s="2">
        <v>2.9699139999999999E-2</v>
      </c>
      <c r="E2080" s="2">
        <v>3.5948130000000001E-3</v>
      </c>
      <c r="F2080" s="1">
        <v>43</v>
      </c>
      <c r="G2080" s="1">
        <v>23</v>
      </c>
      <c r="H2080" s="1">
        <v>38850</v>
      </c>
      <c r="I2080" s="1">
        <v>42217</v>
      </c>
      <c r="J2080" s="1" t="s">
        <v>153</v>
      </c>
    </row>
    <row r="2081" spans="1:10">
      <c r="A2081" s="1" t="s">
        <v>4166</v>
      </c>
      <c r="B2081" s="1" t="s">
        <v>4167</v>
      </c>
      <c r="C2081" s="1" t="s">
        <v>159</v>
      </c>
      <c r="D2081" s="2">
        <v>2.9699139999999999E-2</v>
      </c>
      <c r="E2081" s="2">
        <v>3.5948130000000001E-3</v>
      </c>
      <c r="F2081" s="1">
        <v>43</v>
      </c>
      <c r="G2081" s="1">
        <v>23</v>
      </c>
      <c r="H2081" s="1">
        <v>38850</v>
      </c>
      <c r="I2081" s="1">
        <v>42217</v>
      </c>
      <c r="J2081" s="1" t="s">
        <v>153</v>
      </c>
    </row>
    <row r="2082" spans="1:10">
      <c r="A2082" s="1" t="s">
        <v>4168</v>
      </c>
      <c r="B2082" s="1" t="s">
        <v>4169</v>
      </c>
      <c r="C2082" s="1" t="s">
        <v>159</v>
      </c>
      <c r="D2082" s="2">
        <v>2.9733539999999999E-2</v>
      </c>
      <c r="E2082" s="2">
        <v>3.6007080000000002E-3</v>
      </c>
      <c r="F2082" s="1">
        <v>100</v>
      </c>
      <c r="G2082" s="1">
        <v>71</v>
      </c>
      <c r="H2082" s="1">
        <v>38793</v>
      </c>
      <c r="I2082" s="1">
        <v>42169</v>
      </c>
      <c r="J2082" s="1" t="s">
        <v>153</v>
      </c>
    </row>
    <row r="2083" spans="1:10">
      <c r="A2083" s="1" t="s">
        <v>4170</v>
      </c>
      <c r="B2083" s="1" t="s">
        <v>4171</v>
      </c>
      <c r="C2083" s="1" t="s">
        <v>159</v>
      </c>
      <c r="D2083" s="2">
        <v>3.0030560000000001E-2</v>
      </c>
      <c r="E2083" s="2">
        <v>3.6384249999999998E-3</v>
      </c>
      <c r="F2083" s="1">
        <v>92</v>
      </c>
      <c r="G2083" s="1">
        <v>64</v>
      </c>
      <c r="H2083" s="1">
        <v>38801</v>
      </c>
      <c r="I2083" s="1">
        <v>42176</v>
      </c>
      <c r="J2083" s="1" t="s">
        <v>153</v>
      </c>
    </row>
    <row r="2084" spans="1:10">
      <c r="A2084" s="1" t="s">
        <v>4172</v>
      </c>
      <c r="B2084" s="1" t="s">
        <v>4173</v>
      </c>
      <c r="C2084" s="1" t="s">
        <v>158</v>
      </c>
      <c r="D2084" s="2">
        <v>3.0052019999999999E-2</v>
      </c>
      <c r="E2084" s="2">
        <v>3.6455910000000001E-3</v>
      </c>
      <c r="F2084" s="1">
        <v>31</v>
      </c>
      <c r="G2084" s="1">
        <v>14</v>
      </c>
      <c r="H2084" s="1">
        <v>38862</v>
      </c>
      <c r="I2084" s="1">
        <v>42226</v>
      </c>
      <c r="J2084" s="1" t="s">
        <v>153</v>
      </c>
    </row>
    <row r="2085" spans="1:10">
      <c r="A2085" s="1" t="s">
        <v>4174</v>
      </c>
      <c r="B2085" s="1" t="s">
        <v>4175</v>
      </c>
      <c r="C2085" s="1" t="s">
        <v>152</v>
      </c>
      <c r="D2085" s="2">
        <v>3.0052019999999999E-2</v>
      </c>
      <c r="E2085" s="2">
        <v>3.6455910000000001E-3</v>
      </c>
      <c r="F2085" s="1">
        <v>31</v>
      </c>
      <c r="G2085" s="1">
        <v>14</v>
      </c>
      <c r="H2085" s="1">
        <v>38862</v>
      </c>
      <c r="I2085" s="1">
        <v>42226</v>
      </c>
      <c r="J2085" s="1" t="s">
        <v>153</v>
      </c>
    </row>
    <row r="2086" spans="1:10">
      <c r="A2086" s="1" t="s">
        <v>4176</v>
      </c>
      <c r="B2086" s="1" t="s">
        <v>4177</v>
      </c>
      <c r="C2086" s="1" t="s">
        <v>159</v>
      </c>
      <c r="D2086" s="2">
        <v>3.0052019999999999E-2</v>
      </c>
      <c r="E2086" s="2">
        <v>3.6462740000000001E-3</v>
      </c>
      <c r="F2086" s="1">
        <v>154</v>
      </c>
      <c r="G2086" s="1">
        <v>120</v>
      </c>
      <c r="H2086" s="1">
        <v>38739</v>
      </c>
      <c r="I2086" s="1">
        <v>42120</v>
      </c>
      <c r="J2086" s="1" t="s">
        <v>153</v>
      </c>
    </row>
    <row r="2087" spans="1:10">
      <c r="A2087" s="1" t="s">
        <v>4178</v>
      </c>
      <c r="B2087" s="1" t="s">
        <v>4179</v>
      </c>
      <c r="C2087" s="1" t="s">
        <v>159</v>
      </c>
      <c r="D2087" s="2">
        <v>3.0403699999999999E-2</v>
      </c>
      <c r="E2087" s="2">
        <v>3.694255E-3</v>
      </c>
      <c r="F2087" s="1">
        <v>48</v>
      </c>
      <c r="G2087" s="1">
        <v>27</v>
      </c>
      <c r="H2087" s="1">
        <v>38845</v>
      </c>
      <c r="I2087" s="1">
        <v>42213</v>
      </c>
      <c r="J2087" s="1" t="s">
        <v>153</v>
      </c>
    </row>
    <row r="2088" spans="1:10">
      <c r="A2088" s="1" t="s">
        <v>4180</v>
      </c>
      <c r="B2088" s="1" t="s">
        <v>4181</v>
      </c>
      <c r="C2088" s="1" t="s">
        <v>159</v>
      </c>
      <c r="D2088" s="2">
        <v>3.0403699999999999E-2</v>
      </c>
      <c r="E2088" s="2">
        <v>3.694255E-3</v>
      </c>
      <c r="F2088" s="1">
        <v>48</v>
      </c>
      <c r="G2088" s="1">
        <v>27</v>
      </c>
      <c r="H2088" s="1">
        <v>38845</v>
      </c>
      <c r="I2088" s="1">
        <v>42213</v>
      </c>
      <c r="J2088" s="1" t="s">
        <v>153</v>
      </c>
    </row>
    <row r="2089" spans="1:10">
      <c r="A2089" s="1" t="s">
        <v>4182</v>
      </c>
      <c r="B2089" s="1" t="s">
        <v>4183</v>
      </c>
      <c r="C2089" s="1" t="s">
        <v>158</v>
      </c>
      <c r="D2089" s="2">
        <v>3.0403699999999999E-2</v>
      </c>
      <c r="E2089" s="2">
        <v>3.694255E-3</v>
      </c>
      <c r="F2089" s="1">
        <v>48</v>
      </c>
      <c r="G2089" s="1">
        <v>27</v>
      </c>
      <c r="H2089" s="1">
        <v>38845</v>
      </c>
      <c r="I2089" s="1">
        <v>42213</v>
      </c>
      <c r="J2089" s="1" t="s">
        <v>153</v>
      </c>
    </row>
    <row r="2090" spans="1:10">
      <c r="A2090" s="1" t="s">
        <v>4184</v>
      </c>
      <c r="B2090" s="1" t="s">
        <v>4185</v>
      </c>
      <c r="C2090" s="1" t="s">
        <v>159</v>
      </c>
      <c r="D2090" s="2">
        <v>3.0629770000000001E-2</v>
      </c>
      <c r="E2090" s="2">
        <v>3.723507E-3</v>
      </c>
      <c r="F2090" s="1">
        <v>131</v>
      </c>
      <c r="G2090" s="1">
        <v>99</v>
      </c>
      <c r="H2090" s="1">
        <v>38762</v>
      </c>
      <c r="I2090" s="1">
        <v>42141</v>
      </c>
      <c r="J2090" s="1" t="s">
        <v>153</v>
      </c>
    </row>
    <row r="2091" spans="1:10">
      <c r="A2091" s="1" t="s">
        <v>4186</v>
      </c>
      <c r="B2091" s="1" t="s">
        <v>4187</v>
      </c>
      <c r="C2091" s="1" t="s">
        <v>152</v>
      </c>
      <c r="D2091" s="2">
        <v>3.073561E-2</v>
      </c>
      <c r="E2091" s="2">
        <v>3.7399529999999999E-3</v>
      </c>
      <c r="F2091" s="1">
        <v>85</v>
      </c>
      <c r="G2091" s="1">
        <v>58</v>
      </c>
      <c r="H2091" s="1">
        <v>38808</v>
      </c>
      <c r="I2091" s="1">
        <v>42182</v>
      </c>
      <c r="J2091" s="1" t="s">
        <v>153</v>
      </c>
    </row>
    <row r="2092" spans="1:10">
      <c r="A2092" s="1" t="s">
        <v>4188</v>
      </c>
      <c r="B2092" s="1" t="s">
        <v>4189</v>
      </c>
      <c r="C2092" s="1" t="s">
        <v>152</v>
      </c>
      <c r="D2092" s="2">
        <v>3.073561E-2</v>
      </c>
      <c r="E2092" s="2">
        <v>3.7399529999999999E-3</v>
      </c>
      <c r="F2092" s="1">
        <v>85</v>
      </c>
      <c r="G2092" s="1">
        <v>58</v>
      </c>
      <c r="H2092" s="1">
        <v>38808</v>
      </c>
      <c r="I2092" s="1">
        <v>42182</v>
      </c>
      <c r="J2092" s="1" t="s">
        <v>153</v>
      </c>
    </row>
    <row r="2093" spans="1:10">
      <c r="A2093" s="1" t="s">
        <v>4190</v>
      </c>
      <c r="B2093" s="1" t="s">
        <v>4191</v>
      </c>
      <c r="C2093" s="1" t="s">
        <v>158</v>
      </c>
      <c r="D2093" s="2">
        <v>3.0875159999999999E-2</v>
      </c>
      <c r="E2093" s="2">
        <v>3.760528E-3</v>
      </c>
      <c r="F2093" s="1">
        <v>35</v>
      </c>
      <c r="G2093" s="1">
        <v>17</v>
      </c>
      <c r="H2093" s="1">
        <v>38858</v>
      </c>
      <c r="I2093" s="1">
        <v>42223</v>
      </c>
      <c r="J2093" s="1" t="s">
        <v>153</v>
      </c>
    </row>
    <row r="2094" spans="1:10">
      <c r="A2094" s="1" t="s">
        <v>4192</v>
      </c>
      <c r="B2094" s="1" t="s">
        <v>4193</v>
      </c>
      <c r="C2094" s="1" t="s">
        <v>159</v>
      </c>
      <c r="D2094" s="2">
        <v>3.0875159999999999E-2</v>
      </c>
      <c r="E2094" s="2">
        <v>3.760528E-3</v>
      </c>
      <c r="F2094" s="1">
        <v>35</v>
      </c>
      <c r="G2094" s="1">
        <v>17</v>
      </c>
      <c r="H2094" s="1">
        <v>38858</v>
      </c>
      <c r="I2094" s="1">
        <v>42223</v>
      </c>
      <c r="J2094" s="1" t="s">
        <v>153</v>
      </c>
    </row>
    <row r="2095" spans="1:10">
      <c r="A2095" s="1" t="s">
        <v>4194</v>
      </c>
      <c r="B2095" s="1" t="s">
        <v>4195</v>
      </c>
      <c r="C2095" s="1" t="s">
        <v>159</v>
      </c>
      <c r="D2095" s="2">
        <v>3.1236400000000001E-2</v>
      </c>
      <c r="E2095" s="2">
        <v>3.806345E-3</v>
      </c>
      <c r="F2095" s="1">
        <v>59</v>
      </c>
      <c r="G2095" s="1">
        <v>36</v>
      </c>
      <c r="H2095" s="1">
        <v>38834</v>
      </c>
      <c r="I2095" s="1">
        <v>42204</v>
      </c>
      <c r="J2095" s="1" t="s">
        <v>153</v>
      </c>
    </row>
    <row r="2096" spans="1:10">
      <c r="A2096" s="1" t="s">
        <v>4196</v>
      </c>
      <c r="B2096" s="1" t="s">
        <v>4197</v>
      </c>
      <c r="C2096" s="1" t="s">
        <v>159</v>
      </c>
      <c r="D2096" s="2">
        <v>3.1253509999999998E-2</v>
      </c>
      <c r="E2096" s="2">
        <v>3.8102499999999998E-3</v>
      </c>
      <c r="F2096" s="1">
        <v>205</v>
      </c>
      <c r="G2096" s="1">
        <v>168</v>
      </c>
      <c r="H2096" s="1">
        <v>38688</v>
      </c>
      <c r="I2096" s="1">
        <v>42072</v>
      </c>
      <c r="J2096" s="1" t="s">
        <v>153</v>
      </c>
    </row>
    <row r="2097" spans="1:10">
      <c r="A2097" s="1" t="s">
        <v>4198</v>
      </c>
      <c r="B2097" s="1" t="s">
        <v>4199</v>
      </c>
      <c r="C2097" s="1" t="s">
        <v>159</v>
      </c>
      <c r="D2097" s="2">
        <v>3.1456400000000002E-2</v>
      </c>
      <c r="E2097" s="2">
        <v>3.8368159999999998E-3</v>
      </c>
      <c r="F2097" s="1">
        <v>188</v>
      </c>
      <c r="G2097" s="1">
        <v>152</v>
      </c>
      <c r="H2097" s="1">
        <v>38705</v>
      </c>
      <c r="I2097" s="1">
        <v>42088</v>
      </c>
      <c r="J2097" s="1" t="s">
        <v>153</v>
      </c>
    </row>
    <row r="2098" spans="1:10">
      <c r="A2098" s="1" t="s">
        <v>4200</v>
      </c>
      <c r="B2098" s="1" t="s">
        <v>4201</v>
      </c>
      <c r="C2098" s="1" t="s">
        <v>158</v>
      </c>
      <c r="D2098" s="2">
        <v>3.1973179999999997E-2</v>
      </c>
      <c r="E2098" s="2">
        <v>3.9147410000000002E-3</v>
      </c>
      <c r="F2098" s="1">
        <v>14</v>
      </c>
      <c r="G2098" s="1">
        <v>3</v>
      </c>
      <c r="H2098" s="1">
        <v>38879</v>
      </c>
      <c r="I2098" s="1">
        <v>42237</v>
      </c>
      <c r="J2098" s="1" t="s">
        <v>153</v>
      </c>
    </row>
    <row r="2099" spans="1:10">
      <c r="A2099" s="1" t="s">
        <v>4202</v>
      </c>
      <c r="B2099" s="1" t="s">
        <v>4203</v>
      </c>
      <c r="C2099" s="1" t="s">
        <v>158</v>
      </c>
      <c r="D2099" s="2">
        <v>3.1973179999999997E-2</v>
      </c>
      <c r="E2099" s="2">
        <v>3.9147410000000002E-3</v>
      </c>
      <c r="F2099" s="1">
        <v>14</v>
      </c>
      <c r="G2099" s="1">
        <v>3</v>
      </c>
      <c r="H2099" s="1">
        <v>38879</v>
      </c>
      <c r="I2099" s="1">
        <v>42237</v>
      </c>
      <c r="J2099" s="1" t="s">
        <v>153</v>
      </c>
    </row>
    <row r="2100" spans="1:10">
      <c r="A2100" s="1" t="s">
        <v>4204</v>
      </c>
      <c r="B2100" s="1" t="s">
        <v>4205</v>
      </c>
      <c r="C2100" s="1" t="s">
        <v>152</v>
      </c>
      <c r="D2100" s="2">
        <v>3.1973179999999997E-2</v>
      </c>
      <c r="E2100" s="2">
        <v>3.9147410000000002E-3</v>
      </c>
      <c r="F2100" s="1">
        <v>14</v>
      </c>
      <c r="G2100" s="1">
        <v>3</v>
      </c>
      <c r="H2100" s="1">
        <v>38879</v>
      </c>
      <c r="I2100" s="1">
        <v>42237</v>
      </c>
      <c r="J2100" s="1" t="s">
        <v>153</v>
      </c>
    </row>
    <row r="2101" spans="1:10">
      <c r="A2101" s="1" t="s">
        <v>4206</v>
      </c>
      <c r="B2101" s="1" t="s">
        <v>4207</v>
      </c>
      <c r="C2101" s="1" t="s">
        <v>159</v>
      </c>
      <c r="D2101" s="2">
        <v>3.1973179999999997E-2</v>
      </c>
      <c r="E2101" s="2">
        <v>3.9147410000000002E-3</v>
      </c>
      <c r="F2101" s="1">
        <v>14</v>
      </c>
      <c r="G2101" s="1">
        <v>3</v>
      </c>
      <c r="H2101" s="1">
        <v>38879</v>
      </c>
      <c r="I2101" s="1">
        <v>42237</v>
      </c>
      <c r="J2101" s="1" t="s">
        <v>153</v>
      </c>
    </row>
    <row r="2102" spans="1:10">
      <c r="A2102" s="1" t="s">
        <v>4208</v>
      </c>
      <c r="B2102" s="1" t="s">
        <v>4209</v>
      </c>
      <c r="C2102" s="1" t="s">
        <v>159</v>
      </c>
      <c r="D2102" s="2">
        <v>3.1973179999999997E-2</v>
      </c>
      <c r="E2102" s="2">
        <v>3.9147410000000002E-3</v>
      </c>
      <c r="F2102" s="1">
        <v>14</v>
      </c>
      <c r="G2102" s="1">
        <v>3</v>
      </c>
      <c r="H2102" s="1">
        <v>38879</v>
      </c>
      <c r="I2102" s="1">
        <v>42237</v>
      </c>
      <c r="J2102" s="1" t="s">
        <v>153</v>
      </c>
    </row>
    <row r="2103" spans="1:10">
      <c r="A2103" s="1" t="s">
        <v>4210</v>
      </c>
      <c r="B2103" s="1" t="s">
        <v>4211</v>
      </c>
      <c r="C2103" s="1" t="s">
        <v>159</v>
      </c>
      <c r="D2103" s="2">
        <v>3.1973179999999997E-2</v>
      </c>
      <c r="E2103" s="2">
        <v>3.9147410000000002E-3</v>
      </c>
      <c r="F2103" s="1">
        <v>14</v>
      </c>
      <c r="G2103" s="1">
        <v>3</v>
      </c>
      <c r="H2103" s="1">
        <v>38879</v>
      </c>
      <c r="I2103" s="1">
        <v>42237</v>
      </c>
      <c r="J2103" s="1" t="s">
        <v>153</v>
      </c>
    </row>
    <row r="2104" spans="1:10">
      <c r="A2104" s="1" t="s">
        <v>4212</v>
      </c>
      <c r="B2104" s="1" t="s">
        <v>4213</v>
      </c>
      <c r="C2104" s="1" t="s">
        <v>158</v>
      </c>
      <c r="D2104" s="2">
        <v>3.1973179999999997E-2</v>
      </c>
      <c r="E2104" s="2">
        <v>3.9147410000000002E-3</v>
      </c>
      <c r="F2104" s="1">
        <v>14</v>
      </c>
      <c r="G2104" s="1">
        <v>3</v>
      </c>
      <c r="H2104" s="1">
        <v>38879</v>
      </c>
      <c r="I2104" s="1">
        <v>42237</v>
      </c>
      <c r="J2104" s="1" t="s">
        <v>153</v>
      </c>
    </row>
    <row r="2105" spans="1:10">
      <c r="A2105" s="1" t="s">
        <v>4214</v>
      </c>
      <c r="B2105" s="1" t="s">
        <v>4215</v>
      </c>
      <c r="C2105" s="1" t="s">
        <v>158</v>
      </c>
      <c r="D2105" s="2">
        <v>3.1973179999999997E-2</v>
      </c>
      <c r="E2105" s="2">
        <v>3.9147410000000002E-3</v>
      </c>
      <c r="F2105" s="1">
        <v>14</v>
      </c>
      <c r="G2105" s="1">
        <v>3</v>
      </c>
      <c r="H2105" s="1">
        <v>38879</v>
      </c>
      <c r="I2105" s="1">
        <v>42237</v>
      </c>
      <c r="J2105" s="1" t="s">
        <v>153</v>
      </c>
    </row>
    <row r="2106" spans="1:10">
      <c r="A2106" s="1" t="s">
        <v>4216</v>
      </c>
      <c r="B2106" s="1" t="s">
        <v>4217</v>
      </c>
      <c r="C2106" s="1" t="s">
        <v>152</v>
      </c>
      <c r="D2106" s="2">
        <v>3.2089880000000001E-2</v>
      </c>
      <c r="E2106" s="2">
        <v>3.9308980000000004E-3</v>
      </c>
      <c r="F2106" s="1">
        <v>72</v>
      </c>
      <c r="G2106" s="1">
        <v>47</v>
      </c>
      <c r="H2106" s="1">
        <v>38821</v>
      </c>
      <c r="I2106" s="1">
        <v>42193</v>
      </c>
      <c r="J2106" s="1" t="s">
        <v>153</v>
      </c>
    </row>
    <row r="2107" spans="1:10">
      <c r="A2107" s="1" t="s">
        <v>4218</v>
      </c>
      <c r="B2107" s="1" t="s">
        <v>4219</v>
      </c>
      <c r="C2107" s="1" t="s">
        <v>152</v>
      </c>
      <c r="D2107" s="2">
        <v>3.2129869999999998E-2</v>
      </c>
      <c r="E2107" s="2">
        <v>3.9376680000000001E-3</v>
      </c>
      <c r="F2107" s="1">
        <v>54</v>
      </c>
      <c r="G2107" s="1">
        <v>32</v>
      </c>
      <c r="H2107" s="1">
        <v>38839</v>
      </c>
      <c r="I2107" s="1">
        <v>42208</v>
      </c>
      <c r="J2107" s="1" t="s">
        <v>153</v>
      </c>
    </row>
    <row r="2108" spans="1:10">
      <c r="A2108" s="1" t="s">
        <v>4220</v>
      </c>
      <c r="B2108" s="1" t="s">
        <v>4221</v>
      </c>
      <c r="C2108" s="1" t="s">
        <v>159</v>
      </c>
      <c r="D2108" s="2">
        <v>3.213038E-2</v>
      </c>
      <c r="E2108" s="2">
        <v>3.943378E-3</v>
      </c>
      <c r="F2108" s="1">
        <v>230</v>
      </c>
      <c r="G2108" s="1">
        <v>192</v>
      </c>
      <c r="H2108" s="1">
        <v>38663</v>
      </c>
      <c r="I2108" s="1">
        <v>42048</v>
      </c>
      <c r="J2108" s="1" t="s">
        <v>153</v>
      </c>
    </row>
    <row r="2109" spans="1:10">
      <c r="A2109" s="1" t="s">
        <v>4222</v>
      </c>
      <c r="B2109" s="1" t="s">
        <v>4223</v>
      </c>
      <c r="C2109" s="1" t="s">
        <v>159</v>
      </c>
      <c r="D2109" s="2">
        <v>3.213038E-2</v>
      </c>
      <c r="E2109" s="2">
        <v>3.9503280000000003E-3</v>
      </c>
      <c r="F2109" s="1">
        <v>191</v>
      </c>
      <c r="G2109" s="1">
        <v>155</v>
      </c>
      <c r="H2109" s="1">
        <v>38702</v>
      </c>
      <c r="I2109" s="1">
        <v>42085</v>
      </c>
      <c r="J2109" s="1" t="s">
        <v>153</v>
      </c>
    </row>
    <row r="2110" spans="1:10">
      <c r="A2110" s="1" t="s">
        <v>4224</v>
      </c>
      <c r="B2110" s="1" t="s">
        <v>4225</v>
      </c>
      <c r="C2110" s="1" t="s">
        <v>159</v>
      </c>
      <c r="D2110" s="2">
        <v>3.213038E-2</v>
      </c>
      <c r="E2110" s="2">
        <v>3.9515549999999998E-3</v>
      </c>
      <c r="F2110" s="1">
        <v>28</v>
      </c>
      <c r="G2110" s="1">
        <v>12</v>
      </c>
      <c r="H2110" s="1">
        <v>38865</v>
      </c>
      <c r="I2110" s="1">
        <v>42228</v>
      </c>
      <c r="J2110" s="1" t="s">
        <v>153</v>
      </c>
    </row>
    <row r="2111" spans="1:10">
      <c r="A2111" s="1" t="s">
        <v>4226</v>
      </c>
      <c r="B2111" s="1" t="s">
        <v>4227</v>
      </c>
      <c r="C2111" s="1" t="s">
        <v>159</v>
      </c>
      <c r="D2111" s="2">
        <v>3.213038E-2</v>
      </c>
      <c r="E2111" s="2">
        <v>3.9751430000000004E-3</v>
      </c>
      <c r="F2111" s="1">
        <v>10</v>
      </c>
      <c r="G2111" s="1">
        <v>1</v>
      </c>
      <c r="H2111" s="1">
        <v>38883</v>
      </c>
      <c r="I2111" s="1">
        <v>42239</v>
      </c>
      <c r="J2111" s="1" t="s">
        <v>153</v>
      </c>
    </row>
    <row r="2112" spans="1:10">
      <c r="A2112" s="1" t="s">
        <v>4228</v>
      </c>
      <c r="B2112" s="1" t="s">
        <v>4229</v>
      </c>
      <c r="C2112" s="1" t="s">
        <v>158</v>
      </c>
      <c r="D2112" s="2">
        <v>3.213038E-2</v>
      </c>
      <c r="E2112" s="2">
        <v>3.9751430000000004E-3</v>
      </c>
      <c r="F2112" s="1">
        <v>10</v>
      </c>
      <c r="G2112" s="1">
        <v>1</v>
      </c>
      <c r="H2112" s="1">
        <v>38883</v>
      </c>
      <c r="I2112" s="1">
        <v>42239</v>
      </c>
      <c r="J2112" s="1" t="s">
        <v>153</v>
      </c>
    </row>
    <row r="2113" spans="1:10">
      <c r="A2113" s="1" t="s">
        <v>4230</v>
      </c>
      <c r="B2113" s="1" t="s">
        <v>4231</v>
      </c>
      <c r="C2113" s="1" t="s">
        <v>159</v>
      </c>
      <c r="D2113" s="2">
        <v>3.213038E-2</v>
      </c>
      <c r="E2113" s="2">
        <v>3.9751430000000004E-3</v>
      </c>
      <c r="F2113" s="1">
        <v>10</v>
      </c>
      <c r="G2113" s="1">
        <v>1</v>
      </c>
      <c r="H2113" s="1">
        <v>38883</v>
      </c>
      <c r="I2113" s="1">
        <v>42239</v>
      </c>
      <c r="J2113" s="1" t="s">
        <v>153</v>
      </c>
    </row>
    <row r="2114" spans="1:10">
      <c r="A2114" s="1" t="s">
        <v>4232</v>
      </c>
      <c r="B2114" s="1" t="s">
        <v>4233</v>
      </c>
      <c r="C2114" s="1" t="s">
        <v>159</v>
      </c>
      <c r="D2114" s="2">
        <v>3.213038E-2</v>
      </c>
      <c r="E2114" s="2">
        <v>3.9751430000000004E-3</v>
      </c>
      <c r="F2114" s="1">
        <v>10</v>
      </c>
      <c r="G2114" s="1">
        <v>1</v>
      </c>
      <c r="H2114" s="1">
        <v>38883</v>
      </c>
      <c r="I2114" s="1">
        <v>42239</v>
      </c>
      <c r="J2114" s="1" t="s">
        <v>153</v>
      </c>
    </row>
    <row r="2115" spans="1:10">
      <c r="A2115" s="1" t="s">
        <v>4234</v>
      </c>
      <c r="B2115" s="1" t="s">
        <v>4235</v>
      </c>
      <c r="C2115" s="1" t="s">
        <v>158</v>
      </c>
      <c r="D2115" s="2">
        <v>3.213038E-2</v>
      </c>
      <c r="E2115" s="2">
        <v>3.9751430000000004E-3</v>
      </c>
      <c r="F2115" s="1">
        <v>10</v>
      </c>
      <c r="G2115" s="1">
        <v>1</v>
      </c>
      <c r="H2115" s="1">
        <v>38883</v>
      </c>
      <c r="I2115" s="1">
        <v>42239</v>
      </c>
      <c r="J2115" s="1" t="s">
        <v>153</v>
      </c>
    </row>
    <row r="2116" spans="1:10">
      <c r="A2116" s="1" t="s">
        <v>4236</v>
      </c>
      <c r="B2116" s="1" t="s">
        <v>4237</v>
      </c>
      <c r="C2116" s="1" t="s">
        <v>158</v>
      </c>
      <c r="D2116" s="2">
        <v>3.213038E-2</v>
      </c>
      <c r="E2116" s="2">
        <v>3.9751430000000004E-3</v>
      </c>
      <c r="F2116" s="1">
        <v>10</v>
      </c>
      <c r="G2116" s="1">
        <v>1</v>
      </c>
      <c r="H2116" s="1">
        <v>38883</v>
      </c>
      <c r="I2116" s="1">
        <v>42239</v>
      </c>
      <c r="J2116" s="1" t="s">
        <v>153</v>
      </c>
    </row>
    <row r="2117" spans="1:10">
      <c r="A2117" s="1" t="s">
        <v>4238</v>
      </c>
      <c r="B2117" s="1" t="s">
        <v>4239</v>
      </c>
      <c r="C2117" s="1" t="s">
        <v>159</v>
      </c>
      <c r="D2117" s="2">
        <v>3.213038E-2</v>
      </c>
      <c r="E2117" s="2">
        <v>3.9751430000000004E-3</v>
      </c>
      <c r="F2117" s="1">
        <v>10</v>
      </c>
      <c r="G2117" s="1">
        <v>1</v>
      </c>
      <c r="H2117" s="1">
        <v>38883</v>
      </c>
      <c r="I2117" s="1">
        <v>42239</v>
      </c>
      <c r="J2117" s="1" t="s">
        <v>153</v>
      </c>
    </row>
    <row r="2118" spans="1:10">
      <c r="A2118" s="1" t="s">
        <v>4240</v>
      </c>
      <c r="B2118" s="1" t="s">
        <v>4241</v>
      </c>
      <c r="C2118" s="1" t="s">
        <v>159</v>
      </c>
      <c r="D2118" s="2">
        <v>3.213038E-2</v>
      </c>
      <c r="E2118" s="2">
        <v>3.9751430000000004E-3</v>
      </c>
      <c r="F2118" s="1">
        <v>10</v>
      </c>
      <c r="G2118" s="1">
        <v>1</v>
      </c>
      <c r="H2118" s="1">
        <v>38883</v>
      </c>
      <c r="I2118" s="1">
        <v>42239</v>
      </c>
      <c r="J2118" s="1" t="s">
        <v>153</v>
      </c>
    </row>
    <row r="2119" spans="1:10">
      <c r="A2119" s="1" t="s">
        <v>4242</v>
      </c>
      <c r="B2119" s="1" t="s">
        <v>4243</v>
      </c>
      <c r="C2119" s="1" t="s">
        <v>158</v>
      </c>
      <c r="D2119" s="2">
        <v>3.213038E-2</v>
      </c>
      <c r="E2119" s="2">
        <v>3.9751430000000004E-3</v>
      </c>
      <c r="F2119" s="1">
        <v>10</v>
      </c>
      <c r="G2119" s="1">
        <v>1</v>
      </c>
      <c r="H2119" s="1">
        <v>38883</v>
      </c>
      <c r="I2119" s="1">
        <v>42239</v>
      </c>
      <c r="J2119" s="1" t="s">
        <v>153</v>
      </c>
    </row>
    <row r="2120" spans="1:10">
      <c r="A2120" s="1" t="s">
        <v>4244</v>
      </c>
      <c r="B2120" s="1" t="s">
        <v>4245</v>
      </c>
      <c r="C2120" s="1" t="s">
        <v>159</v>
      </c>
      <c r="D2120" s="2">
        <v>3.213038E-2</v>
      </c>
      <c r="E2120" s="2">
        <v>3.9751430000000004E-3</v>
      </c>
      <c r="F2120" s="1">
        <v>10</v>
      </c>
      <c r="G2120" s="1">
        <v>1</v>
      </c>
      <c r="H2120" s="1">
        <v>38883</v>
      </c>
      <c r="I2120" s="1">
        <v>42239</v>
      </c>
      <c r="J2120" s="1" t="s">
        <v>153</v>
      </c>
    </row>
    <row r="2121" spans="1:10">
      <c r="A2121" s="1" t="s">
        <v>4246</v>
      </c>
      <c r="B2121" s="1" t="s">
        <v>4247</v>
      </c>
      <c r="C2121" s="1" t="s">
        <v>159</v>
      </c>
      <c r="D2121" s="2">
        <v>3.213038E-2</v>
      </c>
      <c r="E2121" s="2">
        <v>3.9751430000000004E-3</v>
      </c>
      <c r="F2121" s="1">
        <v>10</v>
      </c>
      <c r="G2121" s="1">
        <v>1</v>
      </c>
      <c r="H2121" s="1">
        <v>38883</v>
      </c>
      <c r="I2121" s="1">
        <v>42239</v>
      </c>
      <c r="J2121" s="1" t="s">
        <v>153</v>
      </c>
    </row>
    <row r="2122" spans="1:10">
      <c r="A2122" s="1" t="s">
        <v>4248</v>
      </c>
      <c r="B2122" s="1" t="s">
        <v>4249</v>
      </c>
      <c r="C2122" s="1" t="s">
        <v>159</v>
      </c>
      <c r="D2122" s="2">
        <v>3.213038E-2</v>
      </c>
      <c r="E2122" s="2">
        <v>3.9751430000000004E-3</v>
      </c>
      <c r="F2122" s="1">
        <v>10</v>
      </c>
      <c r="G2122" s="1">
        <v>1</v>
      </c>
      <c r="H2122" s="1">
        <v>38883</v>
      </c>
      <c r="I2122" s="1">
        <v>42239</v>
      </c>
      <c r="J2122" s="1" t="s">
        <v>153</v>
      </c>
    </row>
    <row r="2123" spans="1:10">
      <c r="A2123" s="1" t="s">
        <v>4250</v>
      </c>
      <c r="B2123" s="1" t="s">
        <v>4251</v>
      </c>
      <c r="C2123" s="1" t="s">
        <v>159</v>
      </c>
      <c r="D2123" s="2">
        <v>3.213038E-2</v>
      </c>
      <c r="E2123" s="2">
        <v>3.9751430000000004E-3</v>
      </c>
      <c r="F2123" s="1">
        <v>10</v>
      </c>
      <c r="G2123" s="1">
        <v>1</v>
      </c>
      <c r="H2123" s="1">
        <v>38883</v>
      </c>
      <c r="I2123" s="1">
        <v>42239</v>
      </c>
      <c r="J2123" s="1" t="s">
        <v>153</v>
      </c>
    </row>
    <row r="2124" spans="1:10">
      <c r="A2124" s="1" t="s">
        <v>4252</v>
      </c>
      <c r="B2124" s="1" t="s">
        <v>4253</v>
      </c>
      <c r="C2124" s="1" t="s">
        <v>159</v>
      </c>
      <c r="D2124" s="2">
        <v>3.213038E-2</v>
      </c>
      <c r="E2124" s="2">
        <v>3.9751430000000004E-3</v>
      </c>
      <c r="F2124" s="1">
        <v>10</v>
      </c>
      <c r="G2124" s="1">
        <v>1</v>
      </c>
      <c r="H2124" s="1">
        <v>38883</v>
      </c>
      <c r="I2124" s="1">
        <v>42239</v>
      </c>
      <c r="J2124" s="1" t="s">
        <v>153</v>
      </c>
    </row>
    <row r="2125" spans="1:10">
      <c r="A2125" s="1" t="s">
        <v>4254</v>
      </c>
      <c r="B2125" s="1" t="s">
        <v>4255</v>
      </c>
      <c r="C2125" s="1" t="s">
        <v>159</v>
      </c>
      <c r="D2125" s="2">
        <v>3.213038E-2</v>
      </c>
      <c r="E2125" s="2">
        <v>3.9751430000000004E-3</v>
      </c>
      <c r="F2125" s="1">
        <v>10</v>
      </c>
      <c r="G2125" s="1">
        <v>1</v>
      </c>
      <c r="H2125" s="1">
        <v>38883</v>
      </c>
      <c r="I2125" s="1">
        <v>42239</v>
      </c>
      <c r="J2125" s="1" t="s">
        <v>153</v>
      </c>
    </row>
    <row r="2126" spans="1:10">
      <c r="A2126" s="1" t="s">
        <v>4256</v>
      </c>
      <c r="B2126" s="1" t="s">
        <v>4257</v>
      </c>
      <c r="C2126" s="1" t="s">
        <v>158</v>
      </c>
      <c r="D2126" s="2">
        <v>3.213038E-2</v>
      </c>
      <c r="E2126" s="2">
        <v>3.9751430000000004E-3</v>
      </c>
      <c r="F2126" s="1">
        <v>10</v>
      </c>
      <c r="G2126" s="1">
        <v>1</v>
      </c>
      <c r="H2126" s="1">
        <v>38883</v>
      </c>
      <c r="I2126" s="1">
        <v>42239</v>
      </c>
      <c r="J2126" s="1" t="s">
        <v>153</v>
      </c>
    </row>
    <row r="2127" spans="1:10">
      <c r="A2127" s="1" t="s">
        <v>4258</v>
      </c>
      <c r="B2127" s="1" t="s">
        <v>4259</v>
      </c>
      <c r="C2127" s="1" t="s">
        <v>159</v>
      </c>
      <c r="D2127" s="2">
        <v>3.213038E-2</v>
      </c>
      <c r="E2127" s="2">
        <v>3.9751430000000004E-3</v>
      </c>
      <c r="F2127" s="1">
        <v>10</v>
      </c>
      <c r="G2127" s="1">
        <v>1</v>
      </c>
      <c r="H2127" s="1">
        <v>38883</v>
      </c>
      <c r="I2127" s="1">
        <v>42239</v>
      </c>
      <c r="J2127" s="1" t="s">
        <v>153</v>
      </c>
    </row>
    <row r="2128" spans="1:10">
      <c r="A2128" s="1" t="s">
        <v>4260</v>
      </c>
      <c r="B2128" s="1" t="s">
        <v>4261</v>
      </c>
      <c r="C2128" s="1" t="s">
        <v>159</v>
      </c>
      <c r="D2128" s="2">
        <v>3.2463829999999999E-2</v>
      </c>
      <c r="E2128" s="2">
        <v>4.0182869999999997E-3</v>
      </c>
      <c r="F2128" s="1">
        <v>124</v>
      </c>
      <c r="G2128" s="1">
        <v>93</v>
      </c>
      <c r="H2128" s="1">
        <v>38769</v>
      </c>
      <c r="I2128" s="1">
        <v>42147</v>
      </c>
      <c r="J2128" s="1" t="s">
        <v>153</v>
      </c>
    </row>
    <row r="2129" spans="1:10">
      <c r="A2129" s="1" t="s">
        <v>4262</v>
      </c>
      <c r="B2129" s="1" t="s">
        <v>4263</v>
      </c>
      <c r="C2129" s="1" t="s">
        <v>159</v>
      </c>
      <c r="D2129" s="2">
        <v>3.2561029999999998E-2</v>
      </c>
      <c r="E2129" s="2">
        <v>4.0341109999999999E-3</v>
      </c>
      <c r="F2129" s="1">
        <v>60</v>
      </c>
      <c r="G2129" s="1">
        <v>37</v>
      </c>
      <c r="H2129" s="1">
        <v>38833</v>
      </c>
      <c r="I2129" s="1">
        <v>42203</v>
      </c>
      <c r="J2129" s="1" t="s">
        <v>153</v>
      </c>
    </row>
    <row r="2130" spans="1:10">
      <c r="A2130" s="1" t="s">
        <v>4264</v>
      </c>
      <c r="B2130" s="1" t="s">
        <v>4265</v>
      </c>
      <c r="C2130" s="1" t="s">
        <v>159</v>
      </c>
      <c r="D2130" s="2">
        <v>3.2561029999999998E-2</v>
      </c>
      <c r="E2130" s="2">
        <v>4.0341109999999999E-3</v>
      </c>
      <c r="F2130" s="1">
        <v>60</v>
      </c>
      <c r="G2130" s="1">
        <v>37</v>
      </c>
      <c r="H2130" s="1">
        <v>38833</v>
      </c>
      <c r="I2130" s="1">
        <v>42203</v>
      </c>
      <c r="J2130" s="1" t="s">
        <v>153</v>
      </c>
    </row>
    <row r="2131" spans="1:10">
      <c r="A2131" s="1" t="s">
        <v>4266</v>
      </c>
      <c r="B2131" s="1" t="s">
        <v>4267</v>
      </c>
      <c r="C2131" s="1" t="s">
        <v>159</v>
      </c>
      <c r="D2131" s="2">
        <v>3.2700479999999997E-2</v>
      </c>
      <c r="E2131" s="2">
        <v>4.066727E-3</v>
      </c>
      <c r="F2131" s="1">
        <v>136</v>
      </c>
      <c r="G2131" s="1">
        <v>104</v>
      </c>
      <c r="H2131" s="1">
        <v>38757</v>
      </c>
      <c r="I2131" s="1">
        <v>42136</v>
      </c>
      <c r="J2131" s="1" t="s">
        <v>153</v>
      </c>
    </row>
    <row r="2132" spans="1:10">
      <c r="A2132" s="1" t="s">
        <v>4268</v>
      </c>
      <c r="B2132" s="1" t="s">
        <v>4269</v>
      </c>
      <c r="C2132" s="1" t="s">
        <v>159</v>
      </c>
      <c r="D2132" s="2">
        <v>3.2700479999999997E-2</v>
      </c>
      <c r="E2132" s="2">
        <v>4.0685210000000003E-3</v>
      </c>
      <c r="F2132" s="1">
        <v>19</v>
      </c>
      <c r="G2132" s="1">
        <v>6</v>
      </c>
      <c r="H2132" s="1">
        <v>38874</v>
      </c>
      <c r="I2132" s="1">
        <v>42234</v>
      </c>
      <c r="J2132" s="1" t="s">
        <v>153</v>
      </c>
    </row>
    <row r="2133" spans="1:10">
      <c r="A2133" s="1" t="s">
        <v>4270</v>
      </c>
      <c r="B2133" s="1" t="s">
        <v>4271</v>
      </c>
      <c r="C2133" s="1" t="s">
        <v>152</v>
      </c>
      <c r="D2133" s="2">
        <v>3.2700479999999997E-2</v>
      </c>
      <c r="E2133" s="2">
        <v>4.0685210000000003E-3</v>
      </c>
      <c r="F2133" s="1">
        <v>19</v>
      </c>
      <c r="G2133" s="1">
        <v>6</v>
      </c>
      <c r="H2133" s="1">
        <v>38874</v>
      </c>
      <c r="I2133" s="1">
        <v>42234</v>
      </c>
      <c r="J2133" s="1" t="s">
        <v>153</v>
      </c>
    </row>
    <row r="2134" spans="1:10">
      <c r="A2134" s="1" t="s">
        <v>4272</v>
      </c>
      <c r="B2134" s="1" t="s">
        <v>4273</v>
      </c>
      <c r="C2134" s="1" t="s">
        <v>158</v>
      </c>
      <c r="D2134" s="2">
        <v>3.2700479999999997E-2</v>
      </c>
      <c r="E2134" s="2">
        <v>4.0685210000000003E-3</v>
      </c>
      <c r="F2134" s="1">
        <v>19</v>
      </c>
      <c r="G2134" s="1">
        <v>6</v>
      </c>
      <c r="H2134" s="1">
        <v>38874</v>
      </c>
      <c r="I2134" s="1">
        <v>42234</v>
      </c>
      <c r="J2134" s="1" t="s">
        <v>153</v>
      </c>
    </row>
    <row r="2135" spans="1:10">
      <c r="A2135" s="1" t="s">
        <v>4274</v>
      </c>
      <c r="B2135" s="1" t="s">
        <v>4275</v>
      </c>
      <c r="C2135" s="1" t="s">
        <v>158</v>
      </c>
      <c r="D2135" s="2">
        <v>3.2700479999999997E-2</v>
      </c>
      <c r="E2135" s="2">
        <v>4.0685210000000003E-3</v>
      </c>
      <c r="F2135" s="1">
        <v>19</v>
      </c>
      <c r="G2135" s="1">
        <v>6</v>
      </c>
      <c r="H2135" s="1">
        <v>38874</v>
      </c>
      <c r="I2135" s="1">
        <v>42234</v>
      </c>
      <c r="J2135" s="1" t="s">
        <v>153</v>
      </c>
    </row>
    <row r="2136" spans="1:10">
      <c r="A2136" s="1" t="s">
        <v>4276</v>
      </c>
      <c r="B2136" s="1" t="s">
        <v>4277</v>
      </c>
      <c r="C2136" s="1" t="s">
        <v>159</v>
      </c>
      <c r="D2136" s="2">
        <v>3.2700479999999997E-2</v>
      </c>
      <c r="E2136" s="2">
        <v>4.0685210000000003E-3</v>
      </c>
      <c r="F2136" s="1">
        <v>19</v>
      </c>
      <c r="G2136" s="1">
        <v>6</v>
      </c>
      <c r="H2136" s="1">
        <v>38874</v>
      </c>
      <c r="I2136" s="1">
        <v>42234</v>
      </c>
      <c r="J2136" s="1" t="s">
        <v>153</v>
      </c>
    </row>
    <row r="2137" spans="1:10">
      <c r="A2137" s="1" t="s">
        <v>4278</v>
      </c>
      <c r="B2137" s="1" t="s">
        <v>4279</v>
      </c>
      <c r="C2137" s="1" t="s">
        <v>158</v>
      </c>
      <c r="D2137" s="2">
        <v>3.2700479999999997E-2</v>
      </c>
      <c r="E2137" s="2">
        <v>4.0685210000000003E-3</v>
      </c>
      <c r="F2137" s="1">
        <v>19</v>
      </c>
      <c r="G2137" s="1">
        <v>6</v>
      </c>
      <c r="H2137" s="1">
        <v>38874</v>
      </c>
      <c r="I2137" s="1">
        <v>42234</v>
      </c>
      <c r="J2137" s="1" t="s">
        <v>153</v>
      </c>
    </row>
    <row r="2138" spans="1:10">
      <c r="A2138" s="1" t="s">
        <v>4280</v>
      </c>
      <c r="B2138" s="1" t="s">
        <v>4281</v>
      </c>
      <c r="C2138" s="1" t="s">
        <v>152</v>
      </c>
      <c r="D2138" s="2">
        <v>3.2700479999999997E-2</v>
      </c>
      <c r="E2138" s="2">
        <v>4.0685210000000003E-3</v>
      </c>
      <c r="F2138" s="1">
        <v>19</v>
      </c>
      <c r="G2138" s="1">
        <v>6</v>
      </c>
      <c r="H2138" s="1">
        <v>38874</v>
      </c>
      <c r="I2138" s="1">
        <v>42234</v>
      </c>
      <c r="J2138" s="1" t="s">
        <v>153</v>
      </c>
    </row>
    <row r="2139" spans="1:10">
      <c r="A2139" s="1" t="s">
        <v>4282</v>
      </c>
      <c r="B2139" s="1" t="s">
        <v>4283</v>
      </c>
      <c r="C2139" s="1" t="s">
        <v>158</v>
      </c>
      <c r="D2139" s="2">
        <v>3.2700479999999997E-2</v>
      </c>
      <c r="E2139" s="2">
        <v>4.0685210000000003E-3</v>
      </c>
      <c r="F2139" s="1">
        <v>19</v>
      </c>
      <c r="G2139" s="1">
        <v>6</v>
      </c>
      <c r="H2139" s="1">
        <v>38874</v>
      </c>
      <c r="I2139" s="1">
        <v>42234</v>
      </c>
      <c r="J2139" s="1" t="s">
        <v>153</v>
      </c>
    </row>
    <row r="2140" spans="1:10">
      <c r="A2140" s="1" t="s">
        <v>4284</v>
      </c>
      <c r="B2140" s="1" t="s">
        <v>4285</v>
      </c>
      <c r="C2140" s="1" t="s">
        <v>159</v>
      </c>
      <c r="D2140" s="2">
        <v>3.2912209999999997E-2</v>
      </c>
      <c r="E2140" s="2">
        <v>4.0967809999999999E-3</v>
      </c>
      <c r="F2140" s="1">
        <v>388</v>
      </c>
      <c r="G2140" s="1">
        <v>346</v>
      </c>
      <c r="H2140" s="1">
        <v>38505</v>
      </c>
      <c r="I2140" s="1">
        <v>41894</v>
      </c>
      <c r="J2140" s="1" t="s">
        <v>153</v>
      </c>
    </row>
    <row r="2141" spans="1:10">
      <c r="A2141" s="1" t="s">
        <v>4286</v>
      </c>
      <c r="B2141" s="1" t="s">
        <v>4287</v>
      </c>
      <c r="C2141" s="1" t="s">
        <v>152</v>
      </c>
      <c r="D2141" s="2">
        <v>3.2915319999999998E-2</v>
      </c>
      <c r="E2141" s="2">
        <v>4.0990840000000002E-3</v>
      </c>
      <c r="F2141" s="1">
        <v>178</v>
      </c>
      <c r="G2141" s="1">
        <v>143</v>
      </c>
      <c r="H2141" s="1">
        <v>38715</v>
      </c>
      <c r="I2141" s="1">
        <v>42097</v>
      </c>
      <c r="J2141" s="1" t="s">
        <v>153</v>
      </c>
    </row>
    <row r="2142" spans="1:10">
      <c r="A2142" s="1" t="s">
        <v>4288</v>
      </c>
      <c r="B2142" s="1" t="s">
        <v>4289</v>
      </c>
      <c r="C2142" s="1" t="s">
        <v>159</v>
      </c>
      <c r="D2142" s="2">
        <v>3.3134879999999999E-2</v>
      </c>
      <c r="E2142" s="2">
        <v>4.1302860000000004E-3</v>
      </c>
      <c r="F2142" s="1">
        <v>40</v>
      </c>
      <c r="G2142" s="1">
        <v>21</v>
      </c>
      <c r="H2142" s="1">
        <v>38853</v>
      </c>
      <c r="I2142" s="1">
        <v>42219</v>
      </c>
      <c r="J2142" s="1" t="s">
        <v>153</v>
      </c>
    </row>
    <row r="2143" spans="1:10">
      <c r="A2143" s="1" t="s">
        <v>4290</v>
      </c>
      <c r="B2143" s="1" t="s">
        <v>4291</v>
      </c>
      <c r="C2143" s="1" t="s">
        <v>159</v>
      </c>
      <c r="D2143" s="2">
        <v>3.3134879999999999E-2</v>
      </c>
      <c r="E2143" s="2">
        <v>4.1302860000000004E-3</v>
      </c>
      <c r="F2143" s="1">
        <v>40</v>
      </c>
      <c r="G2143" s="1">
        <v>21</v>
      </c>
      <c r="H2143" s="1">
        <v>38853</v>
      </c>
      <c r="I2143" s="1">
        <v>42219</v>
      </c>
      <c r="J2143" s="1" t="s">
        <v>153</v>
      </c>
    </row>
    <row r="2144" spans="1:10">
      <c r="A2144" s="1" t="s">
        <v>4292</v>
      </c>
      <c r="B2144" s="1" t="s">
        <v>4293</v>
      </c>
      <c r="C2144" s="1" t="s">
        <v>158</v>
      </c>
      <c r="D2144" s="2">
        <v>3.3307129999999997E-2</v>
      </c>
      <c r="E2144" s="2">
        <v>4.1779989999999999E-3</v>
      </c>
      <c r="F2144" s="1">
        <v>12</v>
      </c>
      <c r="G2144" s="1">
        <v>2</v>
      </c>
      <c r="H2144" s="1">
        <v>38881</v>
      </c>
      <c r="I2144" s="1">
        <v>42238</v>
      </c>
      <c r="J2144" s="1" t="s">
        <v>153</v>
      </c>
    </row>
    <row r="2145" spans="1:10">
      <c r="A2145" s="1" t="s">
        <v>4294</v>
      </c>
      <c r="B2145" s="1" t="s">
        <v>4295</v>
      </c>
      <c r="C2145" s="1" t="s">
        <v>159</v>
      </c>
      <c r="D2145" s="2">
        <v>3.3307129999999997E-2</v>
      </c>
      <c r="E2145" s="2">
        <v>4.1779989999999999E-3</v>
      </c>
      <c r="F2145" s="1">
        <v>12</v>
      </c>
      <c r="G2145" s="1">
        <v>2</v>
      </c>
      <c r="H2145" s="1">
        <v>38881</v>
      </c>
      <c r="I2145" s="1">
        <v>42238</v>
      </c>
      <c r="J2145" s="1" t="s">
        <v>153</v>
      </c>
    </row>
    <row r="2146" spans="1:10">
      <c r="A2146" s="1" t="s">
        <v>4296</v>
      </c>
      <c r="B2146" s="1" t="s">
        <v>4297</v>
      </c>
      <c r="C2146" s="1" t="s">
        <v>158</v>
      </c>
      <c r="D2146" s="2">
        <v>3.3307129999999997E-2</v>
      </c>
      <c r="E2146" s="2">
        <v>4.1779989999999999E-3</v>
      </c>
      <c r="F2146" s="1">
        <v>12</v>
      </c>
      <c r="G2146" s="1">
        <v>2</v>
      </c>
      <c r="H2146" s="1">
        <v>38881</v>
      </c>
      <c r="I2146" s="1">
        <v>42238</v>
      </c>
      <c r="J2146" s="1" t="s">
        <v>153</v>
      </c>
    </row>
    <row r="2147" spans="1:10">
      <c r="A2147" s="1" t="s">
        <v>4298</v>
      </c>
      <c r="B2147" s="1" t="s">
        <v>4299</v>
      </c>
      <c r="C2147" s="1" t="s">
        <v>152</v>
      </c>
      <c r="D2147" s="2">
        <v>3.3307129999999997E-2</v>
      </c>
      <c r="E2147" s="2">
        <v>4.1779989999999999E-3</v>
      </c>
      <c r="F2147" s="1">
        <v>12</v>
      </c>
      <c r="G2147" s="1">
        <v>2</v>
      </c>
      <c r="H2147" s="1">
        <v>38881</v>
      </c>
      <c r="I2147" s="1">
        <v>42238</v>
      </c>
      <c r="J2147" s="1" t="s">
        <v>153</v>
      </c>
    </row>
    <row r="2148" spans="1:10">
      <c r="A2148" s="1" t="s">
        <v>4300</v>
      </c>
      <c r="B2148" s="1" t="s">
        <v>4301</v>
      </c>
      <c r="C2148" s="1" t="s">
        <v>159</v>
      </c>
      <c r="D2148" s="2">
        <v>3.3307129999999997E-2</v>
      </c>
      <c r="E2148" s="2">
        <v>4.1779989999999999E-3</v>
      </c>
      <c r="F2148" s="1">
        <v>12</v>
      </c>
      <c r="G2148" s="1">
        <v>2</v>
      </c>
      <c r="H2148" s="1">
        <v>38881</v>
      </c>
      <c r="I2148" s="1">
        <v>42238</v>
      </c>
      <c r="J2148" s="1" t="s">
        <v>153</v>
      </c>
    </row>
    <row r="2149" spans="1:10">
      <c r="A2149" s="1" t="s">
        <v>4302</v>
      </c>
      <c r="B2149" s="1" t="s">
        <v>4303</v>
      </c>
      <c r="C2149" s="1" t="s">
        <v>152</v>
      </c>
      <c r="D2149" s="2">
        <v>3.3307129999999997E-2</v>
      </c>
      <c r="E2149" s="2">
        <v>4.1779989999999999E-3</v>
      </c>
      <c r="F2149" s="1">
        <v>12</v>
      </c>
      <c r="G2149" s="1">
        <v>2</v>
      </c>
      <c r="H2149" s="1">
        <v>38881</v>
      </c>
      <c r="I2149" s="1">
        <v>42238</v>
      </c>
      <c r="J2149" s="1" t="s">
        <v>153</v>
      </c>
    </row>
    <row r="2150" spans="1:10">
      <c r="A2150" s="1" t="s">
        <v>4304</v>
      </c>
      <c r="B2150" s="1" t="s">
        <v>4305</v>
      </c>
      <c r="C2150" s="1" t="s">
        <v>159</v>
      </c>
      <c r="D2150" s="2">
        <v>3.3307129999999997E-2</v>
      </c>
      <c r="E2150" s="2">
        <v>4.1779989999999999E-3</v>
      </c>
      <c r="F2150" s="1">
        <v>12</v>
      </c>
      <c r="G2150" s="1">
        <v>2</v>
      </c>
      <c r="H2150" s="1">
        <v>38881</v>
      </c>
      <c r="I2150" s="1">
        <v>42238</v>
      </c>
      <c r="J2150" s="1" t="s">
        <v>153</v>
      </c>
    </row>
    <row r="2151" spans="1:10">
      <c r="A2151" s="1" t="s">
        <v>4306</v>
      </c>
      <c r="B2151" s="1" t="s">
        <v>4307</v>
      </c>
      <c r="C2151" s="1" t="s">
        <v>159</v>
      </c>
      <c r="D2151" s="2">
        <v>3.3307129999999997E-2</v>
      </c>
      <c r="E2151" s="2">
        <v>4.1779989999999999E-3</v>
      </c>
      <c r="F2151" s="1">
        <v>12</v>
      </c>
      <c r="G2151" s="1">
        <v>2</v>
      </c>
      <c r="H2151" s="1">
        <v>38881</v>
      </c>
      <c r="I2151" s="1">
        <v>42238</v>
      </c>
      <c r="J2151" s="1" t="s">
        <v>153</v>
      </c>
    </row>
    <row r="2152" spans="1:10">
      <c r="A2152" s="1" t="s">
        <v>4308</v>
      </c>
      <c r="B2152" s="1" t="s">
        <v>4309</v>
      </c>
      <c r="C2152" s="1" t="s">
        <v>158</v>
      </c>
      <c r="D2152" s="2">
        <v>3.3307129999999997E-2</v>
      </c>
      <c r="E2152" s="2">
        <v>4.1779989999999999E-3</v>
      </c>
      <c r="F2152" s="1">
        <v>12</v>
      </c>
      <c r="G2152" s="1">
        <v>2</v>
      </c>
      <c r="H2152" s="1">
        <v>38881</v>
      </c>
      <c r="I2152" s="1">
        <v>42238</v>
      </c>
      <c r="J2152" s="1" t="s">
        <v>153</v>
      </c>
    </row>
    <row r="2153" spans="1:10">
      <c r="A2153" s="1" t="s">
        <v>4310</v>
      </c>
      <c r="B2153" s="1" t="s">
        <v>4311</v>
      </c>
      <c r="C2153" s="1" t="s">
        <v>159</v>
      </c>
      <c r="D2153" s="2">
        <v>3.3307129999999997E-2</v>
      </c>
      <c r="E2153" s="2">
        <v>4.1779989999999999E-3</v>
      </c>
      <c r="F2153" s="1">
        <v>12</v>
      </c>
      <c r="G2153" s="1">
        <v>2</v>
      </c>
      <c r="H2153" s="1">
        <v>38881</v>
      </c>
      <c r="I2153" s="1">
        <v>42238</v>
      </c>
      <c r="J2153" s="1" t="s">
        <v>153</v>
      </c>
    </row>
    <row r="2154" spans="1:10">
      <c r="A2154" s="1" t="s">
        <v>4312</v>
      </c>
      <c r="B2154" s="1" t="s">
        <v>4313</v>
      </c>
      <c r="C2154" s="1" t="s">
        <v>152</v>
      </c>
      <c r="D2154" s="2">
        <v>3.3307129999999997E-2</v>
      </c>
      <c r="E2154" s="2">
        <v>4.1779989999999999E-3</v>
      </c>
      <c r="F2154" s="1">
        <v>12</v>
      </c>
      <c r="G2154" s="1">
        <v>2</v>
      </c>
      <c r="H2154" s="1">
        <v>38881</v>
      </c>
      <c r="I2154" s="1">
        <v>42238</v>
      </c>
      <c r="J2154" s="1" t="s">
        <v>153</v>
      </c>
    </row>
    <row r="2155" spans="1:10">
      <c r="A2155" s="1" t="s">
        <v>4314</v>
      </c>
      <c r="B2155" s="1" t="s">
        <v>4315</v>
      </c>
      <c r="C2155" s="1" t="s">
        <v>159</v>
      </c>
      <c r="D2155" s="2">
        <v>3.3307129999999997E-2</v>
      </c>
      <c r="E2155" s="2">
        <v>4.1789039999999998E-3</v>
      </c>
      <c r="F2155" s="1">
        <v>25</v>
      </c>
      <c r="G2155" s="1">
        <v>10</v>
      </c>
      <c r="H2155" s="1">
        <v>38868</v>
      </c>
      <c r="I2155" s="1">
        <v>42230</v>
      </c>
      <c r="J2155" s="1" t="s">
        <v>153</v>
      </c>
    </row>
    <row r="2156" spans="1:10">
      <c r="A2156" s="1" t="s">
        <v>4316</v>
      </c>
      <c r="B2156" s="1" t="s">
        <v>4317</v>
      </c>
      <c r="C2156" s="1" t="s">
        <v>159</v>
      </c>
      <c r="D2156" s="2">
        <v>3.3307129999999997E-2</v>
      </c>
      <c r="E2156" s="2">
        <v>4.1789039999999998E-3</v>
      </c>
      <c r="F2156" s="1">
        <v>25</v>
      </c>
      <c r="G2156" s="1">
        <v>10</v>
      </c>
      <c r="H2156" s="1">
        <v>38868</v>
      </c>
      <c r="I2156" s="1">
        <v>42230</v>
      </c>
      <c r="J2156" s="1" t="s">
        <v>153</v>
      </c>
    </row>
    <row r="2157" spans="1:10">
      <c r="A2157" s="1" t="s">
        <v>4318</v>
      </c>
      <c r="B2157" s="1" t="s">
        <v>4319</v>
      </c>
      <c r="C2157" s="1" t="s">
        <v>152</v>
      </c>
      <c r="D2157" s="2">
        <v>3.3307129999999997E-2</v>
      </c>
      <c r="E2157" s="2">
        <v>4.1789039999999998E-3</v>
      </c>
      <c r="F2157" s="1">
        <v>25</v>
      </c>
      <c r="G2157" s="1">
        <v>10</v>
      </c>
      <c r="H2157" s="1">
        <v>38868</v>
      </c>
      <c r="I2157" s="1">
        <v>42230</v>
      </c>
      <c r="J2157" s="1" t="s">
        <v>153</v>
      </c>
    </row>
    <row r="2158" spans="1:10">
      <c r="A2158" s="1" t="s">
        <v>4320</v>
      </c>
      <c r="B2158" s="1" t="s">
        <v>4321</v>
      </c>
      <c r="C2158" s="1" t="s">
        <v>152</v>
      </c>
      <c r="D2158" s="2">
        <v>3.3413150000000003E-2</v>
      </c>
      <c r="E2158" s="2">
        <v>4.1980419999999999E-3</v>
      </c>
      <c r="F2158" s="1">
        <v>32</v>
      </c>
      <c r="G2158" s="1">
        <v>15</v>
      </c>
      <c r="H2158" s="1">
        <v>38861</v>
      </c>
      <c r="I2158" s="1">
        <v>42225</v>
      </c>
      <c r="J2158" s="1" t="s">
        <v>153</v>
      </c>
    </row>
    <row r="2159" spans="1:10">
      <c r="A2159" s="1" t="s">
        <v>4322</v>
      </c>
      <c r="B2159" s="1" t="s">
        <v>4323</v>
      </c>
      <c r="C2159" s="1" t="s">
        <v>158</v>
      </c>
      <c r="D2159" s="2">
        <v>3.3413150000000003E-2</v>
      </c>
      <c r="E2159" s="2">
        <v>4.1980419999999999E-3</v>
      </c>
      <c r="F2159" s="1">
        <v>32</v>
      </c>
      <c r="G2159" s="1">
        <v>15</v>
      </c>
      <c r="H2159" s="1">
        <v>38861</v>
      </c>
      <c r="I2159" s="1">
        <v>42225</v>
      </c>
      <c r="J2159" s="1" t="s">
        <v>153</v>
      </c>
    </row>
    <row r="2160" spans="1:10">
      <c r="A2160" s="1" t="s">
        <v>4324</v>
      </c>
      <c r="B2160" s="1" t="s">
        <v>4325</v>
      </c>
      <c r="C2160" s="1" t="s">
        <v>159</v>
      </c>
      <c r="D2160" s="2">
        <v>3.3413150000000003E-2</v>
      </c>
      <c r="E2160" s="2">
        <v>4.1980419999999999E-3</v>
      </c>
      <c r="F2160" s="1">
        <v>32</v>
      </c>
      <c r="G2160" s="1">
        <v>15</v>
      </c>
      <c r="H2160" s="1">
        <v>38861</v>
      </c>
      <c r="I2160" s="1">
        <v>42225</v>
      </c>
      <c r="J2160" s="1" t="s">
        <v>153</v>
      </c>
    </row>
    <row r="2161" spans="1:10">
      <c r="A2161" s="1" t="s">
        <v>4326</v>
      </c>
      <c r="B2161" s="1" t="s">
        <v>4327</v>
      </c>
      <c r="C2161" s="1" t="s">
        <v>159</v>
      </c>
      <c r="D2161" s="2">
        <v>3.3610670000000002E-2</v>
      </c>
      <c r="E2161" s="2">
        <v>4.2248160000000002E-3</v>
      </c>
      <c r="F2161" s="1">
        <v>97</v>
      </c>
      <c r="G2161" s="1">
        <v>69</v>
      </c>
      <c r="H2161" s="1">
        <v>38796</v>
      </c>
      <c r="I2161" s="1">
        <v>42171</v>
      </c>
      <c r="J2161" s="1" t="s">
        <v>153</v>
      </c>
    </row>
    <row r="2162" spans="1:10">
      <c r="A2162" s="1" t="s">
        <v>4328</v>
      </c>
      <c r="B2162" s="1" t="s">
        <v>4329</v>
      </c>
      <c r="C2162" s="1" t="s">
        <v>158</v>
      </c>
      <c r="D2162" s="2">
        <v>3.367042E-2</v>
      </c>
      <c r="E2162" s="2">
        <v>4.2342860000000003E-3</v>
      </c>
      <c r="F2162" s="1">
        <v>36</v>
      </c>
      <c r="G2162" s="1">
        <v>18</v>
      </c>
      <c r="H2162" s="1">
        <v>38857</v>
      </c>
      <c r="I2162" s="1">
        <v>42222</v>
      </c>
      <c r="J2162" s="1" t="s">
        <v>153</v>
      </c>
    </row>
    <row r="2163" spans="1:10">
      <c r="A2163" s="1" t="s">
        <v>4330</v>
      </c>
      <c r="B2163" s="1" t="s">
        <v>4331</v>
      </c>
      <c r="C2163" s="1" t="s">
        <v>159</v>
      </c>
      <c r="D2163" s="2">
        <v>3.3739770000000002E-2</v>
      </c>
      <c r="E2163" s="2">
        <v>4.2541219999999999E-3</v>
      </c>
      <c r="F2163" s="1">
        <v>127</v>
      </c>
      <c r="G2163" s="1">
        <v>96</v>
      </c>
      <c r="H2163" s="1">
        <v>38766</v>
      </c>
      <c r="I2163" s="1">
        <v>42144</v>
      </c>
      <c r="J2163" s="1" t="s">
        <v>153</v>
      </c>
    </row>
    <row r="2164" spans="1:10">
      <c r="A2164" s="1" t="s">
        <v>4332</v>
      </c>
      <c r="B2164" s="1" t="s">
        <v>4333</v>
      </c>
      <c r="C2164" s="1" t="s">
        <v>158</v>
      </c>
      <c r="D2164" s="2">
        <v>3.3739770000000002E-2</v>
      </c>
      <c r="E2164" s="2">
        <v>4.2547940000000001E-3</v>
      </c>
      <c r="F2164" s="1">
        <v>22</v>
      </c>
      <c r="G2164" s="1">
        <v>8</v>
      </c>
      <c r="H2164" s="1">
        <v>38871</v>
      </c>
      <c r="I2164" s="1">
        <v>42232</v>
      </c>
      <c r="J2164" s="1" t="s">
        <v>153</v>
      </c>
    </row>
    <row r="2165" spans="1:10">
      <c r="A2165" s="1" t="s">
        <v>4334</v>
      </c>
      <c r="B2165" s="1" t="s">
        <v>4335</v>
      </c>
      <c r="C2165" s="1" t="s">
        <v>158</v>
      </c>
      <c r="D2165" s="2">
        <v>3.3739770000000002E-2</v>
      </c>
      <c r="E2165" s="2">
        <v>4.2547940000000001E-3</v>
      </c>
      <c r="F2165" s="1">
        <v>22</v>
      </c>
      <c r="G2165" s="1">
        <v>8</v>
      </c>
      <c r="H2165" s="1">
        <v>38871</v>
      </c>
      <c r="I2165" s="1">
        <v>42232</v>
      </c>
      <c r="J2165" s="1" t="s">
        <v>153</v>
      </c>
    </row>
    <row r="2166" spans="1:10">
      <c r="A2166" s="1" t="s">
        <v>4336</v>
      </c>
      <c r="B2166" s="1" t="s">
        <v>4337</v>
      </c>
      <c r="C2166" s="1" t="s">
        <v>159</v>
      </c>
      <c r="D2166" s="2">
        <v>3.3739770000000002E-2</v>
      </c>
      <c r="E2166" s="2">
        <v>4.2547940000000001E-3</v>
      </c>
      <c r="F2166" s="1">
        <v>22</v>
      </c>
      <c r="G2166" s="1">
        <v>8</v>
      </c>
      <c r="H2166" s="1">
        <v>38871</v>
      </c>
      <c r="I2166" s="1">
        <v>42232</v>
      </c>
      <c r="J2166" s="1" t="s">
        <v>153</v>
      </c>
    </row>
    <row r="2167" spans="1:10">
      <c r="A2167" s="1" t="s">
        <v>4338</v>
      </c>
      <c r="B2167" s="1" t="s">
        <v>4339</v>
      </c>
      <c r="C2167" s="1" t="s">
        <v>158</v>
      </c>
      <c r="D2167" s="2">
        <v>3.3739770000000002E-2</v>
      </c>
      <c r="E2167" s="2">
        <v>4.2547940000000001E-3</v>
      </c>
      <c r="F2167" s="1">
        <v>22</v>
      </c>
      <c r="G2167" s="1">
        <v>8</v>
      </c>
      <c r="H2167" s="1">
        <v>38871</v>
      </c>
      <c r="I2167" s="1">
        <v>42232</v>
      </c>
      <c r="J2167" s="1" t="s">
        <v>153</v>
      </c>
    </row>
    <row r="2168" spans="1:10">
      <c r="A2168" s="1" t="s">
        <v>4340</v>
      </c>
      <c r="B2168" s="1" t="s">
        <v>4341</v>
      </c>
      <c r="C2168" s="1" t="s">
        <v>159</v>
      </c>
      <c r="D2168" s="2">
        <v>3.3739770000000002E-2</v>
      </c>
      <c r="E2168" s="2">
        <v>4.2547940000000001E-3</v>
      </c>
      <c r="F2168" s="1">
        <v>22</v>
      </c>
      <c r="G2168" s="1">
        <v>8</v>
      </c>
      <c r="H2168" s="1">
        <v>38871</v>
      </c>
      <c r="I2168" s="1">
        <v>42232</v>
      </c>
      <c r="J2168" s="1" t="s">
        <v>153</v>
      </c>
    </row>
    <row r="2169" spans="1:10">
      <c r="A2169" s="1" t="s">
        <v>4342</v>
      </c>
      <c r="B2169" s="1" t="s">
        <v>4343</v>
      </c>
      <c r="C2169" s="1" t="s">
        <v>159</v>
      </c>
      <c r="D2169" s="2">
        <v>3.3791069999999999E-2</v>
      </c>
      <c r="E2169" s="2">
        <v>4.2651980000000004E-3</v>
      </c>
      <c r="F2169" s="1">
        <v>61</v>
      </c>
      <c r="G2169" s="1">
        <v>38</v>
      </c>
      <c r="H2169" s="1">
        <v>38832</v>
      </c>
      <c r="I2169" s="1">
        <v>42202</v>
      </c>
      <c r="J2169" s="1" t="s">
        <v>153</v>
      </c>
    </row>
    <row r="2170" spans="1:10">
      <c r="A2170" s="1" t="s">
        <v>4344</v>
      </c>
      <c r="B2170" s="1" t="s">
        <v>4345</v>
      </c>
      <c r="C2170" s="1" t="s">
        <v>159</v>
      </c>
      <c r="D2170" s="2">
        <v>3.3791069999999999E-2</v>
      </c>
      <c r="E2170" s="2">
        <v>4.2651980000000004E-3</v>
      </c>
      <c r="F2170" s="1">
        <v>61</v>
      </c>
      <c r="G2170" s="1">
        <v>38</v>
      </c>
      <c r="H2170" s="1">
        <v>38832</v>
      </c>
      <c r="I2170" s="1">
        <v>42202</v>
      </c>
      <c r="J2170" s="1" t="s">
        <v>153</v>
      </c>
    </row>
    <row r="2171" spans="1:10">
      <c r="A2171" s="1" t="s">
        <v>4346</v>
      </c>
      <c r="B2171" s="1" t="s">
        <v>4347</v>
      </c>
      <c r="C2171" s="1" t="s">
        <v>159</v>
      </c>
      <c r="D2171" s="2">
        <v>3.3849949999999997E-2</v>
      </c>
      <c r="E2171" s="2">
        <v>4.2762879999999996E-3</v>
      </c>
      <c r="F2171" s="1">
        <v>152</v>
      </c>
      <c r="G2171" s="1">
        <v>119</v>
      </c>
      <c r="H2171" s="1">
        <v>38741</v>
      </c>
      <c r="I2171" s="1">
        <v>42121</v>
      </c>
      <c r="J2171" s="1" t="s">
        <v>153</v>
      </c>
    </row>
    <row r="2172" spans="1:10">
      <c r="A2172" s="1" t="s">
        <v>4348</v>
      </c>
      <c r="B2172" s="1" t="s">
        <v>4349</v>
      </c>
      <c r="C2172" s="1" t="s">
        <v>159</v>
      </c>
      <c r="D2172" s="2">
        <v>3.3849949999999997E-2</v>
      </c>
      <c r="E2172" s="2">
        <v>4.2765709999999998E-3</v>
      </c>
      <c r="F2172" s="1">
        <v>89</v>
      </c>
      <c r="G2172" s="1">
        <v>62</v>
      </c>
      <c r="H2172" s="1">
        <v>38804</v>
      </c>
      <c r="I2172" s="1">
        <v>42178</v>
      </c>
      <c r="J2172" s="1" t="s">
        <v>153</v>
      </c>
    </row>
    <row r="2173" spans="1:10">
      <c r="A2173" s="1" t="s">
        <v>4350</v>
      </c>
      <c r="B2173" s="1" t="s">
        <v>4351</v>
      </c>
      <c r="C2173" s="1" t="s">
        <v>159</v>
      </c>
      <c r="D2173" s="2">
        <v>3.4182259999999999E-2</v>
      </c>
      <c r="E2173" s="2">
        <v>4.3205450000000003E-3</v>
      </c>
      <c r="F2173" s="1">
        <v>107</v>
      </c>
      <c r="G2173" s="1">
        <v>78</v>
      </c>
      <c r="H2173" s="1">
        <v>38786</v>
      </c>
      <c r="I2173" s="1">
        <v>42162</v>
      </c>
      <c r="J2173" s="1" t="s">
        <v>153</v>
      </c>
    </row>
    <row r="2174" spans="1:10">
      <c r="A2174" s="1" t="s">
        <v>4352</v>
      </c>
      <c r="B2174" s="1" t="s">
        <v>4353</v>
      </c>
      <c r="C2174" s="1" t="s">
        <v>159</v>
      </c>
      <c r="D2174" s="2">
        <v>3.4345779999999999E-2</v>
      </c>
      <c r="E2174" s="2">
        <v>4.3432139999999998E-3</v>
      </c>
      <c r="F2174" s="1">
        <v>98</v>
      </c>
      <c r="G2174" s="1">
        <v>70</v>
      </c>
      <c r="H2174" s="1">
        <v>38795</v>
      </c>
      <c r="I2174" s="1">
        <v>42170</v>
      </c>
      <c r="J2174" s="1" t="s">
        <v>153</v>
      </c>
    </row>
    <row r="2175" spans="1:10">
      <c r="A2175" s="1" t="s">
        <v>4354</v>
      </c>
      <c r="B2175" s="1" t="s">
        <v>4355</v>
      </c>
      <c r="C2175" s="1" t="s">
        <v>152</v>
      </c>
      <c r="D2175" s="2">
        <v>3.4985500000000003E-2</v>
      </c>
      <c r="E2175" s="2">
        <v>4.4261470000000001E-3</v>
      </c>
      <c r="F2175" s="1">
        <v>68</v>
      </c>
      <c r="G2175" s="1">
        <v>44</v>
      </c>
      <c r="H2175" s="1">
        <v>38825</v>
      </c>
      <c r="I2175" s="1">
        <v>42196</v>
      </c>
      <c r="J2175" s="1" t="s">
        <v>153</v>
      </c>
    </row>
    <row r="2176" spans="1:10">
      <c r="A2176" s="1" t="s">
        <v>4356</v>
      </c>
      <c r="B2176" s="1" t="s">
        <v>4357</v>
      </c>
      <c r="C2176" s="1" t="s">
        <v>158</v>
      </c>
      <c r="D2176" s="2">
        <v>3.5251579999999998E-2</v>
      </c>
      <c r="E2176" s="2">
        <v>4.4618619999999996E-3</v>
      </c>
      <c r="F2176" s="1">
        <v>99</v>
      </c>
      <c r="G2176" s="1">
        <v>71</v>
      </c>
      <c r="H2176" s="1">
        <v>38794</v>
      </c>
      <c r="I2176" s="1">
        <v>42169</v>
      </c>
      <c r="J2176" s="1" t="s">
        <v>153</v>
      </c>
    </row>
    <row r="2177" spans="1:10">
      <c r="A2177" s="1" t="s">
        <v>4358</v>
      </c>
      <c r="B2177" s="1" t="s">
        <v>4359</v>
      </c>
      <c r="C2177" s="1" t="s">
        <v>159</v>
      </c>
      <c r="D2177" s="2">
        <v>3.5286390000000001E-2</v>
      </c>
      <c r="E2177" s="2">
        <v>4.4703759999999999E-3</v>
      </c>
      <c r="F2177" s="1">
        <v>56</v>
      </c>
      <c r="G2177" s="1">
        <v>34</v>
      </c>
      <c r="H2177" s="1">
        <v>38837</v>
      </c>
      <c r="I2177" s="1">
        <v>42206</v>
      </c>
      <c r="J2177" s="1" t="s">
        <v>153</v>
      </c>
    </row>
    <row r="2178" spans="1:10">
      <c r="A2178" s="1" t="s">
        <v>4360</v>
      </c>
      <c r="B2178" s="1" t="s">
        <v>4361</v>
      </c>
      <c r="C2178" s="1" t="s">
        <v>159</v>
      </c>
      <c r="D2178" s="2">
        <v>3.5286390000000001E-2</v>
      </c>
      <c r="E2178" s="2">
        <v>4.4703759999999999E-3</v>
      </c>
      <c r="F2178" s="1">
        <v>56</v>
      </c>
      <c r="G2178" s="1">
        <v>34</v>
      </c>
      <c r="H2178" s="1">
        <v>38837</v>
      </c>
      <c r="I2178" s="1">
        <v>42206</v>
      </c>
      <c r="J2178" s="1" t="s">
        <v>153</v>
      </c>
    </row>
    <row r="2179" spans="1:10">
      <c r="A2179" s="1" t="s">
        <v>4362</v>
      </c>
      <c r="B2179" s="1" t="s">
        <v>4363</v>
      </c>
      <c r="C2179" s="1" t="s">
        <v>152</v>
      </c>
      <c r="D2179" s="2">
        <v>3.5498429999999997E-2</v>
      </c>
      <c r="E2179" s="2">
        <v>4.4993070000000001E-3</v>
      </c>
      <c r="F2179" s="1">
        <v>62</v>
      </c>
      <c r="G2179" s="1">
        <v>39</v>
      </c>
      <c r="H2179" s="1">
        <v>38831</v>
      </c>
      <c r="I2179" s="1">
        <v>42201</v>
      </c>
      <c r="J2179" s="1" t="s">
        <v>153</v>
      </c>
    </row>
    <row r="2180" spans="1:10">
      <c r="A2180" s="1" t="s">
        <v>4364</v>
      </c>
      <c r="B2180" s="1" t="s">
        <v>4365</v>
      </c>
      <c r="C2180" s="1" t="s">
        <v>158</v>
      </c>
      <c r="D2180" s="2">
        <v>3.5858760000000003E-2</v>
      </c>
      <c r="E2180" s="2">
        <v>4.5470650000000003E-3</v>
      </c>
      <c r="F2180" s="1">
        <v>41</v>
      </c>
      <c r="G2180" s="1">
        <v>22</v>
      </c>
      <c r="H2180" s="1">
        <v>38852</v>
      </c>
      <c r="I2180" s="1">
        <v>42218</v>
      </c>
      <c r="J2180" s="1" t="s">
        <v>153</v>
      </c>
    </row>
    <row r="2181" spans="1:10">
      <c r="A2181" s="1" t="s">
        <v>4366</v>
      </c>
      <c r="B2181" s="1" t="s">
        <v>4367</v>
      </c>
      <c r="C2181" s="1" t="s">
        <v>159</v>
      </c>
      <c r="D2181" s="2">
        <v>3.620201E-2</v>
      </c>
      <c r="E2181" s="2">
        <v>4.5926980000000001E-3</v>
      </c>
      <c r="F2181" s="1">
        <v>120</v>
      </c>
      <c r="G2181" s="1">
        <v>90</v>
      </c>
      <c r="H2181" s="1">
        <v>38773</v>
      </c>
      <c r="I2181" s="1">
        <v>42150</v>
      </c>
      <c r="J2181" s="1" t="s">
        <v>153</v>
      </c>
    </row>
    <row r="2182" spans="1:10">
      <c r="A2182" s="1" t="s">
        <v>4368</v>
      </c>
      <c r="B2182" s="1" t="s">
        <v>4369</v>
      </c>
      <c r="C2182" s="1" t="s">
        <v>159</v>
      </c>
      <c r="D2182" s="2">
        <v>3.6331969999999998E-2</v>
      </c>
      <c r="E2182" s="2">
        <v>4.6112999999999996E-3</v>
      </c>
      <c r="F2182" s="1">
        <v>51</v>
      </c>
      <c r="G2182" s="1">
        <v>30</v>
      </c>
      <c r="H2182" s="1">
        <v>38842</v>
      </c>
      <c r="I2182" s="1">
        <v>42210</v>
      </c>
      <c r="J2182" s="1" t="s">
        <v>153</v>
      </c>
    </row>
    <row r="2183" spans="1:10">
      <c r="A2183" s="1" t="s">
        <v>4370</v>
      </c>
      <c r="B2183" s="1" t="s">
        <v>4371</v>
      </c>
      <c r="C2183" s="1" t="s">
        <v>159</v>
      </c>
      <c r="D2183" s="2">
        <v>3.6399939999999999E-2</v>
      </c>
      <c r="E2183" s="2">
        <v>4.6262849999999999E-3</v>
      </c>
      <c r="F2183" s="1">
        <v>29</v>
      </c>
      <c r="G2183" s="1">
        <v>13</v>
      </c>
      <c r="H2183" s="1">
        <v>38864</v>
      </c>
      <c r="I2183" s="1">
        <v>42227</v>
      </c>
      <c r="J2183" s="1" t="s">
        <v>153</v>
      </c>
    </row>
    <row r="2184" spans="1:10">
      <c r="A2184" s="1" t="s">
        <v>4372</v>
      </c>
      <c r="B2184" s="1" t="s">
        <v>4373</v>
      </c>
      <c r="C2184" s="1" t="s">
        <v>159</v>
      </c>
      <c r="D2184" s="2">
        <v>3.6399939999999999E-2</v>
      </c>
      <c r="E2184" s="2">
        <v>4.6262849999999999E-3</v>
      </c>
      <c r="F2184" s="1">
        <v>29</v>
      </c>
      <c r="G2184" s="1">
        <v>13</v>
      </c>
      <c r="H2184" s="1">
        <v>38864</v>
      </c>
      <c r="I2184" s="1">
        <v>42227</v>
      </c>
      <c r="J2184" s="1" t="s">
        <v>153</v>
      </c>
    </row>
    <row r="2185" spans="1:10">
      <c r="A2185" s="1" t="s">
        <v>4374</v>
      </c>
      <c r="B2185" s="1" t="s">
        <v>4375</v>
      </c>
      <c r="C2185" s="1" t="s">
        <v>159</v>
      </c>
      <c r="D2185" s="2">
        <v>3.6399939999999999E-2</v>
      </c>
      <c r="E2185" s="2">
        <v>4.6262849999999999E-3</v>
      </c>
      <c r="F2185" s="1">
        <v>29</v>
      </c>
      <c r="G2185" s="1">
        <v>13</v>
      </c>
      <c r="H2185" s="1">
        <v>38864</v>
      </c>
      <c r="I2185" s="1">
        <v>42227</v>
      </c>
      <c r="J2185" s="1" t="s">
        <v>153</v>
      </c>
    </row>
    <row r="2186" spans="1:10">
      <c r="A2186" s="1" t="s">
        <v>4376</v>
      </c>
      <c r="B2186" s="1" t="s">
        <v>4377</v>
      </c>
      <c r="C2186" s="1" t="s">
        <v>159</v>
      </c>
      <c r="D2186" s="2">
        <v>3.6407139999999998E-2</v>
      </c>
      <c r="E2186" s="2">
        <v>4.6314390000000002E-3</v>
      </c>
      <c r="F2186" s="1">
        <v>69</v>
      </c>
      <c r="G2186" s="1">
        <v>45</v>
      </c>
      <c r="H2186" s="1">
        <v>38824</v>
      </c>
      <c r="I2186" s="1">
        <v>42195</v>
      </c>
      <c r="J2186" s="1" t="s">
        <v>153</v>
      </c>
    </row>
    <row r="2187" spans="1:10">
      <c r="A2187" s="1" t="s">
        <v>4378</v>
      </c>
      <c r="B2187" s="1" t="s">
        <v>4379</v>
      </c>
      <c r="C2187" s="1" t="s">
        <v>158</v>
      </c>
      <c r="D2187" s="2">
        <v>3.6407139999999998E-2</v>
      </c>
      <c r="E2187" s="2">
        <v>4.6314390000000002E-3</v>
      </c>
      <c r="F2187" s="1">
        <v>69</v>
      </c>
      <c r="G2187" s="1">
        <v>45</v>
      </c>
      <c r="H2187" s="1">
        <v>38824</v>
      </c>
      <c r="I2187" s="1">
        <v>42195</v>
      </c>
      <c r="J2187" s="1" t="s">
        <v>153</v>
      </c>
    </row>
    <row r="2188" spans="1:10">
      <c r="A2188" s="1" t="s">
        <v>4380</v>
      </c>
      <c r="B2188" s="1" t="s">
        <v>4381</v>
      </c>
      <c r="C2188" s="1" t="s">
        <v>159</v>
      </c>
      <c r="D2188" s="2">
        <v>3.6498660000000002E-2</v>
      </c>
      <c r="E2188" s="2">
        <v>4.6452059999999998E-3</v>
      </c>
      <c r="F2188" s="1">
        <v>132</v>
      </c>
      <c r="G2188" s="1">
        <v>101</v>
      </c>
      <c r="H2188" s="1">
        <v>38761</v>
      </c>
      <c r="I2188" s="1">
        <v>42139</v>
      </c>
      <c r="J2188" s="1" t="s">
        <v>153</v>
      </c>
    </row>
    <row r="2189" spans="1:10">
      <c r="A2189" s="1" t="s">
        <v>4382</v>
      </c>
      <c r="B2189" s="1" t="s">
        <v>4383</v>
      </c>
      <c r="C2189" s="1" t="s">
        <v>159</v>
      </c>
      <c r="D2189" s="2">
        <v>3.6540290000000003E-2</v>
      </c>
      <c r="E2189" s="2">
        <v>4.6526329999999998E-3</v>
      </c>
      <c r="F2189" s="1">
        <v>46</v>
      </c>
      <c r="G2189" s="1">
        <v>26</v>
      </c>
      <c r="H2189" s="1">
        <v>38847</v>
      </c>
      <c r="I2189" s="1">
        <v>42214</v>
      </c>
      <c r="J2189" s="1" t="s">
        <v>153</v>
      </c>
    </row>
    <row r="2190" spans="1:10">
      <c r="A2190" s="1" t="s">
        <v>4384</v>
      </c>
      <c r="B2190" s="1" t="s">
        <v>4385</v>
      </c>
      <c r="C2190" s="1" t="s">
        <v>159</v>
      </c>
      <c r="D2190" s="2">
        <v>3.676111E-2</v>
      </c>
      <c r="E2190" s="2">
        <v>4.682889E-3</v>
      </c>
      <c r="F2190" s="1">
        <v>159</v>
      </c>
      <c r="G2190" s="1">
        <v>126</v>
      </c>
      <c r="H2190" s="1">
        <v>38734</v>
      </c>
      <c r="I2190" s="1">
        <v>42114</v>
      </c>
      <c r="J2190" s="1" t="s">
        <v>153</v>
      </c>
    </row>
    <row r="2191" spans="1:10">
      <c r="A2191" s="1" t="s">
        <v>4386</v>
      </c>
      <c r="B2191" s="1" t="s">
        <v>4387</v>
      </c>
      <c r="C2191" s="1" t="s">
        <v>159</v>
      </c>
      <c r="D2191" s="2">
        <v>3.6927990000000001E-2</v>
      </c>
      <c r="E2191" s="2">
        <v>4.7062980000000003E-3</v>
      </c>
      <c r="F2191" s="1">
        <v>235</v>
      </c>
      <c r="G2191" s="1">
        <v>198</v>
      </c>
      <c r="H2191" s="1">
        <v>38658</v>
      </c>
      <c r="I2191" s="1">
        <v>42042</v>
      </c>
      <c r="J2191" s="1" t="s">
        <v>153</v>
      </c>
    </row>
    <row r="2192" spans="1:10">
      <c r="A2192" s="1" t="s">
        <v>4388</v>
      </c>
      <c r="B2192" s="1" t="s">
        <v>4389</v>
      </c>
      <c r="C2192" s="1" t="s">
        <v>159</v>
      </c>
      <c r="D2192" s="2">
        <v>3.7145200000000003E-2</v>
      </c>
      <c r="E2192" s="2">
        <v>4.736143E-3</v>
      </c>
      <c r="F2192" s="1">
        <v>63</v>
      </c>
      <c r="G2192" s="1">
        <v>40</v>
      </c>
      <c r="H2192" s="1">
        <v>38830</v>
      </c>
      <c r="I2192" s="1">
        <v>42200</v>
      </c>
      <c r="J2192" s="1" t="s">
        <v>153</v>
      </c>
    </row>
    <row r="2193" spans="1:10">
      <c r="A2193" s="1" t="s">
        <v>4390</v>
      </c>
      <c r="B2193" s="1" t="s">
        <v>4391</v>
      </c>
      <c r="C2193" s="1" t="s">
        <v>159</v>
      </c>
      <c r="D2193" s="2">
        <v>3.7447130000000002E-2</v>
      </c>
      <c r="E2193" s="2">
        <v>4.7768200000000002E-3</v>
      </c>
      <c r="F2193" s="1">
        <v>33</v>
      </c>
      <c r="G2193" s="1">
        <v>16</v>
      </c>
      <c r="H2193" s="1">
        <v>38860</v>
      </c>
      <c r="I2193" s="1">
        <v>42224</v>
      </c>
      <c r="J2193" s="1" t="s">
        <v>153</v>
      </c>
    </row>
    <row r="2194" spans="1:10">
      <c r="A2194" s="1" t="s">
        <v>4392</v>
      </c>
      <c r="B2194" s="1" t="s">
        <v>4393</v>
      </c>
      <c r="C2194" s="1" t="s">
        <v>152</v>
      </c>
      <c r="D2194" s="2">
        <v>3.8448599999999999E-2</v>
      </c>
      <c r="E2194" s="2">
        <v>4.924716E-3</v>
      </c>
      <c r="F2194" s="1">
        <v>17</v>
      </c>
      <c r="G2194" s="1">
        <v>5</v>
      </c>
      <c r="H2194" s="1">
        <v>38876</v>
      </c>
      <c r="I2194" s="1">
        <v>42235</v>
      </c>
      <c r="J2194" s="1" t="s">
        <v>153</v>
      </c>
    </row>
    <row r="2195" spans="1:10">
      <c r="A2195" s="1" t="s">
        <v>4394</v>
      </c>
      <c r="B2195" s="1" t="s">
        <v>4395</v>
      </c>
      <c r="C2195" s="1" t="s">
        <v>159</v>
      </c>
      <c r="D2195" s="2">
        <v>3.8448599999999999E-2</v>
      </c>
      <c r="E2195" s="2">
        <v>4.924716E-3</v>
      </c>
      <c r="F2195" s="1">
        <v>17</v>
      </c>
      <c r="G2195" s="1">
        <v>5</v>
      </c>
      <c r="H2195" s="1">
        <v>38876</v>
      </c>
      <c r="I2195" s="1">
        <v>42235</v>
      </c>
      <c r="J2195" s="1" t="s">
        <v>153</v>
      </c>
    </row>
    <row r="2196" spans="1:10">
      <c r="A2196" s="1" t="s">
        <v>4396</v>
      </c>
      <c r="B2196" s="1" t="s">
        <v>4397</v>
      </c>
      <c r="C2196" s="1" t="s">
        <v>159</v>
      </c>
      <c r="D2196" s="2">
        <v>3.8448599999999999E-2</v>
      </c>
      <c r="E2196" s="2">
        <v>4.924716E-3</v>
      </c>
      <c r="F2196" s="1">
        <v>17</v>
      </c>
      <c r="G2196" s="1">
        <v>5</v>
      </c>
      <c r="H2196" s="1">
        <v>38876</v>
      </c>
      <c r="I2196" s="1">
        <v>42235</v>
      </c>
      <c r="J2196" s="1" t="s">
        <v>153</v>
      </c>
    </row>
    <row r="2197" spans="1:10">
      <c r="A2197" s="1" t="s">
        <v>4398</v>
      </c>
      <c r="B2197" s="1" t="s">
        <v>4399</v>
      </c>
      <c r="C2197" s="1" t="s">
        <v>152</v>
      </c>
      <c r="D2197" s="2">
        <v>3.8448599999999999E-2</v>
      </c>
      <c r="E2197" s="2">
        <v>4.924716E-3</v>
      </c>
      <c r="F2197" s="1">
        <v>17</v>
      </c>
      <c r="G2197" s="1">
        <v>5</v>
      </c>
      <c r="H2197" s="1">
        <v>38876</v>
      </c>
      <c r="I2197" s="1">
        <v>42235</v>
      </c>
      <c r="J2197" s="1" t="s">
        <v>153</v>
      </c>
    </row>
    <row r="2198" spans="1:10">
      <c r="A2198" s="1" t="s">
        <v>4400</v>
      </c>
      <c r="B2198" s="1" t="s">
        <v>4401</v>
      </c>
      <c r="C2198" s="1" t="s">
        <v>158</v>
      </c>
      <c r="D2198" s="2">
        <v>3.8448599999999999E-2</v>
      </c>
      <c r="E2198" s="2">
        <v>4.924716E-3</v>
      </c>
      <c r="F2198" s="1">
        <v>17</v>
      </c>
      <c r="G2198" s="1">
        <v>5</v>
      </c>
      <c r="H2198" s="1">
        <v>38876</v>
      </c>
      <c r="I2198" s="1">
        <v>42235</v>
      </c>
      <c r="J2198" s="1" t="s">
        <v>153</v>
      </c>
    </row>
    <row r="2199" spans="1:10">
      <c r="A2199" s="1" t="s">
        <v>4402</v>
      </c>
      <c r="B2199" s="1" t="s">
        <v>4403</v>
      </c>
      <c r="C2199" s="1" t="s">
        <v>158</v>
      </c>
      <c r="D2199" s="2">
        <v>3.8448599999999999E-2</v>
      </c>
      <c r="E2199" s="2">
        <v>4.924716E-3</v>
      </c>
      <c r="F2199" s="1">
        <v>17</v>
      </c>
      <c r="G2199" s="1">
        <v>5</v>
      </c>
      <c r="H2199" s="1">
        <v>38876</v>
      </c>
      <c r="I2199" s="1">
        <v>42235</v>
      </c>
      <c r="J2199" s="1" t="s">
        <v>153</v>
      </c>
    </row>
    <row r="2200" spans="1:10">
      <c r="A2200" s="1" t="s">
        <v>4404</v>
      </c>
      <c r="B2200" s="1" t="s">
        <v>4405</v>
      </c>
      <c r="C2200" s="1" t="s">
        <v>159</v>
      </c>
      <c r="D2200" s="2">
        <v>3.8448599999999999E-2</v>
      </c>
      <c r="E2200" s="2">
        <v>4.924716E-3</v>
      </c>
      <c r="F2200" s="1">
        <v>17</v>
      </c>
      <c r="G2200" s="1">
        <v>5</v>
      </c>
      <c r="H2200" s="1">
        <v>38876</v>
      </c>
      <c r="I2200" s="1">
        <v>42235</v>
      </c>
      <c r="J2200" s="1" t="s">
        <v>153</v>
      </c>
    </row>
    <row r="2201" spans="1:10">
      <c r="A2201" s="1" t="s">
        <v>4406</v>
      </c>
      <c r="B2201" s="1" t="s">
        <v>4407</v>
      </c>
      <c r="C2201" s="1" t="s">
        <v>158</v>
      </c>
      <c r="D2201" s="2">
        <v>3.8448599999999999E-2</v>
      </c>
      <c r="E2201" s="2">
        <v>4.924716E-3</v>
      </c>
      <c r="F2201" s="1">
        <v>17</v>
      </c>
      <c r="G2201" s="1">
        <v>5</v>
      </c>
      <c r="H2201" s="1">
        <v>38876</v>
      </c>
      <c r="I2201" s="1">
        <v>42235</v>
      </c>
      <c r="J2201" s="1" t="s">
        <v>153</v>
      </c>
    </row>
    <row r="2202" spans="1:10">
      <c r="A2202" s="1" t="s">
        <v>4408</v>
      </c>
      <c r="B2202" s="1" t="s">
        <v>4409</v>
      </c>
      <c r="C2202" s="1" t="s">
        <v>158</v>
      </c>
      <c r="D2202" s="2">
        <v>3.8448599999999999E-2</v>
      </c>
      <c r="E2202" s="2">
        <v>4.924716E-3</v>
      </c>
      <c r="F2202" s="1">
        <v>17</v>
      </c>
      <c r="G2202" s="1">
        <v>5</v>
      </c>
      <c r="H2202" s="1">
        <v>38876</v>
      </c>
      <c r="I2202" s="1">
        <v>42235</v>
      </c>
      <c r="J2202" s="1" t="s">
        <v>153</v>
      </c>
    </row>
    <row r="2203" spans="1:10">
      <c r="A2203" s="1" t="s">
        <v>4410</v>
      </c>
      <c r="B2203" s="1" t="s">
        <v>4411</v>
      </c>
      <c r="C2203" s="1" t="s">
        <v>159</v>
      </c>
      <c r="D2203" s="2">
        <v>3.8463900000000002E-2</v>
      </c>
      <c r="E2203" s="2">
        <v>4.9289149999999999E-3</v>
      </c>
      <c r="F2203" s="1">
        <v>52</v>
      </c>
      <c r="G2203" s="1">
        <v>31</v>
      </c>
      <c r="H2203" s="1">
        <v>38841</v>
      </c>
      <c r="I2203" s="1">
        <v>42209</v>
      </c>
      <c r="J2203" s="1" t="s">
        <v>153</v>
      </c>
    </row>
    <row r="2204" spans="1:10">
      <c r="A2204" s="1" t="s">
        <v>4412</v>
      </c>
      <c r="B2204" s="1" t="s">
        <v>4413</v>
      </c>
      <c r="C2204" s="1" t="s">
        <v>159</v>
      </c>
      <c r="D2204" s="2">
        <v>3.8540949999999997E-2</v>
      </c>
      <c r="E2204" s="2">
        <v>4.9416929999999996E-3</v>
      </c>
      <c r="F2204" s="1">
        <v>113</v>
      </c>
      <c r="G2204" s="1">
        <v>84</v>
      </c>
      <c r="H2204" s="1">
        <v>38780</v>
      </c>
      <c r="I2204" s="1">
        <v>42156</v>
      </c>
      <c r="J2204" s="1" t="s">
        <v>153</v>
      </c>
    </row>
    <row r="2205" spans="1:10">
      <c r="A2205" s="1" t="s">
        <v>4414</v>
      </c>
      <c r="B2205" s="1" t="s">
        <v>4415</v>
      </c>
      <c r="C2205" s="1" t="s">
        <v>159</v>
      </c>
      <c r="D2205" s="2">
        <v>3.8540949999999997E-2</v>
      </c>
      <c r="E2205" s="2">
        <v>4.9432759999999999E-3</v>
      </c>
      <c r="F2205" s="1">
        <v>149</v>
      </c>
      <c r="G2205" s="1">
        <v>117</v>
      </c>
      <c r="H2205" s="1">
        <v>38744</v>
      </c>
      <c r="I2205" s="1">
        <v>42123</v>
      </c>
      <c r="J2205" s="1" t="s">
        <v>153</v>
      </c>
    </row>
    <row r="2206" spans="1:10">
      <c r="A2206" s="1" t="s">
        <v>4416</v>
      </c>
      <c r="B2206" s="1" t="s">
        <v>4417</v>
      </c>
      <c r="C2206" s="1" t="s">
        <v>159</v>
      </c>
      <c r="D2206" s="2">
        <v>3.8644049999999999E-2</v>
      </c>
      <c r="E2206" s="2">
        <v>4.9587499999999996E-3</v>
      </c>
      <c r="F2206" s="1">
        <v>94</v>
      </c>
      <c r="G2206" s="1">
        <v>67</v>
      </c>
      <c r="H2206" s="1">
        <v>38799</v>
      </c>
      <c r="I2206" s="1">
        <v>42173</v>
      </c>
      <c r="J2206" s="1" t="s">
        <v>153</v>
      </c>
    </row>
    <row r="2207" spans="1:10">
      <c r="A2207" s="1" t="s">
        <v>4418</v>
      </c>
      <c r="B2207" s="1" t="s">
        <v>4419</v>
      </c>
      <c r="C2207" s="1" t="s">
        <v>158</v>
      </c>
      <c r="D2207" s="2">
        <v>3.868974E-2</v>
      </c>
      <c r="E2207" s="2">
        <v>4.966865E-3</v>
      </c>
      <c r="F2207" s="1">
        <v>164</v>
      </c>
      <c r="G2207" s="1">
        <v>131</v>
      </c>
      <c r="H2207" s="1">
        <v>38729</v>
      </c>
      <c r="I2207" s="1">
        <v>42109</v>
      </c>
      <c r="J2207" s="1" t="s">
        <v>153</v>
      </c>
    </row>
    <row r="2208" spans="1:10">
      <c r="A2208" s="1" t="s">
        <v>4420</v>
      </c>
      <c r="B2208" s="1" t="s">
        <v>4421</v>
      </c>
      <c r="C2208" s="1" t="s">
        <v>158</v>
      </c>
      <c r="D2208" s="2">
        <v>3.8705049999999998E-2</v>
      </c>
      <c r="E2208" s="2">
        <v>4.9754279999999996E-3</v>
      </c>
      <c r="F2208" s="1">
        <v>64</v>
      </c>
      <c r="G2208" s="1">
        <v>41</v>
      </c>
      <c r="H2208" s="1">
        <v>38829</v>
      </c>
      <c r="I2208" s="1">
        <v>42199</v>
      </c>
      <c r="J2208" s="1" t="s">
        <v>153</v>
      </c>
    </row>
    <row r="2209" spans="1:10">
      <c r="A2209" s="1" t="s">
        <v>4422</v>
      </c>
      <c r="B2209" s="1" t="s">
        <v>4423</v>
      </c>
      <c r="C2209" s="1" t="s">
        <v>158</v>
      </c>
      <c r="D2209" s="2">
        <v>3.8705049999999998E-2</v>
      </c>
      <c r="E2209" s="2">
        <v>4.9754279999999996E-3</v>
      </c>
      <c r="F2209" s="1">
        <v>64</v>
      </c>
      <c r="G2209" s="1">
        <v>41</v>
      </c>
      <c r="H2209" s="1">
        <v>38829</v>
      </c>
      <c r="I2209" s="1">
        <v>42199</v>
      </c>
      <c r="J2209" s="1" t="s">
        <v>153</v>
      </c>
    </row>
    <row r="2210" spans="1:10">
      <c r="A2210" s="1" t="s">
        <v>4424</v>
      </c>
      <c r="B2210" s="1" t="s">
        <v>4425</v>
      </c>
      <c r="C2210" s="1" t="s">
        <v>159</v>
      </c>
      <c r="D2210" s="2">
        <v>3.8705049999999998E-2</v>
      </c>
      <c r="E2210" s="2">
        <v>4.9755909999999997E-3</v>
      </c>
      <c r="F2210" s="1">
        <v>42</v>
      </c>
      <c r="G2210" s="1">
        <v>23</v>
      </c>
      <c r="H2210" s="1">
        <v>38851</v>
      </c>
      <c r="I2210" s="1">
        <v>42217</v>
      </c>
      <c r="J2210" s="1" t="s">
        <v>153</v>
      </c>
    </row>
    <row r="2211" spans="1:10">
      <c r="A2211" s="1" t="s">
        <v>4426</v>
      </c>
      <c r="B2211" s="1" t="s">
        <v>4427</v>
      </c>
      <c r="C2211" s="1" t="s">
        <v>159</v>
      </c>
      <c r="D2211" s="2">
        <v>3.8893469999999999E-2</v>
      </c>
      <c r="E2211" s="2">
        <v>5.0043409999999998E-3</v>
      </c>
      <c r="F2211" s="1">
        <v>26</v>
      </c>
      <c r="G2211" s="1">
        <v>11</v>
      </c>
      <c r="H2211" s="1">
        <v>38867</v>
      </c>
      <c r="I2211" s="1">
        <v>42229</v>
      </c>
      <c r="J2211" s="1" t="s">
        <v>153</v>
      </c>
    </row>
    <row r="2212" spans="1:10">
      <c r="A2212" s="1" t="s">
        <v>4428</v>
      </c>
      <c r="B2212" s="1" t="s">
        <v>4429</v>
      </c>
      <c r="C2212" s="1" t="s">
        <v>158</v>
      </c>
      <c r="D2212" s="2">
        <v>3.8893469999999999E-2</v>
      </c>
      <c r="E2212" s="2">
        <v>5.0043409999999998E-3</v>
      </c>
      <c r="F2212" s="1">
        <v>26</v>
      </c>
      <c r="G2212" s="1">
        <v>11</v>
      </c>
      <c r="H2212" s="1">
        <v>38867</v>
      </c>
      <c r="I2212" s="1">
        <v>42229</v>
      </c>
      <c r="J2212" s="1" t="s">
        <v>153</v>
      </c>
    </row>
    <row r="2213" spans="1:10">
      <c r="A2213" s="1" t="s">
        <v>4430</v>
      </c>
      <c r="B2213" s="1" t="s">
        <v>4431</v>
      </c>
      <c r="C2213" s="1" t="s">
        <v>158</v>
      </c>
      <c r="D2213" s="2">
        <v>3.9206820000000003E-2</v>
      </c>
      <c r="E2213" s="2">
        <v>5.0469429999999999E-3</v>
      </c>
      <c r="F2213" s="1">
        <v>71</v>
      </c>
      <c r="G2213" s="1">
        <v>47</v>
      </c>
      <c r="H2213" s="1">
        <v>38822</v>
      </c>
      <c r="I2213" s="1">
        <v>42193</v>
      </c>
      <c r="J2213" s="1" t="s">
        <v>153</v>
      </c>
    </row>
    <row r="2214" spans="1:10">
      <c r="A2214" s="1" t="s">
        <v>4432</v>
      </c>
      <c r="B2214" s="1" t="s">
        <v>4433</v>
      </c>
      <c r="C2214" s="1" t="s">
        <v>159</v>
      </c>
      <c r="D2214" s="2">
        <v>3.9268780000000003E-2</v>
      </c>
      <c r="E2214" s="2">
        <v>5.057204E-3</v>
      </c>
      <c r="F2214" s="1">
        <v>104</v>
      </c>
      <c r="G2214" s="1">
        <v>76</v>
      </c>
      <c r="H2214" s="1">
        <v>38789</v>
      </c>
      <c r="I2214" s="1">
        <v>42164</v>
      </c>
      <c r="J2214" s="1" t="s">
        <v>153</v>
      </c>
    </row>
    <row r="2215" spans="1:10">
      <c r="A2215" s="1" t="s">
        <v>4434</v>
      </c>
      <c r="B2215" s="1" t="s">
        <v>4435</v>
      </c>
      <c r="C2215" s="1" t="s">
        <v>159</v>
      </c>
      <c r="D2215" s="2">
        <v>3.955235E-2</v>
      </c>
      <c r="E2215" s="2">
        <v>5.0960270000000004E-3</v>
      </c>
      <c r="F2215" s="1">
        <v>95</v>
      </c>
      <c r="G2215" s="1">
        <v>68</v>
      </c>
      <c r="H2215" s="1">
        <v>38798</v>
      </c>
      <c r="I2215" s="1">
        <v>42172</v>
      </c>
      <c r="J2215" s="1" t="s">
        <v>153</v>
      </c>
    </row>
    <row r="2216" spans="1:10">
      <c r="A2216" s="1" t="s">
        <v>4436</v>
      </c>
      <c r="B2216" s="1" t="s">
        <v>4437</v>
      </c>
      <c r="C2216" s="1" t="s">
        <v>158</v>
      </c>
      <c r="D2216" s="2">
        <v>3.9879659999999997E-2</v>
      </c>
      <c r="E2216" s="2">
        <v>5.1405189999999996E-3</v>
      </c>
      <c r="F2216" s="1">
        <v>152</v>
      </c>
      <c r="G2216" s="1">
        <v>120</v>
      </c>
      <c r="H2216" s="1">
        <v>38741</v>
      </c>
      <c r="I2216" s="1">
        <v>42120</v>
      </c>
      <c r="J2216" s="1" t="s">
        <v>153</v>
      </c>
    </row>
    <row r="2217" spans="1:10">
      <c r="A2217" s="1" t="s">
        <v>4438</v>
      </c>
      <c r="B2217" s="1" t="s">
        <v>4439</v>
      </c>
      <c r="C2217" s="1" t="s">
        <v>159</v>
      </c>
      <c r="D2217" s="2">
        <v>4.0552869999999998E-2</v>
      </c>
      <c r="E2217" s="2">
        <v>5.2343800000000003E-3</v>
      </c>
      <c r="F2217" s="1">
        <v>38</v>
      </c>
      <c r="G2217" s="1">
        <v>20</v>
      </c>
      <c r="H2217" s="1">
        <v>38855</v>
      </c>
      <c r="I2217" s="1">
        <v>42220</v>
      </c>
      <c r="J2217" s="1" t="s">
        <v>153</v>
      </c>
    </row>
    <row r="2218" spans="1:10">
      <c r="A2218" s="1" t="s">
        <v>4440</v>
      </c>
      <c r="B2218" s="1" t="s">
        <v>4441</v>
      </c>
      <c r="C2218" s="1" t="s">
        <v>159</v>
      </c>
      <c r="D2218" s="2">
        <v>4.0552869999999998E-2</v>
      </c>
      <c r="E2218" s="2">
        <v>5.2343800000000003E-3</v>
      </c>
      <c r="F2218" s="1">
        <v>38</v>
      </c>
      <c r="G2218" s="1">
        <v>20</v>
      </c>
      <c r="H2218" s="1">
        <v>38855</v>
      </c>
      <c r="I2218" s="1">
        <v>42220</v>
      </c>
      <c r="J2218" s="1" t="s">
        <v>153</v>
      </c>
    </row>
    <row r="2219" spans="1:10">
      <c r="A2219" s="1" t="s">
        <v>4442</v>
      </c>
      <c r="B2219" s="1" t="s">
        <v>4443</v>
      </c>
      <c r="C2219" s="1" t="s">
        <v>159</v>
      </c>
      <c r="D2219" s="2">
        <v>4.0552869999999998E-2</v>
      </c>
      <c r="E2219" s="2">
        <v>5.2343800000000003E-3</v>
      </c>
      <c r="F2219" s="1">
        <v>38</v>
      </c>
      <c r="G2219" s="1">
        <v>20</v>
      </c>
      <c r="H2219" s="1">
        <v>38855</v>
      </c>
      <c r="I2219" s="1">
        <v>42220</v>
      </c>
      <c r="J2219" s="1" t="s">
        <v>153</v>
      </c>
    </row>
    <row r="2220" spans="1:10">
      <c r="A2220" s="1" t="s">
        <v>4444</v>
      </c>
      <c r="B2220" s="1" t="s">
        <v>4445</v>
      </c>
      <c r="C2220" s="1" t="s">
        <v>159</v>
      </c>
      <c r="D2220" s="2">
        <v>4.0580320000000003E-2</v>
      </c>
      <c r="E2220" s="2">
        <v>5.2402860000000002E-3</v>
      </c>
      <c r="F2220" s="1">
        <v>256</v>
      </c>
      <c r="G2220" s="1">
        <v>219</v>
      </c>
      <c r="H2220" s="1">
        <v>38637</v>
      </c>
      <c r="I2220" s="1">
        <v>42021</v>
      </c>
      <c r="J2220" s="1" t="s">
        <v>153</v>
      </c>
    </row>
    <row r="2221" spans="1:10">
      <c r="A2221" s="1" t="s">
        <v>4446</v>
      </c>
      <c r="B2221" s="1" t="s">
        <v>4447</v>
      </c>
      <c r="C2221" s="1" t="s">
        <v>158</v>
      </c>
      <c r="D2221" s="2">
        <v>4.0689709999999997E-2</v>
      </c>
      <c r="E2221" s="2">
        <v>5.2567810000000003E-3</v>
      </c>
      <c r="F2221" s="1">
        <v>72</v>
      </c>
      <c r="G2221" s="1">
        <v>48</v>
      </c>
      <c r="H2221" s="1">
        <v>38821</v>
      </c>
      <c r="I2221" s="1">
        <v>42192</v>
      </c>
      <c r="J2221" s="1" t="s">
        <v>153</v>
      </c>
    </row>
    <row r="2222" spans="1:10">
      <c r="A2222" s="1" t="s">
        <v>4448</v>
      </c>
      <c r="B2222" s="1" t="s">
        <v>4449</v>
      </c>
      <c r="C2222" s="1" t="s">
        <v>159</v>
      </c>
      <c r="D2222" s="2">
        <v>4.0690419999999998E-2</v>
      </c>
      <c r="E2222" s="2">
        <v>5.2639799999999997E-3</v>
      </c>
      <c r="F2222" s="1">
        <v>23</v>
      </c>
      <c r="G2222" s="1">
        <v>9</v>
      </c>
      <c r="H2222" s="1">
        <v>38870</v>
      </c>
      <c r="I2222" s="1">
        <v>42231</v>
      </c>
      <c r="J2222" s="1" t="s">
        <v>153</v>
      </c>
    </row>
    <row r="2223" spans="1:10">
      <c r="A2223" s="1" t="s">
        <v>4450</v>
      </c>
      <c r="B2223" s="1" t="s">
        <v>4451</v>
      </c>
      <c r="C2223" s="1" t="s">
        <v>159</v>
      </c>
      <c r="D2223" s="2">
        <v>4.0690419999999998E-2</v>
      </c>
      <c r="E2223" s="2">
        <v>5.2639799999999997E-3</v>
      </c>
      <c r="F2223" s="1">
        <v>23</v>
      </c>
      <c r="G2223" s="1">
        <v>9</v>
      </c>
      <c r="H2223" s="1">
        <v>38870</v>
      </c>
      <c r="I2223" s="1">
        <v>42231</v>
      </c>
      <c r="J2223" s="1" t="s">
        <v>153</v>
      </c>
    </row>
    <row r="2224" spans="1:10">
      <c r="A2224" s="1" t="s">
        <v>4452</v>
      </c>
      <c r="B2224" s="1" t="s">
        <v>4453</v>
      </c>
      <c r="C2224" s="1" t="s">
        <v>152</v>
      </c>
      <c r="D2224" s="2">
        <v>4.0690419999999998E-2</v>
      </c>
      <c r="E2224" s="2">
        <v>5.2639799999999997E-3</v>
      </c>
      <c r="F2224" s="1">
        <v>23</v>
      </c>
      <c r="G2224" s="1">
        <v>9</v>
      </c>
      <c r="H2224" s="1">
        <v>38870</v>
      </c>
      <c r="I2224" s="1">
        <v>42231</v>
      </c>
      <c r="J2224" s="1" t="s">
        <v>153</v>
      </c>
    </row>
    <row r="2225" spans="1:10">
      <c r="A2225" s="1" t="s">
        <v>4454</v>
      </c>
      <c r="B2225" s="1" t="s">
        <v>4455</v>
      </c>
      <c r="C2225" s="1" t="s">
        <v>159</v>
      </c>
      <c r="D2225" s="2">
        <v>4.0776050000000001E-2</v>
      </c>
      <c r="E2225" s="2">
        <v>5.277431E-3</v>
      </c>
      <c r="F2225" s="1">
        <v>292</v>
      </c>
      <c r="G2225" s="1">
        <v>254</v>
      </c>
      <c r="H2225" s="1">
        <v>38601</v>
      </c>
      <c r="I2225" s="1">
        <v>41986</v>
      </c>
      <c r="J2225" s="1" t="s">
        <v>153</v>
      </c>
    </row>
    <row r="2226" spans="1:10">
      <c r="A2226" s="1" t="s">
        <v>4456</v>
      </c>
      <c r="B2226" s="1" t="s">
        <v>4457</v>
      </c>
      <c r="C2226" s="1" t="s">
        <v>158</v>
      </c>
      <c r="D2226" s="2">
        <v>4.0817470000000002E-2</v>
      </c>
      <c r="E2226" s="2">
        <v>5.2946740000000001E-3</v>
      </c>
      <c r="F2226" s="1">
        <v>20</v>
      </c>
      <c r="G2226" s="1">
        <v>7</v>
      </c>
      <c r="H2226" s="1">
        <v>38873</v>
      </c>
      <c r="I2226" s="1">
        <v>42233</v>
      </c>
      <c r="J2226" s="1" t="s">
        <v>153</v>
      </c>
    </row>
    <row r="2227" spans="1:10">
      <c r="A2227" s="1" t="s">
        <v>4458</v>
      </c>
      <c r="B2227" s="1" t="s">
        <v>4459</v>
      </c>
      <c r="C2227" s="1" t="s">
        <v>158</v>
      </c>
      <c r="D2227" s="2">
        <v>4.0817470000000002E-2</v>
      </c>
      <c r="E2227" s="2">
        <v>5.2946740000000001E-3</v>
      </c>
      <c r="F2227" s="1">
        <v>20</v>
      </c>
      <c r="G2227" s="1">
        <v>7</v>
      </c>
      <c r="H2227" s="1">
        <v>38873</v>
      </c>
      <c r="I2227" s="1">
        <v>42233</v>
      </c>
      <c r="J2227" s="1" t="s">
        <v>153</v>
      </c>
    </row>
    <row r="2228" spans="1:10">
      <c r="A2228" s="1" t="s">
        <v>4460</v>
      </c>
      <c r="B2228" s="1" t="s">
        <v>4461</v>
      </c>
      <c r="C2228" s="1" t="s">
        <v>158</v>
      </c>
      <c r="D2228" s="2">
        <v>4.0817470000000002E-2</v>
      </c>
      <c r="E2228" s="2">
        <v>5.2946740000000001E-3</v>
      </c>
      <c r="F2228" s="1">
        <v>20</v>
      </c>
      <c r="G2228" s="1">
        <v>7</v>
      </c>
      <c r="H2228" s="1">
        <v>38873</v>
      </c>
      <c r="I2228" s="1">
        <v>42233</v>
      </c>
      <c r="J2228" s="1" t="s">
        <v>153</v>
      </c>
    </row>
    <row r="2229" spans="1:10">
      <c r="A2229" s="1" t="s">
        <v>4462</v>
      </c>
      <c r="B2229" s="1" t="s">
        <v>4463</v>
      </c>
      <c r="C2229" s="1" t="s">
        <v>158</v>
      </c>
      <c r="D2229" s="2">
        <v>4.0817470000000002E-2</v>
      </c>
      <c r="E2229" s="2">
        <v>5.2946740000000001E-3</v>
      </c>
      <c r="F2229" s="1">
        <v>20</v>
      </c>
      <c r="G2229" s="1">
        <v>7</v>
      </c>
      <c r="H2229" s="1">
        <v>38873</v>
      </c>
      <c r="I2229" s="1">
        <v>42233</v>
      </c>
      <c r="J2229" s="1" t="s">
        <v>153</v>
      </c>
    </row>
    <row r="2230" spans="1:10">
      <c r="A2230" s="1" t="s">
        <v>4464</v>
      </c>
      <c r="B2230" s="1" t="s">
        <v>4465</v>
      </c>
      <c r="C2230" s="1" t="s">
        <v>158</v>
      </c>
      <c r="D2230" s="2">
        <v>4.0817470000000002E-2</v>
      </c>
      <c r="E2230" s="2">
        <v>5.2946740000000001E-3</v>
      </c>
      <c r="F2230" s="1">
        <v>20</v>
      </c>
      <c r="G2230" s="1">
        <v>7</v>
      </c>
      <c r="H2230" s="1">
        <v>38873</v>
      </c>
      <c r="I2230" s="1">
        <v>42233</v>
      </c>
      <c r="J2230" s="1" t="s">
        <v>153</v>
      </c>
    </row>
    <row r="2231" spans="1:10">
      <c r="A2231" s="1" t="s">
        <v>4466</v>
      </c>
      <c r="B2231" s="1" t="s">
        <v>4467</v>
      </c>
      <c r="C2231" s="1" t="s">
        <v>159</v>
      </c>
      <c r="D2231" s="2">
        <v>4.0817600000000002E-2</v>
      </c>
      <c r="E2231" s="2">
        <v>5.2970669999999999E-3</v>
      </c>
      <c r="F2231" s="1">
        <v>341</v>
      </c>
      <c r="G2231" s="1">
        <v>302</v>
      </c>
      <c r="H2231" s="1">
        <v>38552</v>
      </c>
      <c r="I2231" s="1">
        <v>41938</v>
      </c>
      <c r="J2231" s="1" t="s">
        <v>153</v>
      </c>
    </row>
    <row r="2232" spans="1:10">
      <c r="A2232" s="1" t="s">
        <v>4468</v>
      </c>
      <c r="B2232" s="1" t="s">
        <v>4469</v>
      </c>
      <c r="C2232" s="1" t="s">
        <v>159</v>
      </c>
      <c r="D2232" s="2">
        <v>4.1099589999999998E-2</v>
      </c>
      <c r="E2232" s="2">
        <v>5.3360550000000001E-3</v>
      </c>
      <c r="F2232" s="1">
        <v>30</v>
      </c>
      <c r="G2232" s="1">
        <v>14</v>
      </c>
      <c r="H2232" s="1">
        <v>38863</v>
      </c>
      <c r="I2232" s="1">
        <v>42226</v>
      </c>
      <c r="J2232" s="1" t="s">
        <v>153</v>
      </c>
    </row>
    <row r="2233" spans="1:10">
      <c r="A2233" s="1" t="s">
        <v>4470</v>
      </c>
      <c r="B2233" s="1" t="s">
        <v>4471</v>
      </c>
      <c r="C2233" s="1" t="s">
        <v>158</v>
      </c>
      <c r="D2233" s="2">
        <v>4.1354870000000002E-2</v>
      </c>
      <c r="E2233" s="2">
        <v>5.3788300000000002E-3</v>
      </c>
      <c r="F2233" s="1">
        <v>34</v>
      </c>
      <c r="G2233" s="1">
        <v>17</v>
      </c>
      <c r="H2233" s="1">
        <v>38859</v>
      </c>
      <c r="I2233" s="1">
        <v>42223</v>
      </c>
      <c r="J2233" s="1" t="s">
        <v>153</v>
      </c>
    </row>
    <row r="2234" spans="1:10">
      <c r="A2234" s="1" t="s">
        <v>4472</v>
      </c>
      <c r="B2234" s="1" t="s">
        <v>4473</v>
      </c>
      <c r="C2234" s="1" t="s">
        <v>159</v>
      </c>
      <c r="D2234" s="2">
        <v>4.1354870000000002E-2</v>
      </c>
      <c r="E2234" s="2">
        <v>5.3788300000000002E-3</v>
      </c>
      <c r="F2234" s="1">
        <v>34</v>
      </c>
      <c r="G2234" s="1">
        <v>17</v>
      </c>
      <c r="H2234" s="1">
        <v>38859</v>
      </c>
      <c r="I2234" s="1">
        <v>42223</v>
      </c>
      <c r="J2234" s="1" t="s">
        <v>153</v>
      </c>
    </row>
    <row r="2235" spans="1:10">
      <c r="A2235" s="1" t="s">
        <v>4474</v>
      </c>
      <c r="B2235" s="1" t="s">
        <v>4475</v>
      </c>
      <c r="C2235" s="1" t="s">
        <v>159</v>
      </c>
      <c r="D2235" s="2">
        <v>4.1354870000000002E-2</v>
      </c>
      <c r="E2235" s="2">
        <v>5.3788300000000002E-3</v>
      </c>
      <c r="F2235" s="1">
        <v>34</v>
      </c>
      <c r="G2235" s="1">
        <v>17</v>
      </c>
      <c r="H2235" s="1">
        <v>38859</v>
      </c>
      <c r="I2235" s="1">
        <v>42223</v>
      </c>
      <c r="J2235" s="1" t="s">
        <v>153</v>
      </c>
    </row>
    <row r="2236" spans="1:10">
      <c r="A2236" s="1" t="s">
        <v>4476</v>
      </c>
      <c r="B2236" s="1" t="s">
        <v>4477</v>
      </c>
      <c r="C2236" s="1" t="s">
        <v>159</v>
      </c>
      <c r="D2236" s="2">
        <v>4.1354870000000002E-2</v>
      </c>
      <c r="E2236" s="2">
        <v>5.3788300000000002E-3</v>
      </c>
      <c r="F2236" s="1">
        <v>34</v>
      </c>
      <c r="G2236" s="1">
        <v>17</v>
      </c>
      <c r="H2236" s="1">
        <v>38859</v>
      </c>
      <c r="I2236" s="1">
        <v>42223</v>
      </c>
      <c r="J2236" s="1" t="s">
        <v>153</v>
      </c>
    </row>
    <row r="2237" spans="1:10">
      <c r="A2237" s="1" t="s">
        <v>4478</v>
      </c>
      <c r="B2237" s="1" t="s">
        <v>4479</v>
      </c>
      <c r="C2237" s="1" t="s">
        <v>159</v>
      </c>
      <c r="D2237" s="2">
        <v>4.1561439999999998E-2</v>
      </c>
      <c r="E2237" s="2">
        <v>5.4081169999999996E-3</v>
      </c>
      <c r="F2237" s="1">
        <v>172</v>
      </c>
      <c r="G2237" s="1">
        <v>139</v>
      </c>
      <c r="H2237" s="1">
        <v>38721</v>
      </c>
      <c r="I2237" s="1">
        <v>42101</v>
      </c>
      <c r="J2237" s="1" t="s">
        <v>153</v>
      </c>
    </row>
    <row r="2238" spans="1:10">
      <c r="A2238" s="1" t="s">
        <v>4480</v>
      </c>
      <c r="B2238" s="1" t="s">
        <v>4481</v>
      </c>
      <c r="C2238" s="1" t="s">
        <v>159</v>
      </c>
      <c r="D2238" s="2">
        <v>4.1573869999999999E-2</v>
      </c>
      <c r="E2238" s="2">
        <v>5.4145319999999997E-3</v>
      </c>
      <c r="F2238" s="1">
        <v>107</v>
      </c>
      <c r="G2238" s="1">
        <v>79</v>
      </c>
      <c r="H2238" s="1">
        <v>38786</v>
      </c>
      <c r="I2238" s="1">
        <v>42161</v>
      </c>
      <c r="J2238" s="1" t="s">
        <v>153</v>
      </c>
    </row>
    <row r="2239" spans="1:10">
      <c r="A2239" s="1" t="s">
        <v>4482</v>
      </c>
      <c r="B2239" s="1" t="s">
        <v>4483</v>
      </c>
      <c r="C2239" s="1" t="s">
        <v>159</v>
      </c>
      <c r="D2239" s="2">
        <v>4.1573869999999999E-2</v>
      </c>
      <c r="E2239" s="2">
        <v>5.4145749999999996E-3</v>
      </c>
      <c r="F2239" s="1">
        <v>43</v>
      </c>
      <c r="G2239" s="1">
        <v>24</v>
      </c>
      <c r="H2239" s="1">
        <v>38850</v>
      </c>
      <c r="I2239" s="1">
        <v>42216</v>
      </c>
      <c r="J2239" s="1" t="s">
        <v>153</v>
      </c>
    </row>
    <row r="2240" spans="1:10">
      <c r="A2240" s="1" t="s">
        <v>4484</v>
      </c>
      <c r="B2240" s="1" t="s">
        <v>4485</v>
      </c>
      <c r="C2240" s="1" t="s">
        <v>159</v>
      </c>
      <c r="D2240" s="2">
        <v>4.1880090000000002E-2</v>
      </c>
      <c r="E2240" s="2">
        <v>5.4568949999999998E-3</v>
      </c>
      <c r="F2240" s="1">
        <v>118</v>
      </c>
      <c r="G2240" s="1">
        <v>89</v>
      </c>
      <c r="H2240" s="1">
        <v>38775</v>
      </c>
      <c r="I2240" s="1">
        <v>42151</v>
      </c>
      <c r="J2240" s="1" t="s">
        <v>153</v>
      </c>
    </row>
    <row r="2241" spans="1:10">
      <c r="A2241" s="1" t="s">
        <v>4486</v>
      </c>
      <c r="B2241" s="1" t="s">
        <v>4487</v>
      </c>
      <c r="C2241" s="1" t="s">
        <v>159</v>
      </c>
      <c r="D2241" s="2">
        <v>4.1944839999999997E-2</v>
      </c>
      <c r="E2241" s="2">
        <v>5.4677739999999999E-3</v>
      </c>
      <c r="F2241" s="1">
        <v>73</v>
      </c>
      <c r="G2241" s="1">
        <v>49</v>
      </c>
      <c r="H2241" s="1">
        <v>38820</v>
      </c>
      <c r="I2241" s="1">
        <v>42191</v>
      </c>
      <c r="J2241" s="1" t="s">
        <v>153</v>
      </c>
    </row>
    <row r="2242" spans="1:10">
      <c r="A2242" s="1" t="s">
        <v>4488</v>
      </c>
      <c r="B2242" s="1" t="s">
        <v>4489</v>
      </c>
      <c r="C2242" s="1" t="s">
        <v>158</v>
      </c>
      <c r="D2242" s="2">
        <v>4.2545359999999997E-2</v>
      </c>
      <c r="E2242" s="2">
        <v>5.5485329999999996E-3</v>
      </c>
      <c r="F2242" s="1">
        <v>81</v>
      </c>
      <c r="G2242" s="1">
        <v>56</v>
      </c>
      <c r="H2242" s="1">
        <v>38812</v>
      </c>
      <c r="I2242" s="1">
        <v>42184</v>
      </c>
      <c r="J2242" s="1" t="s">
        <v>153</v>
      </c>
    </row>
    <row r="2243" spans="1:10">
      <c r="A2243" s="1" t="s">
        <v>4490</v>
      </c>
      <c r="B2243" s="1" t="s">
        <v>4491</v>
      </c>
      <c r="C2243" s="1" t="s">
        <v>158</v>
      </c>
      <c r="D2243" s="2">
        <v>4.271146E-2</v>
      </c>
      <c r="E2243" s="2">
        <v>5.5726819999999998E-3</v>
      </c>
      <c r="F2243" s="1">
        <v>215</v>
      </c>
      <c r="G2243" s="1">
        <v>180</v>
      </c>
      <c r="H2243" s="1">
        <v>38678</v>
      </c>
      <c r="I2243" s="1">
        <v>42060</v>
      </c>
      <c r="J2243" s="1" t="s">
        <v>153</v>
      </c>
    </row>
    <row r="2244" spans="1:10">
      <c r="A2244" s="1" t="s">
        <v>4492</v>
      </c>
      <c r="B2244" s="1" t="s">
        <v>4493</v>
      </c>
      <c r="C2244" s="1" t="s">
        <v>159</v>
      </c>
      <c r="D2244" s="2">
        <v>4.2843590000000001E-2</v>
      </c>
      <c r="E2244" s="2">
        <v>5.5924149999999999E-3</v>
      </c>
      <c r="F2244" s="1">
        <v>1364</v>
      </c>
      <c r="G2244" s="1">
        <v>1345</v>
      </c>
      <c r="H2244" s="1">
        <v>37529</v>
      </c>
      <c r="I2244" s="1">
        <v>40895</v>
      </c>
      <c r="J2244" s="1" t="s">
        <v>153</v>
      </c>
    </row>
    <row r="2245" spans="1:10">
      <c r="A2245" s="1" t="s">
        <v>4494</v>
      </c>
      <c r="B2245" s="1" t="s">
        <v>4495</v>
      </c>
      <c r="C2245" s="1" t="s">
        <v>152</v>
      </c>
      <c r="D2245" s="2">
        <v>4.3279610000000003E-2</v>
      </c>
      <c r="E2245" s="2">
        <v>5.6521499999999999E-3</v>
      </c>
      <c r="F2245" s="1">
        <v>109</v>
      </c>
      <c r="G2245" s="1">
        <v>81</v>
      </c>
      <c r="H2245" s="1">
        <v>38784</v>
      </c>
      <c r="I2245" s="1">
        <v>42159</v>
      </c>
      <c r="J2245" s="1" t="s">
        <v>153</v>
      </c>
    </row>
    <row r="2246" spans="1:10">
      <c r="A2246" s="1" t="s">
        <v>4496</v>
      </c>
      <c r="B2246" s="1" t="s">
        <v>4497</v>
      </c>
      <c r="C2246" s="1" t="s">
        <v>158</v>
      </c>
      <c r="D2246" s="2">
        <v>4.3279610000000003E-2</v>
      </c>
      <c r="E2246" s="2">
        <v>5.6543690000000002E-3</v>
      </c>
      <c r="F2246" s="1">
        <v>160</v>
      </c>
      <c r="G2246" s="1">
        <v>128</v>
      </c>
      <c r="H2246" s="1">
        <v>38733</v>
      </c>
      <c r="I2246" s="1">
        <v>42112</v>
      </c>
      <c r="J2246" s="1" t="s">
        <v>153</v>
      </c>
    </row>
    <row r="2247" spans="1:10">
      <c r="A2247" s="1" t="s">
        <v>4498</v>
      </c>
      <c r="B2247" s="1" t="s">
        <v>4499</v>
      </c>
      <c r="C2247" s="1" t="s">
        <v>159</v>
      </c>
      <c r="D2247" s="2">
        <v>4.3600569999999998E-2</v>
      </c>
      <c r="E2247" s="2">
        <v>5.7053349999999997E-3</v>
      </c>
      <c r="F2247" s="1">
        <v>67</v>
      </c>
      <c r="G2247" s="1">
        <v>44</v>
      </c>
      <c r="H2247" s="1">
        <v>38826</v>
      </c>
      <c r="I2247" s="1">
        <v>42196</v>
      </c>
      <c r="J2247" s="1" t="s">
        <v>153</v>
      </c>
    </row>
    <row r="2248" spans="1:10">
      <c r="A2248" s="1" t="s">
        <v>4500</v>
      </c>
      <c r="B2248" s="1" t="s">
        <v>4501</v>
      </c>
      <c r="C2248" s="1" t="s">
        <v>152</v>
      </c>
      <c r="D2248" s="2">
        <v>4.3600569999999998E-2</v>
      </c>
      <c r="E2248" s="2">
        <v>5.7128960000000003E-3</v>
      </c>
      <c r="F2248" s="1">
        <v>146</v>
      </c>
      <c r="G2248" s="1">
        <v>115</v>
      </c>
      <c r="H2248" s="1">
        <v>38747</v>
      </c>
      <c r="I2248" s="1">
        <v>42125</v>
      </c>
      <c r="J2248" s="1" t="s">
        <v>153</v>
      </c>
    </row>
    <row r="2249" spans="1:10">
      <c r="A2249" s="1" t="s">
        <v>4502</v>
      </c>
      <c r="B2249" s="1" t="s">
        <v>4503</v>
      </c>
      <c r="C2249" s="1" t="s">
        <v>159</v>
      </c>
      <c r="D2249" s="2">
        <v>4.3600569999999998E-2</v>
      </c>
      <c r="E2249" s="2">
        <v>5.7473669999999998E-3</v>
      </c>
      <c r="F2249" s="1">
        <v>133</v>
      </c>
      <c r="G2249" s="1">
        <v>103</v>
      </c>
      <c r="H2249" s="1">
        <v>38760</v>
      </c>
      <c r="I2249" s="1">
        <v>42137</v>
      </c>
      <c r="J2249" s="1" t="s">
        <v>153</v>
      </c>
    </row>
    <row r="2250" spans="1:10">
      <c r="A2250" s="1" t="s">
        <v>4504</v>
      </c>
      <c r="B2250" s="1" t="s">
        <v>4505</v>
      </c>
      <c r="C2250" s="1" t="s">
        <v>159</v>
      </c>
      <c r="D2250" s="2">
        <v>4.3600569999999998E-2</v>
      </c>
      <c r="E2250" s="2">
        <v>5.7567859999999998E-3</v>
      </c>
      <c r="F2250" s="1">
        <v>39</v>
      </c>
      <c r="G2250" s="1">
        <v>21</v>
      </c>
      <c r="H2250" s="1">
        <v>38854</v>
      </c>
      <c r="I2250" s="1">
        <v>42219</v>
      </c>
      <c r="J2250" s="1" t="s">
        <v>153</v>
      </c>
    </row>
    <row r="2251" spans="1:10">
      <c r="A2251" s="1" t="s">
        <v>4506</v>
      </c>
      <c r="B2251" s="1" t="s">
        <v>4507</v>
      </c>
      <c r="C2251" s="1" t="s">
        <v>159</v>
      </c>
      <c r="D2251" s="2">
        <v>4.3600569999999998E-2</v>
      </c>
      <c r="E2251" s="2">
        <v>5.7819890000000004E-3</v>
      </c>
      <c r="F2251" s="1">
        <v>49</v>
      </c>
      <c r="G2251" s="1">
        <v>29</v>
      </c>
      <c r="H2251" s="1">
        <v>38844</v>
      </c>
      <c r="I2251" s="1">
        <v>42211</v>
      </c>
      <c r="J2251" s="1" t="s">
        <v>153</v>
      </c>
    </row>
    <row r="2252" spans="1:10">
      <c r="A2252" s="1" t="s">
        <v>4508</v>
      </c>
      <c r="B2252" s="1" t="s">
        <v>4509</v>
      </c>
      <c r="C2252" s="1" t="s">
        <v>158</v>
      </c>
      <c r="D2252" s="2">
        <v>4.3600569999999998E-2</v>
      </c>
      <c r="E2252" s="2">
        <v>5.7833659999999999E-3</v>
      </c>
      <c r="F2252" s="1">
        <v>100</v>
      </c>
      <c r="G2252" s="1">
        <v>73</v>
      </c>
      <c r="H2252" s="1">
        <v>38793</v>
      </c>
      <c r="I2252" s="1">
        <v>42167</v>
      </c>
      <c r="J2252" s="1" t="s">
        <v>153</v>
      </c>
    </row>
    <row r="2253" spans="1:10">
      <c r="A2253" s="1" t="s">
        <v>4510</v>
      </c>
      <c r="B2253" s="1" t="s">
        <v>4511</v>
      </c>
      <c r="C2253" s="1" t="s">
        <v>159</v>
      </c>
      <c r="D2253" s="2">
        <v>4.3600569999999998E-2</v>
      </c>
      <c r="E2253" s="2">
        <v>5.8156099999999997E-3</v>
      </c>
      <c r="F2253" s="1">
        <v>7</v>
      </c>
      <c r="G2253" s="1">
        <v>0</v>
      </c>
      <c r="H2253" s="1">
        <v>38886</v>
      </c>
      <c r="I2253" s="1">
        <v>42240</v>
      </c>
      <c r="J2253" s="1" t="s">
        <v>153</v>
      </c>
    </row>
    <row r="2254" spans="1:10">
      <c r="A2254" s="1" t="s">
        <v>4512</v>
      </c>
      <c r="B2254" s="1" t="s">
        <v>4513</v>
      </c>
      <c r="C2254" s="1" t="s">
        <v>158</v>
      </c>
      <c r="D2254" s="2">
        <v>4.3600569999999998E-2</v>
      </c>
      <c r="E2254" s="2">
        <v>5.8156099999999997E-3</v>
      </c>
      <c r="F2254" s="1">
        <v>7</v>
      </c>
      <c r="G2254" s="1">
        <v>0</v>
      </c>
      <c r="H2254" s="1">
        <v>38886</v>
      </c>
      <c r="I2254" s="1">
        <v>42240</v>
      </c>
      <c r="J2254" s="1" t="s">
        <v>153</v>
      </c>
    </row>
    <row r="2255" spans="1:10">
      <c r="A2255" s="1" t="s">
        <v>4514</v>
      </c>
      <c r="B2255" s="1" t="s">
        <v>4515</v>
      </c>
      <c r="C2255" s="1" t="s">
        <v>158</v>
      </c>
      <c r="D2255" s="2">
        <v>4.3600569999999998E-2</v>
      </c>
      <c r="E2255" s="2">
        <v>5.8156099999999997E-3</v>
      </c>
      <c r="F2255" s="1">
        <v>7</v>
      </c>
      <c r="G2255" s="1">
        <v>0</v>
      </c>
      <c r="H2255" s="1">
        <v>38886</v>
      </c>
      <c r="I2255" s="1">
        <v>42240</v>
      </c>
      <c r="J2255" s="1" t="s">
        <v>153</v>
      </c>
    </row>
    <row r="2256" spans="1:10">
      <c r="A2256" s="1" t="s">
        <v>4516</v>
      </c>
      <c r="B2256" s="1" t="s">
        <v>4517</v>
      </c>
      <c r="C2256" s="1" t="s">
        <v>158</v>
      </c>
      <c r="D2256" s="2">
        <v>4.3600569999999998E-2</v>
      </c>
      <c r="E2256" s="2">
        <v>5.8156099999999997E-3</v>
      </c>
      <c r="F2256" s="1">
        <v>7</v>
      </c>
      <c r="G2256" s="1">
        <v>0</v>
      </c>
      <c r="H2256" s="1">
        <v>38886</v>
      </c>
      <c r="I2256" s="1">
        <v>42240</v>
      </c>
      <c r="J2256" s="1" t="s">
        <v>153</v>
      </c>
    </row>
    <row r="2257" spans="1:10">
      <c r="A2257" s="1" t="s">
        <v>4518</v>
      </c>
      <c r="B2257" s="1" t="s">
        <v>4519</v>
      </c>
      <c r="C2257" s="1" t="s">
        <v>158</v>
      </c>
      <c r="D2257" s="2">
        <v>4.3600569999999998E-2</v>
      </c>
      <c r="E2257" s="2">
        <v>5.8156099999999997E-3</v>
      </c>
      <c r="F2257" s="1">
        <v>7</v>
      </c>
      <c r="G2257" s="1">
        <v>0</v>
      </c>
      <c r="H2257" s="1">
        <v>38886</v>
      </c>
      <c r="I2257" s="1">
        <v>42240</v>
      </c>
      <c r="J2257" s="1" t="s">
        <v>153</v>
      </c>
    </row>
    <row r="2258" spans="1:10">
      <c r="A2258" s="1" t="s">
        <v>4520</v>
      </c>
      <c r="B2258" s="1" t="s">
        <v>4521</v>
      </c>
      <c r="C2258" s="1" t="s">
        <v>159</v>
      </c>
      <c r="D2258" s="2">
        <v>4.3600569999999998E-2</v>
      </c>
      <c r="E2258" s="2">
        <v>5.8156099999999997E-3</v>
      </c>
      <c r="F2258" s="1">
        <v>7</v>
      </c>
      <c r="G2258" s="1">
        <v>0</v>
      </c>
      <c r="H2258" s="1">
        <v>38886</v>
      </c>
      <c r="I2258" s="1">
        <v>42240</v>
      </c>
      <c r="J2258" s="1" t="s">
        <v>153</v>
      </c>
    </row>
    <row r="2259" spans="1:10">
      <c r="A2259" s="1" t="s">
        <v>4522</v>
      </c>
      <c r="B2259" s="1" t="s">
        <v>4523</v>
      </c>
      <c r="C2259" s="1" t="s">
        <v>152</v>
      </c>
      <c r="D2259" s="2">
        <v>4.3600569999999998E-2</v>
      </c>
      <c r="E2259" s="2">
        <v>5.8156099999999997E-3</v>
      </c>
      <c r="F2259" s="1">
        <v>7</v>
      </c>
      <c r="G2259" s="1">
        <v>0</v>
      </c>
      <c r="H2259" s="1">
        <v>38886</v>
      </c>
      <c r="I2259" s="1">
        <v>42240</v>
      </c>
      <c r="J2259" s="1" t="s">
        <v>153</v>
      </c>
    </row>
    <row r="2260" spans="1:10">
      <c r="A2260" s="1" t="s">
        <v>4524</v>
      </c>
      <c r="B2260" s="1" t="s">
        <v>4525</v>
      </c>
      <c r="C2260" s="1" t="s">
        <v>159</v>
      </c>
      <c r="D2260" s="2">
        <v>4.3600569999999998E-2</v>
      </c>
      <c r="E2260" s="2">
        <v>5.8156099999999997E-3</v>
      </c>
      <c r="F2260" s="1">
        <v>7</v>
      </c>
      <c r="G2260" s="1">
        <v>0</v>
      </c>
      <c r="H2260" s="1">
        <v>38886</v>
      </c>
      <c r="I2260" s="1">
        <v>42240</v>
      </c>
      <c r="J2260" s="1" t="s">
        <v>153</v>
      </c>
    </row>
    <row r="2261" spans="1:10">
      <c r="A2261" s="1" t="s">
        <v>4526</v>
      </c>
      <c r="B2261" s="1" t="s">
        <v>4527</v>
      </c>
      <c r="C2261" s="1" t="s">
        <v>159</v>
      </c>
      <c r="D2261" s="2">
        <v>4.3600569999999998E-2</v>
      </c>
      <c r="E2261" s="2">
        <v>5.8156099999999997E-3</v>
      </c>
      <c r="F2261" s="1">
        <v>7</v>
      </c>
      <c r="G2261" s="1">
        <v>0</v>
      </c>
      <c r="H2261" s="1">
        <v>38886</v>
      </c>
      <c r="I2261" s="1">
        <v>42240</v>
      </c>
      <c r="J2261" s="1" t="s">
        <v>153</v>
      </c>
    </row>
    <row r="2262" spans="1:10">
      <c r="A2262" s="1" t="s">
        <v>4528</v>
      </c>
      <c r="B2262" s="1" t="s">
        <v>4529</v>
      </c>
      <c r="C2262" s="1" t="s">
        <v>158</v>
      </c>
      <c r="D2262" s="2">
        <v>4.3600569999999998E-2</v>
      </c>
      <c r="E2262" s="2">
        <v>5.8156099999999997E-3</v>
      </c>
      <c r="F2262" s="1">
        <v>7</v>
      </c>
      <c r="G2262" s="1">
        <v>0</v>
      </c>
      <c r="H2262" s="1">
        <v>38886</v>
      </c>
      <c r="I2262" s="1">
        <v>42240</v>
      </c>
      <c r="J2262" s="1" t="s">
        <v>153</v>
      </c>
    </row>
    <row r="2263" spans="1:10">
      <c r="A2263" s="1" t="s">
        <v>4530</v>
      </c>
      <c r="B2263" s="1" t="s">
        <v>4531</v>
      </c>
      <c r="C2263" s="1" t="s">
        <v>159</v>
      </c>
      <c r="D2263" s="2">
        <v>4.3600569999999998E-2</v>
      </c>
      <c r="E2263" s="2">
        <v>5.8156099999999997E-3</v>
      </c>
      <c r="F2263" s="1">
        <v>7</v>
      </c>
      <c r="G2263" s="1">
        <v>0</v>
      </c>
      <c r="H2263" s="1">
        <v>38886</v>
      </c>
      <c r="I2263" s="1">
        <v>42240</v>
      </c>
      <c r="J2263" s="1" t="s">
        <v>153</v>
      </c>
    </row>
    <row r="2264" spans="1:10">
      <c r="A2264" s="1" t="s">
        <v>4532</v>
      </c>
      <c r="B2264" s="1" t="s">
        <v>4533</v>
      </c>
      <c r="C2264" s="1" t="s">
        <v>152</v>
      </c>
      <c r="D2264" s="2">
        <v>4.3600569999999998E-2</v>
      </c>
      <c r="E2264" s="2">
        <v>5.8156099999999997E-3</v>
      </c>
      <c r="F2264" s="1">
        <v>7</v>
      </c>
      <c r="G2264" s="1">
        <v>0</v>
      </c>
      <c r="H2264" s="1">
        <v>38886</v>
      </c>
      <c r="I2264" s="1">
        <v>42240</v>
      </c>
      <c r="J2264" s="1" t="s">
        <v>153</v>
      </c>
    </row>
    <row r="2265" spans="1:10">
      <c r="A2265" s="1" t="s">
        <v>4534</v>
      </c>
      <c r="B2265" s="1" t="s">
        <v>4535</v>
      </c>
      <c r="C2265" s="1" t="s">
        <v>158</v>
      </c>
      <c r="D2265" s="2">
        <v>4.3600569999999998E-2</v>
      </c>
      <c r="E2265" s="2">
        <v>5.8156099999999997E-3</v>
      </c>
      <c r="F2265" s="1">
        <v>7</v>
      </c>
      <c r="G2265" s="1">
        <v>0</v>
      </c>
      <c r="H2265" s="1">
        <v>38886</v>
      </c>
      <c r="I2265" s="1">
        <v>42240</v>
      </c>
      <c r="J2265" s="1" t="s">
        <v>153</v>
      </c>
    </row>
    <row r="2266" spans="1:10">
      <c r="A2266" s="1" t="s">
        <v>4536</v>
      </c>
      <c r="B2266" s="1" t="s">
        <v>4537</v>
      </c>
      <c r="C2266" s="1" t="s">
        <v>152</v>
      </c>
      <c r="D2266" s="2">
        <v>4.3600569999999998E-2</v>
      </c>
      <c r="E2266" s="2">
        <v>5.8156099999999997E-3</v>
      </c>
      <c r="F2266" s="1">
        <v>7</v>
      </c>
      <c r="G2266" s="1">
        <v>0</v>
      </c>
      <c r="H2266" s="1">
        <v>38886</v>
      </c>
      <c r="I2266" s="1">
        <v>42240</v>
      </c>
      <c r="J2266" s="1" t="s">
        <v>153</v>
      </c>
    </row>
    <row r="2267" spans="1:10">
      <c r="A2267" s="1" t="s">
        <v>4538</v>
      </c>
      <c r="B2267" s="1" t="s">
        <v>4539</v>
      </c>
      <c r="C2267" s="1" t="s">
        <v>152</v>
      </c>
      <c r="D2267" s="2">
        <v>4.3600569999999998E-2</v>
      </c>
      <c r="E2267" s="2">
        <v>5.8156099999999997E-3</v>
      </c>
      <c r="F2267" s="1">
        <v>7</v>
      </c>
      <c r="G2267" s="1">
        <v>0</v>
      </c>
      <c r="H2267" s="1">
        <v>38886</v>
      </c>
      <c r="I2267" s="1">
        <v>42240</v>
      </c>
      <c r="J2267" s="1" t="s">
        <v>153</v>
      </c>
    </row>
    <row r="2268" spans="1:10">
      <c r="A2268" s="1" t="s">
        <v>4540</v>
      </c>
      <c r="B2268" s="1" t="s">
        <v>4541</v>
      </c>
      <c r="C2268" s="1" t="s">
        <v>159</v>
      </c>
      <c r="D2268" s="2">
        <v>4.3600569999999998E-2</v>
      </c>
      <c r="E2268" s="2">
        <v>5.8156099999999997E-3</v>
      </c>
      <c r="F2268" s="1">
        <v>7</v>
      </c>
      <c r="G2268" s="1">
        <v>0</v>
      </c>
      <c r="H2268" s="1">
        <v>38886</v>
      </c>
      <c r="I2268" s="1">
        <v>42240</v>
      </c>
      <c r="J2268" s="1" t="s">
        <v>153</v>
      </c>
    </row>
    <row r="2269" spans="1:10">
      <c r="A2269" s="1" t="s">
        <v>4542</v>
      </c>
      <c r="B2269" s="1" t="s">
        <v>4543</v>
      </c>
      <c r="C2269" s="1" t="s">
        <v>158</v>
      </c>
      <c r="D2269" s="2">
        <v>4.3600569999999998E-2</v>
      </c>
      <c r="E2269" s="2">
        <v>5.8156099999999997E-3</v>
      </c>
      <c r="F2269" s="1">
        <v>7</v>
      </c>
      <c r="G2269" s="1">
        <v>0</v>
      </c>
      <c r="H2269" s="1">
        <v>38886</v>
      </c>
      <c r="I2269" s="1">
        <v>42240</v>
      </c>
      <c r="J2269" s="1" t="s">
        <v>153</v>
      </c>
    </row>
    <row r="2270" spans="1:10">
      <c r="A2270" s="1" t="s">
        <v>4544</v>
      </c>
      <c r="B2270" s="1" t="s">
        <v>4545</v>
      </c>
      <c r="C2270" s="1" t="s">
        <v>159</v>
      </c>
      <c r="D2270" s="2">
        <v>4.3600569999999998E-2</v>
      </c>
      <c r="E2270" s="2">
        <v>5.8156099999999997E-3</v>
      </c>
      <c r="F2270" s="1">
        <v>7</v>
      </c>
      <c r="G2270" s="1">
        <v>0</v>
      </c>
      <c r="H2270" s="1">
        <v>38886</v>
      </c>
      <c r="I2270" s="1">
        <v>42240</v>
      </c>
      <c r="J2270" s="1" t="s">
        <v>153</v>
      </c>
    </row>
    <row r="2271" spans="1:10">
      <c r="A2271" s="1" t="s">
        <v>4546</v>
      </c>
      <c r="B2271" s="1" t="s">
        <v>4547</v>
      </c>
      <c r="C2271" s="1" t="s">
        <v>158</v>
      </c>
      <c r="D2271" s="2">
        <v>4.3600569999999998E-2</v>
      </c>
      <c r="E2271" s="2">
        <v>5.8156099999999997E-3</v>
      </c>
      <c r="F2271" s="1">
        <v>7</v>
      </c>
      <c r="G2271" s="1">
        <v>0</v>
      </c>
      <c r="H2271" s="1">
        <v>38886</v>
      </c>
      <c r="I2271" s="1">
        <v>42240</v>
      </c>
      <c r="J2271" s="1" t="s">
        <v>153</v>
      </c>
    </row>
    <row r="2272" spans="1:10">
      <c r="A2272" s="1" t="s">
        <v>4548</v>
      </c>
      <c r="B2272" s="1" t="s">
        <v>4549</v>
      </c>
      <c r="C2272" s="1" t="s">
        <v>159</v>
      </c>
      <c r="D2272" s="2">
        <v>4.3600569999999998E-2</v>
      </c>
      <c r="E2272" s="2">
        <v>5.8156099999999997E-3</v>
      </c>
      <c r="F2272" s="1">
        <v>7</v>
      </c>
      <c r="G2272" s="1">
        <v>0</v>
      </c>
      <c r="H2272" s="1">
        <v>38886</v>
      </c>
      <c r="I2272" s="1">
        <v>42240</v>
      </c>
      <c r="J2272" s="1" t="s">
        <v>153</v>
      </c>
    </row>
    <row r="2273" spans="1:10">
      <c r="A2273" s="1" t="s">
        <v>4550</v>
      </c>
      <c r="B2273" s="1" t="s">
        <v>4551</v>
      </c>
      <c r="C2273" s="1" t="s">
        <v>152</v>
      </c>
      <c r="D2273" s="2">
        <v>4.3600569999999998E-2</v>
      </c>
      <c r="E2273" s="2">
        <v>5.8156099999999997E-3</v>
      </c>
      <c r="F2273" s="1">
        <v>7</v>
      </c>
      <c r="G2273" s="1">
        <v>0</v>
      </c>
      <c r="H2273" s="1">
        <v>38886</v>
      </c>
      <c r="I2273" s="1">
        <v>42240</v>
      </c>
      <c r="J2273" s="1" t="s">
        <v>153</v>
      </c>
    </row>
    <row r="2274" spans="1:10">
      <c r="A2274" s="1" t="s">
        <v>4552</v>
      </c>
      <c r="B2274" s="1" t="s">
        <v>4553</v>
      </c>
      <c r="C2274" s="1" t="s">
        <v>159</v>
      </c>
      <c r="D2274" s="2">
        <v>4.3600569999999998E-2</v>
      </c>
      <c r="E2274" s="2">
        <v>5.8156099999999997E-3</v>
      </c>
      <c r="F2274" s="1">
        <v>7</v>
      </c>
      <c r="G2274" s="1">
        <v>0</v>
      </c>
      <c r="H2274" s="1">
        <v>38886</v>
      </c>
      <c r="I2274" s="1">
        <v>42240</v>
      </c>
      <c r="J2274" s="1" t="s">
        <v>153</v>
      </c>
    </row>
    <row r="2275" spans="1:10">
      <c r="A2275" s="1" t="s">
        <v>4554</v>
      </c>
      <c r="B2275" s="1" t="s">
        <v>4555</v>
      </c>
      <c r="C2275" s="1" t="s">
        <v>159</v>
      </c>
      <c r="D2275" s="2">
        <v>4.3600569999999998E-2</v>
      </c>
      <c r="E2275" s="2">
        <v>5.8156099999999997E-3</v>
      </c>
      <c r="F2275" s="1">
        <v>7</v>
      </c>
      <c r="G2275" s="1">
        <v>0</v>
      </c>
      <c r="H2275" s="1">
        <v>38886</v>
      </c>
      <c r="I2275" s="1">
        <v>42240</v>
      </c>
      <c r="J2275" s="1" t="s">
        <v>153</v>
      </c>
    </row>
    <row r="2276" spans="1:10">
      <c r="A2276" s="1" t="s">
        <v>4556</v>
      </c>
      <c r="B2276" s="1" t="s">
        <v>4557</v>
      </c>
      <c r="C2276" s="1" t="s">
        <v>158</v>
      </c>
      <c r="D2276" s="2">
        <v>4.3600569999999998E-2</v>
      </c>
      <c r="E2276" s="2">
        <v>5.8156099999999997E-3</v>
      </c>
      <c r="F2276" s="1">
        <v>7</v>
      </c>
      <c r="G2276" s="1">
        <v>0</v>
      </c>
      <c r="H2276" s="1">
        <v>38886</v>
      </c>
      <c r="I2276" s="1">
        <v>42240</v>
      </c>
      <c r="J2276" s="1" t="s">
        <v>153</v>
      </c>
    </row>
    <row r="2277" spans="1:10">
      <c r="A2277" s="1" t="s">
        <v>4558</v>
      </c>
      <c r="B2277" s="1" t="s">
        <v>4559</v>
      </c>
      <c r="C2277" s="1" t="s">
        <v>159</v>
      </c>
      <c r="D2277" s="2">
        <v>4.3600569999999998E-2</v>
      </c>
      <c r="E2277" s="2">
        <v>5.8156099999999997E-3</v>
      </c>
      <c r="F2277" s="1">
        <v>7</v>
      </c>
      <c r="G2277" s="1">
        <v>0</v>
      </c>
      <c r="H2277" s="1">
        <v>38886</v>
      </c>
      <c r="I2277" s="1">
        <v>42240</v>
      </c>
      <c r="J2277" s="1" t="s">
        <v>153</v>
      </c>
    </row>
    <row r="2278" spans="1:10">
      <c r="A2278" s="1" t="s">
        <v>4560</v>
      </c>
      <c r="B2278" s="1" t="s">
        <v>4561</v>
      </c>
      <c r="C2278" s="1" t="s">
        <v>158</v>
      </c>
      <c r="D2278" s="2">
        <v>4.3600569999999998E-2</v>
      </c>
      <c r="E2278" s="2">
        <v>5.8156099999999997E-3</v>
      </c>
      <c r="F2278" s="1">
        <v>7</v>
      </c>
      <c r="G2278" s="1">
        <v>0</v>
      </c>
      <c r="H2278" s="1">
        <v>38886</v>
      </c>
      <c r="I2278" s="1">
        <v>42240</v>
      </c>
      <c r="J2278" s="1" t="s">
        <v>153</v>
      </c>
    </row>
    <row r="2279" spans="1:10">
      <c r="A2279" s="1" t="s">
        <v>4562</v>
      </c>
      <c r="B2279" s="1" t="s">
        <v>4563</v>
      </c>
      <c r="C2279" s="1" t="s">
        <v>159</v>
      </c>
      <c r="D2279" s="2">
        <v>4.3600569999999998E-2</v>
      </c>
      <c r="E2279" s="2">
        <v>5.8156099999999997E-3</v>
      </c>
      <c r="F2279" s="1">
        <v>7</v>
      </c>
      <c r="G2279" s="1">
        <v>0</v>
      </c>
      <c r="H2279" s="1">
        <v>38886</v>
      </c>
      <c r="I2279" s="1">
        <v>42240</v>
      </c>
      <c r="J2279" s="1" t="s">
        <v>153</v>
      </c>
    </row>
    <row r="2280" spans="1:10">
      <c r="A2280" s="1" t="s">
        <v>4564</v>
      </c>
      <c r="B2280" s="1" t="s">
        <v>4565</v>
      </c>
      <c r="C2280" s="1" t="s">
        <v>159</v>
      </c>
      <c r="D2280" s="2">
        <v>4.3600569999999998E-2</v>
      </c>
      <c r="E2280" s="2">
        <v>5.8156099999999997E-3</v>
      </c>
      <c r="F2280" s="1">
        <v>7</v>
      </c>
      <c r="G2280" s="1">
        <v>0</v>
      </c>
      <c r="H2280" s="1">
        <v>38886</v>
      </c>
      <c r="I2280" s="1">
        <v>42240</v>
      </c>
      <c r="J2280" s="1" t="s">
        <v>153</v>
      </c>
    </row>
    <row r="2281" spans="1:10">
      <c r="A2281" s="1" t="s">
        <v>4566</v>
      </c>
      <c r="B2281" s="1" t="s">
        <v>4567</v>
      </c>
      <c r="C2281" s="1" t="s">
        <v>159</v>
      </c>
      <c r="D2281" s="2">
        <v>4.3600569999999998E-2</v>
      </c>
      <c r="E2281" s="2">
        <v>5.8156099999999997E-3</v>
      </c>
      <c r="F2281" s="1">
        <v>7</v>
      </c>
      <c r="G2281" s="1">
        <v>0</v>
      </c>
      <c r="H2281" s="1">
        <v>38886</v>
      </c>
      <c r="I2281" s="1">
        <v>42240</v>
      </c>
      <c r="J2281" s="1" t="s">
        <v>153</v>
      </c>
    </row>
    <row r="2282" spans="1:10">
      <c r="A2282" s="1" t="s">
        <v>4568</v>
      </c>
      <c r="B2282" s="1" t="s">
        <v>4569</v>
      </c>
      <c r="C2282" s="1" t="s">
        <v>159</v>
      </c>
      <c r="D2282" s="2">
        <v>4.3600569999999998E-2</v>
      </c>
      <c r="E2282" s="2">
        <v>5.8156099999999997E-3</v>
      </c>
      <c r="F2282" s="1">
        <v>7</v>
      </c>
      <c r="G2282" s="1">
        <v>0</v>
      </c>
      <c r="H2282" s="1">
        <v>38886</v>
      </c>
      <c r="I2282" s="1">
        <v>42240</v>
      </c>
      <c r="J2282" s="1" t="s">
        <v>153</v>
      </c>
    </row>
    <row r="2283" spans="1:10">
      <c r="A2283" s="1" t="s">
        <v>4570</v>
      </c>
      <c r="B2283" s="1" t="s">
        <v>4571</v>
      </c>
      <c r="C2283" s="1" t="s">
        <v>159</v>
      </c>
      <c r="D2283" s="2">
        <v>4.3600569999999998E-2</v>
      </c>
      <c r="E2283" s="2">
        <v>5.8156099999999997E-3</v>
      </c>
      <c r="F2283" s="1">
        <v>7</v>
      </c>
      <c r="G2283" s="1">
        <v>0</v>
      </c>
      <c r="H2283" s="1">
        <v>38886</v>
      </c>
      <c r="I2283" s="1">
        <v>42240</v>
      </c>
      <c r="J2283" s="1" t="s">
        <v>153</v>
      </c>
    </row>
    <row r="2284" spans="1:10">
      <c r="A2284" s="1" t="s">
        <v>4572</v>
      </c>
      <c r="B2284" s="1" t="s">
        <v>4573</v>
      </c>
      <c r="C2284" s="1" t="s">
        <v>152</v>
      </c>
      <c r="D2284" s="2">
        <v>4.3600569999999998E-2</v>
      </c>
      <c r="E2284" s="2">
        <v>5.8156099999999997E-3</v>
      </c>
      <c r="F2284" s="1">
        <v>7</v>
      </c>
      <c r="G2284" s="1">
        <v>0</v>
      </c>
      <c r="H2284" s="1">
        <v>38886</v>
      </c>
      <c r="I2284" s="1">
        <v>42240</v>
      </c>
      <c r="J2284" s="1" t="s">
        <v>153</v>
      </c>
    </row>
    <row r="2285" spans="1:10">
      <c r="A2285" s="1" t="s">
        <v>4574</v>
      </c>
      <c r="B2285" s="1" t="s">
        <v>4575</v>
      </c>
      <c r="C2285" s="1" t="s">
        <v>158</v>
      </c>
      <c r="D2285" s="2">
        <v>4.3600569999999998E-2</v>
      </c>
      <c r="E2285" s="2">
        <v>5.8156099999999997E-3</v>
      </c>
      <c r="F2285" s="1">
        <v>7</v>
      </c>
      <c r="G2285" s="1">
        <v>0</v>
      </c>
      <c r="H2285" s="1">
        <v>38886</v>
      </c>
      <c r="I2285" s="1">
        <v>42240</v>
      </c>
      <c r="J2285" s="1" t="s">
        <v>153</v>
      </c>
    </row>
    <row r="2286" spans="1:10">
      <c r="A2286" s="1" t="s">
        <v>4576</v>
      </c>
      <c r="B2286" s="1" t="s">
        <v>4577</v>
      </c>
      <c r="C2286" s="1" t="s">
        <v>159</v>
      </c>
      <c r="D2286" s="2">
        <v>4.3600569999999998E-2</v>
      </c>
      <c r="E2286" s="2">
        <v>5.8156099999999997E-3</v>
      </c>
      <c r="F2286" s="1">
        <v>7</v>
      </c>
      <c r="G2286" s="1">
        <v>0</v>
      </c>
      <c r="H2286" s="1">
        <v>38886</v>
      </c>
      <c r="I2286" s="1">
        <v>42240</v>
      </c>
      <c r="J2286" s="1" t="s">
        <v>153</v>
      </c>
    </row>
    <row r="2287" spans="1:10">
      <c r="A2287" s="1" t="s">
        <v>4578</v>
      </c>
      <c r="B2287" s="1" t="s">
        <v>4579</v>
      </c>
      <c r="C2287" s="1" t="s">
        <v>159</v>
      </c>
      <c r="D2287" s="2">
        <v>4.3600569999999998E-2</v>
      </c>
      <c r="E2287" s="2">
        <v>5.8156099999999997E-3</v>
      </c>
      <c r="F2287" s="1">
        <v>7</v>
      </c>
      <c r="G2287" s="1">
        <v>0</v>
      </c>
      <c r="H2287" s="1">
        <v>38886</v>
      </c>
      <c r="I2287" s="1">
        <v>42240</v>
      </c>
      <c r="J2287" s="1" t="s">
        <v>153</v>
      </c>
    </row>
    <row r="2288" spans="1:10">
      <c r="A2288" s="1" t="s">
        <v>4580</v>
      </c>
      <c r="B2288" s="1" t="s">
        <v>4581</v>
      </c>
      <c r="C2288" s="1" t="s">
        <v>159</v>
      </c>
      <c r="D2288" s="2">
        <v>4.3600569999999998E-2</v>
      </c>
      <c r="E2288" s="2">
        <v>5.8156099999999997E-3</v>
      </c>
      <c r="F2288" s="1">
        <v>7</v>
      </c>
      <c r="G2288" s="1">
        <v>0</v>
      </c>
      <c r="H2288" s="1">
        <v>38886</v>
      </c>
      <c r="I2288" s="1">
        <v>42240</v>
      </c>
      <c r="J2288" s="1" t="s">
        <v>153</v>
      </c>
    </row>
    <row r="2289" spans="1:10">
      <c r="A2289" s="1" t="s">
        <v>4582</v>
      </c>
      <c r="B2289" s="1" t="s">
        <v>4583</v>
      </c>
      <c r="C2289" s="1" t="s">
        <v>158</v>
      </c>
      <c r="D2289" s="2">
        <v>4.3600569999999998E-2</v>
      </c>
      <c r="E2289" s="2">
        <v>5.8156099999999997E-3</v>
      </c>
      <c r="F2289" s="1">
        <v>7</v>
      </c>
      <c r="G2289" s="1">
        <v>0</v>
      </c>
      <c r="H2289" s="1">
        <v>38886</v>
      </c>
      <c r="I2289" s="1">
        <v>42240</v>
      </c>
      <c r="J2289" s="1" t="s">
        <v>153</v>
      </c>
    </row>
    <row r="2290" spans="1:10">
      <c r="A2290" s="1" t="s">
        <v>4584</v>
      </c>
      <c r="B2290" s="1" t="s">
        <v>4585</v>
      </c>
      <c r="C2290" s="1" t="s">
        <v>159</v>
      </c>
      <c r="D2290" s="2">
        <v>4.3600569999999998E-2</v>
      </c>
      <c r="E2290" s="2">
        <v>5.8156099999999997E-3</v>
      </c>
      <c r="F2290" s="1">
        <v>7</v>
      </c>
      <c r="G2290" s="1">
        <v>0</v>
      </c>
      <c r="H2290" s="1">
        <v>38886</v>
      </c>
      <c r="I2290" s="1">
        <v>42240</v>
      </c>
      <c r="J2290" s="1" t="s">
        <v>153</v>
      </c>
    </row>
    <row r="2291" spans="1:10">
      <c r="A2291" s="1" t="s">
        <v>4586</v>
      </c>
      <c r="B2291" s="1" t="s">
        <v>4587</v>
      </c>
      <c r="C2291" s="1" t="s">
        <v>159</v>
      </c>
      <c r="D2291" s="2">
        <v>4.3600569999999998E-2</v>
      </c>
      <c r="E2291" s="2">
        <v>5.8156099999999997E-3</v>
      </c>
      <c r="F2291" s="1">
        <v>7</v>
      </c>
      <c r="G2291" s="1">
        <v>0</v>
      </c>
      <c r="H2291" s="1">
        <v>38886</v>
      </c>
      <c r="I2291" s="1">
        <v>42240</v>
      </c>
      <c r="J2291" s="1" t="s">
        <v>153</v>
      </c>
    </row>
    <row r="2292" spans="1:10">
      <c r="A2292" s="1" t="s">
        <v>4588</v>
      </c>
      <c r="B2292" s="1" t="s">
        <v>4589</v>
      </c>
      <c r="C2292" s="1" t="s">
        <v>159</v>
      </c>
      <c r="D2292" s="2">
        <v>4.3600569999999998E-2</v>
      </c>
      <c r="E2292" s="2">
        <v>5.8156099999999997E-3</v>
      </c>
      <c r="F2292" s="1">
        <v>7</v>
      </c>
      <c r="G2292" s="1">
        <v>0</v>
      </c>
      <c r="H2292" s="1">
        <v>38886</v>
      </c>
      <c r="I2292" s="1">
        <v>42240</v>
      </c>
      <c r="J2292" s="1" t="s">
        <v>153</v>
      </c>
    </row>
    <row r="2293" spans="1:10">
      <c r="A2293" s="1" t="s">
        <v>4590</v>
      </c>
      <c r="B2293" s="1" t="s">
        <v>4591</v>
      </c>
      <c r="C2293" s="1" t="s">
        <v>159</v>
      </c>
      <c r="D2293" s="2">
        <v>4.3600569999999998E-2</v>
      </c>
      <c r="E2293" s="2">
        <v>5.8156099999999997E-3</v>
      </c>
      <c r="F2293" s="1">
        <v>7</v>
      </c>
      <c r="G2293" s="1">
        <v>0</v>
      </c>
      <c r="H2293" s="1">
        <v>38886</v>
      </c>
      <c r="I2293" s="1">
        <v>42240</v>
      </c>
      <c r="J2293" s="1" t="s">
        <v>153</v>
      </c>
    </row>
    <row r="2294" spans="1:10">
      <c r="A2294" s="1" t="s">
        <v>4592</v>
      </c>
      <c r="B2294" s="1" t="s">
        <v>4593</v>
      </c>
      <c r="C2294" s="1" t="s">
        <v>152</v>
      </c>
      <c r="D2294" s="2">
        <v>4.3743749999999998E-2</v>
      </c>
      <c r="E2294" s="2">
        <v>5.8694380000000003E-3</v>
      </c>
      <c r="F2294" s="1">
        <v>15</v>
      </c>
      <c r="G2294" s="1">
        <v>4</v>
      </c>
      <c r="H2294" s="1">
        <v>38878</v>
      </c>
      <c r="I2294" s="1">
        <v>42236</v>
      </c>
      <c r="J2294" s="1" t="s">
        <v>153</v>
      </c>
    </row>
    <row r="2295" spans="1:10">
      <c r="A2295" s="1" t="s">
        <v>4594</v>
      </c>
      <c r="B2295" s="1" t="s">
        <v>4595</v>
      </c>
      <c r="C2295" s="1" t="s">
        <v>152</v>
      </c>
      <c r="D2295" s="2">
        <v>4.3743749999999998E-2</v>
      </c>
      <c r="E2295" s="2">
        <v>5.8694380000000003E-3</v>
      </c>
      <c r="F2295" s="1">
        <v>15</v>
      </c>
      <c r="G2295" s="1">
        <v>4</v>
      </c>
      <c r="H2295" s="1">
        <v>38878</v>
      </c>
      <c r="I2295" s="1">
        <v>42236</v>
      </c>
      <c r="J2295" s="1" t="s">
        <v>153</v>
      </c>
    </row>
    <row r="2296" spans="1:10">
      <c r="A2296" s="1" t="s">
        <v>4596</v>
      </c>
      <c r="B2296" s="1" t="s">
        <v>4597</v>
      </c>
      <c r="C2296" s="1" t="s">
        <v>152</v>
      </c>
      <c r="D2296" s="2">
        <v>4.3743749999999998E-2</v>
      </c>
      <c r="E2296" s="2">
        <v>5.8694380000000003E-3</v>
      </c>
      <c r="F2296" s="1">
        <v>15</v>
      </c>
      <c r="G2296" s="1">
        <v>4</v>
      </c>
      <c r="H2296" s="1">
        <v>38878</v>
      </c>
      <c r="I2296" s="1">
        <v>42236</v>
      </c>
      <c r="J2296" s="1" t="s">
        <v>153</v>
      </c>
    </row>
    <row r="2297" spans="1:10">
      <c r="A2297" s="1" t="s">
        <v>4598</v>
      </c>
      <c r="B2297" s="1" t="s">
        <v>4599</v>
      </c>
      <c r="C2297" s="1" t="s">
        <v>152</v>
      </c>
      <c r="D2297" s="2">
        <v>4.3743749999999998E-2</v>
      </c>
      <c r="E2297" s="2">
        <v>5.8694380000000003E-3</v>
      </c>
      <c r="F2297" s="1">
        <v>15</v>
      </c>
      <c r="G2297" s="1">
        <v>4</v>
      </c>
      <c r="H2297" s="1">
        <v>38878</v>
      </c>
      <c r="I2297" s="1">
        <v>42236</v>
      </c>
      <c r="J2297" s="1" t="s">
        <v>153</v>
      </c>
    </row>
    <row r="2298" spans="1:10">
      <c r="A2298" s="1" t="s">
        <v>4600</v>
      </c>
      <c r="B2298" s="1" t="s">
        <v>4601</v>
      </c>
      <c r="C2298" s="1" t="s">
        <v>152</v>
      </c>
      <c r="D2298" s="2">
        <v>4.3743749999999998E-2</v>
      </c>
      <c r="E2298" s="2">
        <v>5.8694380000000003E-3</v>
      </c>
      <c r="F2298" s="1">
        <v>15</v>
      </c>
      <c r="G2298" s="1">
        <v>4</v>
      </c>
      <c r="H2298" s="1">
        <v>38878</v>
      </c>
      <c r="I2298" s="1">
        <v>42236</v>
      </c>
      <c r="J2298" s="1" t="s">
        <v>153</v>
      </c>
    </row>
    <row r="2299" spans="1:10">
      <c r="A2299" s="1" t="s">
        <v>4602</v>
      </c>
      <c r="B2299" s="1" t="s">
        <v>4603</v>
      </c>
      <c r="C2299" s="1" t="s">
        <v>152</v>
      </c>
      <c r="D2299" s="2">
        <v>4.3743749999999998E-2</v>
      </c>
      <c r="E2299" s="2">
        <v>5.8694380000000003E-3</v>
      </c>
      <c r="F2299" s="1">
        <v>15</v>
      </c>
      <c r="G2299" s="1">
        <v>4</v>
      </c>
      <c r="H2299" s="1">
        <v>38878</v>
      </c>
      <c r="I2299" s="1">
        <v>42236</v>
      </c>
      <c r="J2299" s="1" t="s">
        <v>153</v>
      </c>
    </row>
    <row r="2300" spans="1:10">
      <c r="A2300" s="1" t="s">
        <v>4604</v>
      </c>
      <c r="B2300" s="1" t="s">
        <v>4605</v>
      </c>
      <c r="C2300" s="1" t="s">
        <v>152</v>
      </c>
      <c r="D2300" s="2">
        <v>4.3743749999999998E-2</v>
      </c>
      <c r="E2300" s="2">
        <v>5.8694380000000003E-3</v>
      </c>
      <c r="F2300" s="1">
        <v>15</v>
      </c>
      <c r="G2300" s="1">
        <v>4</v>
      </c>
      <c r="H2300" s="1">
        <v>38878</v>
      </c>
      <c r="I2300" s="1">
        <v>42236</v>
      </c>
      <c r="J2300" s="1" t="s">
        <v>153</v>
      </c>
    </row>
    <row r="2301" spans="1:10">
      <c r="A2301" s="1" t="s">
        <v>4606</v>
      </c>
      <c r="B2301" s="1" t="s">
        <v>4607</v>
      </c>
      <c r="C2301" s="1" t="s">
        <v>158</v>
      </c>
      <c r="D2301" s="2">
        <v>4.3743749999999998E-2</v>
      </c>
      <c r="E2301" s="2">
        <v>5.8694380000000003E-3</v>
      </c>
      <c r="F2301" s="1">
        <v>15</v>
      </c>
      <c r="G2301" s="1">
        <v>4</v>
      </c>
      <c r="H2301" s="1">
        <v>38878</v>
      </c>
      <c r="I2301" s="1">
        <v>42236</v>
      </c>
      <c r="J2301" s="1" t="s">
        <v>153</v>
      </c>
    </row>
    <row r="2302" spans="1:10">
      <c r="A2302" s="1" t="s">
        <v>4608</v>
      </c>
      <c r="B2302" s="1" t="s">
        <v>4609</v>
      </c>
      <c r="C2302" s="1" t="s">
        <v>158</v>
      </c>
      <c r="D2302" s="2">
        <v>4.3743749999999998E-2</v>
      </c>
      <c r="E2302" s="2">
        <v>5.8694380000000003E-3</v>
      </c>
      <c r="F2302" s="1">
        <v>15</v>
      </c>
      <c r="G2302" s="1">
        <v>4</v>
      </c>
      <c r="H2302" s="1">
        <v>38878</v>
      </c>
      <c r="I2302" s="1">
        <v>42236</v>
      </c>
      <c r="J2302" s="1" t="s">
        <v>153</v>
      </c>
    </row>
    <row r="2303" spans="1:10">
      <c r="A2303" s="1" t="s">
        <v>4610</v>
      </c>
      <c r="B2303" s="1" t="s">
        <v>4611</v>
      </c>
      <c r="C2303" s="1" t="s">
        <v>152</v>
      </c>
      <c r="D2303" s="2">
        <v>4.3743749999999998E-2</v>
      </c>
      <c r="E2303" s="2">
        <v>5.8694380000000003E-3</v>
      </c>
      <c r="F2303" s="1">
        <v>15</v>
      </c>
      <c r="G2303" s="1">
        <v>4</v>
      </c>
      <c r="H2303" s="1">
        <v>38878</v>
      </c>
      <c r="I2303" s="1">
        <v>42236</v>
      </c>
      <c r="J2303" s="1" t="s">
        <v>153</v>
      </c>
    </row>
    <row r="2304" spans="1:10">
      <c r="A2304" s="1" t="s">
        <v>4612</v>
      </c>
      <c r="B2304" s="1" t="s">
        <v>4613</v>
      </c>
      <c r="C2304" s="1" t="s">
        <v>159</v>
      </c>
      <c r="D2304" s="2">
        <v>4.3743749999999998E-2</v>
      </c>
      <c r="E2304" s="2">
        <v>5.8694380000000003E-3</v>
      </c>
      <c r="F2304" s="1">
        <v>15</v>
      </c>
      <c r="G2304" s="1">
        <v>4</v>
      </c>
      <c r="H2304" s="1">
        <v>38878</v>
      </c>
      <c r="I2304" s="1">
        <v>42236</v>
      </c>
      <c r="J2304" s="1" t="s">
        <v>153</v>
      </c>
    </row>
    <row r="2305" spans="1:10">
      <c r="A2305" s="1" t="s">
        <v>4614</v>
      </c>
      <c r="B2305" s="1" t="s">
        <v>4615</v>
      </c>
      <c r="C2305" s="1" t="s">
        <v>158</v>
      </c>
      <c r="D2305" s="2">
        <v>4.3743749999999998E-2</v>
      </c>
      <c r="E2305" s="2">
        <v>5.8694380000000003E-3</v>
      </c>
      <c r="F2305" s="1">
        <v>15</v>
      </c>
      <c r="G2305" s="1">
        <v>4</v>
      </c>
      <c r="H2305" s="1">
        <v>38878</v>
      </c>
      <c r="I2305" s="1">
        <v>42236</v>
      </c>
      <c r="J2305" s="1" t="s">
        <v>153</v>
      </c>
    </row>
    <row r="2306" spans="1:10">
      <c r="A2306" s="1" t="s">
        <v>4616</v>
      </c>
      <c r="B2306" s="1" t="s">
        <v>4617</v>
      </c>
      <c r="C2306" s="1" t="s">
        <v>158</v>
      </c>
      <c r="D2306" s="2">
        <v>4.3743749999999998E-2</v>
      </c>
      <c r="E2306" s="2">
        <v>5.8780029999999997E-3</v>
      </c>
      <c r="F2306" s="1">
        <v>27</v>
      </c>
      <c r="G2306" s="1">
        <v>12</v>
      </c>
      <c r="H2306" s="1">
        <v>38866</v>
      </c>
      <c r="I2306" s="1">
        <v>42228</v>
      </c>
      <c r="J2306" s="1" t="s">
        <v>153</v>
      </c>
    </row>
    <row r="2307" spans="1:10">
      <c r="A2307" s="1" t="s">
        <v>4618</v>
      </c>
      <c r="B2307" s="1" t="s">
        <v>4619</v>
      </c>
      <c r="C2307" s="1" t="s">
        <v>158</v>
      </c>
      <c r="D2307" s="2">
        <v>4.3743749999999998E-2</v>
      </c>
      <c r="E2307" s="2">
        <v>5.8780029999999997E-3</v>
      </c>
      <c r="F2307" s="1">
        <v>27</v>
      </c>
      <c r="G2307" s="1">
        <v>12</v>
      </c>
      <c r="H2307" s="1">
        <v>38866</v>
      </c>
      <c r="I2307" s="1">
        <v>42228</v>
      </c>
      <c r="J2307" s="1" t="s">
        <v>153</v>
      </c>
    </row>
    <row r="2308" spans="1:10">
      <c r="A2308" s="1" t="s">
        <v>4620</v>
      </c>
      <c r="B2308" s="1" t="s">
        <v>4621</v>
      </c>
      <c r="C2308" s="1" t="s">
        <v>158</v>
      </c>
      <c r="D2308" s="2">
        <v>4.3743749999999998E-2</v>
      </c>
      <c r="E2308" s="2">
        <v>5.8780029999999997E-3</v>
      </c>
      <c r="F2308" s="1">
        <v>27</v>
      </c>
      <c r="G2308" s="1">
        <v>12</v>
      </c>
      <c r="H2308" s="1">
        <v>38866</v>
      </c>
      <c r="I2308" s="1">
        <v>42228</v>
      </c>
      <c r="J2308" s="1" t="s">
        <v>153</v>
      </c>
    </row>
    <row r="2309" spans="1:10">
      <c r="A2309" s="1" t="s">
        <v>4622</v>
      </c>
      <c r="B2309" s="1" t="s">
        <v>4623</v>
      </c>
      <c r="C2309" s="1" t="s">
        <v>159</v>
      </c>
      <c r="D2309" s="2">
        <v>4.3743749999999998E-2</v>
      </c>
      <c r="E2309" s="2">
        <v>5.8780029999999997E-3</v>
      </c>
      <c r="F2309" s="1">
        <v>27</v>
      </c>
      <c r="G2309" s="1">
        <v>12</v>
      </c>
      <c r="H2309" s="1">
        <v>38866</v>
      </c>
      <c r="I2309" s="1">
        <v>42228</v>
      </c>
      <c r="J2309" s="1" t="s">
        <v>153</v>
      </c>
    </row>
    <row r="2310" spans="1:10">
      <c r="A2310" s="1" t="s">
        <v>4624</v>
      </c>
      <c r="B2310" s="1" t="s">
        <v>4625</v>
      </c>
      <c r="C2310" s="1" t="s">
        <v>159</v>
      </c>
      <c r="D2310" s="2">
        <v>4.3743749999999998E-2</v>
      </c>
      <c r="E2310" s="2">
        <v>5.8780029999999997E-3</v>
      </c>
      <c r="F2310" s="1">
        <v>27</v>
      </c>
      <c r="G2310" s="1">
        <v>12</v>
      </c>
      <c r="H2310" s="1">
        <v>38866</v>
      </c>
      <c r="I2310" s="1">
        <v>42228</v>
      </c>
      <c r="J2310" s="1" t="s">
        <v>153</v>
      </c>
    </row>
    <row r="2311" spans="1:10">
      <c r="A2311" s="1" t="s">
        <v>4626</v>
      </c>
      <c r="B2311" s="1" t="s">
        <v>4627</v>
      </c>
      <c r="C2311" s="1" t="s">
        <v>159</v>
      </c>
      <c r="D2311" s="2">
        <v>4.3990649999999999E-2</v>
      </c>
      <c r="E2311" s="2">
        <v>5.916302E-3</v>
      </c>
      <c r="F2311" s="1">
        <v>83</v>
      </c>
      <c r="G2311" s="1">
        <v>58</v>
      </c>
      <c r="H2311" s="1">
        <v>38810</v>
      </c>
      <c r="I2311" s="1">
        <v>42182</v>
      </c>
      <c r="J2311" s="1" t="s">
        <v>153</v>
      </c>
    </row>
    <row r="2312" spans="1:10">
      <c r="A2312" s="1" t="s">
        <v>4628</v>
      </c>
      <c r="B2312" s="1" t="s">
        <v>4629</v>
      </c>
      <c r="C2312" s="1" t="s">
        <v>159</v>
      </c>
      <c r="D2312" s="2">
        <v>4.3990649999999999E-2</v>
      </c>
      <c r="E2312" s="2">
        <v>5.916302E-3</v>
      </c>
      <c r="F2312" s="1">
        <v>83</v>
      </c>
      <c r="G2312" s="1">
        <v>58</v>
      </c>
      <c r="H2312" s="1">
        <v>38810</v>
      </c>
      <c r="I2312" s="1">
        <v>42182</v>
      </c>
      <c r="J2312" s="1" t="s">
        <v>153</v>
      </c>
    </row>
    <row r="2313" spans="1:10">
      <c r="A2313" s="1" t="s">
        <v>4630</v>
      </c>
      <c r="B2313" s="1" t="s">
        <v>4631</v>
      </c>
      <c r="C2313" s="1" t="s">
        <v>152</v>
      </c>
      <c r="D2313" s="2">
        <v>4.4105140000000001E-2</v>
      </c>
      <c r="E2313" s="2">
        <v>5.9342680000000004E-3</v>
      </c>
      <c r="F2313" s="1">
        <v>149</v>
      </c>
      <c r="G2313" s="1">
        <v>118</v>
      </c>
      <c r="H2313" s="1">
        <v>38744</v>
      </c>
      <c r="I2313" s="1">
        <v>42122</v>
      </c>
      <c r="J2313" s="1" t="s">
        <v>153</v>
      </c>
    </row>
    <row r="2314" spans="1:10">
      <c r="A2314" s="1" t="s">
        <v>4632</v>
      </c>
      <c r="B2314" s="1" t="s">
        <v>4633</v>
      </c>
      <c r="C2314" s="1" t="s">
        <v>158</v>
      </c>
      <c r="D2314" s="2">
        <v>4.4197439999999998E-2</v>
      </c>
      <c r="E2314" s="2">
        <v>5.9518319999999998E-3</v>
      </c>
      <c r="F2314" s="1">
        <v>68</v>
      </c>
      <c r="G2314" s="1">
        <v>45</v>
      </c>
      <c r="H2314" s="1">
        <v>38825</v>
      </c>
      <c r="I2314" s="1">
        <v>42195</v>
      </c>
      <c r="J2314" s="1" t="s">
        <v>153</v>
      </c>
    </row>
    <row r="2315" spans="1:10">
      <c r="A2315" s="1" t="s">
        <v>4634</v>
      </c>
      <c r="B2315" s="1" t="s">
        <v>4635</v>
      </c>
      <c r="C2315" s="1" t="s">
        <v>159</v>
      </c>
      <c r="D2315" s="2">
        <v>4.4197439999999998E-2</v>
      </c>
      <c r="E2315" s="2">
        <v>5.9518319999999998E-3</v>
      </c>
      <c r="F2315" s="1">
        <v>68</v>
      </c>
      <c r="G2315" s="1">
        <v>45</v>
      </c>
      <c r="H2315" s="1">
        <v>38825</v>
      </c>
      <c r="I2315" s="1">
        <v>42195</v>
      </c>
      <c r="J2315" s="1" t="s">
        <v>153</v>
      </c>
    </row>
    <row r="2316" spans="1:10">
      <c r="A2316" s="1" t="s">
        <v>4636</v>
      </c>
      <c r="B2316" s="1" t="s">
        <v>4637</v>
      </c>
      <c r="C2316" s="1" t="s">
        <v>159</v>
      </c>
      <c r="D2316" s="2">
        <v>4.4425199999999998E-2</v>
      </c>
      <c r="E2316" s="2">
        <v>5.9850900000000002E-3</v>
      </c>
      <c r="F2316" s="1">
        <v>183</v>
      </c>
      <c r="G2316" s="1">
        <v>150</v>
      </c>
      <c r="H2316" s="1">
        <v>38710</v>
      </c>
      <c r="I2316" s="1">
        <v>42090</v>
      </c>
      <c r="J2316" s="1" t="s">
        <v>153</v>
      </c>
    </row>
    <row r="2317" spans="1:10">
      <c r="A2317" s="1" t="s">
        <v>4638</v>
      </c>
      <c r="B2317" s="1" t="s">
        <v>4639</v>
      </c>
      <c r="C2317" s="1" t="s">
        <v>159</v>
      </c>
      <c r="D2317" s="2">
        <v>4.4505719999999999E-2</v>
      </c>
      <c r="E2317" s="2">
        <v>6.0011200000000004E-3</v>
      </c>
      <c r="F2317" s="1">
        <v>35</v>
      </c>
      <c r="G2317" s="1">
        <v>18</v>
      </c>
      <c r="H2317" s="1">
        <v>38858</v>
      </c>
      <c r="I2317" s="1">
        <v>42222</v>
      </c>
      <c r="J2317" s="1" t="s">
        <v>153</v>
      </c>
    </row>
    <row r="2318" spans="1:10">
      <c r="A2318" s="1" t="s">
        <v>4640</v>
      </c>
      <c r="B2318" s="1" t="s">
        <v>4641</v>
      </c>
      <c r="C2318" s="1" t="s">
        <v>159</v>
      </c>
      <c r="D2318" s="2">
        <v>4.4505719999999999E-2</v>
      </c>
      <c r="E2318" s="2">
        <v>6.0011200000000004E-3</v>
      </c>
      <c r="F2318" s="1">
        <v>35</v>
      </c>
      <c r="G2318" s="1">
        <v>18</v>
      </c>
      <c r="H2318" s="1">
        <v>38858</v>
      </c>
      <c r="I2318" s="1">
        <v>42222</v>
      </c>
      <c r="J2318" s="1" t="s">
        <v>153</v>
      </c>
    </row>
    <row r="2319" spans="1:10">
      <c r="A2319" s="1" t="s">
        <v>4642</v>
      </c>
      <c r="B2319" s="1" t="s">
        <v>4643</v>
      </c>
      <c r="C2319" s="1" t="s">
        <v>158</v>
      </c>
      <c r="D2319" s="2">
        <v>4.5023300000000002E-2</v>
      </c>
      <c r="E2319" s="2">
        <v>6.0761540000000003E-3</v>
      </c>
      <c r="F2319" s="1">
        <v>31</v>
      </c>
      <c r="G2319" s="1">
        <v>15</v>
      </c>
      <c r="H2319" s="1">
        <v>38862</v>
      </c>
      <c r="I2319" s="1">
        <v>42225</v>
      </c>
      <c r="J2319" s="1" t="s">
        <v>153</v>
      </c>
    </row>
    <row r="2320" spans="1:10">
      <c r="A2320" s="1" t="s">
        <v>4644</v>
      </c>
      <c r="B2320" s="1" t="s">
        <v>4645</v>
      </c>
      <c r="C2320" s="1" t="s">
        <v>152</v>
      </c>
      <c r="D2320" s="2">
        <v>4.5023300000000002E-2</v>
      </c>
      <c r="E2320" s="2">
        <v>6.0761540000000003E-3</v>
      </c>
      <c r="F2320" s="1">
        <v>31</v>
      </c>
      <c r="G2320" s="1">
        <v>15</v>
      </c>
      <c r="H2320" s="1">
        <v>38862</v>
      </c>
      <c r="I2320" s="1">
        <v>42225</v>
      </c>
      <c r="J2320" s="1" t="s">
        <v>153</v>
      </c>
    </row>
    <row r="2321" spans="1:10">
      <c r="A2321" s="1" t="s">
        <v>4646</v>
      </c>
      <c r="B2321" s="1" t="s">
        <v>4647</v>
      </c>
      <c r="C2321" s="1" t="s">
        <v>159</v>
      </c>
      <c r="D2321" s="2">
        <v>4.522524E-2</v>
      </c>
      <c r="E2321" s="2">
        <v>6.1060389999999997E-3</v>
      </c>
      <c r="F2321" s="1">
        <v>76</v>
      </c>
      <c r="G2321" s="1">
        <v>52</v>
      </c>
      <c r="H2321" s="1">
        <v>38817</v>
      </c>
      <c r="I2321" s="1">
        <v>42188</v>
      </c>
      <c r="J2321" s="1" t="s">
        <v>153</v>
      </c>
    </row>
    <row r="2322" spans="1:10">
      <c r="A2322" s="1" t="s">
        <v>4648</v>
      </c>
      <c r="B2322" s="1" t="s">
        <v>4649</v>
      </c>
      <c r="C2322" s="1" t="s">
        <v>159</v>
      </c>
      <c r="D2322" s="2">
        <v>4.5553209999999997E-2</v>
      </c>
      <c r="E2322" s="2">
        <v>6.1529729999999999E-3</v>
      </c>
      <c r="F2322" s="1">
        <v>62</v>
      </c>
      <c r="G2322" s="1">
        <v>40</v>
      </c>
      <c r="H2322" s="1">
        <v>38831</v>
      </c>
      <c r="I2322" s="1">
        <v>42200</v>
      </c>
      <c r="J2322" s="1" t="s">
        <v>153</v>
      </c>
    </row>
    <row r="2323" spans="1:10">
      <c r="A2323" s="1" t="s">
        <v>4650</v>
      </c>
      <c r="B2323" s="1" t="s">
        <v>4651</v>
      </c>
      <c r="C2323" s="1" t="s">
        <v>159</v>
      </c>
      <c r="D2323" s="2">
        <v>4.5623619999999997E-2</v>
      </c>
      <c r="E2323" s="2">
        <v>6.1704510000000004E-3</v>
      </c>
      <c r="F2323" s="1">
        <v>50</v>
      </c>
      <c r="G2323" s="1">
        <v>30</v>
      </c>
      <c r="H2323" s="1">
        <v>38843</v>
      </c>
      <c r="I2323" s="1">
        <v>42210</v>
      </c>
      <c r="J2323" s="1" t="s">
        <v>153</v>
      </c>
    </row>
    <row r="2324" spans="1:10">
      <c r="A2324" s="1" t="s">
        <v>4652</v>
      </c>
      <c r="B2324" s="1" t="s">
        <v>4653</v>
      </c>
      <c r="C2324" s="1" t="s">
        <v>159</v>
      </c>
      <c r="D2324" s="2">
        <v>4.5623619999999997E-2</v>
      </c>
      <c r="E2324" s="2">
        <v>6.1704510000000004E-3</v>
      </c>
      <c r="F2324" s="1">
        <v>50</v>
      </c>
      <c r="G2324" s="1">
        <v>30</v>
      </c>
      <c r="H2324" s="1">
        <v>38843</v>
      </c>
      <c r="I2324" s="1">
        <v>42210</v>
      </c>
      <c r="J2324" s="1" t="s">
        <v>153</v>
      </c>
    </row>
    <row r="2325" spans="1:10">
      <c r="A2325" s="1" t="s">
        <v>4654</v>
      </c>
      <c r="B2325" s="1" t="s">
        <v>4655</v>
      </c>
      <c r="C2325" s="1" t="s">
        <v>159</v>
      </c>
      <c r="D2325" s="2">
        <v>4.5623619999999997E-2</v>
      </c>
      <c r="E2325" s="2">
        <v>6.1704510000000004E-3</v>
      </c>
      <c r="F2325" s="1">
        <v>50</v>
      </c>
      <c r="G2325" s="1">
        <v>30</v>
      </c>
      <c r="H2325" s="1">
        <v>38843</v>
      </c>
      <c r="I2325" s="1">
        <v>42210</v>
      </c>
      <c r="J2325" s="1" t="s">
        <v>153</v>
      </c>
    </row>
    <row r="2326" spans="1:10">
      <c r="A2326" s="1" t="s">
        <v>4656</v>
      </c>
      <c r="B2326" s="1" t="s">
        <v>4657</v>
      </c>
      <c r="C2326" s="1" t="s">
        <v>152</v>
      </c>
      <c r="D2326" s="2">
        <v>4.58784E-2</v>
      </c>
      <c r="E2326" s="2">
        <v>6.2075799999999999E-3</v>
      </c>
      <c r="F2326" s="1">
        <v>373</v>
      </c>
      <c r="G2326" s="1">
        <v>335</v>
      </c>
      <c r="H2326" s="1">
        <v>38520</v>
      </c>
      <c r="I2326" s="1">
        <v>41905</v>
      </c>
      <c r="J2326" s="1" t="s">
        <v>153</v>
      </c>
    </row>
    <row r="2327" spans="1:10">
      <c r="A2327" s="1" t="s">
        <v>4658</v>
      </c>
      <c r="B2327" s="1" t="s">
        <v>4659</v>
      </c>
      <c r="C2327" s="1" t="s">
        <v>159</v>
      </c>
      <c r="D2327" s="2">
        <v>4.6479670000000001E-2</v>
      </c>
      <c r="E2327" s="2">
        <v>6.2916409999999997E-3</v>
      </c>
      <c r="F2327" s="1">
        <v>40</v>
      </c>
      <c r="G2327" s="1">
        <v>22</v>
      </c>
      <c r="H2327" s="1">
        <v>38853</v>
      </c>
      <c r="I2327" s="1">
        <v>42218</v>
      </c>
      <c r="J2327" s="1" t="s">
        <v>153</v>
      </c>
    </row>
    <row r="2328" spans="1:10">
      <c r="A2328" s="1" t="s">
        <v>4660</v>
      </c>
      <c r="B2328" s="1" t="s">
        <v>4661</v>
      </c>
      <c r="C2328" s="1" t="s">
        <v>159</v>
      </c>
      <c r="D2328" s="2">
        <v>4.6649370000000003E-2</v>
      </c>
      <c r="E2328" s="2">
        <v>6.3190659999999999E-3</v>
      </c>
      <c r="F2328" s="1">
        <v>45</v>
      </c>
      <c r="G2328" s="1">
        <v>26</v>
      </c>
      <c r="H2328" s="1">
        <v>38848</v>
      </c>
      <c r="I2328" s="1">
        <v>42214</v>
      </c>
      <c r="J2328" s="1" t="s">
        <v>153</v>
      </c>
    </row>
    <row r="2329" spans="1:10">
      <c r="A2329" s="1" t="s">
        <v>4662</v>
      </c>
      <c r="B2329" s="1" t="s">
        <v>4663</v>
      </c>
      <c r="C2329" s="1" t="s">
        <v>158</v>
      </c>
      <c r="D2329" s="2">
        <v>4.6649370000000003E-2</v>
      </c>
      <c r="E2329" s="2">
        <v>6.3200449999999998E-3</v>
      </c>
      <c r="F2329" s="1">
        <v>77</v>
      </c>
      <c r="G2329" s="1">
        <v>53</v>
      </c>
      <c r="H2329" s="1">
        <v>38816</v>
      </c>
      <c r="I2329" s="1">
        <v>42187</v>
      </c>
      <c r="J2329" s="1" t="s">
        <v>153</v>
      </c>
    </row>
    <row r="2330" spans="1:10">
      <c r="A2330" s="1" t="s">
        <v>4664</v>
      </c>
      <c r="B2330" s="1" t="s">
        <v>4665</v>
      </c>
      <c r="C2330" s="1" t="s">
        <v>159</v>
      </c>
      <c r="D2330" s="2">
        <v>4.6655500000000003E-2</v>
      </c>
      <c r="E2330" s="2">
        <v>6.331326E-3</v>
      </c>
      <c r="F2330" s="1">
        <v>104</v>
      </c>
      <c r="G2330" s="1">
        <v>77</v>
      </c>
      <c r="H2330" s="1">
        <v>38789</v>
      </c>
      <c r="I2330" s="1">
        <v>42163</v>
      </c>
      <c r="J2330" s="1" t="s">
        <v>153</v>
      </c>
    </row>
    <row r="2331" spans="1:10">
      <c r="A2331" s="1" t="s">
        <v>4666</v>
      </c>
      <c r="B2331" s="1" t="s">
        <v>4667</v>
      </c>
      <c r="C2331" s="1" t="s">
        <v>158</v>
      </c>
      <c r="D2331" s="2">
        <v>4.6655500000000003E-2</v>
      </c>
      <c r="E2331" s="2">
        <v>6.3426050000000003E-3</v>
      </c>
      <c r="F2331" s="1">
        <v>24</v>
      </c>
      <c r="G2331" s="1">
        <v>10</v>
      </c>
      <c r="H2331" s="1">
        <v>38869</v>
      </c>
      <c r="I2331" s="1">
        <v>42230</v>
      </c>
      <c r="J2331" s="1" t="s">
        <v>153</v>
      </c>
    </row>
    <row r="2332" spans="1:10">
      <c r="A2332" s="1" t="s">
        <v>4668</v>
      </c>
      <c r="B2332" s="1" t="s">
        <v>4669</v>
      </c>
      <c r="C2332" s="1" t="s">
        <v>159</v>
      </c>
      <c r="D2332" s="2">
        <v>4.6655500000000003E-2</v>
      </c>
      <c r="E2332" s="2">
        <v>6.3426050000000003E-3</v>
      </c>
      <c r="F2332" s="1">
        <v>24</v>
      </c>
      <c r="G2332" s="1">
        <v>10</v>
      </c>
      <c r="H2332" s="1">
        <v>38869</v>
      </c>
      <c r="I2332" s="1">
        <v>42230</v>
      </c>
      <c r="J2332" s="1" t="s">
        <v>153</v>
      </c>
    </row>
    <row r="2333" spans="1:10">
      <c r="A2333" s="1" t="s">
        <v>4670</v>
      </c>
      <c r="B2333" s="1" t="s">
        <v>4671</v>
      </c>
      <c r="C2333" s="1" t="s">
        <v>152</v>
      </c>
      <c r="D2333" s="2">
        <v>4.6655500000000003E-2</v>
      </c>
      <c r="E2333" s="2">
        <v>6.3426050000000003E-3</v>
      </c>
      <c r="F2333" s="1">
        <v>24</v>
      </c>
      <c r="G2333" s="1">
        <v>10</v>
      </c>
      <c r="H2333" s="1">
        <v>38869</v>
      </c>
      <c r="I2333" s="1">
        <v>42230</v>
      </c>
      <c r="J2333" s="1" t="s">
        <v>153</v>
      </c>
    </row>
    <row r="2334" spans="1:10">
      <c r="A2334" s="1" t="s">
        <v>4672</v>
      </c>
      <c r="B2334" s="1" t="s">
        <v>4673</v>
      </c>
      <c r="C2334" s="1" t="s">
        <v>158</v>
      </c>
      <c r="D2334" s="2">
        <v>4.6655500000000003E-2</v>
      </c>
      <c r="E2334" s="2">
        <v>6.3426050000000003E-3</v>
      </c>
      <c r="F2334" s="1">
        <v>24</v>
      </c>
      <c r="G2334" s="1">
        <v>10</v>
      </c>
      <c r="H2334" s="1">
        <v>38869</v>
      </c>
      <c r="I2334" s="1">
        <v>42230</v>
      </c>
      <c r="J2334" s="1" t="s">
        <v>153</v>
      </c>
    </row>
    <row r="2335" spans="1:10">
      <c r="A2335" s="1" t="s">
        <v>4674</v>
      </c>
      <c r="B2335" s="1" t="s">
        <v>4675</v>
      </c>
      <c r="C2335" s="1" t="s">
        <v>159</v>
      </c>
      <c r="D2335" s="2">
        <v>4.6655500000000003E-2</v>
      </c>
      <c r="E2335" s="2">
        <v>6.3426050000000003E-3</v>
      </c>
      <c r="F2335" s="1">
        <v>24</v>
      </c>
      <c r="G2335" s="1">
        <v>10</v>
      </c>
      <c r="H2335" s="1">
        <v>38869</v>
      </c>
      <c r="I2335" s="1">
        <v>42230</v>
      </c>
      <c r="J2335" s="1" t="s">
        <v>153</v>
      </c>
    </row>
    <row r="2336" spans="1:10">
      <c r="A2336" s="1" t="s">
        <v>4676</v>
      </c>
      <c r="B2336" s="1" t="s">
        <v>4677</v>
      </c>
      <c r="C2336" s="1" t="s">
        <v>159</v>
      </c>
      <c r="D2336" s="2">
        <v>4.6655500000000003E-2</v>
      </c>
      <c r="E2336" s="2">
        <v>6.3426050000000003E-3</v>
      </c>
      <c r="F2336" s="1">
        <v>24</v>
      </c>
      <c r="G2336" s="1">
        <v>10</v>
      </c>
      <c r="H2336" s="1">
        <v>38869</v>
      </c>
      <c r="I2336" s="1">
        <v>42230</v>
      </c>
      <c r="J2336" s="1" t="s">
        <v>153</v>
      </c>
    </row>
    <row r="2337" spans="1:10">
      <c r="A2337" s="1" t="s">
        <v>4678</v>
      </c>
      <c r="B2337" s="1" t="s">
        <v>4679</v>
      </c>
      <c r="C2337" s="1" t="s">
        <v>152</v>
      </c>
      <c r="D2337" s="2">
        <v>4.6655500000000003E-2</v>
      </c>
      <c r="E2337" s="2">
        <v>6.3426050000000003E-3</v>
      </c>
      <c r="F2337" s="1">
        <v>24</v>
      </c>
      <c r="G2337" s="1">
        <v>10</v>
      </c>
      <c r="H2337" s="1">
        <v>38869</v>
      </c>
      <c r="I2337" s="1">
        <v>42230</v>
      </c>
      <c r="J2337" s="1" t="s">
        <v>153</v>
      </c>
    </row>
    <row r="2338" spans="1:10">
      <c r="A2338" s="1" t="s">
        <v>4680</v>
      </c>
      <c r="B2338" s="1" t="s">
        <v>4681</v>
      </c>
      <c r="C2338" s="1" t="s">
        <v>159</v>
      </c>
      <c r="D2338" s="2">
        <v>4.7484850000000002E-2</v>
      </c>
      <c r="E2338" s="2">
        <v>6.4581170000000002E-3</v>
      </c>
      <c r="F2338" s="1">
        <v>95</v>
      </c>
      <c r="G2338" s="1">
        <v>69</v>
      </c>
      <c r="H2338" s="1">
        <v>38798</v>
      </c>
      <c r="I2338" s="1">
        <v>42171</v>
      </c>
      <c r="J2338" s="1" t="s">
        <v>153</v>
      </c>
    </row>
    <row r="2339" spans="1:10">
      <c r="A2339" s="1" t="s">
        <v>4682</v>
      </c>
      <c r="B2339" s="1" t="s">
        <v>4683</v>
      </c>
      <c r="C2339" s="1" t="s">
        <v>159</v>
      </c>
      <c r="D2339" s="2">
        <v>4.7888479999999997E-2</v>
      </c>
      <c r="E2339" s="2">
        <v>6.5604089999999997E-3</v>
      </c>
      <c r="F2339" s="1">
        <v>18</v>
      </c>
      <c r="G2339" s="1">
        <v>6</v>
      </c>
      <c r="H2339" s="1">
        <v>38875</v>
      </c>
      <c r="I2339" s="1">
        <v>42234</v>
      </c>
      <c r="J2339" s="1" t="s">
        <v>153</v>
      </c>
    </row>
    <row r="2340" spans="1:10">
      <c r="A2340" s="1" t="s">
        <v>4684</v>
      </c>
      <c r="B2340" s="1" t="s">
        <v>4685</v>
      </c>
      <c r="C2340" s="1" t="s">
        <v>158</v>
      </c>
      <c r="D2340" s="2">
        <v>4.7888479999999997E-2</v>
      </c>
      <c r="E2340" s="2">
        <v>6.5604089999999997E-3</v>
      </c>
      <c r="F2340" s="1">
        <v>18</v>
      </c>
      <c r="G2340" s="1">
        <v>6</v>
      </c>
      <c r="H2340" s="1">
        <v>38875</v>
      </c>
      <c r="I2340" s="1">
        <v>42234</v>
      </c>
      <c r="J2340" s="1" t="s">
        <v>153</v>
      </c>
    </row>
    <row r="2341" spans="1:10">
      <c r="A2341" s="1" t="s">
        <v>4686</v>
      </c>
      <c r="B2341" s="1" t="s">
        <v>4687</v>
      </c>
      <c r="C2341" s="1" t="s">
        <v>159</v>
      </c>
      <c r="D2341" s="2">
        <v>4.7888479999999997E-2</v>
      </c>
      <c r="E2341" s="2">
        <v>6.5604089999999997E-3</v>
      </c>
      <c r="F2341" s="1">
        <v>18</v>
      </c>
      <c r="G2341" s="1">
        <v>6</v>
      </c>
      <c r="H2341" s="1">
        <v>38875</v>
      </c>
      <c r="I2341" s="1">
        <v>42234</v>
      </c>
      <c r="J2341" s="1" t="s">
        <v>153</v>
      </c>
    </row>
    <row r="2342" spans="1:10">
      <c r="A2342" s="1" t="s">
        <v>4688</v>
      </c>
      <c r="B2342" s="1" t="s">
        <v>4689</v>
      </c>
      <c r="C2342" s="1" t="s">
        <v>159</v>
      </c>
      <c r="D2342" s="2">
        <v>4.7888479999999997E-2</v>
      </c>
      <c r="E2342" s="2">
        <v>6.5604089999999997E-3</v>
      </c>
      <c r="F2342" s="1">
        <v>18</v>
      </c>
      <c r="G2342" s="1">
        <v>6</v>
      </c>
      <c r="H2342" s="1">
        <v>38875</v>
      </c>
      <c r="I2342" s="1">
        <v>42234</v>
      </c>
      <c r="J2342" s="1" t="s">
        <v>153</v>
      </c>
    </row>
    <row r="2343" spans="1:10">
      <c r="A2343" s="1" t="s">
        <v>4690</v>
      </c>
      <c r="B2343" s="1" t="s">
        <v>4691</v>
      </c>
      <c r="C2343" s="1" t="s">
        <v>158</v>
      </c>
      <c r="D2343" s="2">
        <v>4.7888479999999997E-2</v>
      </c>
      <c r="E2343" s="2">
        <v>6.5604089999999997E-3</v>
      </c>
      <c r="F2343" s="1">
        <v>18</v>
      </c>
      <c r="G2343" s="1">
        <v>6</v>
      </c>
      <c r="H2343" s="1">
        <v>38875</v>
      </c>
      <c r="I2343" s="1">
        <v>42234</v>
      </c>
      <c r="J2343" s="1" t="s">
        <v>153</v>
      </c>
    </row>
    <row r="2344" spans="1:10">
      <c r="A2344" s="1" t="s">
        <v>4692</v>
      </c>
      <c r="B2344" s="1" t="s">
        <v>4693</v>
      </c>
      <c r="C2344" s="1" t="s">
        <v>159</v>
      </c>
      <c r="D2344" s="2">
        <v>4.7888479999999997E-2</v>
      </c>
      <c r="E2344" s="2">
        <v>6.5604089999999997E-3</v>
      </c>
      <c r="F2344" s="1">
        <v>18</v>
      </c>
      <c r="G2344" s="1">
        <v>6</v>
      </c>
      <c r="H2344" s="1">
        <v>38875</v>
      </c>
      <c r="I2344" s="1">
        <v>42234</v>
      </c>
      <c r="J2344" s="1" t="s">
        <v>153</v>
      </c>
    </row>
    <row r="2345" spans="1:10">
      <c r="A2345" s="1" t="s">
        <v>4694</v>
      </c>
      <c r="B2345" s="1" t="s">
        <v>4695</v>
      </c>
      <c r="C2345" s="1" t="s">
        <v>159</v>
      </c>
      <c r="D2345" s="2">
        <v>4.7888479999999997E-2</v>
      </c>
      <c r="E2345" s="2">
        <v>6.5604089999999997E-3</v>
      </c>
      <c r="F2345" s="1">
        <v>18</v>
      </c>
      <c r="G2345" s="1">
        <v>6</v>
      </c>
      <c r="H2345" s="1">
        <v>38875</v>
      </c>
      <c r="I2345" s="1">
        <v>42234</v>
      </c>
      <c r="J2345" s="1" t="s">
        <v>153</v>
      </c>
    </row>
    <row r="2346" spans="1:10">
      <c r="A2346" s="1" t="s">
        <v>4696</v>
      </c>
      <c r="B2346" s="1" t="s">
        <v>4697</v>
      </c>
      <c r="C2346" s="1" t="s">
        <v>159</v>
      </c>
      <c r="D2346" s="2">
        <v>4.7888479999999997E-2</v>
      </c>
      <c r="E2346" s="2">
        <v>6.5604089999999997E-3</v>
      </c>
      <c r="F2346" s="1">
        <v>18</v>
      </c>
      <c r="G2346" s="1">
        <v>6</v>
      </c>
      <c r="H2346" s="1">
        <v>38875</v>
      </c>
      <c r="I2346" s="1">
        <v>42234</v>
      </c>
      <c r="J2346" s="1" t="s">
        <v>153</v>
      </c>
    </row>
    <row r="2347" spans="1:10">
      <c r="A2347" s="1" t="s">
        <v>4698</v>
      </c>
      <c r="B2347" s="1" t="s">
        <v>4699</v>
      </c>
      <c r="C2347" s="1" t="s">
        <v>159</v>
      </c>
      <c r="D2347" s="2">
        <v>4.7888479999999997E-2</v>
      </c>
      <c r="E2347" s="2">
        <v>6.5604089999999997E-3</v>
      </c>
      <c r="F2347" s="1">
        <v>18</v>
      </c>
      <c r="G2347" s="1">
        <v>6</v>
      </c>
      <c r="H2347" s="1">
        <v>38875</v>
      </c>
      <c r="I2347" s="1">
        <v>42234</v>
      </c>
      <c r="J2347" s="1" t="s">
        <v>153</v>
      </c>
    </row>
    <row r="2348" spans="1:10">
      <c r="A2348" s="1" t="s">
        <v>4700</v>
      </c>
      <c r="B2348" s="1" t="s">
        <v>4701</v>
      </c>
      <c r="C2348" s="1" t="s">
        <v>152</v>
      </c>
      <c r="D2348" s="2">
        <v>4.7888479999999997E-2</v>
      </c>
      <c r="E2348" s="2">
        <v>6.5604089999999997E-3</v>
      </c>
      <c r="F2348" s="1">
        <v>18</v>
      </c>
      <c r="G2348" s="1">
        <v>6</v>
      </c>
      <c r="H2348" s="1">
        <v>38875</v>
      </c>
      <c r="I2348" s="1">
        <v>42234</v>
      </c>
      <c r="J2348" s="1" t="s">
        <v>153</v>
      </c>
    </row>
    <row r="2349" spans="1:10">
      <c r="A2349" s="1" t="s">
        <v>4702</v>
      </c>
      <c r="B2349" s="1" t="s">
        <v>4703</v>
      </c>
      <c r="C2349" s="1" t="s">
        <v>159</v>
      </c>
      <c r="D2349" s="2">
        <v>4.7888479999999997E-2</v>
      </c>
      <c r="E2349" s="2">
        <v>6.5604089999999997E-3</v>
      </c>
      <c r="F2349" s="1">
        <v>18</v>
      </c>
      <c r="G2349" s="1">
        <v>6</v>
      </c>
      <c r="H2349" s="1">
        <v>38875</v>
      </c>
      <c r="I2349" s="1">
        <v>42234</v>
      </c>
      <c r="J2349" s="1" t="s">
        <v>153</v>
      </c>
    </row>
    <row r="2350" spans="1:10">
      <c r="A2350" s="1" t="s">
        <v>4704</v>
      </c>
      <c r="B2350" s="1" t="s">
        <v>4705</v>
      </c>
      <c r="C2350" s="1" t="s">
        <v>159</v>
      </c>
      <c r="D2350" s="2">
        <v>4.7888479999999997E-2</v>
      </c>
      <c r="E2350" s="2">
        <v>6.5604089999999997E-3</v>
      </c>
      <c r="F2350" s="1">
        <v>18</v>
      </c>
      <c r="G2350" s="1">
        <v>6</v>
      </c>
      <c r="H2350" s="1">
        <v>38875</v>
      </c>
      <c r="I2350" s="1">
        <v>42234</v>
      </c>
      <c r="J2350" s="1" t="s">
        <v>153</v>
      </c>
    </row>
    <row r="2351" spans="1:10">
      <c r="A2351" s="1" t="s">
        <v>4706</v>
      </c>
      <c r="B2351" s="1" t="s">
        <v>4707</v>
      </c>
      <c r="C2351" s="1" t="s">
        <v>159</v>
      </c>
      <c r="D2351" s="2">
        <v>4.7888479999999997E-2</v>
      </c>
      <c r="E2351" s="2">
        <v>6.5604089999999997E-3</v>
      </c>
      <c r="F2351" s="1">
        <v>18</v>
      </c>
      <c r="G2351" s="1">
        <v>6</v>
      </c>
      <c r="H2351" s="1">
        <v>38875</v>
      </c>
      <c r="I2351" s="1">
        <v>42234</v>
      </c>
      <c r="J2351" s="1" t="s">
        <v>153</v>
      </c>
    </row>
    <row r="2352" spans="1:10">
      <c r="A2352" s="1" t="s">
        <v>4708</v>
      </c>
      <c r="B2352" s="1" t="s">
        <v>4709</v>
      </c>
      <c r="C2352" s="1" t="s">
        <v>159</v>
      </c>
      <c r="D2352" s="2">
        <v>4.7888479999999997E-2</v>
      </c>
      <c r="E2352" s="2">
        <v>6.5604089999999997E-3</v>
      </c>
      <c r="F2352" s="1">
        <v>18</v>
      </c>
      <c r="G2352" s="1">
        <v>6</v>
      </c>
      <c r="H2352" s="1">
        <v>38875</v>
      </c>
      <c r="I2352" s="1">
        <v>42234</v>
      </c>
      <c r="J2352" s="1" t="s">
        <v>153</v>
      </c>
    </row>
    <row r="2353" spans="1:10">
      <c r="A2353" s="1" t="s">
        <v>4710</v>
      </c>
      <c r="B2353" s="1" t="s">
        <v>4711</v>
      </c>
      <c r="C2353" s="1" t="s">
        <v>159</v>
      </c>
      <c r="D2353" s="2">
        <v>4.7888479999999997E-2</v>
      </c>
      <c r="E2353" s="2">
        <v>6.5604089999999997E-3</v>
      </c>
      <c r="F2353" s="1">
        <v>18</v>
      </c>
      <c r="G2353" s="1">
        <v>6</v>
      </c>
      <c r="H2353" s="1">
        <v>38875</v>
      </c>
      <c r="I2353" s="1">
        <v>42234</v>
      </c>
      <c r="J2353" s="1" t="s">
        <v>153</v>
      </c>
    </row>
    <row r="2354" spans="1:10">
      <c r="A2354" s="1" t="s">
        <v>4712</v>
      </c>
      <c r="B2354" s="1" t="s">
        <v>4713</v>
      </c>
      <c r="C2354" s="1" t="s">
        <v>159</v>
      </c>
      <c r="D2354" s="2">
        <v>4.7888479999999997E-2</v>
      </c>
      <c r="E2354" s="2">
        <v>6.5604089999999997E-3</v>
      </c>
      <c r="F2354" s="1">
        <v>18</v>
      </c>
      <c r="G2354" s="1">
        <v>6</v>
      </c>
      <c r="H2354" s="1">
        <v>38875</v>
      </c>
      <c r="I2354" s="1">
        <v>42234</v>
      </c>
      <c r="J2354" s="1" t="s">
        <v>153</v>
      </c>
    </row>
    <row r="2355" spans="1:10">
      <c r="A2355" s="1" t="s">
        <v>4714</v>
      </c>
      <c r="B2355" s="1" t="s">
        <v>4715</v>
      </c>
      <c r="C2355" s="1" t="s">
        <v>159</v>
      </c>
      <c r="D2355" s="2">
        <v>4.7888479999999997E-2</v>
      </c>
      <c r="E2355" s="2">
        <v>6.5604089999999997E-3</v>
      </c>
      <c r="F2355" s="1">
        <v>18</v>
      </c>
      <c r="G2355" s="1">
        <v>6</v>
      </c>
      <c r="H2355" s="1">
        <v>38875</v>
      </c>
      <c r="I2355" s="1">
        <v>42234</v>
      </c>
      <c r="J2355" s="1" t="s">
        <v>153</v>
      </c>
    </row>
    <row r="2356" spans="1:10">
      <c r="A2356" s="1" t="s">
        <v>4716</v>
      </c>
      <c r="B2356" s="1" t="s">
        <v>4717</v>
      </c>
      <c r="C2356" s="1" t="s">
        <v>152</v>
      </c>
      <c r="D2356" s="2">
        <v>4.8252509999999998E-2</v>
      </c>
      <c r="E2356" s="2">
        <v>6.6195819999999997E-3</v>
      </c>
      <c r="F2356" s="1">
        <v>176</v>
      </c>
      <c r="G2356" s="1">
        <v>144</v>
      </c>
      <c r="H2356" s="1">
        <v>38717</v>
      </c>
      <c r="I2356" s="1">
        <v>42096</v>
      </c>
      <c r="J2356" s="1" t="s">
        <v>153</v>
      </c>
    </row>
    <row r="2357" spans="1:10">
      <c r="A2357" s="1" t="s">
        <v>4718</v>
      </c>
      <c r="B2357" s="1" t="s">
        <v>4719</v>
      </c>
      <c r="C2357" s="1" t="s">
        <v>159</v>
      </c>
      <c r="D2357" s="2">
        <v>4.8252509999999998E-2</v>
      </c>
      <c r="E2357" s="2">
        <v>6.6271350000000001E-3</v>
      </c>
      <c r="F2357" s="1">
        <v>21</v>
      </c>
      <c r="G2357" s="1">
        <v>8</v>
      </c>
      <c r="H2357" s="1">
        <v>38872</v>
      </c>
      <c r="I2357" s="1">
        <v>42232</v>
      </c>
      <c r="J2357" s="1" t="s">
        <v>153</v>
      </c>
    </row>
    <row r="2358" spans="1:10">
      <c r="A2358" s="1" t="s">
        <v>4720</v>
      </c>
      <c r="B2358" s="1" t="s">
        <v>4721</v>
      </c>
      <c r="C2358" s="1" t="s">
        <v>158</v>
      </c>
      <c r="D2358" s="2">
        <v>4.8252509999999998E-2</v>
      </c>
      <c r="E2358" s="2">
        <v>6.6271350000000001E-3</v>
      </c>
      <c r="F2358" s="1">
        <v>21</v>
      </c>
      <c r="G2358" s="1">
        <v>8</v>
      </c>
      <c r="H2358" s="1">
        <v>38872</v>
      </c>
      <c r="I2358" s="1">
        <v>42232</v>
      </c>
      <c r="J2358" s="1" t="s">
        <v>153</v>
      </c>
    </row>
    <row r="2359" spans="1:10">
      <c r="A2359" s="1" t="s">
        <v>4722</v>
      </c>
      <c r="B2359" s="1" t="s">
        <v>4723</v>
      </c>
      <c r="C2359" s="1" t="s">
        <v>159</v>
      </c>
      <c r="D2359" s="2">
        <v>4.8252509999999998E-2</v>
      </c>
      <c r="E2359" s="2">
        <v>6.6271350000000001E-3</v>
      </c>
      <c r="F2359" s="1">
        <v>21</v>
      </c>
      <c r="G2359" s="1">
        <v>8</v>
      </c>
      <c r="H2359" s="1">
        <v>38872</v>
      </c>
      <c r="I2359" s="1">
        <v>42232</v>
      </c>
      <c r="J2359" s="1" t="s">
        <v>153</v>
      </c>
    </row>
    <row r="2360" spans="1:10">
      <c r="A2360" s="1" t="s">
        <v>4724</v>
      </c>
      <c r="B2360" s="1" t="s">
        <v>4725</v>
      </c>
      <c r="C2360" s="1" t="s">
        <v>159</v>
      </c>
      <c r="D2360" s="2">
        <v>4.8252509999999998E-2</v>
      </c>
      <c r="E2360" s="2">
        <v>6.6271350000000001E-3</v>
      </c>
      <c r="F2360" s="1">
        <v>21</v>
      </c>
      <c r="G2360" s="1">
        <v>8</v>
      </c>
      <c r="H2360" s="1">
        <v>38872</v>
      </c>
      <c r="I2360" s="1">
        <v>42232</v>
      </c>
      <c r="J2360" s="1" t="s">
        <v>153</v>
      </c>
    </row>
    <row r="2361" spans="1:10">
      <c r="A2361" s="1" t="s">
        <v>4726</v>
      </c>
      <c r="B2361" s="1" t="s">
        <v>4727</v>
      </c>
      <c r="C2361" s="1" t="s">
        <v>159</v>
      </c>
      <c r="D2361" s="2">
        <v>4.8252509999999998E-2</v>
      </c>
      <c r="E2361" s="2">
        <v>6.6271350000000001E-3</v>
      </c>
      <c r="F2361" s="1">
        <v>21</v>
      </c>
      <c r="G2361" s="1">
        <v>8</v>
      </c>
      <c r="H2361" s="1">
        <v>38872</v>
      </c>
      <c r="I2361" s="1">
        <v>42232</v>
      </c>
      <c r="J2361" s="1" t="s">
        <v>153</v>
      </c>
    </row>
    <row r="2362" spans="1:10">
      <c r="A2362" s="1" t="s">
        <v>4728</v>
      </c>
      <c r="B2362" s="1" t="s">
        <v>4729</v>
      </c>
      <c r="C2362" s="1" t="s">
        <v>152</v>
      </c>
      <c r="D2362" s="2">
        <v>4.8311840000000002E-2</v>
      </c>
      <c r="E2362" s="2">
        <v>6.6409090000000004E-3</v>
      </c>
      <c r="F2362" s="1">
        <v>36</v>
      </c>
      <c r="G2362" s="1">
        <v>19</v>
      </c>
      <c r="H2362" s="1">
        <v>38857</v>
      </c>
      <c r="I2362" s="1">
        <v>42221</v>
      </c>
      <c r="J2362" s="1" t="s">
        <v>153</v>
      </c>
    </row>
    <row r="2363" spans="1:10">
      <c r="A2363" s="1" t="s">
        <v>4730</v>
      </c>
      <c r="B2363" s="1" t="s">
        <v>4731</v>
      </c>
      <c r="C2363" s="1" t="s">
        <v>159</v>
      </c>
      <c r="D2363" s="2">
        <v>4.8311840000000002E-2</v>
      </c>
      <c r="E2363" s="2">
        <v>6.6409090000000004E-3</v>
      </c>
      <c r="F2363" s="1">
        <v>36</v>
      </c>
      <c r="G2363" s="1">
        <v>19</v>
      </c>
      <c r="H2363" s="1">
        <v>38857</v>
      </c>
      <c r="I2363" s="1">
        <v>42221</v>
      </c>
      <c r="J2363" s="1" t="s">
        <v>153</v>
      </c>
    </row>
    <row r="2364" spans="1:10">
      <c r="A2364" s="1" t="s">
        <v>4732</v>
      </c>
      <c r="B2364" s="1" t="s">
        <v>4733</v>
      </c>
      <c r="C2364" s="1" t="s">
        <v>159</v>
      </c>
      <c r="D2364" s="2">
        <v>4.8467759999999999E-2</v>
      </c>
      <c r="E2364" s="2">
        <v>6.665163E-3</v>
      </c>
      <c r="F2364" s="1">
        <v>130</v>
      </c>
      <c r="G2364" s="1">
        <v>101</v>
      </c>
      <c r="H2364" s="1">
        <v>38763</v>
      </c>
      <c r="I2364" s="1">
        <v>42139</v>
      </c>
      <c r="J2364" s="1" t="s">
        <v>153</v>
      </c>
    </row>
    <row r="2365" spans="1:10">
      <c r="A2365" s="1" t="s">
        <v>4734</v>
      </c>
      <c r="B2365" s="1" t="s">
        <v>4735</v>
      </c>
      <c r="C2365" s="1" t="s">
        <v>159</v>
      </c>
      <c r="D2365" s="2">
        <v>4.9057240000000002E-2</v>
      </c>
      <c r="E2365" s="2">
        <v>6.7490830000000003E-3</v>
      </c>
      <c r="F2365" s="1">
        <v>79</v>
      </c>
      <c r="G2365" s="1">
        <v>55</v>
      </c>
      <c r="H2365" s="1">
        <v>38814</v>
      </c>
      <c r="I2365" s="1">
        <v>42185</v>
      </c>
      <c r="J2365" s="1" t="s">
        <v>153</v>
      </c>
    </row>
    <row r="2366" spans="1:10">
      <c r="A2366" s="1" t="s">
        <v>4736</v>
      </c>
      <c r="B2366" s="1" t="s">
        <v>4737</v>
      </c>
      <c r="C2366" s="1" t="s">
        <v>152</v>
      </c>
      <c r="D2366" s="2">
        <v>4.9162169999999998E-2</v>
      </c>
      <c r="E2366" s="2">
        <v>6.7663810000000001E-3</v>
      </c>
      <c r="F2366" s="1">
        <v>145</v>
      </c>
      <c r="G2366" s="1">
        <v>115</v>
      </c>
      <c r="H2366" s="1">
        <v>38748</v>
      </c>
      <c r="I2366" s="1">
        <v>42125</v>
      </c>
      <c r="J2366" s="1" t="s">
        <v>153</v>
      </c>
    </row>
    <row r="2367" spans="1:10">
      <c r="A2367" s="1" t="s">
        <v>4738</v>
      </c>
      <c r="B2367" s="1" t="s">
        <v>4739</v>
      </c>
      <c r="C2367" s="1" t="s">
        <v>152</v>
      </c>
      <c r="D2367" s="2">
        <v>4.9237360000000001E-2</v>
      </c>
      <c r="E2367" s="2">
        <v>6.7795970000000001E-3</v>
      </c>
      <c r="F2367" s="1">
        <v>224</v>
      </c>
      <c r="G2367" s="1">
        <v>190</v>
      </c>
      <c r="H2367" s="1">
        <v>38669</v>
      </c>
      <c r="I2367" s="1">
        <v>42050</v>
      </c>
      <c r="J2367" s="1" t="s">
        <v>153</v>
      </c>
    </row>
    <row r="2368" spans="1:10">
      <c r="A2368" s="1" t="s">
        <v>4740</v>
      </c>
      <c r="B2368" s="1" t="s">
        <v>4741</v>
      </c>
      <c r="C2368" s="1" t="s">
        <v>159</v>
      </c>
      <c r="D2368" s="2">
        <v>4.926846E-2</v>
      </c>
      <c r="E2368" s="2">
        <v>6.7924839999999997E-3</v>
      </c>
      <c r="F2368" s="1">
        <v>28</v>
      </c>
      <c r="G2368" s="1">
        <v>13</v>
      </c>
      <c r="H2368" s="1">
        <v>38865</v>
      </c>
      <c r="I2368" s="1">
        <v>42227</v>
      </c>
      <c r="J2368" s="1" t="s">
        <v>153</v>
      </c>
    </row>
    <row r="2369" spans="1:10">
      <c r="A2369" s="1" t="s">
        <v>4742</v>
      </c>
      <c r="B2369" s="1" t="s">
        <v>4743</v>
      </c>
      <c r="C2369" s="1" t="s">
        <v>152</v>
      </c>
      <c r="D2369" s="2">
        <v>4.926846E-2</v>
      </c>
      <c r="E2369" s="2">
        <v>6.7924839999999997E-3</v>
      </c>
      <c r="F2369" s="1">
        <v>28</v>
      </c>
      <c r="G2369" s="1">
        <v>13</v>
      </c>
      <c r="H2369" s="1">
        <v>38865</v>
      </c>
      <c r="I2369" s="1">
        <v>42227</v>
      </c>
      <c r="J2369" s="1" t="s">
        <v>153</v>
      </c>
    </row>
    <row r="2370" spans="1:10">
      <c r="A2370" s="1" t="s">
        <v>4744</v>
      </c>
      <c r="B2370" s="1" t="s">
        <v>4745</v>
      </c>
      <c r="C2370" s="1" t="s">
        <v>158</v>
      </c>
      <c r="D2370" s="2">
        <v>4.926846E-2</v>
      </c>
      <c r="E2370" s="2">
        <v>6.7924839999999997E-3</v>
      </c>
      <c r="F2370" s="1">
        <v>28</v>
      </c>
      <c r="G2370" s="1">
        <v>13</v>
      </c>
      <c r="H2370" s="1">
        <v>38865</v>
      </c>
      <c r="I2370" s="1">
        <v>42227</v>
      </c>
      <c r="J2370" s="1" t="s">
        <v>153</v>
      </c>
    </row>
    <row r="2371" spans="1:10">
      <c r="A2371" s="1" t="s">
        <v>4746</v>
      </c>
      <c r="B2371" s="1" t="s">
        <v>4747</v>
      </c>
      <c r="C2371" s="1" t="s">
        <v>159</v>
      </c>
      <c r="D2371" s="2">
        <v>4.9306030000000001E-2</v>
      </c>
      <c r="E2371" s="2">
        <v>6.8177589999999996E-3</v>
      </c>
      <c r="F2371" s="1">
        <v>13</v>
      </c>
      <c r="G2371" s="1">
        <v>3</v>
      </c>
      <c r="H2371" s="1">
        <v>38880</v>
      </c>
      <c r="I2371" s="1">
        <v>42237</v>
      </c>
      <c r="J2371" s="1" t="s">
        <v>153</v>
      </c>
    </row>
    <row r="2372" spans="1:10">
      <c r="A2372" s="1" t="s">
        <v>4748</v>
      </c>
      <c r="B2372" s="1" t="s">
        <v>4749</v>
      </c>
      <c r="C2372" s="1" t="s">
        <v>159</v>
      </c>
      <c r="D2372" s="2">
        <v>4.9306030000000001E-2</v>
      </c>
      <c r="E2372" s="2">
        <v>6.8177589999999996E-3</v>
      </c>
      <c r="F2372" s="1">
        <v>13</v>
      </c>
      <c r="G2372" s="1">
        <v>3</v>
      </c>
      <c r="H2372" s="1">
        <v>38880</v>
      </c>
      <c r="I2372" s="1">
        <v>42237</v>
      </c>
      <c r="J2372" s="1" t="s">
        <v>153</v>
      </c>
    </row>
    <row r="2373" spans="1:10">
      <c r="A2373" s="1" t="s">
        <v>4750</v>
      </c>
      <c r="B2373" s="1" t="s">
        <v>4751</v>
      </c>
      <c r="C2373" s="1" t="s">
        <v>159</v>
      </c>
      <c r="D2373" s="2">
        <v>4.9306030000000001E-2</v>
      </c>
      <c r="E2373" s="2">
        <v>6.8177589999999996E-3</v>
      </c>
      <c r="F2373" s="1">
        <v>13</v>
      </c>
      <c r="G2373" s="1">
        <v>3</v>
      </c>
      <c r="H2373" s="1">
        <v>38880</v>
      </c>
      <c r="I2373" s="1">
        <v>42237</v>
      </c>
      <c r="J2373" s="1" t="s">
        <v>153</v>
      </c>
    </row>
    <row r="2374" spans="1:10">
      <c r="A2374" s="1" t="s">
        <v>4752</v>
      </c>
      <c r="B2374" s="1" t="s">
        <v>4753</v>
      </c>
      <c r="C2374" s="1" t="s">
        <v>158</v>
      </c>
      <c r="D2374" s="2">
        <v>4.9306030000000001E-2</v>
      </c>
      <c r="E2374" s="2">
        <v>6.8177589999999996E-3</v>
      </c>
      <c r="F2374" s="1">
        <v>13</v>
      </c>
      <c r="G2374" s="1">
        <v>3</v>
      </c>
      <c r="H2374" s="1">
        <v>38880</v>
      </c>
      <c r="I2374" s="1">
        <v>42237</v>
      </c>
      <c r="J2374" s="1" t="s">
        <v>153</v>
      </c>
    </row>
    <row r="2375" spans="1:10">
      <c r="A2375" s="1" t="s">
        <v>4754</v>
      </c>
      <c r="B2375" s="1" t="s">
        <v>4755</v>
      </c>
      <c r="C2375" s="1" t="s">
        <v>159</v>
      </c>
      <c r="D2375" s="2">
        <v>4.9306030000000001E-2</v>
      </c>
      <c r="E2375" s="2">
        <v>6.8177589999999996E-3</v>
      </c>
      <c r="F2375" s="1">
        <v>13</v>
      </c>
      <c r="G2375" s="1">
        <v>3</v>
      </c>
      <c r="H2375" s="1">
        <v>38880</v>
      </c>
      <c r="I2375" s="1">
        <v>42237</v>
      </c>
      <c r="J2375" s="1" t="s">
        <v>153</v>
      </c>
    </row>
    <row r="2376" spans="1:10">
      <c r="A2376" s="1" t="s">
        <v>4756</v>
      </c>
      <c r="B2376" s="1" t="s">
        <v>4757</v>
      </c>
      <c r="C2376" s="1" t="s">
        <v>152</v>
      </c>
      <c r="D2376" s="2">
        <v>4.9306030000000001E-2</v>
      </c>
      <c r="E2376" s="2">
        <v>6.8177589999999996E-3</v>
      </c>
      <c r="F2376" s="1">
        <v>13</v>
      </c>
      <c r="G2376" s="1">
        <v>3</v>
      </c>
      <c r="H2376" s="1">
        <v>38880</v>
      </c>
      <c r="I2376" s="1">
        <v>42237</v>
      </c>
      <c r="J2376" s="1" t="s">
        <v>153</v>
      </c>
    </row>
    <row r="2377" spans="1:10">
      <c r="A2377" s="1" t="s">
        <v>4758</v>
      </c>
      <c r="B2377" s="1" t="s">
        <v>4759</v>
      </c>
      <c r="C2377" s="1" t="s">
        <v>159</v>
      </c>
      <c r="D2377" s="2">
        <v>4.9306030000000001E-2</v>
      </c>
      <c r="E2377" s="2">
        <v>6.8177589999999996E-3</v>
      </c>
      <c r="F2377" s="1">
        <v>13</v>
      </c>
      <c r="G2377" s="1">
        <v>3</v>
      </c>
      <c r="H2377" s="1">
        <v>38880</v>
      </c>
      <c r="I2377" s="1">
        <v>42237</v>
      </c>
      <c r="J2377" s="1" t="s">
        <v>153</v>
      </c>
    </row>
    <row r="2378" spans="1:10">
      <c r="A2378" s="1" t="s">
        <v>4760</v>
      </c>
      <c r="B2378" s="1" t="s">
        <v>4761</v>
      </c>
      <c r="C2378" s="1" t="s">
        <v>152</v>
      </c>
      <c r="D2378" s="2">
        <v>4.9357709999999999E-2</v>
      </c>
      <c r="E2378" s="2">
        <v>6.8421460000000003E-3</v>
      </c>
      <c r="F2378" s="1">
        <v>32</v>
      </c>
      <c r="G2378" s="1">
        <v>16</v>
      </c>
      <c r="H2378" s="1">
        <v>38861</v>
      </c>
      <c r="I2378" s="1">
        <v>42224</v>
      </c>
      <c r="J2378" s="1" t="s">
        <v>153</v>
      </c>
    </row>
    <row r="2379" spans="1:10">
      <c r="A2379" s="1" t="s">
        <v>4762</v>
      </c>
      <c r="B2379" s="1" t="s">
        <v>4763</v>
      </c>
      <c r="C2379" s="1" t="s">
        <v>158</v>
      </c>
      <c r="D2379" s="2">
        <v>4.9357709999999999E-2</v>
      </c>
      <c r="E2379" s="2">
        <v>6.8421460000000003E-3</v>
      </c>
      <c r="F2379" s="1">
        <v>32</v>
      </c>
      <c r="G2379" s="1">
        <v>16</v>
      </c>
      <c r="H2379" s="1">
        <v>38861</v>
      </c>
      <c r="I2379" s="1">
        <v>42224</v>
      </c>
      <c r="J2379" s="1" t="s">
        <v>153</v>
      </c>
    </row>
    <row r="2380" spans="1:10">
      <c r="A2380" s="1" t="s">
        <v>4764</v>
      </c>
      <c r="B2380" s="1" t="s">
        <v>4765</v>
      </c>
      <c r="C2380" s="1" t="s">
        <v>159</v>
      </c>
      <c r="D2380" s="2">
        <v>4.9357709999999999E-2</v>
      </c>
      <c r="E2380" s="2">
        <v>6.8421460000000003E-3</v>
      </c>
      <c r="F2380" s="1">
        <v>32</v>
      </c>
      <c r="G2380" s="1">
        <v>16</v>
      </c>
      <c r="H2380" s="1">
        <v>38861</v>
      </c>
      <c r="I2380" s="1">
        <v>42224</v>
      </c>
      <c r="J2380" s="1" t="s">
        <v>153</v>
      </c>
    </row>
    <row r="2381" spans="1:10">
      <c r="A2381" s="1" t="s">
        <v>4766</v>
      </c>
      <c r="B2381" s="1" t="s">
        <v>4767</v>
      </c>
      <c r="C2381" s="1" t="s">
        <v>159</v>
      </c>
      <c r="D2381" s="2">
        <v>4.9357709999999999E-2</v>
      </c>
      <c r="E2381" s="2">
        <v>6.8421460000000003E-3</v>
      </c>
      <c r="F2381" s="1">
        <v>32</v>
      </c>
      <c r="G2381" s="1">
        <v>16</v>
      </c>
      <c r="H2381" s="1">
        <v>38861</v>
      </c>
      <c r="I2381" s="1">
        <v>42224</v>
      </c>
      <c r="J2381" s="1" t="s">
        <v>153</v>
      </c>
    </row>
    <row r="2382" spans="1:10">
      <c r="A2382" s="1" t="s">
        <v>4768</v>
      </c>
      <c r="B2382" s="1" t="s">
        <v>4769</v>
      </c>
      <c r="C2382" s="1" t="s">
        <v>159</v>
      </c>
      <c r="D2382" s="2">
        <v>4.9357709999999999E-2</v>
      </c>
      <c r="E2382" s="2">
        <v>6.8421460000000003E-3</v>
      </c>
      <c r="F2382" s="1">
        <v>32</v>
      </c>
      <c r="G2382" s="1">
        <v>16</v>
      </c>
      <c r="H2382" s="1">
        <v>38861</v>
      </c>
      <c r="I2382" s="1">
        <v>42224</v>
      </c>
      <c r="J2382" s="1" t="s">
        <v>153</v>
      </c>
    </row>
    <row r="2383" spans="1:10">
      <c r="A2383" s="1" t="s">
        <v>4770</v>
      </c>
      <c r="B2383" s="1" t="s">
        <v>4771</v>
      </c>
      <c r="C2383" s="1" t="s">
        <v>159</v>
      </c>
      <c r="D2383" s="2">
        <v>4.9357709999999999E-2</v>
      </c>
      <c r="E2383" s="2">
        <v>6.8421460000000003E-3</v>
      </c>
      <c r="F2383" s="1">
        <v>32</v>
      </c>
      <c r="G2383" s="1">
        <v>16</v>
      </c>
      <c r="H2383" s="1">
        <v>38861</v>
      </c>
      <c r="I2383" s="1">
        <v>42224</v>
      </c>
      <c r="J2383" s="1" t="s">
        <v>153</v>
      </c>
    </row>
    <row r="2384" spans="1:10">
      <c r="A2384" s="1" t="s">
        <v>4772</v>
      </c>
      <c r="B2384" s="1" t="s">
        <v>4773</v>
      </c>
      <c r="C2384" s="1" t="s">
        <v>159</v>
      </c>
      <c r="D2384" s="2">
        <v>4.9992010000000003E-2</v>
      </c>
      <c r="E2384" s="2">
        <v>6.9329860000000004E-3</v>
      </c>
      <c r="F2384" s="1">
        <v>98</v>
      </c>
      <c r="G2384" s="1">
        <v>72</v>
      </c>
      <c r="H2384" s="1">
        <v>38795</v>
      </c>
      <c r="I2384" s="1">
        <v>42168</v>
      </c>
      <c r="J2384" s="1" t="s">
        <v>153</v>
      </c>
    </row>
  </sheetData>
  <autoFilter ref="A4:J2384">
    <filterColumn colId="2"/>
  </autoFilter>
  <conditionalFormatting sqref="F5:G2384">
    <cfRule type="dataBar" priority="2">
      <dataBar>
        <cfvo type="min" val="0"/>
        <cfvo type="max" val="0"/>
        <color rgb="FFFF555A"/>
      </dataBar>
    </cfRule>
  </conditionalFormatting>
  <conditionalFormatting sqref="H5:I2384">
    <cfRule type="dataBar" priority="4">
      <dataBar>
        <cfvo type="min" val="0"/>
        <cfvo type="max" val="0"/>
        <color rgb="FFFF555A"/>
      </dataBar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S6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04T14:18:16Z</dcterms:modified>
</cp:coreProperties>
</file>